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Research\Practice\Audiogenic epilepsy KM rats\RNA-seq\MS\submission\"/>
    </mc:Choice>
  </mc:AlternateContent>
  <xr:revisionPtr revIDLastSave="0" documentId="13_ncr:1_{BA16C007-FF2A-454C-B1C4-2F2FD94D6735}" xr6:coauthVersionLast="37" xr6:coauthVersionMax="37" xr10:uidLastSave="{00000000-0000-0000-0000-000000000000}"/>
  <bookViews>
    <workbookView xWindow="0" yWindow="0" windowWidth="23040" windowHeight="9240" activeTab="1" xr2:uid="{00000000-000D-0000-FFFF-FFFF00000000}"/>
  </bookViews>
  <sheets>
    <sheet name="KM vs W" sheetId="1" r:id="rId1"/>
    <sheet name="KM vs 0" sheetId="2" r:id="rId2"/>
  </sheets>
  <definedNames>
    <definedName name="_xlnm._FilterDatabase" localSheetId="1" hidden="1">'KM vs 0'!$A$1:$F$1</definedName>
    <definedName name="_xlnm._FilterDatabase" localSheetId="0" hidden="1">'KM vs W'!$A$1:$F$1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5" uniqueCount="5272">
  <si>
    <t>Gene ID</t>
  </si>
  <si>
    <t>Symbol</t>
  </si>
  <si>
    <t>Name</t>
  </si>
  <si>
    <t>LogFC</t>
  </si>
  <si>
    <t>LogCPM</t>
  </si>
  <si>
    <t>p (QLF test)</t>
  </si>
  <si>
    <t>ENSRNOG00000005826</t>
  </si>
  <si>
    <t>RGD1562420</t>
  </si>
  <si>
    <t xml:space="preserve">similar to hypothetical protein </t>
  </si>
  <si>
    <t>ENSRNOG00000058047</t>
  </si>
  <si>
    <t>AABR07000733.1</t>
  </si>
  <si>
    <t>ENSRNOG00000030712</t>
  </si>
  <si>
    <t>RT1-A2</t>
  </si>
  <si>
    <t xml:space="preserve">RT1 class Ia, locus A2 </t>
  </si>
  <si>
    <t>ENSRNOG00000047174</t>
  </si>
  <si>
    <t>Pcdha4</t>
  </si>
  <si>
    <t xml:space="preserve">protocadherin alpha 4 </t>
  </si>
  <si>
    <t>ENSRNOG00000038999</t>
  </si>
  <si>
    <t>RT1-A1</t>
  </si>
  <si>
    <t xml:space="preserve">RT1 class Ia, locus A1 </t>
  </si>
  <si>
    <t>ENSRNOG00000037206</t>
  </si>
  <si>
    <t>Ccdc77</t>
  </si>
  <si>
    <t xml:space="preserve">coiled-coil domain containing 77 </t>
  </si>
  <si>
    <t>ENSRNOG00000019388</t>
  </si>
  <si>
    <t>Egfl7</t>
  </si>
  <si>
    <t xml:space="preserve">EGF-like-domain, multiple 7 </t>
  </si>
  <si>
    <t>ENSRNOG00000057677</t>
  </si>
  <si>
    <t>Rpl30l1</t>
  </si>
  <si>
    <t xml:space="preserve">ribosomal protein L30-like 1 </t>
  </si>
  <si>
    <t>ENSRNOG00000037567</t>
  </si>
  <si>
    <t>RGD1309730</t>
  </si>
  <si>
    <t xml:space="preserve">similar to RIKEN cDNA B230118H07 </t>
  </si>
  <si>
    <t>ENSRNOG00000019926</t>
  </si>
  <si>
    <t>Ramp1</t>
  </si>
  <si>
    <t xml:space="preserve">receptor activity modifying protein 1 </t>
  </si>
  <si>
    <t>ENSRNOG00000020165</t>
  </si>
  <si>
    <t>Ahsp</t>
  </si>
  <si>
    <t xml:space="preserve">alpha hemoglobin stabilizing protein </t>
  </si>
  <si>
    <t>ENSRNOG00000004642</t>
  </si>
  <si>
    <t>Lmx1a</t>
  </si>
  <si>
    <t xml:space="preserve">LIM homeobox transcription factor 1 alpha </t>
  </si>
  <si>
    <t>ENSRNOG00000026493</t>
  </si>
  <si>
    <t>Cdnf</t>
  </si>
  <si>
    <t xml:space="preserve">cerebral dopamine neurotrophic factor </t>
  </si>
  <si>
    <t>ENSRNOG00000013673</t>
  </si>
  <si>
    <t>Msh3</t>
  </si>
  <si>
    <t xml:space="preserve">mutS homolog 3 </t>
  </si>
  <si>
    <t>ENSRNOG00000005504</t>
  </si>
  <si>
    <t>Pkp4</t>
  </si>
  <si>
    <t xml:space="preserve">plakophilin 4 </t>
  </si>
  <si>
    <t>ENSRNOG00000026647</t>
  </si>
  <si>
    <t>Cxcl16</t>
  </si>
  <si>
    <t xml:space="preserve">C-X-C motif chemokine ligand 16 </t>
  </si>
  <si>
    <t>ENSRNOG00000042068</t>
  </si>
  <si>
    <t>Otud7b</t>
  </si>
  <si>
    <t xml:space="preserve">OTU deubiquitinase 7B </t>
  </si>
  <si>
    <t>ENSRNOG00000032703</t>
  </si>
  <si>
    <t>Rasgrp3</t>
  </si>
  <si>
    <t xml:space="preserve">RAS guanyl releasing protein 3 </t>
  </si>
  <si>
    <t>ENSRNOG00000032596</t>
  </si>
  <si>
    <t>RT1-T24-1</t>
  </si>
  <si>
    <t xml:space="preserve">RT1 class I, locus T24, gene 1 </t>
  </si>
  <si>
    <t>ENSRNOG00000011276</t>
  </si>
  <si>
    <t>Tmem254</t>
  </si>
  <si>
    <t xml:space="preserve">transmembrane protein 254 </t>
  </si>
  <si>
    <t>ENSRNOG00000010174</t>
  </si>
  <si>
    <t>Enpp4</t>
  </si>
  <si>
    <t xml:space="preserve">ectonucleotide pyrophosphatase/phosphodiesterase 4 </t>
  </si>
  <si>
    <t>ENSRNOG00000013136</t>
  </si>
  <si>
    <t>Oxsr1</t>
  </si>
  <si>
    <t xml:space="preserve">oxidative stress responsive kinase 1 </t>
  </si>
  <si>
    <t>ENSRNOG00000015787</t>
  </si>
  <si>
    <t>P3h4</t>
  </si>
  <si>
    <t xml:space="preserve">prolyl 3-hydroxylase family member 4 (non-enzymatic) </t>
  </si>
  <si>
    <t>ENSRNOG00000012475</t>
  </si>
  <si>
    <t>Prr5</t>
  </si>
  <si>
    <t xml:space="preserve">proline rich 5 </t>
  </si>
  <si>
    <t>ENSRNOG00000003262</t>
  </si>
  <si>
    <t>Cacng4</t>
  </si>
  <si>
    <t xml:space="preserve">calcium voltage-gated channel auxiliary subunit gamma 4 </t>
  </si>
  <si>
    <t>ENSRNOG00000026336</t>
  </si>
  <si>
    <t>Tmem255b</t>
  </si>
  <si>
    <t xml:space="preserve">transmembrane protein 255B </t>
  </si>
  <si>
    <t>ENSRNOG00000053893</t>
  </si>
  <si>
    <t>Opn4</t>
  </si>
  <si>
    <t xml:space="preserve">opsin 4 </t>
  </si>
  <si>
    <t>ENSRNOG00000017725</t>
  </si>
  <si>
    <t>Pnlip</t>
  </si>
  <si>
    <t xml:space="preserve">pancreatic lipase </t>
  </si>
  <si>
    <t>ENSRNOG00000001066</t>
  </si>
  <si>
    <t>Itih2</t>
  </si>
  <si>
    <t xml:space="preserve">inter-alpha-trypsin inhibitor heavy chain 2 </t>
  </si>
  <si>
    <t>ENSRNOG00000001251</t>
  </si>
  <si>
    <t>Grifin</t>
  </si>
  <si>
    <t xml:space="preserve">galectin-related inter-fiber protein </t>
  </si>
  <si>
    <t>ENSRNOG00000015347</t>
  </si>
  <si>
    <t>Trim45</t>
  </si>
  <si>
    <t xml:space="preserve">tripartite motif-containing 45 </t>
  </si>
  <si>
    <t>ENSRNOG00000005592</t>
  </si>
  <si>
    <t>Brinp2</t>
  </si>
  <si>
    <t xml:space="preserve">BMP/retinoic acid inducible neural specific 2 </t>
  </si>
  <si>
    <t>ENSRNOG00000053615</t>
  </si>
  <si>
    <t>Mrpl50</t>
  </si>
  <si>
    <t xml:space="preserve">mitochondrial ribosomal protein L50 </t>
  </si>
  <si>
    <t>ENSRNOG00000028892</t>
  </si>
  <si>
    <t>Prr36</t>
  </si>
  <si>
    <t xml:space="preserve">proline rich 36 </t>
  </si>
  <si>
    <t>ENSRNOG00000005975</t>
  </si>
  <si>
    <t>LOC100362027</t>
  </si>
  <si>
    <t xml:space="preserve">ribosomal protein L30-like </t>
  </si>
  <si>
    <t>ENSRNOG00000016182</t>
  </si>
  <si>
    <t>Tgfa</t>
  </si>
  <si>
    <t xml:space="preserve">transforming growth factor alpha </t>
  </si>
  <si>
    <t>ENSRNOG00000005392</t>
  </si>
  <si>
    <t>Ngfr</t>
  </si>
  <si>
    <t xml:space="preserve">nerve growth factor receptor </t>
  </si>
  <si>
    <t>ENSRNOG00000014037</t>
  </si>
  <si>
    <t>Dcun1d3</t>
  </si>
  <si>
    <t xml:space="preserve">defective in cullin neddylation 1 domain containing 3 </t>
  </si>
  <si>
    <t>ENSRNOG00000005093</t>
  </si>
  <si>
    <t>Lgr6</t>
  </si>
  <si>
    <t xml:space="preserve">leucine-rich repeat-containing G protein-coupled receptor 6 </t>
  </si>
  <si>
    <t>ENSRNOG00000010881</t>
  </si>
  <si>
    <t>Trak2</t>
  </si>
  <si>
    <t xml:space="preserve">trafficking kinesin protein 2 </t>
  </si>
  <si>
    <t>ENSRNOG00000016831</t>
  </si>
  <si>
    <t>Serpinh1</t>
  </si>
  <si>
    <t xml:space="preserve">serpin family H member 1 </t>
  </si>
  <si>
    <t>ENSRNOG00000010268</t>
  </si>
  <si>
    <t>Vom2r44</t>
  </si>
  <si>
    <t xml:space="preserve">vomeronasal 2 receptor 44 </t>
  </si>
  <si>
    <t>ENSRNOG00000016213</t>
  </si>
  <si>
    <t>Ssbp2</t>
  </si>
  <si>
    <t xml:space="preserve">single-stranded DNA binding protein 2 </t>
  </si>
  <si>
    <t>ENSRNOG00000047185</t>
  </si>
  <si>
    <t>AABR07049994.1</t>
  </si>
  <si>
    <t>ENSRNOG00000021134</t>
  </si>
  <si>
    <t>Anxa9</t>
  </si>
  <si>
    <t xml:space="preserve">annexin A9 </t>
  </si>
  <si>
    <t>ENSRNOG00000031896</t>
  </si>
  <si>
    <t>Chek1</t>
  </si>
  <si>
    <t xml:space="preserve">checkpoint kinase 1 </t>
  </si>
  <si>
    <t>ENSRNOG00000049402</t>
  </si>
  <si>
    <t>Nbl1</t>
  </si>
  <si>
    <t xml:space="preserve">NBL1, DAN family BMP antagonist </t>
  </si>
  <si>
    <t>ENSRNOG00000029726</t>
  </si>
  <si>
    <t>Gstm1</t>
  </si>
  <si>
    <t xml:space="preserve">glutathione S-transferase mu 1 </t>
  </si>
  <si>
    <t>ENSRNOG00000016166</t>
  </si>
  <si>
    <t>Pdlim1</t>
  </si>
  <si>
    <t xml:space="preserve">PDZ and LIM domain 1 </t>
  </si>
  <si>
    <t>ENSRNOG00000015763</t>
  </si>
  <si>
    <t>Nat8f3</t>
  </si>
  <si>
    <t xml:space="preserve">N-acetyltransferase 8 (GCN5-related) family member 3 </t>
  </si>
  <si>
    <t>ENSRNOG00000018159</t>
  </si>
  <si>
    <t>Anxa4</t>
  </si>
  <si>
    <t xml:space="preserve">annexin A4 </t>
  </si>
  <si>
    <t>ENSRNOG00000021027</t>
  </si>
  <si>
    <t>Dbp</t>
  </si>
  <si>
    <t xml:space="preserve">D-box binding PAR bZIP transcription factor </t>
  </si>
  <si>
    <t>ENSRNOG00000017130</t>
  </si>
  <si>
    <t>Rhd</t>
  </si>
  <si>
    <t xml:space="preserve">Rh blood group, D antigen </t>
  </si>
  <si>
    <t>ENSRNOG00000015812</t>
  </si>
  <si>
    <t>Tm4sf1</t>
  </si>
  <si>
    <t xml:space="preserve">transmembrane 4 L six family member 1 </t>
  </si>
  <si>
    <t>ENSRNOG00000012874</t>
  </si>
  <si>
    <t>Rgma</t>
  </si>
  <si>
    <t xml:space="preserve">repulsive guidance molecule BMP co-receptor a </t>
  </si>
  <si>
    <t>ENSRNOG00000042731</t>
  </si>
  <si>
    <t>Slc25a18</t>
  </si>
  <si>
    <t xml:space="preserve">solute carrier family 25 member 18 </t>
  </si>
  <si>
    <t>ENSRNOG00000009787</t>
  </si>
  <si>
    <t>Efcc1</t>
  </si>
  <si>
    <t xml:space="preserve">EF-hand and coiled-coil domain containing 1 </t>
  </si>
  <si>
    <t>ENSRNOG00000030726</t>
  </si>
  <si>
    <t>Asgr2</t>
  </si>
  <si>
    <t xml:space="preserve">asialoglycoprotein receptor 2 </t>
  </si>
  <si>
    <t>ENSRNOG00000015072</t>
  </si>
  <si>
    <t>Ptgr1</t>
  </si>
  <si>
    <t xml:space="preserve">prostaglandin reductase 1 </t>
  </si>
  <si>
    <t>ENSRNOG00000006595</t>
  </si>
  <si>
    <t>Htr3a</t>
  </si>
  <si>
    <t xml:space="preserve">5-hydroxytryptamine receptor 3A </t>
  </si>
  <si>
    <t>ENSRNOG00000022910</t>
  </si>
  <si>
    <t>Emcn</t>
  </si>
  <si>
    <t xml:space="preserve">endomucin </t>
  </si>
  <si>
    <t>ENSRNOG00000000704</t>
  </si>
  <si>
    <t>Cmklr1</t>
  </si>
  <si>
    <t xml:space="preserve">chemerin chemokine-like receptor 1 </t>
  </si>
  <si>
    <t>ENSRNOG00000014956</t>
  </si>
  <si>
    <t>Slc11a1</t>
  </si>
  <si>
    <t xml:space="preserve">solute carrier family 11 member 1 </t>
  </si>
  <si>
    <t>ENSRNOG00000061299</t>
  </si>
  <si>
    <t>LOC689064</t>
  </si>
  <si>
    <t xml:space="preserve">beta-globin </t>
  </si>
  <si>
    <t>ENSRNOG00000043212</t>
  </si>
  <si>
    <t>Dip2a</t>
  </si>
  <si>
    <t xml:space="preserve">disco-interacting protein 2 homolog A </t>
  </si>
  <si>
    <t>ENSRNOG00000017052</t>
  </si>
  <si>
    <t>Pianp</t>
  </si>
  <si>
    <t xml:space="preserve">PILR alpha associated neural protein </t>
  </si>
  <si>
    <t>ENSRNOG00000017097</t>
  </si>
  <si>
    <t>Lhpp</t>
  </si>
  <si>
    <t xml:space="preserve">phospholysine phosphohistidine inorganic pyrophosphate phosphatase </t>
  </si>
  <si>
    <t>ENSRNOG00000050419</t>
  </si>
  <si>
    <t>Avil</t>
  </si>
  <si>
    <t xml:space="preserve">advillin </t>
  </si>
  <si>
    <t>ENSRNOG00000025715</t>
  </si>
  <si>
    <t>Dynlrb1</t>
  </si>
  <si>
    <t xml:space="preserve">dynein light chain roadblock-type 1 </t>
  </si>
  <si>
    <t>ENSRNOG00000019176</t>
  </si>
  <si>
    <t>Kcne5</t>
  </si>
  <si>
    <t xml:space="preserve">potassium voltage-gated channel subfamily E regulatory subunit 5 </t>
  </si>
  <si>
    <t>ENSRNOG00000057078</t>
  </si>
  <si>
    <t>Ddit4</t>
  </si>
  <si>
    <t xml:space="preserve">DNA-damage-inducible transcript 4 </t>
  </si>
  <si>
    <t>ENSRNOG00000006989</t>
  </si>
  <si>
    <t>Vamp2</t>
  </si>
  <si>
    <t xml:space="preserve">vesicle-associated membrane protein 2 </t>
  </si>
  <si>
    <t>ENSRNOG00000012083</t>
  </si>
  <si>
    <t>St6galnac2</t>
  </si>
  <si>
    <t xml:space="preserve">ST6 N-acetylgalactosaminide alpha-2,6-sialyltransferase 2 </t>
  </si>
  <si>
    <t>ENSRNOG00000036827</t>
  </si>
  <si>
    <t>Ppp1r1a</t>
  </si>
  <si>
    <t xml:space="preserve">protein phosphatase 1, regulatory (inhibitor) subunit 1A </t>
  </si>
  <si>
    <t>ENSRNOG00000013269</t>
  </si>
  <si>
    <t>Tnfsf10</t>
  </si>
  <si>
    <t xml:space="preserve">TNF superfamily member 10 </t>
  </si>
  <si>
    <t>ENSRNOG00000058882</t>
  </si>
  <si>
    <t>Emd</t>
  </si>
  <si>
    <t xml:space="preserve">emerin </t>
  </si>
  <si>
    <t>ENSRNOG00000004912</t>
  </si>
  <si>
    <t>Itgav</t>
  </si>
  <si>
    <t xml:space="preserve">integrin subunit alpha V </t>
  </si>
  <si>
    <t>ENSRNOG00000021220</t>
  </si>
  <si>
    <t>Cpxm1</t>
  </si>
  <si>
    <t xml:space="preserve">carboxypeptidase X (M14 family), member 1 </t>
  </si>
  <si>
    <t>ENSRNOG00000047796</t>
  </si>
  <si>
    <t>Pcbd2</t>
  </si>
  <si>
    <t xml:space="preserve">pterin-4 alpha-carbinolamine dehydratase 2 </t>
  </si>
  <si>
    <t>ENSRNOG00000029910</t>
  </si>
  <si>
    <t>Golga4</t>
  </si>
  <si>
    <t xml:space="preserve">golgin A4 </t>
  </si>
  <si>
    <t>ENSRNOG00000025184</t>
  </si>
  <si>
    <t>Prss35</t>
  </si>
  <si>
    <t xml:space="preserve">serine protease 35 </t>
  </si>
  <si>
    <t>ENSRNOG00000055583</t>
  </si>
  <si>
    <t>Ttyh3</t>
  </si>
  <si>
    <t xml:space="preserve">tweety family member 3 </t>
  </si>
  <si>
    <t>ENSRNOG00000013055</t>
  </si>
  <si>
    <t>Zfyve16</t>
  </si>
  <si>
    <t xml:space="preserve">zinc finger FYVE-type containing 16 </t>
  </si>
  <si>
    <t>ENSRNOG00000038319</t>
  </si>
  <si>
    <t>Akr1c19</t>
  </si>
  <si>
    <t xml:space="preserve">aldo-keto reductase family 1, member C19 </t>
  </si>
  <si>
    <t>ENSRNOG00000017510</t>
  </si>
  <si>
    <t>Mfge8</t>
  </si>
  <si>
    <t xml:space="preserve">milk fat globule-EGF factor 8 protein </t>
  </si>
  <si>
    <t>ENSRNOG00000008634</t>
  </si>
  <si>
    <t>Cc2d1b</t>
  </si>
  <si>
    <t xml:space="preserve">coiled-coil and C2 domain containing 1B </t>
  </si>
  <si>
    <t>ENSRNOG00000017206</t>
  </si>
  <si>
    <t>Igfbp5</t>
  </si>
  <si>
    <t xml:space="preserve">insulin-like growth factor binding protein 5 </t>
  </si>
  <si>
    <t>ENSRNOG00000059900</t>
  </si>
  <si>
    <t>Bst2</t>
  </si>
  <si>
    <t xml:space="preserve">bone marrow stromal cell antigen 2 </t>
  </si>
  <si>
    <t>ENSRNOG00000014179</t>
  </si>
  <si>
    <t>Rps2</t>
  </si>
  <si>
    <t xml:space="preserve">ribosomal protein S2 </t>
  </si>
  <si>
    <t>ENSRNOG00000008587</t>
  </si>
  <si>
    <t>Tek</t>
  </si>
  <si>
    <t xml:space="preserve">TEK receptor tyrosine kinase </t>
  </si>
  <si>
    <t>ENSRNOG00000012873</t>
  </si>
  <si>
    <t>Gfm1</t>
  </si>
  <si>
    <t xml:space="preserve">G elongation factor, mitochondrial 1 </t>
  </si>
  <si>
    <t>ENSRNOG00000010210</t>
  </si>
  <si>
    <t>Slc7a11</t>
  </si>
  <si>
    <t xml:space="preserve">solute carrier family 7 member 11 </t>
  </si>
  <si>
    <t>ENSRNOG00000010450</t>
  </si>
  <si>
    <t>Elovl7</t>
  </si>
  <si>
    <t xml:space="preserve">ELOVL fatty acid elongase 7 </t>
  </si>
  <si>
    <t>ENSRNOG00000061004</t>
  </si>
  <si>
    <t>Asphd2</t>
  </si>
  <si>
    <t xml:space="preserve">aspartate beta-hydroxylase domain containing 2 </t>
  </si>
  <si>
    <t>ENSRNOG00000000151</t>
  </si>
  <si>
    <t>Ldlrap1</t>
  </si>
  <si>
    <t xml:space="preserve">low density lipoprotein receptor adaptor protein 1 </t>
  </si>
  <si>
    <t>ENSRNOG00000016374</t>
  </si>
  <si>
    <t>Fgfr2</t>
  </si>
  <si>
    <t xml:space="preserve">fibroblast growth factor receptor 2 </t>
  </si>
  <si>
    <t>ENSRNOG00000009705</t>
  </si>
  <si>
    <t>Lck</t>
  </si>
  <si>
    <t xml:space="preserve">LCK proto-oncogene, Src family tyrosine kinase </t>
  </si>
  <si>
    <t>ENSRNOG00000013089</t>
  </si>
  <si>
    <t>Kif13b</t>
  </si>
  <si>
    <t xml:space="preserve">kinesin family member 13B </t>
  </si>
  <si>
    <t>ENSRNOG00000006067</t>
  </si>
  <si>
    <t>Aifm1</t>
  </si>
  <si>
    <t xml:space="preserve">apoptosis inducing factor, mitochondria associated 1 </t>
  </si>
  <si>
    <t>ENSRNOG00000055567</t>
  </si>
  <si>
    <t>Fmnl2</t>
  </si>
  <si>
    <t xml:space="preserve">formin-like 2 </t>
  </si>
  <si>
    <t>ENSRNOG00000011854</t>
  </si>
  <si>
    <t>RGD1563986</t>
  </si>
  <si>
    <t xml:space="preserve">similar to RIKEN cDNA E330009J07 gene </t>
  </si>
  <si>
    <t>ENSRNOG00000007604</t>
  </si>
  <si>
    <t>Igsf8</t>
  </si>
  <si>
    <t xml:space="preserve">immunoglobulin superfamily, member 8 </t>
  </si>
  <si>
    <t>ENSRNOG00000013847</t>
  </si>
  <si>
    <t>Nova2</t>
  </si>
  <si>
    <t xml:space="preserve">NOVA alternative splicing regulator 2 </t>
  </si>
  <si>
    <t>ENSRNOG00000012379</t>
  </si>
  <si>
    <t>Wdr18</t>
  </si>
  <si>
    <t xml:space="preserve">WD repeat domain 18 </t>
  </si>
  <si>
    <t>ENSRNOG00000007541</t>
  </si>
  <si>
    <t>Fhl3</t>
  </si>
  <si>
    <t xml:space="preserve">four and a half LIM domains 3 </t>
  </si>
  <si>
    <t>ENSRNOG00000053943</t>
  </si>
  <si>
    <t>Cops3</t>
  </si>
  <si>
    <t xml:space="preserve">COP9 signalosome subunit 3 </t>
  </si>
  <si>
    <t>ENSRNOG00000002192</t>
  </si>
  <si>
    <t>Rell1</t>
  </si>
  <si>
    <t xml:space="preserve">RELT-like 1 </t>
  </si>
  <si>
    <t>ENSRNOG00000013102</t>
  </si>
  <si>
    <t>Entpd2</t>
  </si>
  <si>
    <t xml:space="preserve">ectonucleoside triphosphate diphosphohydrolase 2 </t>
  </si>
  <si>
    <t>ENSRNOG00000030124</t>
  </si>
  <si>
    <t>Ptpn11</t>
  </si>
  <si>
    <t xml:space="preserve">protein tyrosine phosphatase, non-receptor type 11 </t>
  </si>
  <si>
    <t>ENSRNOG00000015858</t>
  </si>
  <si>
    <t>Hyal1</t>
  </si>
  <si>
    <t xml:space="preserve">hyaluronidase 1 </t>
  </si>
  <si>
    <t>ENSRNOG00000008027</t>
  </si>
  <si>
    <t>Cavin4</t>
  </si>
  <si>
    <t xml:space="preserve">caveolae associated protein 4 </t>
  </si>
  <si>
    <t>ENSRNOG00000003812</t>
  </si>
  <si>
    <t>Nlgn3</t>
  </si>
  <si>
    <t xml:space="preserve">neuroligin 3 </t>
  </si>
  <si>
    <t>ENSRNOG00000014520</t>
  </si>
  <si>
    <t>Ing1</t>
  </si>
  <si>
    <t xml:space="preserve">inhibitor of growth family, member 1 </t>
  </si>
  <si>
    <t>ENSRNOG00000015682</t>
  </si>
  <si>
    <t>Kel</t>
  </si>
  <si>
    <t xml:space="preserve">Kell metallo-endopeptidase </t>
  </si>
  <si>
    <t>ENSRNOG00000000858</t>
  </si>
  <si>
    <t>Sapcd1</t>
  </si>
  <si>
    <t xml:space="preserve">suppressor APC domain containing 1 </t>
  </si>
  <si>
    <t>ENSRNOG00000012580</t>
  </si>
  <si>
    <t>Ccdc141</t>
  </si>
  <si>
    <t xml:space="preserve">coiled-coil domain containing 141 </t>
  </si>
  <si>
    <t>ENSRNOG00000000432</t>
  </si>
  <si>
    <t>Fkbpl</t>
  </si>
  <si>
    <t xml:space="preserve">FKBP prolyl isomerase like </t>
  </si>
  <si>
    <t>ENSRNOG00000009856</t>
  </si>
  <si>
    <t>Sypl1</t>
  </si>
  <si>
    <t xml:space="preserve">synaptophysin-like 1 </t>
  </si>
  <si>
    <t>ENSRNOG00000001757</t>
  </si>
  <si>
    <t>Tm4sf19</t>
  </si>
  <si>
    <t xml:space="preserve">transmembrane 4 L six family member 19 </t>
  </si>
  <si>
    <t>ENSRNOG00000019050</t>
  </si>
  <si>
    <t>Ifit1</t>
  </si>
  <si>
    <t xml:space="preserve">interferon-induced protein with tetratricopeptide repeats 1 </t>
  </si>
  <si>
    <t>ENSRNOG00000007392</t>
  </si>
  <si>
    <t>Atp6v1f</t>
  </si>
  <si>
    <t xml:space="preserve">ATPase H+ transporting V1 subunit F </t>
  </si>
  <si>
    <t>ENSRNOG00000023338</t>
  </si>
  <si>
    <t>Tspan2</t>
  </si>
  <si>
    <t xml:space="preserve">tetraspanin 2 </t>
  </si>
  <si>
    <t>ENSRNOG00000020317</t>
  </si>
  <si>
    <t>Rab5if</t>
  </si>
  <si>
    <t xml:space="preserve">RAB5 interacting factor </t>
  </si>
  <si>
    <t>ENSRNOG00000014343</t>
  </si>
  <si>
    <t>Anln</t>
  </si>
  <si>
    <t xml:space="preserve">anillin, actin binding protein </t>
  </si>
  <si>
    <t>ENSRNOG00000043513</t>
  </si>
  <si>
    <t>Cyp4x1</t>
  </si>
  <si>
    <t xml:space="preserve">cytochrome P450, family 4, subfamily x, polypeptide 1 </t>
  </si>
  <si>
    <t>ENSRNOG00000018835</t>
  </si>
  <si>
    <t>Notch2</t>
  </si>
  <si>
    <t xml:space="preserve">notch receptor 2 </t>
  </si>
  <si>
    <t>ENSRNOG00000006388</t>
  </si>
  <si>
    <t>Pygl</t>
  </si>
  <si>
    <t xml:space="preserve">glycogen phosphorylase L </t>
  </si>
  <si>
    <t>ENSRNOG00000043171</t>
  </si>
  <si>
    <t>Hdhd2</t>
  </si>
  <si>
    <t xml:space="preserve">haloacid dehalogenase-like hydrolase domain containing 2 </t>
  </si>
  <si>
    <t>ENSRNOG00000046829</t>
  </si>
  <si>
    <t>Kdr</t>
  </si>
  <si>
    <t xml:space="preserve">kinase insert domain receptor </t>
  </si>
  <si>
    <t>ENSRNOG00000025936</t>
  </si>
  <si>
    <t>Rpl6</t>
  </si>
  <si>
    <t xml:space="preserve">ribosomal protein L6 </t>
  </si>
  <si>
    <t>ENSRNOG00000017154</t>
  </si>
  <si>
    <t>Atp11a</t>
  </si>
  <si>
    <t xml:space="preserve">ATPase phospholipid transporting 11A </t>
  </si>
  <si>
    <t>ENSRNOG00000043225</t>
  </si>
  <si>
    <t>Zfp771</t>
  </si>
  <si>
    <t xml:space="preserve">zinc finger protein 771 </t>
  </si>
  <si>
    <t>ENSRNOG00000003611</t>
  </si>
  <si>
    <t>Dynlt3</t>
  </si>
  <si>
    <t xml:space="preserve">dynein light chain Tctex-type 3 </t>
  </si>
  <si>
    <t>ENSRNOG00000017941</t>
  </si>
  <si>
    <t>Optn</t>
  </si>
  <si>
    <t xml:space="preserve">optineurin </t>
  </si>
  <si>
    <t>ENSRNOG00000024213</t>
  </si>
  <si>
    <t>Golim4</t>
  </si>
  <si>
    <t xml:space="preserve">golgi integral membrane protein 4 </t>
  </si>
  <si>
    <t>ENSRNOG00000016322</t>
  </si>
  <si>
    <t>Camk2n1</t>
  </si>
  <si>
    <t xml:space="preserve">calcium/calmodulin-dependent protein kinase II inhibitor 1 </t>
  </si>
  <si>
    <t>ENSRNOG00000012804</t>
  </si>
  <si>
    <t>C1qc</t>
  </si>
  <si>
    <t xml:space="preserve">complement C1q C chain </t>
  </si>
  <si>
    <t>ENSRNOG00000018906</t>
  </si>
  <si>
    <t>Ghdc</t>
  </si>
  <si>
    <t xml:space="preserve">GH3 domain containing </t>
  </si>
  <si>
    <t>ENSRNOG00000021796</t>
  </si>
  <si>
    <t>RGD1565166</t>
  </si>
  <si>
    <t xml:space="preserve">similar to MGC45438 protein </t>
  </si>
  <si>
    <t>ENSRNOG00000014642</t>
  </si>
  <si>
    <t>Morn1</t>
  </si>
  <si>
    <t xml:space="preserve">MORN repeat containing 1 </t>
  </si>
  <si>
    <t>ENSRNOG00000001250</t>
  </si>
  <si>
    <t>Lfng</t>
  </si>
  <si>
    <t xml:space="preserve">LFNG O-fucosylpeptide 3-beta-N-acetylglucosaminyltransferase </t>
  </si>
  <si>
    <t>ENSRNOG00000007300</t>
  </si>
  <si>
    <t>C1qtnf6</t>
  </si>
  <si>
    <t xml:space="preserve">C1q and TNF related 6 </t>
  </si>
  <si>
    <t>ENSRNOG00000000245</t>
  </si>
  <si>
    <t>Slc16a6</t>
  </si>
  <si>
    <t xml:space="preserve">solute carrier family 16, member 6 </t>
  </si>
  <si>
    <t>ENSRNOG00000049282</t>
  </si>
  <si>
    <t>Oas2</t>
  </si>
  <si>
    <t xml:space="preserve">2'-5' oligoadenylate synthetase 2 </t>
  </si>
  <si>
    <t>ENSRNOG00000020595</t>
  </si>
  <si>
    <t>Rps11</t>
  </si>
  <si>
    <t xml:space="preserve">ribosomal protein S11 </t>
  </si>
  <si>
    <t>ENSRNOG00000021175</t>
  </si>
  <si>
    <t>Otub1</t>
  </si>
  <si>
    <t xml:space="preserve">OTU deubiquitinase, ubiquitin aldehyde binding 1 </t>
  </si>
  <si>
    <t>ENSRNOG00000003172</t>
  </si>
  <si>
    <t>Serpinf1</t>
  </si>
  <si>
    <t xml:space="preserve">serpin family F member 1 </t>
  </si>
  <si>
    <t>ENSRNOG00000006738</t>
  </si>
  <si>
    <t>Fbxo32</t>
  </si>
  <si>
    <t xml:space="preserve">F-box protein 32 </t>
  </si>
  <si>
    <t>ENSRNOG00000009660</t>
  </si>
  <si>
    <t>Enpp6</t>
  </si>
  <si>
    <t xml:space="preserve">ectonucleotide pyrophosphatase/phosphodiesterase 6 </t>
  </si>
  <si>
    <t>ENSRNOG00000007575</t>
  </si>
  <si>
    <t>Plppr1</t>
  </si>
  <si>
    <t xml:space="preserve">phospholipid phosphatase related 1 </t>
  </si>
  <si>
    <t>ENSRNOG00000019622</t>
  </si>
  <si>
    <t>Ackr3</t>
  </si>
  <si>
    <t xml:space="preserve">atypical chemokine receptor 3 </t>
  </si>
  <si>
    <t>ENSRNOG00000046172</t>
  </si>
  <si>
    <t>Sf3b6</t>
  </si>
  <si>
    <t xml:space="preserve">splicing factor 3B, subunit 6 </t>
  </si>
  <si>
    <t>ENSRNOG00000015036</t>
  </si>
  <si>
    <t>Ccn2</t>
  </si>
  <si>
    <t xml:space="preserve">cellular communication network factor 2 </t>
  </si>
  <si>
    <t>ENSRNOG00000033473</t>
  </si>
  <si>
    <t>Rpl36</t>
  </si>
  <si>
    <t xml:space="preserve">ribosomal protein L36 </t>
  </si>
  <si>
    <t>ENSRNOG00000016611</t>
  </si>
  <si>
    <t>Hras</t>
  </si>
  <si>
    <t xml:space="preserve">HRas proto-oncogene, GTPase </t>
  </si>
  <si>
    <t>ENSRNOG00000003350</t>
  </si>
  <si>
    <t>Mospd2</t>
  </si>
  <si>
    <t xml:space="preserve">motile sperm domain containing 2 </t>
  </si>
  <si>
    <t>ENSRNOG00000060237</t>
  </si>
  <si>
    <t>Inhbb</t>
  </si>
  <si>
    <t xml:space="preserve">inhibin subunit beta B </t>
  </si>
  <si>
    <t>ENSRNOG00000014082</t>
  </si>
  <si>
    <t>Sp7</t>
  </si>
  <si>
    <t xml:space="preserve">Sp7 transcription factor </t>
  </si>
  <si>
    <t>ENSRNOG00000061160</t>
  </si>
  <si>
    <t>Htra4</t>
  </si>
  <si>
    <t xml:space="preserve">HtrA serine peptidase 4 </t>
  </si>
  <si>
    <t>ENSRNOG00000013728</t>
  </si>
  <si>
    <t>Polg2</t>
  </si>
  <si>
    <t xml:space="preserve">DNA polymerase gamma 2, accessory subunit </t>
  </si>
  <si>
    <t>ENSRNOG00000025676</t>
  </si>
  <si>
    <t>Gask1a</t>
  </si>
  <si>
    <t xml:space="preserve">golgi associated kinase 1A </t>
  </si>
  <si>
    <t>ENSRNOG00000014331</t>
  </si>
  <si>
    <t>Zfp810</t>
  </si>
  <si>
    <t xml:space="preserve">zinc finger protein 810 </t>
  </si>
  <si>
    <t>ENSRNOG00000003443</t>
  </si>
  <si>
    <t>Klf1</t>
  </si>
  <si>
    <t xml:space="preserve">Kruppel like factor 1 </t>
  </si>
  <si>
    <t>ENSRNOG00000033916</t>
  </si>
  <si>
    <t>AC141489.1</t>
  </si>
  <si>
    <t>ENSRNOG00000060853</t>
  </si>
  <si>
    <t>Iah1</t>
  </si>
  <si>
    <t xml:space="preserve">isoamyl acetate hydrolyzing esterase 1 </t>
  </si>
  <si>
    <t>ENSRNOG00000026049</t>
  </si>
  <si>
    <t>Qrsl1</t>
  </si>
  <si>
    <t xml:space="preserve">glutaminyl-tRNA amidotransferase subunit QRSL1 </t>
  </si>
  <si>
    <t>ENSRNOG00000020669</t>
  </si>
  <si>
    <t>Ovol1</t>
  </si>
  <si>
    <t xml:space="preserve">ovo like transcriptional repressor 1 </t>
  </si>
  <si>
    <t>ENSRNOG00000008279</t>
  </si>
  <si>
    <t>Mrps15</t>
  </si>
  <si>
    <t xml:space="preserve">mitochondrial ribosomal protein S15 </t>
  </si>
  <si>
    <t>ENSRNOG00000031171</t>
  </si>
  <si>
    <t>Wdr46</t>
  </si>
  <si>
    <t xml:space="preserve">WD repeat domain 46 </t>
  </si>
  <si>
    <t>ENSRNOG00000012956</t>
  </si>
  <si>
    <t>Tgm2</t>
  </si>
  <si>
    <t xml:space="preserve">transglutaminase 2 </t>
  </si>
  <si>
    <t>ENSRNOG00000002032</t>
  </si>
  <si>
    <t>Ifngr2</t>
  </si>
  <si>
    <t xml:space="preserve">interferon gamma receptor 2 </t>
  </si>
  <si>
    <t>ENSRNOG00000052498</t>
  </si>
  <si>
    <t>Grb14</t>
  </si>
  <si>
    <t xml:space="preserve">growth factor receptor bound protein 14 </t>
  </si>
  <si>
    <t>ENSRNOG00000020951</t>
  </si>
  <si>
    <t>Slc4a1</t>
  </si>
  <si>
    <t xml:space="preserve">solute carrier family 4 member 1 (Diego blood group) </t>
  </si>
  <si>
    <t>ENSRNOG00000033940</t>
  </si>
  <si>
    <t>Adgrl4</t>
  </si>
  <si>
    <t xml:space="preserve">adhesion G protein-coupled receptor L4 </t>
  </si>
  <si>
    <t>ENSRNOG00000020623</t>
  </si>
  <si>
    <t>Aldh16a1</t>
  </si>
  <si>
    <t xml:space="preserve">aldehyde dehydrogenase 16 family, member A1 </t>
  </si>
  <si>
    <t>ENSRNOG00000047023</t>
  </si>
  <si>
    <t>Aldh1l1</t>
  </si>
  <si>
    <t xml:space="preserve">aldehyde dehydrogenase 1 family, member L1 </t>
  </si>
  <si>
    <t>ENSRNOG00000042702</t>
  </si>
  <si>
    <t>Nipa1</t>
  </si>
  <si>
    <t xml:space="preserve">non imprinted in Prader-Willi/Angelman syndrome 1 homolog (human) </t>
  </si>
  <si>
    <t>ENSRNOG00000019551</t>
  </si>
  <si>
    <t>Psmb6</t>
  </si>
  <si>
    <t xml:space="preserve">proteasome subunit beta 6 </t>
  </si>
  <si>
    <t>ENSRNOG00000011984</t>
  </si>
  <si>
    <t>Cxcl14</t>
  </si>
  <si>
    <t xml:space="preserve">C-X-C motif chemokine ligand 14 </t>
  </si>
  <si>
    <t>ENSRNOG00000000567</t>
  </si>
  <si>
    <t>Unc5b</t>
  </si>
  <si>
    <t xml:space="preserve">unc-5 netrin receptor B </t>
  </si>
  <si>
    <t>ENSRNOG00000009401</t>
  </si>
  <si>
    <t>Lmo2</t>
  </si>
  <si>
    <t xml:space="preserve">LIM domain only 2 </t>
  </si>
  <si>
    <t>ENSRNOG00000011222</t>
  </si>
  <si>
    <t>Dynll1</t>
  </si>
  <si>
    <t xml:space="preserve">dynein light chain LC8-type 1 </t>
  </si>
  <si>
    <t>ENSRNOG00000039017</t>
  </si>
  <si>
    <t>Naa50</t>
  </si>
  <si>
    <t xml:space="preserve">N(alpha)-acetyltransferase 50, NatE catalytic subunit </t>
  </si>
  <si>
    <t>ENSRNOG00000046984</t>
  </si>
  <si>
    <t>St6galnac6</t>
  </si>
  <si>
    <t xml:space="preserve">ST6 N-acetylgalactosaminide alpha-2,6-sialyltransferase 6 </t>
  </si>
  <si>
    <t>ENSRNOG00000013330</t>
  </si>
  <si>
    <t>Cdhr1</t>
  </si>
  <si>
    <t xml:space="preserve">cadherin-related family member 1 </t>
  </si>
  <si>
    <t>ENSRNOG00000015225</t>
  </si>
  <si>
    <t>Gramd2b</t>
  </si>
  <si>
    <t xml:space="preserve">GRAM domain containing 2B </t>
  </si>
  <si>
    <t>ENSRNOG00000001039</t>
  </si>
  <si>
    <t>Eif2b1</t>
  </si>
  <si>
    <t xml:space="preserve">eukaryotic translation initiation factor 2B subunit alpha </t>
  </si>
  <si>
    <t>ENSRNOG00000000082</t>
  </si>
  <si>
    <t>Hltf</t>
  </si>
  <si>
    <t xml:space="preserve">helicase-like transcription factor </t>
  </si>
  <si>
    <t>ENSRNOG00000050792</t>
  </si>
  <si>
    <t>Tnfaip6</t>
  </si>
  <si>
    <t xml:space="preserve">TNF alpha induced protein 6 </t>
  </si>
  <si>
    <t>ENSRNOG00000002318</t>
  </si>
  <si>
    <t>Limch1</t>
  </si>
  <si>
    <t xml:space="preserve">LIM and calponin homology domains 1 </t>
  </si>
  <si>
    <t>ENSRNOG00000001709</t>
  </si>
  <si>
    <t>Ap2m1</t>
  </si>
  <si>
    <t xml:space="preserve">adaptor related protein complex 2 subunit mu 1 </t>
  </si>
  <si>
    <t>ENSRNOG00000019177</t>
  </si>
  <si>
    <t>Psd2</t>
  </si>
  <si>
    <t xml:space="preserve">pleckstrin and Sec7 domain containing 2 </t>
  </si>
  <si>
    <t>ENSRNOG00000010365</t>
  </si>
  <si>
    <t>Syn1</t>
  </si>
  <si>
    <t xml:space="preserve">synapsin I </t>
  </si>
  <si>
    <t>ENSRNOG00000036598</t>
  </si>
  <si>
    <t>LOC685933</t>
  </si>
  <si>
    <t xml:space="preserve">hypothetical protein LOC685933 </t>
  </si>
  <si>
    <t>ENSRNOG00000016512</t>
  </si>
  <si>
    <t>Sema3b</t>
  </si>
  <si>
    <t xml:space="preserve">semaphorin 3B </t>
  </si>
  <si>
    <t>ENSRNOG00000021316</t>
  </si>
  <si>
    <t>Tmem98</t>
  </si>
  <si>
    <t xml:space="preserve">transmembrane protein 98 </t>
  </si>
  <si>
    <t>ENSRNOG00000039980</t>
  </si>
  <si>
    <t>Slc25a5</t>
  </si>
  <si>
    <t xml:space="preserve">solute carrier family 25 member 5 </t>
  </si>
  <si>
    <t>ENSRNOG00000004814</t>
  </si>
  <si>
    <t>Elob</t>
  </si>
  <si>
    <t xml:space="preserve">elongin B </t>
  </si>
  <si>
    <t>ENSRNOG00000008816</t>
  </si>
  <si>
    <t>Gpnmb</t>
  </si>
  <si>
    <t xml:space="preserve">glycoprotein nmb </t>
  </si>
  <si>
    <t>ENSRNOG00000000457</t>
  </si>
  <si>
    <t>Tap1</t>
  </si>
  <si>
    <t xml:space="preserve">transporter 1, ATP binding cassette subfamily B member </t>
  </si>
  <si>
    <t>ENSRNOG00000016164</t>
  </si>
  <si>
    <t>Fcrl2</t>
  </si>
  <si>
    <t xml:space="preserve">Fc receptor-like 2 </t>
  </si>
  <si>
    <t>ENSRNOG00000017819</t>
  </si>
  <si>
    <t>Cd14</t>
  </si>
  <si>
    <t xml:space="preserve">CD14 molecule </t>
  </si>
  <si>
    <t>ENSRNOG00000052393</t>
  </si>
  <si>
    <t>Bscl2</t>
  </si>
  <si>
    <t xml:space="preserve">BSCL2 lipid droplet biogenesis associated, seipin </t>
  </si>
  <si>
    <t>ENSRNOG00000001959</t>
  </si>
  <si>
    <t>Mx1</t>
  </si>
  <si>
    <t xml:space="preserve">myxovirus (influenza virus) resistance 1 </t>
  </si>
  <si>
    <t>ENSRNOG00000031041</t>
  </si>
  <si>
    <t>Rps4y2</t>
  </si>
  <si>
    <t xml:space="preserve">ribosomal protein S4, Y-linked 2 </t>
  </si>
  <si>
    <t>ENSRNOG00000017193</t>
  </si>
  <si>
    <t>Lingo1</t>
  </si>
  <si>
    <t xml:space="preserve">leucine rich repeat and Ig domain containing 1 </t>
  </si>
  <si>
    <t>ENSRNOG00000030579</t>
  </si>
  <si>
    <t>AC126572.3</t>
  </si>
  <si>
    <t xml:space="preserve">zinc finger protein 853 </t>
  </si>
  <si>
    <t>ENSRNOG00000016767</t>
  </si>
  <si>
    <t>Ggps1</t>
  </si>
  <si>
    <t xml:space="preserve">geranylgeranyl diphosphate synthase 1 </t>
  </si>
  <si>
    <t>ENSRNOG00000013572</t>
  </si>
  <si>
    <t>Lxn</t>
  </si>
  <si>
    <t xml:space="preserve">latexin </t>
  </si>
  <si>
    <t>ENSRNOG00000026982</t>
  </si>
  <si>
    <t>LOC691921</t>
  </si>
  <si>
    <t xml:space="preserve">hypothetical protein LOC691921 </t>
  </si>
  <si>
    <t>ENSRNOG00000055204</t>
  </si>
  <si>
    <t>AABR07034833.1</t>
  </si>
  <si>
    <t>ENSRNOG00000023969</t>
  </si>
  <si>
    <t>Herc6</t>
  </si>
  <si>
    <t xml:space="preserve">HECT and RLD domain containing E3 ubiquitin protein ligase family member 6 </t>
  </si>
  <si>
    <t>ENSRNOG00000039300</t>
  </si>
  <si>
    <t>Ahcyl2</t>
  </si>
  <si>
    <t xml:space="preserve">adenosylhomocysteinase-like 2 </t>
  </si>
  <si>
    <t>ENSRNOG00000042445</t>
  </si>
  <si>
    <t>AC130970.1</t>
  </si>
  <si>
    <t>ENSRNOG00000022742</t>
  </si>
  <si>
    <t>Zfp954</t>
  </si>
  <si>
    <t xml:space="preserve">zinc finger protein 954 </t>
  </si>
  <si>
    <t>ENSRNOG00000050378</t>
  </si>
  <si>
    <t>ENSRNOG00000004677</t>
  </si>
  <si>
    <t>Zeb2</t>
  </si>
  <si>
    <t xml:space="preserve">zinc finger E-box binding homeobox 2 </t>
  </si>
  <si>
    <t>ENSRNOG00000061216</t>
  </si>
  <si>
    <t>Tubb5</t>
  </si>
  <si>
    <t xml:space="preserve">tubulin, beta 5 class I </t>
  </si>
  <si>
    <t>ENSRNOG00000021644</t>
  </si>
  <si>
    <t>Slc15a3</t>
  </si>
  <si>
    <t xml:space="preserve">solute carrier family 15 member 3 </t>
  </si>
  <si>
    <t>ENSRNOG00000016961</t>
  </si>
  <si>
    <t>Rps27</t>
  </si>
  <si>
    <t xml:space="preserve">ribosomal protein S27 </t>
  </si>
  <si>
    <t>ENSRNOG00000060449</t>
  </si>
  <si>
    <t>Rps21</t>
  </si>
  <si>
    <t xml:space="preserve">ribosomal protein S21 </t>
  </si>
  <si>
    <t>ENSRNOG00000011037</t>
  </si>
  <si>
    <t>Irx6</t>
  </si>
  <si>
    <t xml:space="preserve">iroquois homeobox 6 </t>
  </si>
  <si>
    <t>ENSRNOG00000001092</t>
  </si>
  <si>
    <t>Kl</t>
  </si>
  <si>
    <t xml:space="preserve">Klotho </t>
  </si>
  <si>
    <t>ENSRNOG00000029811</t>
  </si>
  <si>
    <t>Kcne2</t>
  </si>
  <si>
    <t xml:space="preserve">potassium voltage-gated channel subfamily E regulatory subunit 2 </t>
  </si>
  <si>
    <t>ENSRNOG00000028805</t>
  </si>
  <si>
    <t>Cfap77</t>
  </si>
  <si>
    <t xml:space="preserve">cilia and flagella associated protein 77 </t>
  </si>
  <si>
    <t>ENSRNOG00000010233</t>
  </si>
  <si>
    <t>Cald1</t>
  </si>
  <si>
    <t xml:space="preserve">caldesmon 1 </t>
  </si>
  <si>
    <t>ENSRNOG00000012557</t>
  </si>
  <si>
    <t>Lgals5</t>
  </si>
  <si>
    <t xml:space="preserve">lectin, galactose binding, soluble 5 </t>
  </si>
  <si>
    <t>ENSRNOG00000001409</t>
  </si>
  <si>
    <t>Gnb2</t>
  </si>
  <si>
    <t xml:space="preserve">G protein subunit beta 2 </t>
  </si>
  <si>
    <t>ENSRNOG00000002714</t>
  </si>
  <si>
    <t>Mettl22</t>
  </si>
  <si>
    <t xml:space="preserve">methyltransferase like 22 </t>
  </si>
  <si>
    <t>ENSRNOG00000013589</t>
  </si>
  <si>
    <t>Cxcl12</t>
  </si>
  <si>
    <t xml:space="preserve">C-X-C motif chemokine ligand 12 </t>
  </si>
  <si>
    <t>ENSRNOG00000012017</t>
  </si>
  <si>
    <t>Otulin</t>
  </si>
  <si>
    <t xml:space="preserve">OTU deubiquitinase with linear linkage specificity </t>
  </si>
  <si>
    <t>ENSRNOG00000007713</t>
  </si>
  <si>
    <t>Tmcc3</t>
  </si>
  <si>
    <t xml:space="preserve">transmembrane and coiled-coil domain family 3 </t>
  </si>
  <si>
    <t>ENSRNOG00000008301</t>
  </si>
  <si>
    <t>Tagln2</t>
  </si>
  <si>
    <t xml:space="preserve">transgelin 2 </t>
  </si>
  <si>
    <t>ENSRNOG00000001489</t>
  </si>
  <si>
    <t>Tbp</t>
  </si>
  <si>
    <t xml:space="preserve">TATA box binding protein </t>
  </si>
  <si>
    <t>ENSRNOG00000028014</t>
  </si>
  <si>
    <t>Cryzl1</t>
  </si>
  <si>
    <t xml:space="preserve">crystallin zeta like 1 </t>
  </si>
  <si>
    <t>ENSRNOG00000001607</t>
  </si>
  <si>
    <t>Adamts1</t>
  </si>
  <si>
    <t xml:space="preserve">ADAM metallopeptidase with thrombospondin type 1 motif, 1 </t>
  </si>
  <si>
    <t>ENSRNOG00000017468</t>
  </si>
  <si>
    <t>Trappc6a</t>
  </si>
  <si>
    <t xml:space="preserve">trafficking protein particle complex 6A </t>
  </si>
  <si>
    <t>ENSRNOG00000052219</t>
  </si>
  <si>
    <t>Gm2a</t>
  </si>
  <si>
    <t xml:space="preserve">GM2 ganglioside activator </t>
  </si>
  <si>
    <t>ENSRNOG00000013045</t>
  </si>
  <si>
    <t>Setd7</t>
  </si>
  <si>
    <t xml:space="preserve">SET domain containing 7, histone lysine methyltransferase </t>
  </si>
  <si>
    <t>ENSRNOG00000003205</t>
  </si>
  <si>
    <t>Ldb2</t>
  </si>
  <si>
    <t xml:space="preserve">LIM domain binding 2 </t>
  </si>
  <si>
    <t>ENSRNOG00000011138</t>
  </si>
  <si>
    <t>Rpl29</t>
  </si>
  <si>
    <t xml:space="preserve">ribosomal protein L29 </t>
  </si>
  <si>
    <t>ENSRNOG00000053787</t>
  </si>
  <si>
    <t>Mdfic</t>
  </si>
  <si>
    <t xml:space="preserve">MyoD family inhibitor domain containing </t>
  </si>
  <si>
    <t>ENSRNOG00000022540</t>
  </si>
  <si>
    <t>Trex1</t>
  </si>
  <si>
    <t xml:space="preserve">three prime repair exonuclease 1 </t>
  </si>
  <si>
    <t>ENSRNOG00000003310</t>
  </si>
  <si>
    <t>Tmem63a</t>
  </si>
  <si>
    <t xml:space="preserve">transmembrane protein 63a </t>
  </si>
  <si>
    <t>ENSRNOG00000047302</t>
  </si>
  <si>
    <t>AC106605.1</t>
  </si>
  <si>
    <t>ENSRNOG00000014078</t>
  </si>
  <si>
    <t>Ndufb8</t>
  </si>
  <si>
    <t xml:space="preserve">NADH:ubiquinone oxidoreductase subunit B8 </t>
  </si>
  <si>
    <t>ENSRNOG00000023985</t>
  </si>
  <si>
    <t>Fan1</t>
  </si>
  <si>
    <t xml:space="preserve">FANCD2 and FANCI associated nuclease 1 </t>
  </si>
  <si>
    <t>ENSRNOG00000048315</t>
  </si>
  <si>
    <t>Eif2ak2</t>
  </si>
  <si>
    <t xml:space="preserve">eukaryotic translation initiation factor 2-alpha kinase 2 </t>
  </si>
  <si>
    <t>ENSRNOG00000013674</t>
  </si>
  <si>
    <t>Megf10</t>
  </si>
  <si>
    <t xml:space="preserve">multiple EGF-like domains 10 </t>
  </si>
  <si>
    <t>ENSRNOG00000058609</t>
  </si>
  <si>
    <t>Palmd</t>
  </si>
  <si>
    <t xml:space="preserve">palmdelphin </t>
  </si>
  <si>
    <t>ENSRNOG00000005203</t>
  </si>
  <si>
    <t>Sec61g</t>
  </si>
  <si>
    <t xml:space="preserve">Sec61 translocon gamma subunit </t>
  </si>
  <si>
    <t>ENSRNOG00000049056</t>
  </si>
  <si>
    <t>AABR07051450.1</t>
  </si>
  <si>
    <t>ENSRNOG00000012067</t>
  </si>
  <si>
    <t>Fam111a</t>
  </si>
  <si>
    <t xml:space="preserve">family with sequence similarity 111, member A </t>
  </si>
  <si>
    <t>ENSRNOG00000007091</t>
  </si>
  <si>
    <t>Ly6e</t>
  </si>
  <si>
    <t xml:space="preserve">lymphocyte antigen 6 family member E </t>
  </si>
  <si>
    <t>ENSRNOG00000027590</t>
  </si>
  <si>
    <t>Jakmip3</t>
  </si>
  <si>
    <t xml:space="preserve">janus kinase and microtubule interacting protein 3 </t>
  </si>
  <si>
    <t>ENSRNOG00000008658</t>
  </si>
  <si>
    <t>Mitf</t>
  </si>
  <si>
    <t xml:space="preserve">melanocyte inducing transcription factor </t>
  </si>
  <si>
    <t>ENSRNOG00000027503</t>
  </si>
  <si>
    <t>Rps25</t>
  </si>
  <si>
    <t xml:space="preserve">ribosomal protein s25 </t>
  </si>
  <si>
    <t>ENSRNOG00000004110</t>
  </si>
  <si>
    <t>Trib2</t>
  </si>
  <si>
    <t xml:space="preserve">tribbles pseudokinase 2 </t>
  </si>
  <si>
    <t>ENSRNOG00000007570</t>
  </si>
  <si>
    <t>Dera</t>
  </si>
  <si>
    <t xml:space="preserve">deoxyribose-phosphate aldolase </t>
  </si>
  <si>
    <t>ENSRNOG00000005451</t>
  </si>
  <si>
    <t>Dnah11</t>
  </si>
  <si>
    <t xml:space="preserve">dynein, axonemal, heavy chain 11 </t>
  </si>
  <si>
    <t>ENSRNOG00000014465</t>
  </si>
  <si>
    <t>Oca2</t>
  </si>
  <si>
    <t xml:space="preserve">OCA2 melanosomal transmembrane protein </t>
  </si>
  <si>
    <t>ENSRNOG00000046949</t>
  </si>
  <si>
    <t>Kcnb1</t>
  </si>
  <si>
    <t xml:space="preserve">potassium voltage-gated channel subfamily B member 1 </t>
  </si>
  <si>
    <t>ENSRNOG00000003183</t>
  </si>
  <si>
    <t>Fmod</t>
  </si>
  <si>
    <t xml:space="preserve">fibromodulin </t>
  </si>
  <si>
    <t>ENSRNOG00000002599</t>
  </si>
  <si>
    <t>Grap</t>
  </si>
  <si>
    <t xml:space="preserve">GRB2-related adaptor protein </t>
  </si>
  <si>
    <t>ENSRNOG00000033059</t>
  </si>
  <si>
    <t>Galnt6</t>
  </si>
  <si>
    <t xml:space="preserve">polypeptide N-acetylgalactosaminyltransferase 6 </t>
  </si>
  <si>
    <t>ENSRNOG00000053410</t>
  </si>
  <si>
    <t>Adcy10</t>
  </si>
  <si>
    <t xml:space="preserve">adenylate cyclase 10 </t>
  </si>
  <si>
    <t>ENSRNOG00000008012</t>
  </si>
  <si>
    <t>Abcb1a</t>
  </si>
  <si>
    <t xml:space="preserve">ATP binding cassette subfamily B member 1A </t>
  </si>
  <si>
    <t>ENSRNOG00000022576</t>
  </si>
  <si>
    <t>Nudt12</t>
  </si>
  <si>
    <t xml:space="preserve">nudix hydrolase 12 </t>
  </si>
  <si>
    <t>ENSRNOG00000036659</t>
  </si>
  <si>
    <t>Fn3k</t>
  </si>
  <si>
    <t xml:space="preserve">fructosamine 3 kinase </t>
  </si>
  <si>
    <t>ENSRNOG00000019328</t>
  </si>
  <si>
    <t>Phgdh</t>
  </si>
  <si>
    <t xml:space="preserve">phosphoglycerate dehydrogenase </t>
  </si>
  <si>
    <t>ENSRNOG00000025120</t>
  </si>
  <si>
    <t>Gli1</t>
  </si>
  <si>
    <t xml:space="preserve">GLI family zinc finger 1 </t>
  </si>
  <si>
    <t>ENSRNOG00000023348</t>
  </si>
  <si>
    <t>Tbc1d2</t>
  </si>
  <si>
    <t xml:space="preserve">TBC1 domain family, member 2 </t>
  </si>
  <si>
    <t>ENSRNOG00000019570</t>
  </si>
  <si>
    <t>Gng3</t>
  </si>
  <si>
    <t xml:space="preserve">G protein subunit gamma 3 </t>
  </si>
  <si>
    <t>ENSRNOG00000015971</t>
  </si>
  <si>
    <t>Slc12a2</t>
  </si>
  <si>
    <t xml:space="preserve">solute carrier family 12 member 2 </t>
  </si>
  <si>
    <t>ENSRNOG00000007407</t>
  </si>
  <si>
    <t>Ndufa12</t>
  </si>
  <si>
    <t xml:space="preserve">NADH:ubiquinone oxidoreductase subunit A12 </t>
  </si>
  <si>
    <t>ENSRNOG00000032902</t>
  </si>
  <si>
    <t>Ybx1-ps3</t>
  </si>
  <si>
    <t xml:space="preserve">Y box protein 1 related, pseudogene 3 </t>
  </si>
  <si>
    <t>ENSRNOG00000003755</t>
  </si>
  <si>
    <t>Clgn</t>
  </si>
  <si>
    <t xml:space="preserve">calmegin </t>
  </si>
  <si>
    <t>ENSRNOG00000042903</t>
  </si>
  <si>
    <t>Cox7a2l2</t>
  </si>
  <si>
    <t xml:space="preserve">cytochrome c oxidase subunit VIIa polypeptide 2-like 2 </t>
  </si>
  <si>
    <t>ENSRNOG00000003028</t>
  </si>
  <si>
    <t>Dnah17</t>
  </si>
  <si>
    <t xml:space="preserve">dynein, axonemal, heavy chain 17 </t>
  </si>
  <si>
    <t>ENSRNOG00000018568</t>
  </si>
  <si>
    <t>Rab5c</t>
  </si>
  <si>
    <t xml:space="preserve">RAB5C, member RAS oncogene family </t>
  </si>
  <si>
    <t>ENSRNOG00000010607</t>
  </si>
  <si>
    <t>Rnf208</t>
  </si>
  <si>
    <t xml:space="preserve">ring finger protein 208 </t>
  </si>
  <si>
    <t>ENSRNOG00000014284</t>
  </si>
  <si>
    <t>Elof1</t>
  </si>
  <si>
    <t xml:space="preserve">elongation factor 1 homolog </t>
  </si>
  <si>
    <t>ENSRNOG00000061152</t>
  </si>
  <si>
    <t>AABR07018038.3</t>
  </si>
  <si>
    <t>ENSRNOG00000002898</t>
  </si>
  <si>
    <t>Nme7</t>
  </si>
  <si>
    <t xml:space="preserve">NME/NM23 family member 7 </t>
  </si>
  <si>
    <t>ENSRNOG00000005365</t>
  </si>
  <si>
    <t>Kcnip1</t>
  </si>
  <si>
    <t xml:space="preserve">potassium voltage-gated channel interacting protein 1 </t>
  </si>
  <si>
    <t>ENSRNOG00000032391</t>
  </si>
  <si>
    <t>Esyt2</t>
  </si>
  <si>
    <t xml:space="preserve">extended synaptotagmin 2 </t>
  </si>
  <si>
    <t>ENSRNOG00000004578</t>
  </si>
  <si>
    <t>Cthrc1</t>
  </si>
  <si>
    <t xml:space="preserve">collagen triple helix repeat containing 1 </t>
  </si>
  <si>
    <t>ENSRNOG00000002580</t>
  </si>
  <si>
    <t>Trmt1l</t>
  </si>
  <si>
    <t xml:space="preserve">tRNA methyltransferase 1-like </t>
  </si>
  <si>
    <t>ENSRNOG00000000559</t>
  </si>
  <si>
    <t>Npffr1</t>
  </si>
  <si>
    <t xml:space="preserve">neuropeptide FF receptor 1 </t>
  </si>
  <si>
    <t>ENSRNOG00000019655</t>
  </si>
  <si>
    <t>Atp6v0b</t>
  </si>
  <si>
    <t xml:space="preserve">ATPase, H+ transporting, lysosomal V0 subunit B </t>
  </si>
  <si>
    <t>ENSRNOG00000052687</t>
  </si>
  <si>
    <t>Megf8</t>
  </si>
  <si>
    <t xml:space="preserve">multiple EGF-like-domains 8 </t>
  </si>
  <si>
    <t>ENSRNOG00000061928</t>
  </si>
  <si>
    <t>Myo1e</t>
  </si>
  <si>
    <t xml:space="preserve">myosin IE </t>
  </si>
  <si>
    <t>ENSRNOG00000031364</t>
  </si>
  <si>
    <t>Kif1c</t>
  </si>
  <si>
    <t xml:space="preserve">kinesin family member 1C </t>
  </si>
  <si>
    <t>ENSRNOG00000017373</t>
  </si>
  <si>
    <t>Rhobtb2</t>
  </si>
  <si>
    <t xml:space="preserve">Rho-related BTB domain containing 2 </t>
  </si>
  <si>
    <t>ENSRNOG00000053850</t>
  </si>
  <si>
    <t>Rdh5</t>
  </si>
  <si>
    <t xml:space="preserve">retinol dehydrogenase 5 </t>
  </si>
  <si>
    <t>ENSRNOG00000032297</t>
  </si>
  <si>
    <t>Msmo1</t>
  </si>
  <si>
    <t xml:space="preserve">methylsterol monooxygenase 1 </t>
  </si>
  <si>
    <t>ENSRNOG00000003291</t>
  </si>
  <si>
    <t>Creg1</t>
  </si>
  <si>
    <t xml:space="preserve">cellular repressor of E1A-stimulated genes 1 </t>
  </si>
  <si>
    <t>ENSRNOG00000017071</t>
  </si>
  <si>
    <t>Babam1</t>
  </si>
  <si>
    <t xml:space="preserve">BRISC and BRCA1 A complex member 1 </t>
  </si>
  <si>
    <t>ENSRNOG00000014214</t>
  </si>
  <si>
    <t>Rpl27a</t>
  </si>
  <si>
    <t xml:space="preserve">ribosomal protein L27a </t>
  </si>
  <si>
    <t>ENSRNOG00000016103</t>
  </si>
  <si>
    <t>Nkd2</t>
  </si>
  <si>
    <t xml:space="preserve">NKD inhibitor of WNT signaling pathway 2 </t>
  </si>
  <si>
    <t>ENSRNOG00000020527</t>
  </si>
  <si>
    <t>Drap1</t>
  </si>
  <si>
    <t xml:space="preserve">Dr1 associated protein 1 </t>
  </si>
  <si>
    <t>ENSRNOG00000021719</t>
  </si>
  <si>
    <t>Slfn5</t>
  </si>
  <si>
    <t xml:space="preserve">schlafen family member 5 </t>
  </si>
  <si>
    <t>ENSRNOG00000015896</t>
  </si>
  <si>
    <t>Rbpms2</t>
  </si>
  <si>
    <t xml:space="preserve">RNA binding protein, mRNA processing factor 2 </t>
  </si>
  <si>
    <t>ENSRNOG00000024065</t>
  </si>
  <si>
    <t>Zfp575</t>
  </si>
  <si>
    <t xml:space="preserve">zinc finger protein 575 </t>
  </si>
  <si>
    <t>ENSRNOG00000020426</t>
  </si>
  <si>
    <t>Erf</t>
  </si>
  <si>
    <t xml:space="preserve">Ets2 repressor factor </t>
  </si>
  <si>
    <t>ENSRNOG00000006905</t>
  </si>
  <si>
    <t>Hectd1</t>
  </si>
  <si>
    <t xml:space="preserve">HECT domain E3 ubiquitin protein ligase 1 </t>
  </si>
  <si>
    <t>ENSRNOG00000053560</t>
  </si>
  <si>
    <t>Rhou</t>
  </si>
  <si>
    <t xml:space="preserve">ras homolog family member U </t>
  </si>
  <si>
    <t>ENSRNOG00000014090</t>
  </si>
  <si>
    <t>Retsat</t>
  </si>
  <si>
    <t xml:space="preserve">retinol saturase </t>
  </si>
  <si>
    <t>ENSRNOG00000005149</t>
  </si>
  <si>
    <t>Sacm1l</t>
  </si>
  <si>
    <t xml:space="preserve">SAC1 like phosphatidylinositide phosphatase </t>
  </si>
  <si>
    <t>ENSRNOG00000000805</t>
  </si>
  <si>
    <t>Gja1</t>
  </si>
  <si>
    <t xml:space="preserve">gap junction protein, alpha 1 </t>
  </si>
  <si>
    <t>ENSRNOG00000001349</t>
  </si>
  <si>
    <t>Mcm7</t>
  </si>
  <si>
    <t xml:space="preserve">minichromosome maintenance complex component 7 </t>
  </si>
  <si>
    <t>ENSRNOG00000000700</t>
  </si>
  <si>
    <t>Tmem119</t>
  </si>
  <si>
    <t xml:space="preserve">transmembrane protein 119 </t>
  </si>
  <si>
    <t>ENSRNOG00000046280</t>
  </si>
  <si>
    <t>Tceal5</t>
  </si>
  <si>
    <t xml:space="preserve">transcription elongation factor A like 5 </t>
  </si>
  <si>
    <t>ENSRNOG00000026978</t>
  </si>
  <si>
    <t>Oscp1</t>
  </si>
  <si>
    <t xml:space="preserve">organic solute carrier partner 1 </t>
  </si>
  <si>
    <t>ENSRNOG00000000723</t>
  </si>
  <si>
    <t>RT1-CE5</t>
  </si>
  <si>
    <t xml:space="preserve">RT1 class I, locus CE5 </t>
  </si>
  <si>
    <t>ENSRNOG00000019973</t>
  </si>
  <si>
    <t>Arl3</t>
  </si>
  <si>
    <t xml:space="preserve">ADP ribosylation factor like GTPase 3 </t>
  </si>
  <si>
    <t>ENSRNOG00000005215</t>
  </si>
  <si>
    <t>Klhl4</t>
  </si>
  <si>
    <t xml:space="preserve">kelch-like family member 4 </t>
  </si>
  <si>
    <t>ENSRNOG00000008465</t>
  </si>
  <si>
    <t>Tmem176b</t>
  </si>
  <si>
    <t xml:space="preserve">transmembrane protein 176B </t>
  </si>
  <si>
    <t>ENSRNOG00000010378</t>
  </si>
  <si>
    <t>Slc4a5</t>
  </si>
  <si>
    <t xml:space="preserve">solute carrier family 4 member 5 </t>
  </si>
  <si>
    <t>ENSRNOG00000000504</t>
  </si>
  <si>
    <t>Fance</t>
  </si>
  <si>
    <t xml:space="preserve">FA complementation group E </t>
  </si>
  <si>
    <t>ENSRNOG00000017601</t>
  </si>
  <si>
    <t>Srd5a1</t>
  </si>
  <si>
    <t xml:space="preserve">steroid 5 alpha-reductase 1 </t>
  </si>
  <si>
    <t>ENSRNOG00000010124</t>
  </si>
  <si>
    <t>Trim2</t>
  </si>
  <si>
    <t xml:space="preserve">tripartite motif-containing 2 </t>
  </si>
  <si>
    <t>ENSRNOG00000018770</t>
  </si>
  <si>
    <t>Pmaip1</t>
  </si>
  <si>
    <t xml:space="preserve">phorbol-12-myristate-13-acetate-induced protein 1 </t>
  </si>
  <si>
    <t>ENSRNOG00000021726</t>
  </si>
  <si>
    <t>Tlr3</t>
  </si>
  <si>
    <t xml:space="preserve">toll-like receptor 3 </t>
  </si>
  <si>
    <t>ENSRNOG00000018105</t>
  </si>
  <si>
    <t>Thtpa</t>
  </si>
  <si>
    <t xml:space="preserve">thiamine triphosphatase </t>
  </si>
  <si>
    <t>ENSRNOG00000019697</t>
  </si>
  <si>
    <t>Ankrd28</t>
  </si>
  <si>
    <t xml:space="preserve">ankyrin repeat domain 28 </t>
  </si>
  <si>
    <t>ENSRNOG00000000258</t>
  </si>
  <si>
    <t>Prmt7</t>
  </si>
  <si>
    <t xml:space="preserve">protein arginine methyltransferase 7 </t>
  </si>
  <si>
    <t>ENSRNOG00000030467</t>
  </si>
  <si>
    <t>Ube2l6</t>
  </si>
  <si>
    <t xml:space="preserve">ubiquitin-conjugating enzyme E2L 6 </t>
  </si>
  <si>
    <t>ENSRNOG00000016299</t>
  </si>
  <si>
    <t>Klf4</t>
  </si>
  <si>
    <t xml:space="preserve">Kruppel like factor 4 </t>
  </si>
  <si>
    <t>ENSRNOG00000020392</t>
  </si>
  <si>
    <t>Stxbp3</t>
  </si>
  <si>
    <t xml:space="preserve">syntaxin binding protein 3 </t>
  </si>
  <si>
    <t>ENSRNOG00000017197</t>
  </si>
  <si>
    <t>Pdgfb</t>
  </si>
  <si>
    <t xml:space="preserve">platelet derived growth factor subunit B </t>
  </si>
  <si>
    <t>ENSRNOG00000010633</t>
  </si>
  <si>
    <t>Acsl1</t>
  </si>
  <si>
    <t xml:space="preserve">acyl-CoA synthetase long-chain family member 1 </t>
  </si>
  <si>
    <t>ENSRNOG00000021092</t>
  </si>
  <si>
    <t>Scnm1</t>
  </si>
  <si>
    <t xml:space="preserve">sodium channel modifier 1 </t>
  </si>
  <si>
    <t>ENSRNOG00000012324</t>
  </si>
  <si>
    <t>Soga3</t>
  </si>
  <si>
    <t xml:space="preserve">SOGA family member 3 </t>
  </si>
  <si>
    <t>ENSRNOG00000001080</t>
  </si>
  <si>
    <t>Arl6ip4</t>
  </si>
  <si>
    <t xml:space="preserve">ADP-ribosylation factor like GTPase 6 interacting protein 4 </t>
  </si>
  <si>
    <t>ENSRNOG00000027520</t>
  </si>
  <si>
    <t>Pls3</t>
  </si>
  <si>
    <t xml:space="preserve">plastin 3 </t>
  </si>
  <si>
    <t>ENSRNOG00000004090</t>
  </si>
  <si>
    <t>LOC100361025</t>
  </si>
  <si>
    <t xml:space="preserve">protein arginine methyltransferase 1-like </t>
  </si>
  <si>
    <t>ENSRNOG00000060825</t>
  </si>
  <si>
    <t>Ccm2</t>
  </si>
  <si>
    <t xml:space="preserve">CCM2 scaffold protein </t>
  </si>
  <si>
    <t>ENSRNOG00000005111</t>
  </si>
  <si>
    <t>Nutm1</t>
  </si>
  <si>
    <t xml:space="preserve">NUT midline carcinoma, family member 1 </t>
  </si>
  <si>
    <t>ENSRNOG00000011929</t>
  </si>
  <si>
    <t>Abcd3</t>
  </si>
  <si>
    <t xml:space="preserve">ATP binding cassette subfamily D member 3 </t>
  </si>
  <si>
    <t>ENSRNOG00000036687</t>
  </si>
  <si>
    <t>Alyref</t>
  </si>
  <si>
    <t xml:space="preserve">Aly/REF export factor </t>
  </si>
  <si>
    <t>ENSRNOG00000015150</t>
  </si>
  <si>
    <t>Spg7</t>
  </si>
  <si>
    <t xml:space="preserve">SPG7 matrix AAA peptidase subunit, paraplegin </t>
  </si>
  <si>
    <t>ENSRNOG00000032659</t>
  </si>
  <si>
    <t>Plcl1</t>
  </si>
  <si>
    <t xml:space="preserve">phospholipase C-like 1 </t>
  </si>
  <si>
    <t>ENSRNOG00000014030</t>
  </si>
  <si>
    <t>Synm</t>
  </si>
  <si>
    <t xml:space="preserve">synemin </t>
  </si>
  <si>
    <t>ENSRNOG00000004219</t>
  </si>
  <si>
    <t>Dhps</t>
  </si>
  <si>
    <t xml:space="preserve">deoxyhypusine synthase </t>
  </si>
  <si>
    <t>ENSRNOG00000009683</t>
  </si>
  <si>
    <t>Sdcbp</t>
  </si>
  <si>
    <t xml:space="preserve">syndecan binding protein </t>
  </si>
  <si>
    <t>ENSRNOG00000001711</t>
  </si>
  <si>
    <t>Plaat1</t>
  </si>
  <si>
    <t xml:space="preserve">phospholipase A and acyltransferase 1 </t>
  </si>
  <si>
    <t>ENSRNOG00000009453</t>
  </si>
  <si>
    <t>Mob3b</t>
  </si>
  <si>
    <t xml:space="preserve">MOB kinase activator 3B </t>
  </si>
  <si>
    <t>ENSRNOG00000056765</t>
  </si>
  <si>
    <t>Rpl10</t>
  </si>
  <si>
    <t xml:space="preserve">ribosomal protein L10 </t>
  </si>
  <si>
    <t>ENSRNOG00000008157</t>
  </si>
  <si>
    <t>Syn2</t>
  </si>
  <si>
    <t xml:space="preserve">synapsin II </t>
  </si>
  <si>
    <t>ENSRNOG00000027253</t>
  </si>
  <si>
    <t>Pcdhga10</t>
  </si>
  <si>
    <t xml:space="preserve">protocadherin gamma subfamily A, 10 </t>
  </si>
  <si>
    <t>ENSRNOG00000009431</t>
  </si>
  <si>
    <t>Tbc1d4</t>
  </si>
  <si>
    <t xml:space="preserve">TBC1 domain family, member 4 </t>
  </si>
  <si>
    <t>ENSRNOG00000020014</t>
  </si>
  <si>
    <t>Myh14</t>
  </si>
  <si>
    <t xml:space="preserve">myosin heavy chain 14 </t>
  </si>
  <si>
    <t>ENSRNOG00000002473</t>
  </si>
  <si>
    <t>Odr4</t>
  </si>
  <si>
    <t xml:space="preserve">odr-4 GPCR localization factor homolog </t>
  </si>
  <si>
    <t>ENSRNOG00000019202</t>
  </si>
  <si>
    <t>Pvr</t>
  </si>
  <si>
    <t xml:space="preserve">PVR cell adhesion molecule </t>
  </si>
  <si>
    <t>ENSRNOG00000012255</t>
  </si>
  <si>
    <t>Ktn1</t>
  </si>
  <si>
    <t xml:space="preserve">kinectin 1 </t>
  </si>
  <si>
    <t>ENSRNOG00000013948</t>
  </si>
  <si>
    <t>Zc3hav1</t>
  </si>
  <si>
    <t xml:space="preserve">zinc finger CCCH-type containing, antiviral 1 </t>
  </si>
  <si>
    <t>ENSRNOG00000034190</t>
  </si>
  <si>
    <t>Ighm</t>
  </si>
  <si>
    <t xml:space="preserve">immunoglobulin heavy constant mu </t>
  </si>
  <si>
    <t>ENSRNOG00000012363</t>
  </si>
  <si>
    <t>Peli2</t>
  </si>
  <si>
    <t xml:space="preserve">pellino E3 ubiquitin protein ligase family member 2 </t>
  </si>
  <si>
    <t>ENSRNOG00000019965</t>
  </si>
  <si>
    <t>Tgfb1i1</t>
  </si>
  <si>
    <t xml:space="preserve">transforming growth factor beta 1 induced transcript 1 </t>
  </si>
  <si>
    <t>ENSRNOG00000045555</t>
  </si>
  <si>
    <t>LOC100910944</t>
  </si>
  <si>
    <t xml:space="preserve">reactive oxygen species modulator 1-like </t>
  </si>
  <si>
    <t>ENSRNOG00000023334</t>
  </si>
  <si>
    <t>Parp14</t>
  </si>
  <si>
    <t xml:space="preserve">poly (ADP-ribose) polymerase family, member 14 </t>
  </si>
  <si>
    <t>ENSRNOG00000016225</t>
  </si>
  <si>
    <t>Fgd3</t>
  </si>
  <si>
    <t xml:space="preserve">FYVE, RhoGEF and PH domain containing 3 </t>
  </si>
  <si>
    <t>ENSRNOG00000016692</t>
  </si>
  <si>
    <t>Hsdl2</t>
  </si>
  <si>
    <t xml:space="preserve">hydroxysteroid dehydrogenase like 2 </t>
  </si>
  <si>
    <t>ENSRNOG00000019422</t>
  </si>
  <si>
    <t>Egr1</t>
  </si>
  <si>
    <t xml:space="preserve">early growth response 1 </t>
  </si>
  <si>
    <t>ENSRNOG00000016275</t>
  </si>
  <si>
    <t>Ttr</t>
  </si>
  <si>
    <t xml:space="preserve">transthyretin </t>
  </si>
  <si>
    <t>ENSRNOG00000027491</t>
  </si>
  <si>
    <t>Vldlr</t>
  </si>
  <si>
    <t xml:space="preserve">very low density lipoprotein receptor </t>
  </si>
  <si>
    <t>ENSRNOG00000012081</t>
  </si>
  <si>
    <t>Txn1</t>
  </si>
  <si>
    <t xml:space="preserve">thioredoxin 1 </t>
  </si>
  <si>
    <t>ENSRNOG00000015320</t>
  </si>
  <si>
    <t>Atp5mc2</t>
  </si>
  <si>
    <t xml:space="preserve">ATP synthase membrane subunit c locus 2 </t>
  </si>
  <si>
    <t>ENSRNOG00000020676</t>
  </si>
  <si>
    <t>Ppp1r14a</t>
  </si>
  <si>
    <t xml:space="preserve">protein phosphatase 1, regulatory (inhibitor) subunit 14A </t>
  </si>
  <si>
    <t>ENSRNOG00000042620</t>
  </si>
  <si>
    <t>Marveld1</t>
  </si>
  <si>
    <t xml:space="preserve">MARVEL domain containing 1 </t>
  </si>
  <si>
    <t>ENSRNOG00000000888</t>
  </si>
  <si>
    <t>Sbds</t>
  </si>
  <si>
    <t xml:space="preserve">SBDS, ribosome maturation factor </t>
  </si>
  <si>
    <t>ENSRNOG00000032463</t>
  </si>
  <si>
    <t>Rap1a</t>
  </si>
  <si>
    <t xml:space="preserve">RAP1A, member of RAS oncogene family </t>
  </si>
  <si>
    <t>ENSRNOG00000014287</t>
  </si>
  <si>
    <t>Stk11</t>
  </si>
  <si>
    <t xml:space="preserve">serine/threonine kinase 11 </t>
  </si>
  <si>
    <t>ENSRNOG00000000576</t>
  </si>
  <si>
    <t>Anapc16</t>
  </si>
  <si>
    <t xml:space="preserve">anaphase promoting complex subunit 16 </t>
  </si>
  <si>
    <t>ENSRNOG00000000697</t>
  </si>
  <si>
    <t>Coro1c</t>
  </si>
  <si>
    <t xml:space="preserve">coronin 1C </t>
  </si>
  <si>
    <t>ENSRNOG00000019433</t>
  </si>
  <si>
    <t>Rab3a</t>
  </si>
  <si>
    <t xml:space="preserve">RAB3A, member RAS oncogene family </t>
  </si>
  <si>
    <t>ENSRNOG00000020417</t>
  </si>
  <si>
    <t>Gsk3a</t>
  </si>
  <si>
    <t xml:space="preserve">glycogen synthase kinase 3 alpha </t>
  </si>
  <si>
    <t>ENSRNOG00000004882</t>
  </si>
  <si>
    <t>Capn6</t>
  </si>
  <si>
    <t xml:space="preserve">calpain 6 </t>
  </si>
  <si>
    <t>ENSRNOG00000058593</t>
  </si>
  <si>
    <t>Zbtb1</t>
  </si>
  <si>
    <t xml:space="preserve">zinc finger and BTB domain containing 1 </t>
  </si>
  <si>
    <t>ENSRNOG00000039862</t>
  </si>
  <si>
    <t>Cldn12</t>
  </si>
  <si>
    <t xml:space="preserve">claudin 12 </t>
  </si>
  <si>
    <t>ENSRNOG00000018903</t>
  </si>
  <si>
    <t>Pik3r1</t>
  </si>
  <si>
    <t xml:space="preserve">phosphoinositide-3-kinase regulatory subunit 1 </t>
  </si>
  <si>
    <t>ENSRNOG00000006813</t>
  </si>
  <si>
    <t>Sumf1</t>
  </si>
  <si>
    <t xml:space="preserve">sulfatase modifying factor 1 </t>
  </si>
  <si>
    <t>ENSRNOG00000007281</t>
  </si>
  <si>
    <t>Flnc</t>
  </si>
  <si>
    <t xml:space="preserve">filamin C </t>
  </si>
  <si>
    <t>ENSRNOG00000028993</t>
  </si>
  <si>
    <t>LOC102555453</t>
  </si>
  <si>
    <t xml:space="preserve">60S ribosomal protein L12-like </t>
  </si>
  <si>
    <t>ENSRNOG00000011649</t>
  </si>
  <si>
    <t>Epb42</t>
  </si>
  <si>
    <t xml:space="preserve">erythrocyte membrane protein band 4.2 </t>
  </si>
  <si>
    <t>ENSRNOG00000018320</t>
  </si>
  <si>
    <t>Rps15a</t>
  </si>
  <si>
    <t xml:space="preserve">ribosomal protein S15a </t>
  </si>
  <si>
    <t>ENSRNOG00000009910</t>
  </si>
  <si>
    <t>Swap70</t>
  </si>
  <si>
    <t xml:space="preserve">switching B-cell complex subunit SWAP70 </t>
  </si>
  <si>
    <t>ENSRNOG00000036664</t>
  </si>
  <si>
    <t>Narf</t>
  </si>
  <si>
    <t xml:space="preserve">nuclear prelamin A recognition factor </t>
  </si>
  <si>
    <t>ENSRNOG00000001173</t>
  </si>
  <si>
    <t>Cabp1</t>
  </si>
  <si>
    <t xml:space="preserve">calcium binding protein 1 </t>
  </si>
  <si>
    <t>ENSRNOG00000008994</t>
  </si>
  <si>
    <t>Arpc4</t>
  </si>
  <si>
    <t xml:space="preserve">actin related protein 2/3 complex, subunit 4 </t>
  </si>
  <si>
    <t>ENSRNOG00000020474</t>
  </si>
  <si>
    <t>Pin1</t>
  </si>
  <si>
    <t xml:space="preserve">peptidylprolyl cis/trans isomerase, NIMA-interacting 1 </t>
  </si>
  <si>
    <t>ENSRNOG00000019609</t>
  </si>
  <si>
    <t>B4galt2</t>
  </si>
  <si>
    <t xml:space="preserve">beta-1,4-galactosyltransferase 2 </t>
  </si>
  <si>
    <t>ENSRNOG00000018647</t>
  </si>
  <si>
    <t>Mrpl20</t>
  </si>
  <si>
    <t xml:space="preserve">mitochondrial ribosomal protein L20 </t>
  </si>
  <si>
    <t>ENSRNOG00000014456</t>
  </si>
  <si>
    <t>Coq10b</t>
  </si>
  <si>
    <t xml:space="preserve">coenzyme Q10B </t>
  </si>
  <si>
    <t>ENSRNOG00000030391</t>
  </si>
  <si>
    <t>Ei24</t>
  </si>
  <si>
    <t xml:space="preserve">EI24, autophagy associated transmembrane protein </t>
  </si>
  <si>
    <t>ENSRNOG00000007964</t>
  </si>
  <si>
    <t>Tp53inp1</t>
  </si>
  <si>
    <t xml:space="preserve">tumor protein p53 inducible nuclear protein 1 </t>
  </si>
  <si>
    <t>ENSRNOG00000031211</t>
  </si>
  <si>
    <t>Acsm5</t>
  </si>
  <si>
    <t xml:space="preserve">acyl-CoA synthetase medium-chain family member 5 </t>
  </si>
  <si>
    <t>ENSRNOG00000001654</t>
  </si>
  <si>
    <t>Cpox</t>
  </si>
  <si>
    <t xml:space="preserve">coproporphyrinogen oxidase </t>
  </si>
  <si>
    <t>ENSRNOG00000010004</t>
  </si>
  <si>
    <t>Ripply2</t>
  </si>
  <si>
    <t xml:space="preserve">ripply transcriptional repressor 2 </t>
  </si>
  <si>
    <t>ENSRNOG00000047250</t>
  </si>
  <si>
    <t>Gmfb</t>
  </si>
  <si>
    <t xml:space="preserve">glia maturation factor, beta </t>
  </si>
  <si>
    <t>ENSRNOG00000002784</t>
  </si>
  <si>
    <t>Pou3f4</t>
  </si>
  <si>
    <t xml:space="preserve">POU class 3 homeobox 4 </t>
  </si>
  <si>
    <t>ENSRNOG00000049034</t>
  </si>
  <si>
    <t>Ptrh1</t>
  </si>
  <si>
    <t xml:space="preserve">peptidyl-tRNA hydrolase 1 homolog </t>
  </si>
  <si>
    <t>ENSRNOG00000015794</t>
  </si>
  <si>
    <t>Fam83d</t>
  </si>
  <si>
    <t xml:space="preserve">family with sequence similarity 83, member D </t>
  </si>
  <si>
    <t>ENSRNOG00000009244</t>
  </si>
  <si>
    <t>Abhd4</t>
  </si>
  <si>
    <t xml:space="preserve">abhydrolase domain containing 4 </t>
  </si>
  <si>
    <t>ENSRNOG00000010386</t>
  </si>
  <si>
    <t>H2afx</t>
  </si>
  <si>
    <t xml:space="preserve">H2A histone family, member X </t>
  </si>
  <si>
    <t>ENSRNOG00000003171</t>
  </si>
  <si>
    <t>Mpz</t>
  </si>
  <si>
    <t xml:space="preserve">myelin protein zero </t>
  </si>
  <si>
    <t>ENSRNOG00000002919</t>
  </si>
  <si>
    <t>Gfap</t>
  </si>
  <si>
    <t xml:space="preserve">glial fibrillary acidic protein </t>
  </si>
  <si>
    <t>ENSRNOG00000009681</t>
  </si>
  <si>
    <t>Flot2</t>
  </si>
  <si>
    <t xml:space="preserve">flotillin 2 </t>
  </si>
  <si>
    <t>ENSRNOG00000022804</t>
  </si>
  <si>
    <t>Foxp4</t>
  </si>
  <si>
    <t xml:space="preserve">forkhead box P4 </t>
  </si>
  <si>
    <t>ENSRNOG00000010676</t>
  </si>
  <si>
    <t>Smarce1</t>
  </si>
  <si>
    <t xml:space="preserve">SWI/SNF related, matrix associated, actin dependent regulator of chromatin, subfamily e, member 1 </t>
  </si>
  <si>
    <t>ENSRNOG00000016247</t>
  </si>
  <si>
    <t>Daw1</t>
  </si>
  <si>
    <t xml:space="preserve">dynein assembly factor with WD repeats 1 </t>
  </si>
  <si>
    <t>ENSRNOG00000016973</t>
  </si>
  <si>
    <t>Tmem242</t>
  </si>
  <si>
    <t xml:space="preserve">transmembrane protein 242 </t>
  </si>
  <si>
    <t>ENSRNOG00000007387</t>
  </si>
  <si>
    <t>Per1</t>
  </si>
  <si>
    <t xml:space="preserve">period circadian regulator 1 </t>
  </si>
  <si>
    <t>ENSRNOG00000022289</t>
  </si>
  <si>
    <t>Aip</t>
  </si>
  <si>
    <t xml:space="preserve">aryl-hydrocarbon receptor-interacting protein </t>
  </si>
  <si>
    <t>ENSRNOG00000000655</t>
  </si>
  <si>
    <t>Ptprc</t>
  </si>
  <si>
    <t xml:space="preserve">protein tyrosine phosphatase, receptor type, C </t>
  </si>
  <si>
    <t>ENSRNOG00000028341</t>
  </si>
  <si>
    <t>Alkbh5</t>
  </si>
  <si>
    <t xml:space="preserve">alkB homolog 5, RNA demethylase </t>
  </si>
  <si>
    <t>ENSRNOG00000039744</t>
  </si>
  <si>
    <t>RT1-CE4</t>
  </si>
  <si>
    <t xml:space="preserve">RT1 class I, locus CE4 </t>
  </si>
  <si>
    <t>ENSRNOG00000018987</t>
  </si>
  <si>
    <t>Crebzf</t>
  </si>
  <si>
    <t xml:space="preserve">CREB/ATF bZIP transcription factor </t>
  </si>
  <si>
    <t>ENSRNOG00000050624</t>
  </si>
  <si>
    <t>Lysmd4</t>
  </si>
  <si>
    <t xml:space="preserve">LysM domain containing 4 </t>
  </si>
  <si>
    <t>ENSRNOG00000009974</t>
  </si>
  <si>
    <t>Coq3</t>
  </si>
  <si>
    <t xml:space="preserve">coenzyme Q3 methyltransferase </t>
  </si>
  <si>
    <t>ENSRNOG00000019073</t>
  </si>
  <si>
    <t>Ikbkb</t>
  </si>
  <si>
    <t xml:space="preserve">inhibitor of nuclear factor kappa B kinase subunit beta </t>
  </si>
  <si>
    <t>ENSRNOG00000019721</t>
  </si>
  <si>
    <t>Ypel3</t>
  </si>
  <si>
    <t xml:space="preserve">yippee-like 3 </t>
  </si>
  <si>
    <t>ENSRNOG00000046971</t>
  </si>
  <si>
    <t>Ccer2</t>
  </si>
  <si>
    <t xml:space="preserve">coiled-coil glutamate-rich protein 2 </t>
  </si>
  <si>
    <t>ENSRNOG00000002322</t>
  </si>
  <si>
    <t>RGD1310587</t>
  </si>
  <si>
    <t xml:space="preserve">similar to hypothetical protein FLJ14146 </t>
  </si>
  <si>
    <t>ENSRNOG00000049873</t>
  </si>
  <si>
    <t>Ap1s3</t>
  </si>
  <si>
    <t xml:space="preserve">adaptor related protein complex 1 subunit sigma 3 </t>
  </si>
  <si>
    <t>ENSRNOG00000052405</t>
  </si>
  <si>
    <t>Cdh4</t>
  </si>
  <si>
    <t xml:space="preserve">cadherin 4 </t>
  </si>
  <si>
    <t>ENSRNOG00000018526</t>
  </si>
  <si>
    <t>Dlg4</t>
  </si>
  <si>
    <t xml:space="preserve">discs large MAGUK scaffold protein 4 </t>
  </si>
  <si>
    <t>ENSRNOG00000054765</t>
  </si>
  <si>
    <t>Renbp</t>
  </si>
  <si>
    <t xml:space="preserve">renin binding protein </t>
  </si>
  <si>
    <t>ENSRNOG00000000531</t>
  </si>
  <si>
    <t>Ccdc167</t>
  </si>
  <si>
    <t xml:space="preserve">coiled-coil domain containing 167 </t>
  </si>
  <si>
    <t>ENSRNOG00000016281</t>
  </si>
  <si>
    <t>Col4a1</t>
  </si>
  <si>
    <t xml:space="preserve">collagen type IV alpha 1 chain </t>
  </si>
  <si>
    <t>ENSRNOG00000030729</t>
  </si>
  <si>
    <t>C4b</t>
  </si>
  <si>
    <t xml:space="preserve">complement C4B (Chido blood group) </t>
  </si>
  <si>
    <t>ENSRNOG00000008746</t>
  </si>
  <si>
    <t>Dtd1</t>
  </si>
  <si>
    <t xml:space="preserve">D-aminoacyl-tRNA deacylase 1 </t>
  </si>
  <si>
    <t>ENSRNOG00000013653</t>
  </si>
  <si>
    <t>Pdlim7</t>
  </si>
  <si>
    <t xml:space="preserve">PDZ and LIM domain 7 </t>
  </si>
  <si>
    <t>ENSRNOG00000002855</t>
  </si>
  <si>
    <t>Rfc1</t>
  </si>
  <si>
    <t xml:space="preserve">replication factor C subunit 1 </t>
  </si>
  <si>
    <t>ENSRNOG00000033560</t>
  </si>
  <si>
    <t>Polr3c</t>
  </si>
  <si>
    <t xml:space="preserve">RNA polymerase III subunit C </t>
  </si>
  <si>
    <t>ENSRNOG00000018680</t>
  </si>
  <si>
    <t>Rpl17</t>
  </si>
  <si>
    <t xml:space="preserve">ribosomal protein L17 </t>
  </si>
  <si>
    <t>ENSRNOG00000021185</t>
  </si>
  <si>
    <t>Bola1</t>
  </si>
  <si>
    <t xml:space="preserve">bolA family member 1 </t>
  </si>
  <si>
    <t>ENSRNOG00000020674</t>
  </si>
  <si>
    <t>Rpl27</t>
  </si>
  <si>
    <t xml:space="preserve">ribosomal protein L27 </t>
  </si>
  <si>
    <t>ENSRNOG00000027747</t>
  </si>
  <si>
    <t>Ninl</t>
  </si>
  <si>
    <t xml:space="preserve">ninein-like </t>
  </si>
  <si>
    <t>ENSRNOG00000025034</t>
  </si>
  <si>
    <t>RGD1304567</t>
  </si>
  <si>
    <t xml:space="preserve">similar to RIKEN cDNA A430005L14 </t>
  </si>
  <si>
    <t>ENSRNOG00000010514</t>
  </si>
  <si>
    <t>Cachd1</t>
  </si>
  <si>
    <t xml:space="preserve">cache domain containing 1 </t>
  </si>
  <si>
    <t>ENSRNOG00000002278</t>
  </si>
  <si>
    <t>Tec</t>
  </si>
  <si>
    <t xml:space="preserve">tec protein tyrosine kinase </t>
  </si>
  <si>
    <t>ENSRNOG00000006345</t>
  </si>
  <si>
    <t>Sec61b</t>
  </si>
  <si>
    <t xml:space="preserve">Sec61 translocon beta subunit </t>
  </si>
  <si>
    <t>ENSRNOG00000004839</t>
  </si>
  <si>
    <t>B4galnt1</t>
  </si>
  <si>
    <t xml:space="preserve">beta-1,4-N-acetyl-galactosaminyl transferase 1 </t>
  </si>
  <si>
    <t>ENSRNOG00000017092</t>
  </si>
  <si>
    <t>Zfp169</t>
  </si>
  <si>
    <t xml:space="preserve">zinc finger protein 169 </t>
  </si>
  <si>
    <t>ENSRNOG00000017801</t>
  </si>
  <si>
    <t>Atf4</t>
  </si>
  <si>
    <t xml:space="preserve">activating transcription factor 4 </t>
  </si>
  <si>
    <t>ENSRNOG00000062101</t>
  </si>
  <si>
    <t>Ace</t>
  </si>
  <si>
    <t xml:space="preserve">angiotensin I converting enzyme </t>
  </si>
  <si>
    <t>ENSRNOG00000014851</t>
  </si>
  <si>
    <t>Col4a4</t>
  </si>
  <si>
    <t xml:space="preserve">collagen type IV alpha 4 chain </t>
  </si>
  <si>
    <t>ENSRNOG00000010688</t>
  </si>
  <si>
    <t>Nrgn</t>
  </si>
  <si>
    <t xml:space="preserve">neurogranin </t>
  </si>
  <si>
    <t>ENSRNOG00000011459</t>
  </si>
  <si>
    <t>Rhbdf2</t>
  </si>
  <si>
    <t xml:space="preserve">rhomboid 5 homolog 2 </t>
  </si>
  <si>
    <t>ENSRNOG00000049054</t>
  </si>
  <si>
    <t>Ntsr2</t>
  </si>
  <si>
    <t xml:space="preserve">neurotensin receptor 2 </t>
  </si>
  <si>
    <t>ENSRNOG00000026702</t>
  </si>
  <si>
    <t>Jaml</t>
  </si>
  <si>
    <t xml:space="preserve">junction adhesion molecule like </t>
  </si>
  <si>
    <t>ENSRNOG00000004482</t>
  </si>
  <si>
    <t>Ccdc88c</t>
  </si>
  <si>
    <t xml:space="preserve">coiled-coil domain containing 88C </t>
  </si>
  <si>
    <t>ENSRNOG00000002618</t>
  </si>
  <si>
    <t>Ivns1abp</t>
  </si>
  <si>
    <t xml:space="preserve">influenza virus NS1A binding protein </t>
  </si>
  <si>
    <t>ENSRNOG00000037190</t>
  </si>
  <si>
    <t>Cd101</t>
  </si>
  <si>
    <t xml:space="preserve">CD101 molecule </t>
  </si>
  <si>
    <t>ENSRNOG00000001726</t>
  </si>
  <si>
    <t>Tmem44</t>
  </si>
  <si>
    <t xml:space="preserve">transmembrane protein 44 </t>
  </si>
  <si>
    <t>ENSRNOG00000009845</t>
  </si>
  <si>
    <t>Acadm</t>
  </si>
  <si>
    <t xml:space="preserve">acyl-CoA dehydrogenase medium chain </t>
  </si>
  <si>
    <t>ENSRNOG00000005388</t>
  </si>
  <si>
    <t>Rassf3</t>
  </si>
  <si>
    <t xml:space="preserve">Ras association domain family member 3 </t>
  </si>
  <si>
    <t>ENSRNOG00000008001</t>
  </si>
  <si>
    <t>Rab3b</t>
  </si>
  <si>
    <t xml:space="preserve">RAB3B, member RAS oncogene family </t>
  </si>
  <si>
    <t>ENSRNOG00000009046</t>
  </si>
  <si>
    <t>Phf13</t>
  </si>
  <si>
    <t xml:space="preserve">PHD finger protein 13 </t>
  </si>
  <si>
    <t>ENSRNOG00000052445</t>
  </si>
  <si>
    <t>Kdm7a</t>
  </si>
  <si>
    <t xml:space="preserve">lysine (K)-specific demethylase 7A </t>
  </si>
  <si>
    <t>ENSRNOG00000015499</t>
  </si>
  <si>
    <t>Serinc4</t>
  </si>
  <si>
    <t xml:space="preserve">serine incorporator 4 </t>
  </si>
  <si>
    <t>ENSRNOG00000013510</t>
  </si>
  <si>
    <t>Tmem60</t>
  </si>
  <si>
    <t xml:space="preserve">transmembrane protein 60 </t>
  </si>
  <si>
    <t>ENSRNOG00000023340</t>
  </si>
  <si>
    <t>Tmem72</t>
  </si>
  <si>
    <t xml:space="preserve">transmembrane protein 72 </t>
  </si>
  <si>
    <t>ENSRNOG00000015844</t>
  </si>
  <si>
    <t>Snrpd2</t>
  </si>
  <si>
    <t xml:space="preserve">small nuclear ribonucleoprotein D2 polypeptide </t>
  </si>
  <si>
    <t>ENSRNOG00000050137</t>
  </si>
  <si>
    <t>Ajap1</t>
  </si>
  <si>
    <t xml:space="preserve">adherens junctions associated protein 1 </t>
  </si>
  <si>
    <t>ENSRNOG00000011859</t>
  </si>
  <si>
    <t>Eif5a2</t>
  </si>
  <si>
    <t xml:space="preserve">eukaryotic translation initiation factor 5A2 </t>
  </si>
  <si>
    <t>ENSRNOG00000014568</t>
  </si>
  <si>
    <t>Ndufb10</t>
  </si>
  <si>
    <t xml:space="preserve">NADH:ubiquinone oxidoreductase subunit B10 </t>
  </si>
  <si>
    <t>ENSRNOG00000046852</t>
  </si>
  <si>
    <t>B3gat2</t>
  </si>
  <si>
    <t xml:space="preserve">beta-1,3-glucuronyltransferase 2 </t>
  </si>
  <si>
    <t>ENSRNOG00000050848</t>
  </si>
  <si>
    <t>Dtx1</t>
  </si>
  <si>
    <t xml:space="preserve">deltex E3 ubiquitin ligase 1 </t>
  </si>
  <si>
    <t>ENSRNOG00000054257</t>
  </si>
  <si>
    <t>Adam10</t>
  </si>
  <si>
    <t xml:space="preserve">ADAM metallopeptidase domain 10 </t>
  </si>
  <si>
    <t>ENSRNOG00000020016</t>
  </si>
  <si>
    <t>LOC100361543</t>
  </si>
  <si>
    <t xml:space="preserve">RhoA activator C11orf59-like </t>
  </si>
  <si>
    <t>ENSRNOG00000004540</t>
  </si>
  <si>
    <t>Clec3b</t>
  </si>
  <si>
    <t xml:space="preserve">C-type lectin domain family 3, member B </t>
  </si>
  <si>
    <t>ENSRNOG00000007921</t>
  </si>
  <si>
    <t>Hnrnpm</t>
  </si>
  <si>
    <t xml:space="preserve">heterogeneous nuclear ribonucleoprotein M </t>
  </si>
  <si>
    <t>ENSRNOG00000025052</t>
  </si>
  <si>
    <t>Stard5</t>
  </si>
  <si>
    <t xml:space="preserve">StAR-related lipid transfer domain containing 5 </t>
  </si>
  <si>
    <t>ENSRNOG00000015318</t>
  </si>
  <si>
    <t>Heyl</t>
  </si>
  <si>
    <t xml:space="preserve">hes-related family bHLH transcription factor with YRPW motif-like </t>
  </si>
  <si>
    <t>ENSRNOG00000002697</t>
  </si>
  <si>
    <t>Mtmr1</t>
  </si>
  <si>
    <t xml:space="preserve">myotubularin related protein 1 </t>
  </si>
  <si>
    <t>ENSRNOG00000007925</t>
  </si>
  <si>
    <t>Pak6</t>
  </si>
  <si>
    <t xml:space="preserve">p21 (RAC1) activated kinase 6 </t>
  </si>
  <si>
    <t>ENSRNOG00000037793</t>
  </si>
  <si>
    <t>Cdk5r2</t>
  </si>
  <si>
    <t xml:space="preserve">cyclin-dependent kinase 5 regulatory subunit 2 </t>
  </si>
  <si>
    <t>ENSRNOG00000038365</t>
  </si>
  <si>
    <t>Plekha2</t>
  </si>
  <si>
    <t xml:space="preserve">pleckstrin homology domain containing A2 </t>
  </si>
  <si>
    <t>ENSRNOG00000051480</t>
  </si>
  <si>
    <t>Fxr1</t>
  </si>
  <si>
    <t xml:space="preserve">FMR1 autosomal homolog 1 </t>
  </si>
  <si>
    <t>ENSRNOG00000010887</t>
  </si>
  <si>
    <t>RGD1309534</t>
  </si>
  <si>
    <t xml:space="preserve">similar to RIKEN cDNA 4931406C07 </t>
  </si>
  <si>
    <t>ENSRNOG00000021472</t>
  </si>
  <si>
    <t>Ermn</t>
  </si>
  <si>
    <t xml:space="preserve">ermin </t>
  </si>
  <si>
    <t>ENSRNOG00000018998</t>
  </si>
  <si>
    <t>Yipf3</t>
  </si>
  <si>
    <t xml:space="preserve">Yip1 domain family, member 3 </t>
  </si>
  <si>
    <t>ENSRNOG00000049020</t>
  </si>
  <si>
    <t>Tceal6</t>
  </si>
  <si>
    <t xml:space="preserve">transcription elongation factor A (SII)-like 6 </t>
  </si>
  <si>
    <t>ENSRNOG00000000521</t>
  </si>
  <si>
    <t>Cdkn1a</t>
  </si>
  <si>
    <t xml:space="preserve">cyclin-dependent kinase inhibitor 1A </t>
  </si>
  <si>
    <t>ENSRNOG00000008169</t>
  </si>
  <si>
    <t>Slc24a2</t>
  </si>
  <si>
    <t xml:space="preserve">solute carrier family 24 member 2 </t>
  </si>
  <si>
    <t>ENSRNOG00000025745</t>
  </si>
  <si>
    <t>Gpr17</t>
  </si>
  <si>
    <t xml:space="preserve">G protein-coupled receptor 17 </t>
  </si>
  <si>
    <t>ENSRNOG00000060048</t>
  </si>
  <si>
    <t>Eif2s3y</t>
  </si>
  <si>
    <t xml:space="preserve">eukaryotic translation initiation factor 2, subunit 3, structural gene Y-linked </t>
  </si>
  <si>
    <t>ENSRNOG00000007492</t>
  </si>
  <si>
    <t>Rpn2</t>
  </si>
  <si>
    <t xml:space="preserve">ribophorin II </t>
  </si>
  <si>
    <t>ENSRNOG00000000274</t>
  </si>
  <si>
    <t>Phyhipl</t>
  </si>
  <si>
    <t xml:space="preserve">phytanoyl-CoA 2-hydroxylase interacting protein-like </t>
  </si>
  <si>
    <t>ENSRNOG00000001192</t>
  </si>
  <si>
    <t>Gltp</t>
  </si>
  <si>
    <t xml:space="preserve">glycolipid transfer protein </t>
  </si>
  <si>
    <t>ENSRNOG00000003983</t>
  </si>
  <si>
    <t>Pfdn2</t>
  </si>
  <si>
    <t xml:space="preserve">prefoldin subunit 2 </t>
  </si>
  <si>
    <t>ENSRNOG00000049349</t>
  </si>
  <si>
    <t>Tafa5</t>
  </si>
  <si>
    <t xml:space="preserve">TAFA chemokine like family member 5 </t>
  </si>
  <si>
    <t>ENSRNOG00000032825</t>
  </si>
  <si>
    <t>Rpl30</t>
  </si>
  <si>
    <t xml:space="preserve">ribosomal protein L30 </t>
  </si>
  <si>
    <t>ENSRNOG00000008138</t>
  </si>
  <si>
    <t>Jhy</t>
  </si>
  <si>
    <t xml:space="preserve">junctional cadherin complex regulator </t>
  </si>
  <si>
    <t>ENSRNOG00000017132</t>
  </si>
  <si>
    <t>Snx30</t>
  </si>
  <si>
    <t xml:space="preserve">sorting nexin family member 30 </t>
  </si>
  <si>
    <t>ENSRNOG00000039417</t>
  </si>
  <si>
    <t>Dda1</t>
  </si>
  <si>
    <t xml:space="preserve">DET1 and DDB1 associated 1 </t>
  </si>
  <si>
    <t>ENSRNOG00000008115</t>
  </si>
  <si>
    <t>Arhgap11a</t>
  </si>
  <si>
    <t xml:space="preserve">Rho GTPase activating protein 11A </t>
  </si>
  <si>
    <t>ENSRNOG00000002912</t>
  </si>
  <si>
    <t>Parn</t>
  </si>
  <si>
    <t xml:space="preserve">poly(A)-specific ribonuclease </t>
  </si>
  <si>
    <t>ENSRNOG00000012716</t>
  </si>
  <si>
    <t>Chd2</t>
  </si>
  <si>
    <t xml:space="preserve">chromodomain helicase DNA binding protein 2 </t>
  </si>
  <si>
    <t>ENSRNOG00000010728</t>
  </si>
  <si>
    <t>Stradb</t>
  </si>
  <si>
    <t xml:space="preserve">STE20 related adaptor beta </t>
  </si>
  <si>
    <t>ENSRNOG00000007280</t>
  </si>
  <si>
    <t>Naa60</t>
  </si>
  <si>
    <t xml:space="preserve">N(alpha)-acetyltransferase 60, NatF catalytic subunit </t>
  </si>
  <si>
    <t>ENSRNOG00000018945</t>
  </si>
  <si>
    <t>Nutf2</t>
  </si>
  <si>
    <t xml:space="preserve">nuclear transport factor 2 </t>
  </si>
  <si>
    <t>ENSRNOG00000002514</t>
  </si>
  <si>
    <t>Ccdc93</t>
  </si>
  <si>
    <t xml:space="preserve">coiled-coil domain containing 93 </t>
  </si>
  <si>
    <t>ENSRNOG00000013707</t>
  </si>
  <si>
    <t>Spata13</t>
  </si>
  <si>
    <t xml:space="preserve">spermatogenesis associated 13 </t>
  </si>
  <si>
    <t>ENSRNOG00000013271</t>
  </si>
  <si>
    <t>Ireb2</t>
  </si>
  <si>
    <t xml:space="preserve">iron responsive element binding protein 2 </t>
  </si>
  <si>
    <t>ENSRNOG00000046227</t>
  </si>
  <si>
    <t>Tprg1l</t>
  </si>
  <si>
    <t xml:space="preserve">tumor protein p63 regulated 1-like </t>
  </si>
  <si>
    <t>ENSRNOG00000014205</t>
  </si>
  <si>
    <t>Klf2</t>
  </si>
  <si>
    <t xml:space="preserve">Kruppel-like factor 2 </t>
  </si>
  <si>
    <t>ENSRNOG00000000787</t>
  </si>
  <si>
    <t>AABR07044364.1</t>
  </si>
  <si>
    <t xml:space="preserve">RT1 class I histocompatibility antigen, AA alpha chain-like </t>
  </si>
  <si>
    <t>ENSRNOG00000006375</t>
  </si>
  <si>
    <t>Vdac1</t>
  </si>
  <si>
    <t xml:space="preserve">voltage-dependent anion channel 1 </t>
  </si>
  <si>
    <t>ENSRNOG00000002319</t>
  </si>
  <si>
    <t>Tsn</t>
  </si>
  <si>
    <t xml:space="preserve">translin </t>
  </si>
  <si>
    <t>ENSRNOG00000000551</t>
  </si>
  <si>
    <t>Fam241b</t>
  </si>
  <si>
    <t xml:space="preserve">family with sequence similarity 241 member B </t>
  </si>
  <si>
    <t>ENSRNOG00000039415</t>
  </si>
  <si>
    <t>Fchsd1</t>
  </si>
  <si>
    <t xml:space="preserve">FCH and double SH3 domains 1 </t>
  </si>
  <si>
    <t>ENSRNOG00000010205</t>
  </si>
  <si>
    <t>Mturn</t>
  </si>
  <si>
    <t xml:space="preserve">maturin, neural progenitor differentiation regulator homolog </t>
  </si>
  <si>
    <t>ENSRNOG00000017466</t>
  </si>
  <si>
    <t>Kif5b</t>
  </si>
  <si>
    <t xml:space="preserve">kinesin family member 5B </t>
  </si>
  <si>
    <t>ENSRNOG00000000024</t>
  </si>
  <si>
    <t>Hebp1</t>
  </si>
  <si>
    <t xml:space="preserve">heme binding protein 1 </t>
  </si>
  <si>
    <t>ENSRNOG00000050233</t>
  </si>
  <si>
    <t>Cchcr1</t>
  </si>
  <si>
    <t xml:space="preserve">coiled-coil alpha-helical rod protein 1 </t>
  </si>
  <si>
    <t>ENSRNOG00000033747</t>
  </si>
  <si>
    <t>Sp110</t>
  </si>
  <si>
    <t xml:space="preserve">SP110 nuclear body protein </t>
  </si>
  <si>
    <t>ENSRNOG00000010204</t>
  </si>
  <si>
    <t>Tmem9</t>
  </si>
  <si>
    <t xml:space="preserve">transmembrane protein 9 </t>
  </si>
  <si>
    <t>ENSRNOG00000048320</t>
  </si>
  <si>
    <t>Ndufa11</t>
  </si>
  <si>
    <t xml:space="preserve">NADH:ubiquinone oxidoreductase subunit A11 </t>
  </si>
  <si>
    <t>ENSRNOG00000005673</t>
  </si>
  <si>
    <t>Runx1t1</t>
  </si>
  <si>
    <t xml:space="preserve">RUNX1 translocation partner 1 </t>
  </si>
  <si>
    <t>ENSRNOG00000001408</t>
  </si>
  <si>
    <t>Actl6b</t>
  </si>
  <si>
    <t xml:space="preserve">actin-like 6B </t>
  </si>
  <si>
    <t>ENSRNOG00000026109</t>
  </si>
  <si>
    <t>Prmt1</t>
  </si>
  <si>
    <t xml:space="preserve">protein arginine methyltransferase 1 </t>
  </si>
  <si>
    <t>ENSRNOG00000057256</t>
  </si>
  <si>
    <t>Slc19a3</t>
  </si>
  <si>
    <t xml:space="preserve">solute carrier family 19 member 3 </t>
  </si>
  <si>
    <t>ENSRNOG00000023492</t>
  </si>
  <si>
    <t>Greb1l</t>
  </si>
  <si>
    <t xml:space="preserve">GREB1 like retinoic acid receptor coactivator </t>
  </si>
  <si>
    <t>ENSRNOG00000011047</t>
  </si>
  <si>
    <t>Tmem185a</t>
  </si>
  <si>
    <t xml:space="preserve">transmembrane protein 185A </t>
  </si>
  <si>
    <t>ENSRNOG00000039832</t>
  </si>
  <si>
    <t>Gpr12</t>
  </si>
  <si>
    <t xml:space="preserve">G protein-coupled receptor 12 </t>
  </si>
  <si>
    <t>ENSRNOG00000018576</t>
  </si>
  <si>
    <t>Rcan3</t>
  </si>
  <si>
    <t xml:space="preserve">RCAN family member 3 </t>
  </si>
  <si>
    <t>ENSRNOG00000012770</t>
  </si>
  <si>
    <t>Spata9</t>
  </si>
  <si>
    <t xml:space="preserve">spermatogenesis associated 9 </t>
  </si>
  <si>
    <t>ENSRNOG00000024460</t>
  </si>
  <si>
    <t>Tarsl2</t>
  </si>
  <si>
    <t xml:space="preserve">threonyl-tRNA synthetase-like 2 </t>
  </si>
  <si>
    <t>ENSRNOG00000015019</t>
  </si>
  <si>
    <t>Spg21</t>
  </si>
  <si>
    <t xml:space="preserve">SPG21 abhydrolase domain containing, maspardin </t>
  </si>
  <si>
    <t>ENSRNOG00000054625</t>
  </si>
  <si>
    <t>Fhod1</t>
  </si>
  <si>
    <t xml:space="preserve">formin homology 2 domain containing 1 </t>
  </si>
  <si>
    <t>ENSRNOG00000006779</t>
  </si>
  <si>
    <t>Crot</t>
  </si>
  <si>
    <t xml:space="preserve">carnitine O-octanoyltransferase </t>
  </si>
  <si>
    <t>ENSRNOG00000007574</t>
  </si>
  <si>
    <t>Padi2</t>
  </si>
  <si>
    <t xml:space="preserve">peptidyl arginine deiminase 2 </t>
  </si>
  <si>
    <t>ENSRNOG00000019183</t>
  </si>
  <si>
    <t>Alox15</t>
  </si>
  <si>
    <t xml:space="preserve">arachidonate 15-lipoxygenase </t>
  </si>
  <si>
    <t>ENSRNOG00000017230</t>
  </si>
  <si>
    <t>Cox15</t>
  </si>
  <si>
    <t xml:space="preserve">cytochrome c oxidase assembly homolog COX15 </t>
  </si>
  <si>
    <t>ENSRNOG00000012954</t>
  </si>
  <si>
    <t>Eefsec</t>
  </si>
  <si>
    <t xml:space="preserve">eukaryotic elongation factor, selenocysteine-tRNA-specific </t>
  </si>
  <si>
    <t>ENSRNOG00000010649</t>
  </si>
  <si>
    <t>Ctnnd2</t>
  </si>
  <si>
    <t xml:space="preserve">catenin delta 2 </t>
  </si>
  <si>
    <t>ENSRNOG00000010716</t>
  </si>
  <si>
    <t>Atoh8</t>
  </si>
  <si>
    <t xml:space="preserve">atonal bHLH transcription factor 8 </t>
  </si>
  <si>
    <t>ENSRNOG00000057814</t>
  </si>
  <si>
    <t>Nsdhl</t>
  </si>
  <si>
    <t xml:space="preserve">NAD(P) dependent steroid dehydrogenase-like </t>
  </si>
  <si>
    <t>ENSRNOG00000008961</t>
  </si>
  <si>
    <t>Mapre3</t>
  </si>
  <si>
    <t xml:space="preserve">microtubule-associated protein, RP/EB family, member 3 </t>
  </si>
  <si>
    <t>ENSRNOG00000049244</t>
  </si>
  <si>
    <t>Sepsecs</t>
  </si>
  <si>
    <t xml:space="preserve">Sep (O-phosphoserine) tRNA:Sec (selenocysteine) tRNA synthase </t>
  </si>
  <si>
    <t>ENSRNOG00000052289</t>
  </si>
  <si>
    <t>Ptdss1</t>
  </si>
  <si>
    <t xml:space="preserve">phosphatidylserine synthase 1 </t>
  </si>
  <si>
    <t>ENSRNOG00000060821</t>
  </si>
  <si>
    <t>Rnf114</t>
  </si>
  <si>
    <t xml:space="preserve">ring finger protein 114 </t>
  </si>
  <si>
    <t>ENSRNOG00000058053</t>
  </si>
  <si>
    <t>Ube2n</t>
  </si>
  <si>
    <t xml:space="preserve">ubiquitin-conjugating enzyme E2N </t>
  </si>
  <si>
    <t>ENSRNOG00000008951</t>
  </si>
  <si>
    <t>Rasl10a</t>
  </si>
  <si>
    <t xml:space="preserve">RAS-like, family 10, member A </t>
  </si>
  <si>
    <t>ENSRNOG00000007799</t>
  </si>
  <si>
    <t>Fam151a</t>
  </si>
  <si>
    <t xml:space="preserve">family with sequence similarity 151, member A </t>
  </si>
  <si>
    <t>ENSRNOG00000009006</t>
  </si>
  <si>
    <t>Ccdc47</t>
  </si>
  <si>
    <t xml:space="preserve">coiled-coil domain containing 47 </t>
  </si>
  <si>
    <t>ENSRNOG00000017967</t>
  </si>
  <si>
    <t>Asb13</t>
  </si>
  <si>
    <t xml:space="preserve">ankyrin repeat and SOCS box-containing 13 </t>
  </si>
  <si>
    <t>ENSRNOG00000006576</t>
  </si>
  <si>
    <t>Bms1</t>
  </si>
  <si>
    <t xml:space="preserve">BMS1 ribosome biogenesis factor </t>
  </si>
  <si>
    <t>ENSRNOG00000019106</t>
  </si>
  <si>
    <t>Rps17</t>
  </si>
  <si>
    <t xml:space="preserve">ribosomal protein S17 </t>
  </si>
  <si>
    <t>ENSRNOG00000027722</t>
  </si>
  <si>
    <t>H1fx</t>
  </si>
  <si>
    <t xml:space="preserve">H1 histone family, member X </t>
  </si>
  <si>
    <t>ENSRNOG00000020901</t>
  </si>
  <si>
    <t>S1pr5</t>
  </si>
  <si>
    <t xml:space="preserve">sphingosine-1-phosphate receptor 5 </t>
  </si>
  <si>
    <t>ENSRNOG00000019704</t>
  </si>
  <si>
    <t>Resp18</t>
  </si>
  <si>
    <t xml:space="preserve">regulated endocrine-specific protein 18 </t>
  </si>
  <si>
    <t>ENSRNOG00000012258</t>
  </si>
  <si>
    <t>Rras2</t>
  </si>
  <si>
    <t xml:space="preserve">RAS related 2 </t>
  </si>
  <si>
    <t>ENSRNOG00000002248</t>
  </si>
  <si>
    <t>Fryl</t>
  </si>
  <si>
    <t xml:space="preserve">FRY like transcription coactivator </t>
  </si>
  <si>
    <t>ENSRNOG00000001971</t>
  </si>
  <si>
    <t>Bbx</t>
  </si>
  <si>
    <t xml:space="preserve">BBX high mobility group box domain containing </t>
  </si>
  <si>
    <t>ENSRNOG00000048297</t>
  </si>
  <si>
    <t>LOC108348175</t>
  </si>
  <si>
    <t xml:space="preserve">protein quaking-like </t>
  </si>
  <si>
    <t>ENSRNOG00000027728</t>
  </si>
  <si>
    <t>Ibtk</t>
  </si>
  <si>
    <t xml:space="preserve">inhibitor of Bruton tyrosine kinase </t>
  </si>
  <si>
    <t>ENSRNOG00000021110</t>
  </si>
  <si>
    <t>Mllt11</t>
  </si>
  <si>
    <t xml:space="preserve">MLLT11, transcription factor 7 cofactor </t>
  </si>
  <si>
    <t>ENSRNOG00000053203</t>
  </si>
  <si>
    <t>Mical3</t>
  </si>
  <si>
    <t xml:space="preserve">microtubule associated monooxygenase, calponin and LIM domain containing 3 </t>
  </si>
  <si>
    <t>ENSRNOG00000000940</t>
  </si>
  <si>
    <t>Flt1</t>
  </si>
  <si>
    <t xml:space="preserve">FMS-related tyrosine kinase 1 </t>
  </si>
  <si>
    <t>ENSRNOG00000012486</t>
  </si>
  <si>
    <t>Prim2</t>
  </si>
  <si>
    <t xml:space="preserve">DNA primase subunit 2 </t>
  </si>
  <si>
    <t>ENSRNOG00000017444</t>
  </si>
  <si>
    <t>Nrsn1</t>
  </si>
  <si>
    <t xml:space="preserve">neurensin 1 </t>
  </si>
  <si>
    <t>ENSRNOG00000020350</t>
  </si>
  <si>
    <t>Pacs1</t>
  </si>
  <si>
    <t xml:space="preserve">phosphofurin acidic cluster sorting protein 1 </t>
  </si>
  <si>
    <t>ENSRNOG00000018207</t>
  </si>
  <si>
    <t>Dynlt1</t>
  </si>
  <si>
    <t xml:space="preserve">dynein light chain Tctex-type 1 </t>
  </si>
  <si>
    <t>ENSRNOG00000017642</t>
  </si>
  <si>
    <t>Acbd5</t>
  </si>
  <si>
    <t xml:space="preserve">acyl-CoA binding domain containing 5 </t>
  </si>
  <si>
    <t>ENSRNOG00000003011</t>
  </si>
  <si>
    <t>Gadd45gip1</t>
  </si>
  <si>
    <t xml:space="preserve">GADD45G interacting protein 1 </t>
  </si>
  <si>
    <t>ENSRNOG00000013874</t>
  </si>
  <si>
    <t>Rplp1</t>
  </si>
  <si>
    <t xml:space="preserve">ribosomal protein lateral stalk subunit P1 </t>
  </si>
  <si>
    <t>ENSRNOG00000026870</t>
  </si>
  <si>
    <t>Clic6</t>
  </si>
  <si>
    <t xml:space="preserve">chloride intracellular channel 6 </t>
  </si>
  <si>
    <t>ENSRNOG00000009756</t>
  </si>
  <si>
    <t>Pacsin2</t>
  </si>
  <si>
    <t xml:space="preserve">protein kinase C and casein kinase substrate in neurons 2 </t>
  </si>
  <si>
    <t>ENSRNOG00000017494</t>
  </si>
  <si>
    <t>Acp6</t>
  </si>
  <si>
    <t xml:space="preserve">acid phosphatase 6, lysophosphatidic </t>
  </si>
  <si>
    <t>ENSRNOG00000060356</t>
  </si>
  <si>
    <t>Kif15</t>
  </si>
  <si>
    <t xml:space="preserve">kinesin family member 15 </t>
  </si>
  <si>
    <t>ENSRNOG00000012362</t>
  </si>
  <si>
    <t>Cacng3</t>
  </si>
  <si>
    <t xml:space="preserve">calcium voltage-gated channel auxiliary subunit gamma 3 </t>
  </si>
  <si>
    <t>ENSRNOG00000032471</t>
  </si>
  <si>
    <t>Asb3</t>
  </si>
  <si>
    <t xml:space="preserve">ankyrin repeat and SOCS box-containing 3 </t>
  </si>
  <si>
    <t>ENSRNOG00000007837</t>
  </si>
  <si>
    <t>Acot11</t>
  </si>
  <si>
    <t xml:space="preserve">acyl-CoA thioesterase 11 </t>
  </si>
  <si>
    <t>ENSRNOG00000009302</t>
  </si>
  <si>
    <t>Zfp623</t>
  </si>
  <si>
    <t xml:space="preserve">zinc finger protein 623 </t>
  </si>
  <si>
    <t>ENSRNOG00000018788</t>
  </si>
  <si>
    <t>Btbd2</t>
  </si>
  <si>
    <t xml:space="preserve">BTB domain containing 2 </t>
  </si>
  <si>
    <t>ENSRNOG00000007545</t>
  </si>
  <si>
    <t>Angptl4</t>
  </si>
  <si>
    <t xml:space="preserve">angiopoietin-like 4 </t>
  </si>
  <si>
    <t>ENSRNOG00000058663</t>
  </si>
  <si>
    <t>Suz12</t>
  </si>
  <si>
    <t xml:space="preserve">SUZ12 polycomb repressive complex 2 subunit </t>
  </si>
  <si>
    <t>ENSRNOG00000008058</t>
  </si>
  <si>
    <t>Tmprss5</t>
  </si>
  <si>
    <t xml:space="preserve">transmembrane serine protease 5 </t>
  </si>
  <si>
    <t>ENSRNOG00000003038</t>
  </si>
  <si>
    <t>Sft2d2</t>
  </si>
  <si>
    <t xml:space="preserve">SFT2 domain containing 2 </t>
  </si>
  <si>
    <t>ENSRNOG00000021808</t>
  </si>
  <si>
    <t>Tecr</t>
  </si>
  <si>
    <t xml:space="preserve">trans-2,3-enoyl-CoA reductase </t>
  </si>
  <si>
    <t>ENSRNOG00000025791</t>
  </si>
  <si>
    <t>Dync1li2</t>
  </si>
  <si>
    <t xml:space="preserve">dynein, cytoplasmic 1 light intermediate chain 2 </t>
  </si>
  <si>
    <t>ENSRNOG00000022946</t>
  </si>
  <si>
    <t>Slc22a3</t>
  </si>
  <si>
    <t xml:space="preserve">solute carrier family 22 member 3 </t>
  </si>
  <si>
    <t>ENSRNOG00000048193</t>
  </si>
  <si>
    <t>Hnrnph3</t>
  </si>
  <si>
    <t xml:space="preserve">heterogeneous nuclear ribonucleoprotein H3 </t>
  </si>
  <si>
    <t>ENSRNOG00000020693</t>
  </si>
  <si>
    <t>Tmem138</t>
  </si>
  <si>
    <t xml:space="preserve">transmembrane protein 138 </t>
  </si>
  <si>
    <t>ENSRNOG00000016483</t>
  </si>
  <si>
    <t>Myo16</t>
  </si>
  <si>
    <t xml:space="preserve">myosin XVI </t>
  </si>
  <si>
    <t>ENSRNOG00000020159</t>
  </si>
  <si>
    <t>Dalrd3</t>
  </si>
  <si>
    <t xml:space="preserve">DALR anticodon binding domain containing 3 </t>
  </si>
  <si>
    <t>ENSRNOG00000013663</t>
  </si>
  <si>
    <t>Tmem86a</t>
  </si>
  <si>
    <t xml:space="preserve">transmembrane protein 86A </t>
  </si>
  <si>
    <t>ENSRNOG00000013279</t>
  </si>
  <si>
    <t>LOC681458</t>
  </si>
  <si>
    <t xml:space="preserve">similar to stearoyl-coenzyme A desaturase 3 </t>
  </si>
  <si>
    <t>ENSRNOG00000016585</t>
  </si>
  <si>
    <t>Bmi1</t>
  </si>
  <si>
    <t xml:space="preserve">BMI1 proto-oncogene, polycomb ring finger </t>
  </si>
  <si>
    <t>ENSRNOG00000014476</t>
  </si>
  <si>
    <t>Evl</t>
  </si>
  <si>
    <t xml:space="preserve">Enah/Vasp-like </t>
  </si>
  <si>
    <t>ENSRNOG00000037198</t>
  </si>
  <si>
    <t>Usp18</t>
  </si>
  <si>
    <t xml:space="preserve">ubiquitin specific peptidase 18 </t>
  </si>
  <si>
    <t>ENSRNOG00000051483</t>
  </si>
  <si>
    <t>LOC103689961</t>
  </si>
  <si>
    <t xml:space="preserve">selenoprotein W-like </t>
  </si>
  <si>
    <t>ENSRNOG00000006865</t>
  </si>
  <si>
    <t>Laptm4a</t>
  </si>
  <si>
    <t xml:space="preserve">lysosomal protein transmembrane 4 alpha </t>
  </si>
  <si>
    <t>ENSRNOG00000003562</t>
  </si>
  <si>
    <t>Susd4</t>
  </si>
  <si>
    <t xml:space="preserve">sushi domain containing 4 </t>
  </si>
  <si>
    <t>ENSRNOG00000019822</t>
  </si>
  <si>
    <t>Gadd45b</t>
  </si>
  <si>
    <t xml:space="preserve">growth arrest and DNA-damage-inducible, beta </t>
  </si>
  <si>
    <t>ENSRNOG00000018247</t>
  </si>
  <si>
    <t>Dhx58</t>
  </si>
  <si>
    <t xml:space="preserve">DEXH-box helicase 58 </t>
  </si>
  <si>
    <t>ENSRNOG00000047321</t>
  </si>
  <si>
    <t>Hba-a2</t>
  </si>
  <si>
    <t xml:space="preserve">hemoglobin alpha, adult chain 2 </t>
  </si>
  <si>
    <t>ENSRNOG00000015768</t>
  </si>
  <si>
    <t>Nat8f5</t>
  </si>
  <si>
    <t xml:space="preserve">N-acetyltransferase 8 (GCN5-related) family member 5 </t>
  </si>
  <si>
    <t>ENSRNOG00000017326</t>
  </si>
  <si>
    <t>Ctbp2</t>
  </si>
  <si>
    <t xml:space="preserve">C-terminal binding protein 2 </t>
  </si>
  <si>
    <t>ENSRNOG00000008706</t>
  </si>
  <si>
    <t>Tbx3</t>
  </si>
  <si>
    <t xml:space="preserve">T-box 3 </t>
  </si>
  <si>
    <t>ENSRNOG00000006334</t>
  </si>
  <si>
    <t>Txndc16</t>
  </si>
  <si>
    <t xml:space="preserve">thioredoxin domain containing 16 </t>
  </si>
  <si>
    <t>ENSRNOG00000058914</t>
  </si>
  <si>
    <t>Rbx1</t>
  </si>
  <si>
    <t xml:space="preserve">ring-box 1 </t>
  </si>
  <si>
    <t>ENSRNOG00000002341</t>
  </si>
  <si>
    <t>Trim25</t>
  </si>
  <si>
    <t xml:space="preserve">tripartite motif-containing 25 </t>
  </si>
  <si>
    <t>ENSRNOG00000025909</t>
  </si>
  <si>
    <t>Uqcc2</t>
  </si>
  <si>
    <t xml:space="preserve">ubiquinol-cytochrome c reductase complex assembly factor 2 </t>
  </si>
  <si>
    <t>ENSRNOG00000009266</t>
  </si>
  <si>
    <t>Anp32b</t>
  </si>
  <si>
    <t xml:space="preserve">acidic nuclear phosphoprotein 32 family member B </t>
  </si>
  <si>
    <t>ENSRNOG00000000524</t>
  </si>
  <si>
    <t>RGD735065</t>
  </si>
  <si>
    <t xml:space="preserve">similar to GI:13385412-like protein splice form I </t>
  </si>
  <si>
    <t>ENSRNOG00000008924</t>
  </si>
  <si>
    <t>Arhgef12</t>
  </si>
  <si>
    <t xml:space="preserve">Rho guanine nucleotide exchange factor 12 </t>
  </si>
  <si>
    <t>ENSRNOG00000023383</t>
  </si>
  <si>
    <t>Ddx3x</t>
  </si>
  <si>
    <t xml:space="preserve">DEAD-box helicase 3, X-linked </t>
  </si>
  <si>
    <t>ENSRNOG00000011381</t>
  </si>
  <si>
    <t>Acsbg1</t>
  </si>
  <si>
    <t xml:space="preserve">acyl-CoA synthetase bubblegum family member 1 </t>
  </si>
  <si>
    <t>ENSRNOG00000045568</t>
  </si>
  <si>
    <t>Rbm14</t>
  </si>
  <si>
    <t xml:space="preserve">RNA binding motif protein 14 </t>
  </si>
  <si>
    <t>ENSRNOG00000010137</t>
  </si>
  <si>
    <t>Xpo4</t>
  </si>
  <si>
    <t xml:space="preserve">exportin 4 </t>
  </si>
  <si>
    <t>ENSRNOG00000061379</t>
  </si>
  <si>
    <t>C7</t>
  </si>
  <si>
    <t xml:space="preserve">complement C7 </t>
  </si>
  <si>
    <t>ENSRNOG00000051196</t>
  </si>
  <si>
    <t>AABR07018038.1</t>
  </si>
  <si>
    <t>ENSRNOG00000006623</t>
  </si>
  <si>
    <t>Cd302</t>
  </si>
  <si>
    <t xml:space="preserve">CD302 molecule </t>
  </si>
  <si>
    <t>ENSRNOG00000008868</t>
  </si>
  <si>
    <t>Dusp19</t>
  </si>
  <si>
    <t xml:space="preserve">dual specificity phosphatase 19 </t>
  </si>
  <si>
    <t>ENSRNOG00000019120</t>
  </si>
  <si>
    <t>Hmgcs2</t>
  </si>
  <si>
    <t xml:space="preserve">3-hydroxy-3-methylglutaryl-CoA synthase 2 </t>
  </si>
  <si>
    <t>ENSRNOG00000053084</t>
  </si>
  <si>
    <t>Fuz</t>
  </si>
  <si>
    <t xml:space="preserve">fuzzy planar cell polarity protein </t>
  </si>
  <si>
    <t>ENSRNOG00000047052</t>
  </si>
  <si>
    <t>Clpp</t>
  </si>
  <si>
    <t xml:space="preserve">caseinolytic mitochondrial matrix peptidase proteolytic subunit </t>
  </si>
  <si>
    <t>ENSRNOG00000019400</t>
  </si>
  <si>
    <t>Dag1</t>
  </si>
  <si>
    <t xml:space="preserve">dystroglycan 1 </t>
  </si>
  <si>
    <t>ENSRNOG00000012207</t>
  </si>
  <si>
    <t>Dst</t>
  </si>
  <si>
    <t xml:space="preserve">dystonin </t>
  </si>
  <si>
    <t>ENSRNOG00000000568</t>
  </si>
  <si>
    <t>Slc29a3</t>
  </si>
  <si>
    <t xml:space="preserve">solute carrier family 29 member 3 </t>
  </si>
  <si>
    <t>ENSRNOG00000000633</t>
  </si>
  <si>
    <t>Rhobtb1</t>
  </si>
  <si>
    <t xml:space="preserve">Rho-related BTB domain containing 1 </t>
  </si>
  <si>
    <t>ENSRNOG00000015184</t>
  </si>
  <si>
    <t>Clic3</t>
  </si>
  <si>
    <t xml:space="preserve">chloride intracellular channel 3 </t>
  </si>
  <si>
    <t>ENSRNOG00000011800</t>
  </si>
  <si>
    <t>F3</t>
  </si>
  <si>
    <t xml:space="preserve">coagulation factor III, tissue factor </t>
  </si>
  <si>
    <t>ENSRNOG00000018255</t>
  </si>
  <si>
    <t>Clptm1</t>
  </si>
  <si>
    <t xml:space="preserve">CLPTM1 regulator of GABA type A receptor forward trafficking </t>
  </si>
  <si>
    <t>ENSRNOG00000053869</t>
  </si>
  <si>
    <t>Ppp1r3d</t>
  </si>
  <si>
    <t xml:space="preserve">protein phosphatase 1, regulatory subunit 3D </t>
  </si>
  <si>
    <t>ENSRNOG00000000412</t>
  </si>
  <si>
    <t>Slc35f1</t>
  </si>
  <si>
    <t xml:space="preserve">solute carrier family 35, member F1 </t>
  </si>
  <si>
    <t>ENSRNOG00000060550</t>
  </si>
  <si>
    <t>Epn2</t>
  </si>
  <si>
    <t xml:space="preserve">epsin 2 </t>
  </si>
  <si>
    <t>ENSRNOG00000033220</t>
  </si>
  <si>
    <t>Oas1k</t>
  </si>
  <si>
    <t xml:space="preserve">2 ' -5 ' oligoadenylate synthetase 1K </t>
  </si>
  <si>
    <t>ENSRNOG00000011284</t>
  </si>
  <si>
    <t>Sgms2</t>
  </si>
  <si>
    <t xml:space="preserve">sphingomyelin synthase 2 </t>
  </si>
  <si>
    <t>ENSRNOG00000003349</t>
  </si>
  <si>
    <t>LOC103693323</t>
  </si>
  <si>
    <t xml:space="preserve">collagen alpha-1(XXIII) chain </t>
  </si>
  <si>
    <t>ENSRNOG00000013009</t>
  </si>
  <si>
    <t>Ldha</t>
  </si>
  <si>
    <t xml:space="preserve">lactate dehydrogenase A </t>
  </si>
  <si>
    <t>ENSRNOG00000001488</t>
  </si>
  <si>
    <t>Psmb1</t>
  </si>
  <si>
    <t xml:space="preserve">proteasome subunit beta 1 </t>
  </si>
  <si>
    <t>ENSRNOG00000059202</t>
  </si>
  <si>
    <t>AABR07021988.1</t>
  </si>
  <si>
    <t xml:space="preserve">MIA SH3 domain ER export factor 3 </t>
  </si>
  <si>
    <t>ENSRNOG00000038066</t>
  </si>
  <si>
    <t>Fam155b</t>
  </si>
  <si>
    <t xml:space="preserve">family with sequence similarity 155, member B </t>
  </si>
  <si>
    <t>ENSRNOG00000012262</t>
  </si>
  <si>
    <t>Depdc7</t>
  </si>
  <si>
    <t xml:space="preserve">DEP domain containing 7 </t>
  </si>
  <si>
    <t>ENSRNOG00000019340</t>
  </si>
  <si>
    <t>Cep250</t>
  </si>
  <si>
    <t xml:space="preserve">centrosomal protein 250 </t>
  </si>
  <si>
    <t>ENSRNOG00000016266</t>
  </si>
  <si>
    <t>Mphosph10</t>
  </si>
  <si>
    <t xml:space="preserve">M-phase phosphoprotein 10 </t>
  </si>
  <si>
    <t>ENSRNOG00000010027</t>
  </si>
  <si>
    <t>Atr</t>
  </si>
  <si>
    <t xml:space="preserve">ATR serine/threonine kinase </t>
  </si>
  <si>
    <t>ENSRNOG00000003198</t>
  </si>
  <si>
    <t>RGD1305733</t>
  </si>
  <si>
    <t xml:space="preserve">similar to RIKEN cDNA 2900011O08 </t>
  </si>
  <si>
    <t>ENSRNOG00000006871</t>
  </si>
  <si>
    <t>Slc25a14</t>
  </si>
  <si>
    <t xml:space="preserve">solute carrier family 25 member 14 </t>
  </si>
  <si>
    <t>ENSRNOG00000058916</t>
  </si>
  <si>
    <t>Ccdc65</t>
  </si>
  <si>
    <t xml:space="preserve">coiled-coil domain containing 65 </t>
  </si>
  <si>
    <t>ENSRNOG00000002896</t>
  </si>
  <si>
    <t>Prdx6</t>
  </si>
  <si>
    <t xml:space="preserve">peroxiredoxin 6 </t>
  </si>
  <si>
    <t>ENSRNOG00000038012</t>
  </si>
  <si>
    <t>Commd6</t>
  </si>
  <si>
    <t xml:space="preserve">COMM domain containing 6 </t>
  </si>
  <si>
    <t>ENSRNOG00000012594</t>
  </si>
  <si>
    <t>Sugt1</t>
  </si>
  <si>
    <t xml:space="preserve">SGT1 homolog, MIS12 kinetochore complex assembly cochaperone </t>
  </si>
  <si>
    <t>ENSRNOG00000057384</t>
  </si>
  <si>
    <t>Nfatc2ip</t>
  </si>
  <si>
    <t xml:space="preserve">nuclear factor of activated T-cells 2 interacting protein </t>
  </si>
  <si>
    <t>ENSRNOG00000003538</t>
  </si>
  <si>
    <t>Adamts4</t>
  </si>
  <si>
    <t xml:space="preserve">ADAM metallopeptidase with thrombospondin type 1 motif, 4 </t>
  </si>
  <si>
    <t>ENSRNOG00000007206</t>
  </si>
  <si>
    <t>LOC361016</t>
  </si>
  <si>
    <t xml:space="preserve">similar to RIKEN cDNA 4933406L09 </t>
  </si>
  <si>
    <t>ENSRNOG00000001157</t>
  </si>
  <si>
    <t>Umodl1</t>
  </si>
  <si>
    <t xml:space="preserve">uromodulin-like 1 </t>
  </si>
  <si>
    <t>ENSRNOG00000006720</t>
  </si>
  <si>
    <t>Rnpep</t>
  </si>
  <si>
    <t xml:space="preserve">arginyl aminopeptidase </t>
  </si>
  <si>
    <t>ENSRNOG00000027730</t>
  </si>
  <si>
    <t>Nxpe1</t>
  </si>
  <si>
    <t xml:space="preserve">neurexophilin and PC-esterase domain family, member 1 </t>
  </si>
  <si>
    <t>ENSRNOG00000038478</t>
  </si>
  <si>
    <t>AABR07029613.1</t>
  </si>
  <si>
    <t>ENSRNOG00000013267</t>
  </si>
  <si>
    <t>Helz2</t>
  </si>
  <si>
    <t xml:space="preserve">helicase with zinc finger 2 </t>
  </si>
  <si>
    <t>ENSRNOG00000009506</t>
  </si>
  <si>
    <t>Mre11a</t>
  </si>
  <si>
    <t xml:space="preserve">MRE11 homolog A, double strand break repair nuclease </t>
  </si>
  <si>
    <t>ENSRNOG00000012404</t>
  </si>
  <si>
    <t>Thrsp</t>
  </si>
  <si>
    <t xml:space="preserve">thyroid hormone responsive </t>
  </si>
  <si>
    <t>ENSRNOG00000011451</t>
  </si>
  <si>
    <t>Lrp3</t>
  </si>
  <si>
    <t xml:space="preserve">LDL receptor related protein 3 </t>
  </si>
  <si>
    <t>ENSRNOG00000021067</t>
  </si>
  <si>
    <t>Fxyd7</t>
  </si>
  <si>
    <t xml:space="preserve">FXYD domain-containing ion transport regulator 7 </t>
  </si>
  <si>
    <t>ENSRNOG00000004193</t>
  </si>
  <si>
    <t>Klhl12</t>
  </si>
  <si>
    <t xml:space="preserve">kelch-like family member 12 </t>
  </si>
  <si>
    <t>ENSRNOG00000005101</t>
  </si>
  <si>
    <t>Mia2</t>
  </si>
  <si>
    <t xml:space="preserve">MIA SH3 domain ER export factor 2 </t>
  </si>
  <si>
    <t>ENSRNOG00000000121</t>
  </si>
  <si>
    <t>Pigv</t>
  </si>
  <si>
    <t xml:space="preserve">phosphatidylinositol glycan anchor biosynthesis, class V </t>
  </si>
  <si>
    <t>ENSRNOG00000020514</t>
  </si>
  <si>
    <t>Sox6</t>
  </si>
  <si>
    <t xml:space="preserve">SRY box 6 </t>
  </si>
  <si>
    <t>ENSRNOG00000013376</t>
  </si>
  <si>
    <t>Mvd</t>
  </si>
  <si>
    <t xml:space="preserve">mevalonate diphosphate decarboxylase </t>
  </si>
  <si>
    <t>ENSRNOG00000000034</t>
  </si>
  <si>
    <t>Nuak2</t>
  </si>
  <si>
    <t xml:space="preserve">NUAK family kinase 2 </t>
  </si>
  <si>
    <t>ENSRNOG00000015440</t>
  </si>
  <si>
    <t>Wrn</t>
  </si>
  <si>
    <t xml:space="preserve">Werner syndrome RecQ like helicase </t>
  </si>
  <si>
    <t>ENSRNOG00000001425</t>
  </si>
  <si>
    <t>Sh2b2</t>
  </si>
  <si>
    <t xml:space="preserve">SH2B adaptor protein 2 </t>
  </si>
  <si>
    <t>ENSRNOG00000019381</t>
  </si>
  <si>
    <t>Eri3</t>
  </si>
  <si>
    <t xml:space="preserve">ERI1 exoribonuclease family member 3 </t>
  </si>
  <si>
    <t>ENSRNOG00000014149</t>
  </si>
  <si>
    <t>Npy1r</t>
  </si>
  <si>
    <t xml:space="preserve">neuropeptide Y receptor Y1 </t>
  </si>
  <si>
    <t>ENSRNOG00000017495</t>
  </si>
  <si>
    <t>Klhdc3</t>
  </si>
  <si>
    <t xml:space="preserve">kelch domain containing 3 </t>
  </si>
  <si>
    <t>ENSRNOG00000001686</t>
  </si>
  <si>
    <t>Hlcs</t>
  </si>
  <si>
    <t xml:space="preserve">holocarboxylase synthetase </t>
  </si>
  <si>
    <t>ENSRNOG00000024452</t>
  </si>
  <si>
    <t>Carmil2</t>
  </si>
  <si>
    <t xml:space="preserve">capping protein regulator and myosin 1 linker 2 </t>
  </si>
  <si>
    <t>ENSRNOG00000017810</t>
  </si>
  <si>
    <t>Uros</t>
  </si>
  <si>
    <t xml:space="preserve">uroporphyrinogen III synthase </t>
  </si>
  <si>
    <t>ENSRNOG00000055608</t>
  </si>
  <si>
    <t>LOC102548695</t>
  </si>
  <si>
    <t xml:space="preserve">zinc finger protein 45-like </t>
  </si>
  <si>
    <t>ENSRNOG00000061768</t>
  </si>
  <si>
    <t>Slc43a3</t>
  </si>
  <si>
    <t xml:space="preserve">solute carrier family 43, member 3 </t>
  </si>
  <si>
    <t>ENSRNOG00000055466</t>
  </si>
  <si>
    <t>Derl2</t>
  </si>
  <si>
    <t xml:space="preserve">derlin 2 </t>
  </si>
  <si>
    <t>ENSRNOG00000005512</t>
  </si>
  <si>
    <t>Ndufa4</t>
  </si>
  <si>
    <t xml:space="preserve">NDUFA4, mitochondrial complex associated </t>
  </si>
  <si>
    <t>ENSRNOG00000008424</t>
  </si>
  <si>
    <t>Aagab</t>
  </si>
  <si>
    <t xml:space="preserve">alpha- and gamma-adaptin binding protein </t>
  </si>
  <si>
    <t>ENSRNOG00000019974</t>
  </si>
  <si>
    <t>Uba52</t>
  </si>
  <si>
    <t xml:space="preserve">ubiquitin A-52 residue ribosomal protein fusion product 1 </t>
  </si>
  <si>
    <t>ENSRNOG00000004300</t>
  </si>
  <si>
    <t>Gtf2a1</t>
  </si>
  <si>
    <t xml:space="preserve">general transcription factor 2A subunit 1 </t>
  </si>
  <si>
    <t>ENSRNOG00000018279</t>
  </si>
  <si>
    <t>Sfxn1</t>
  </si>
  <si>
    <t xml:space="preserve">sideroflexin 1 </t>
  </si>
  <si>
    <t>ENSRNOG00000019838</t>
  </si>
  <si>
    <t>Gmfg</t>
  </si>
  <si>
    <t xml:space="preserve">glia maturation factor, gamma </t>
  </si>
  <si>
    <t>ENSRNOG00000015863</t>
  </si>
  <si>
    <t>Npsr1</t>
  </si>
  <si>
    <t xml:space="preserve">neuropeptide S receptor 1 </t>
  </si>
  <si>
    <t>ENSRNOG00000012906</t>
  </si>
  <si>
    <t>Bcas1</t>
  </si>
  <si>
    <t xml:space="preserve">breast carcinoma amplified sequence 1 </t>
  </si>
  <si>
    <t>ENSRNOG00000053550</t>
  </si>
  <si>
    <t>Itga1</t>
  </si>
  <si>
    <t xml:space="preserve">integrin subunit alpha 1 </t>
  </si>
  <si>
    <t>ENSRNOG00000025793</t>
  </si>
  <si>
    <t>Usp31</t>
  </si>
  <si>
    <t xml:space="preserve">ubiquitin specific peptidase 31 </t>
  </si>
  <si>
    <t>ENSRNOG00000001442</t>
  </si>
  <si>
    <t>Por</t>
  </si>
  <si>
    <t xml:space="preserve">cytochrome p450 oxidoreductase </t>
  </si>
  <si>
    <t>ENSRNOG00000003276</t>
  </si>
  <si>
    <t>Myo1d</t>
  </si>
  <si>
    <t xml:space="preserve">myosin ID </t>
  </si>
  <si>
    <t>ENSRNOG00000001159</t>
  </si>
  <si>
    <t>Tff3</t>
  </si>
  <si>
    <t xml:space="preserve">trefoil factor 3 </t>
  </si>
  <si>
    <t>ENSRNOG00000042458</t>
  </si>
  <si>
    <t>AABR07046707.1</t>
  </si>
  <si>
    <t>ENSRNOG00000009740</t>
  </si>
  <si>
    <t>Slco1c1</t>
  </si>
  <si>
    <t xml:space="preserve">solute carrier organic anion transporter family, member 1c1 </t>
  </si>
  <si>
    <t>ENSRNOG00000010235</t>
  </si>
  <si>
    <t>Pkig</t>
  </si>
  <si>
    <t xml:space="preserve">cAMP-dependent protein kinase inhibitor gamma </t>
  </si>
  <si>
    <t>ENSRNOG00000012701</t>
  </si>
  <si>
    <t>Map7</t>
  </si>
  <si>
    <t xml:space="preserve">microtubule-associated protein 7 </t>
  </si>
  <si>
    <t>ENSRNOG00000052513</t>
  </si>
  <si>
    <t>Wapl</t>
  </si>
  <si>
    <t xml:space="preserve">WAPL cohesin release factor </t>
  </si>
  <si>
    <t>ENSRNOG00000010975</t>
  </si>
  <si>
    <t>Adnp</t>
  </si>
  <si>
    <t xml:space="preserve">activity-dependent neuroprotector homeobox </t>
  </si>
  <si>
    <t>ENSRNOG00000016392</t>
  </si>
  <si>
    <t>Zfp593</t>
  </si>
  <si>
    <t xml:space="preserve">zinc finger protein 593 </t>
  </si>
  <si>
    <t>ENSRNOG00000013507</t>
  </si>
  <si>
    <t>Selenot</t>
  </si>
  <si>
    <t xml:space="preserve">selenoprotein T </t>
  </si>
  <si>
    <t>ENSRNOG00000011158</t>
  </si>
  <si>
    <t>Ppp2r2a</t>
  </si>
  <si>
    <t xml:space="preserve">protein phosphatase 2, regulatory subunit B, alpha </t>
  </si>
  <si>
    <t>ENSRNOG00000019308</t>
  </si>
  <si>
    <t>Arrb2</t>
  </si>
  <si>
    <t xml:space="preserve">arrestin, beta 2 </t>
  </si>
  <si>
    <t>ENSRNOG00000018215</t>
  </si>
  <si>
    <t>Slc22a6</t>
  </si>
  <si>
    <t xml:space="preserve">solute carrier family 22 member 6 </t>
  </si>
  <si>
    <t>ENSRNOG00000028358</t>
  </si>
  <si>
    <t>Edem3</t>
  </si>
  <si>
    <t xml:space="preserve">ER degradation enhancing alpha-mannosidase like protein 3 </t>
  </si>
  <si>
    <t>ENSRNOG00000024641</t>
  </si>
  <si>
    <t>Nyap1</t>
  </si>
  <si>
    <t xml:space="preserve">neuronal tyrosine-phosphorylated phosphoinositide-3-kinase adaptor 1 </t>
  </si>
  <si>
    <t>ENSRNOG00000010076</t>
  </si>
  <si>
    <t>Pkp1</t>
  </si>
  <si>
    <t xml:space="preserve">plakophilin 1 </t>
  </si>
  <si>
    <t>ENSRNOG00000010280</t>
  </si>
  <si>
    <t>Pde8b</t>
  </si>
  <si>
    <t xml:space="preserve">phosphodiesterase 8B </t>
  </si>
  <si>
    <t>ENSRNOG00000054011</t>
  </si>
  <si>
    <t>Tbc1d8b</t>
  </si>
  <si>
    <t xml:space="preserve">TBC1 domain family member 8B </t>
  </si>
  <si>
    <t>ENSRNOG00000056457</t>
  </si>
  <si>
    <t>Gpd1</t>
  </si>
  <si>
    <t xml:space="preserve">glycerol-3-phosphate dehydrogenase 1 </t>
  </si>
  <si>
    <t>ENSRNOG00000054560</t>
  </si>
  <si>
    <t>Sh2d3c</t>
  </si>
  <si>
    <t xml:space="preserve">SH2 domain containing 3C </t>
  </si>
  <si>
    <t>ENSRNOG00000026488</t>
  </si>
  <si>
    <t>Gltpd2</t>
  </si>
  <si>
    <t xml:space="preserve">glycolipid transfer protein domain containing 2 </t>
  </si>
  <si>
    <t>ENSRNOG00000010091</t>
  </si>
  <si>
    <t>Efcab14</t>
  </si>
  <si>
    <t xml:space="preserve">EF-hand calcium binding domain 14 </t>
  </si>
  <si>
    <t>ENSRNOG00000020213</t>
  </si>
  <si>
    <t>Tubg1</t>
  </si>
  <si>
    <t xml:space="preserve">tubulin, gamma 1 </t>
  </si>
  <si>
    <t>ENSRNOG00000005634</t>
  </si>
  <si>
    <t>AABR07047872.1</t>
  </si>
  <si>
    <t>ENSRNOG00000020495</t>
  </si>
  <si>
    <t>Eif3k</t>
  </si>
  <si>
    <t xml:space="preserve">eukaryotic translation initiation factor 3, subunit K </t>
  </si>
  <si>
    <t>ENSRNOG00000022868</t>
  </si>
  <si>
    <t>Ell3</t>
  </si>
  <si>
    <t xml:space="preserve">elongation factor for RNA polymerase II 3 </t>
  </si>
  <si>
    <t>ENSRNOG00000015538</t>
  </si>
  <si>
    <t>Abcd2</t>
  </si>
  <si>
    <t xml:space="preserve">ATP binding cassette subfamily D member 2 </t>
  </si>
  <si>
    <t>ENSRNOG00000029339</t>
  </si>
  <si>
    <t>LOC100363268</t>
  </si>
  <si>
    <t xml:space="preserve">rCG31129-like </t>
  </si>
  <si>
    <t>ENSRNOG00000004737</t>
  </si>
  <si>
    <t>Cd48</t>
  </si>
  <si>
    <t xml:space="preserve">Cd48 molecule </t>
  </si>
  <si>
    <t>ENSRNOG00000018557</t>
  </si>
  <si>
    <t>Cdh22</t>
  </si>
  <si>
    <t xml:space="preserve">cadherin 22 </t>
  </si>
  <si>
    <t>ENSRNOG00000061782</t>
  </si>
  <si>
    <t>Tspyl2</t>
  </si>
  <si>
    <t xml:space="preserve">TSPY-like 2 </t>
  </si>
  <si>
    <t>ENSRNOG00000015051</t>
  </si>
  <si>
    <t>Golga7b</t>
  </si>
  <si>
    <t xml:space="preserve">golgin A7 family, member B </t>
  </si>
  <si>
    <t>ENSRNOG00000017481</t>
  </si>
  <si>
    <t>Sucla2</t>
  </si>
  <si>
    <t xml:space="preserve">succinate-CoA ligase ADP-forming beta subunit </t>
  </si>
  <si>
    <t>ENSRNOG00000036592</t>
  </si>
  <si>
    <t>Zfp518a</t>
  </si>
  <si>
    <t xml:space="preserve">zinc finger protein 518A </t>
  </si>
  <si>
    <t>ENSRNOG00000006895</t>
  </si>
  <si>
    <t>Vps53</t>
  </si>
  <si>
    <t xml:space="preserve">VPS53 subunit of GARP complex </t>
  </si>
  <si>
    <t>ENSRNOG00000037134</t>
  </si>
  <si>
    <t>Shc4</t>
  </si>
  <si>
    <t xml:space="preserve">SHC adaptor protein 4 </t>
  </si>
  <si>
    <t>ENSRNOG00000014371</t>
  </si>
  <si>
    <t>Cdh13</t>
  </si>
  <si>
    <t xml:space="preserve">cadherin 13 </t>
  </si>
  <si>
    <t>ENSRNOG00000040214</t>
  </si>
  <si>
    <t>AABR07059198.1</t>
  </si>
  <si>
    <t>ENSRNOG00000003797</t>
  </si>
  <si>
    <t>Mrps7</t>
  </si>
  <si>
    <t xml:space="preserve">mitochondrial ribosomal protein S7 </t>
  </si>
  <si>
    <t>ENSRNOG00000043007</t>
  </si>
  <si>
    <t>Rcn3</t>
  </si>
  <si>
    <t xml:space="preserve">reticulocalbin 3 </t>
  </si>
  <si>
    <t>ENSRNOG00000017962</t>
  </si>
  <si>
    <t>Serpinb6a</t>
  </si>
  <si>
    <t xml:space="preserve">serpin family B member 6A </t>
  </si>
  <si>
    <t>ENSRNOG00000000814</t>
  </si>
  <si>
    <t>Fabp7</t>
  </si>
  <si>
    <t xml:space="preserve">fatty acid binding protein 7 </t>
  </si>
  <si>
    <t>ENSRNOG00000018650</t>
  </si>
  <si>
    <t>Ap3m2</t>
  </si>
  <si>
    <t xml:space="preserve">adaptor related protein complex 3 subunit mu 2 </t>
  </si>
  <si>
    <t>ENSRNOG00000025005</t>
  </si>
  <si>
    <t>Ccdc190</t>
  </si>
  <si>
    <t xml:space="preserve">coiled-coil domain containing 190 </t>
  </si>
  <si>
    <t>ENSRNOG00000060694</t>
  </si>
  <si>
    <t>Adam17</t>
  </si>
  <si>
    <t xml:space="preserve">ADAM metallopeptidase domain 17 </t>
  </si>
  <si>
    <t>ENSRNOG00000039107</t>
  </si>
  <si>
    <t>Mfrp</t>
  </si>
  <si>
    <t xml:space="preserve">membrane frizzled-related protein </t>
  </si>
  <si>
    <t>ENSRNOG00000038449</t>
  </si>
  <si>
    <t>Tigd2</t>
  </si>
  <si>
    <t xml:space="preserve">tigger transposable element derived 2 </t>
  </si>
  <si>
    <t>ENSRNOG00000012664</t>
  </si>
  <si>
    <t>Polr1e</t>
  </si>
  <si>
    <t xml:space="preserve">RNA polymerase I subunit E </t>
  </si>
  <si>
    <t>ENSRNOG00000001346</t>
  </si>
  <si>
    <t>Cops6</t>
  </si>
  <si>
    <t xml:space="preserve">COP9 signalosome subunit 6 </t>
  </si>
  <si>
    <t>ENSRNOG00000010646</t>
  </si>
  <si>
    <t>Tmem229b</t>
  </si>
  <si>
    <t xml:space="preserve">transmembrane protein 229B </t>
  </si>
  <si>
    <t>ENSRNOG00000032150</t>
  </si>
  <si>
    <t>Adcy2</t>
  </si>
  <si>
    <t xml:space="preserve">adenylate cyclase 2 </t>
  </si>
  <si>
    <t>ENSRNOG00000018870</t>
  </si>
  <si>
    <t>Hapln2</t>
  </si>
  <si>
    <t xml:space="preserve">hyaluronan and proteoglycan link protein 2 </t>
  </si>
  <si>
    <t>ENSRNOG00000001357</t>
  </si>
  <si>
    <t>Mblac1</t>
  </si>
  <si>
    <t xml:space="preserve">metallo-beta-lactamase domain containing 1 </t>
  </si>
  <si>
    <t>ENSRNOG00000024886</t>
  </si>
  <si>
    <t>Ext1</t>
  </si>
  <si>
    <t xml:space="preserve">exostosin glycosyltransferase 1 </t>
  </si>
  <si>
    <t>ENSRNOG00000010169</t>
  </si>
  <si>
    <t>Atpaf1</t>
  </si>
  <si>
    <t xml:space="preserve">ATP synthase mitochondrial F1 complex assembly factor 1 </t>
  </si>
  <si>
    <t>ENSRNOG00000019754</t>
  </si>
  <si>
    <t>Gdap2</t>
  </si>
  <si>
    <t xml:space="preserve">ganglioside-induced differentiation-associated-protein 2 </t>
  </si>
  <si>
    <t>ENSRNOG00000004538</t>
  </si>
  <si>
    <t>Brd1</t>
  </si>
  <si>
    <t xml:space="preserve">bromodomain containing 1 </t>
  </si>
  <si>
    <t>ENSRNOG00000020731</t>
  </si>
  <si>
    <t>Ppfia3</t>
  </si>
  <si>
    <t xml:space="preserve">PTPRF interacting protein alpha 3 </t>
  </si>
  <si>
    <t>ENSRNOG00000043095</t>
  </si>
  <si>
    <t>Etv3</t>
  </si>
  <si>
    <t xml:space="preserve">ets variant 3 </t>
  </si>
  <si>
    <t>ENSRNOG00000057957</t>
  </si>
  <si>
    <t>Crybg2</t>
  </si>
  <si>
    <t xml:space="preserve">crystallin beta-gamma domain containing 2 </t>
  </si>
  <si>
    <t>ENSRNOG00000017770</t>
  </si>
  <si>
    <t>Cdc123</t>
  </si>
  <si>
    <t xml:space="preserve">cell division cycle 123 </t>
  </si>
  <si>
    <t>ENSRNOG00000008399</t>
  </si>
  <si>
    <t>Dcaf4</t>
  </si>
  <si>
    <t xml:space="preserve">DDB1 and CUL4 associated factor 4 </t>
  </si>
  <si>
    <t>ENSRNOG00000052564</t>
  </si>
  <si>
    <t>Gpx3</t>
  </si>
  <si>
    <t xml:space="preserve">glutathione peroxidase 3 </t>
  </si>
  <si>
    <t>ENSRNOG00000049983</t>
  </si>
  <si>
    <t>Shd</t>
  </si>
  <si>
    <t xml:space="preserve">src homology 2 domain-containing transforming protein D </t>
  </si>
  <si>
    <t>ENSRNOG00000019108</t>
  </si>
  <si>
    <t>Rmi1</t>
  </si>
  <si>
    <t xml:space="preserve">RecQ mediated genome instability 1 </t>
  </si>
  <si>
    <t>ENSRNOG00000052025</t>
  </si>
  <si>
    <t>Tle5</t>
  </si>
  <si>
    <t xml:space="preserve">TLE family member 5, transcriptional modulator </t>
  </si>
  <si>
    <t>ENSRNOG00000016530</t>
  </si>
  <si>
    <t>Nsa2</t>
  </si>
  <si>
    <t xml:space="preserve">NSA2 ribosome biogenesis factor </t>
  </si>
  <si>
    <t>ENSRNOG00000010029</t>
  </si>
  <si>
    <t>Ubald2</t>
  </si>
  <si>
    <t xml:space="preserve">UBA-like domain containing 2 </t>
  </si>
  <si>
    <t>ENSRNOG00000008257</t>
  </si>
  <si>
    <t>Mfap2</t>
  </si>
  <si>
    <t xml:space="preserve">microfibril associated protein 2 </t>
  </si>
  <si>
    <t>ENSRNOG00000005437</t>
  </si>
  <si>
    <t>Rida</t>
  </si>
  <si>
    <t xml:space="preserve">reactive intermediate imine deaminase A homolog </t>
  </si>
  <si>
    <t>ENSRNOG00000004192</t>
  </si>
  <si>
    <t>Arhgap30</t>
  </si>
  <si>
    <t xml:space="preserve">Rho GTPase activating protein 30 </t>
  </si>
  <si>
    <t>ENSRNOG00000009049</t>
  </si>
  <si>
    <t>Usp11</t>
  </si>
  <si>
    <t xml:space="preserve">ubiquitin specific peptidase 11 </t>
  </si>
  <si>
    <t>ENSRNOG00000008393</t>
  </si>
  <si>
    <t>Tax1bp1</t>
  </si>
  <si>
    <t xml:space="preserve">Tax1 binding protein 1 </t>
  </si>
  <si>
    <t>ENSRNOG00000038948</t>
  </si>
  <si>
    <t>Stab2</t>
  </si>
  <si>
    <t xml:space="preserve">stabilin 2 </t>
  </si>
  <si>
    <t>ENSRNOG00000007081</t>
  </si>
  <si>
    <t>Xdh</t>
  </si>
  <si>
    <t xml:space="preserve">xanthine dehydrogenase </t>
  </si>
  <si>
    <t>ENSRNOG00000057901</t>
  </si>
  <si>
    <t>Zfp707</t>
  </si>
  <si>
    <t xml:space="preserve">zinc finger protein 707 </t>
  </si>
  <si>
    <t>ENSRNOG00000014879</t>
  </si>
  <si>
    <t>Ttc7a</t>
  </si>
  <si>
    <t xml:space="preserve">tetratricopeptide repeat domain 7A </t>
  </si>
  <si>
    <t>ENSRNOG00000020889</t>
  </si>
  <si>
    <t>Nucb1</t>
  </si>
  <si>
    <t xml:space="preserve">nucleobindin 1 </t>
  </si>
  <si>
    <t>ENSRNOG00000006740</t>
  </si>
  <si>
    <t>Castor1</t>
  </si>
  <si>
    <t xml:space="preserve">cytosolic arginine sensor for mTORC1 subunit 1 </t>
  </si>
  <si>
    <t>ENSRNOG00000011024</t>
  </si>
  <si>
    <t>Zdhhc20</t>
  </si>
  <si>
    <t xml:space="preserve">zinc finger, DHHC-type containing 20 </t>
  </si>
  <si>
    <t>ENSRNOG00000004863</t>
  </si>
  <si>
    <t>Mpped2</t>
  </si>
  <si>
    <t xml:space="preserve">metallophosphoesterase domain containing 2 </t>
  </si>
  <si>
    <t>ENSRNOG00000020857</t>
  </si>
  <si>
    <t>Ppfia1</t>
  </si>
  <si>
    <t xml:space="preserve">PTPRF interacting protein alpha 1 </t>
  </si>
  <si>
    <t>ENSRNOG00000004589</t>
  </si>
  <si>
    <t>Galnt16</t>
  </si>
  <si>
    <t xml:space="preserve">polypeptide N-acetylgalactosaminyltransferase 16 </t>
  </si>
  <si>
    <t>ENSRNOG00000036865</t>
  </si>
  <si>
    <t>Krt77</t>
  </si>
  <si>
    <t xml:space="preserve">keratin 77 </t>
  </si>
  <si>
    <t>ENSRNOG00000060087</t>
  </si>
  <si>
    <t>Adra1b</t>
  </si>
  <si>
    <t xml:space="preserve">adrenoceptor alpha 1B </t>
  </si>
  <si>
    <t>ENSRNOG00000018027</t>
  </si>
  <si>
    <t>Taf5l</t>
  </si>
  <si>
    <t xml:space="preserve">TATA-box binding protein associated factor 5 like </t>
  </si>
  <si>
    <t>ENSRNOG00000026504</t>
  </si>
  <si>
    <t>Fam114a1</t>
  </si>
  <si>
    <t xml:space="preserve">family with sequence similarity 114, member A1 </t>
  </si>
  <si>
    <t>ENSRNOG00000004890</t>
  </si>
  <si>
    <t>Adcy8</t>
  </si>
  <si>
    <t xml:space="preserve">adenylate cyclase 8 </t>
  </si>
  <si>
    <t>ENSRNOG00000013428</t>
  </si>
  <si>
    <t>Atp6v0a4</t>
  </si>
  <si>
    <t xml:space="preserve">ATPase H+ transporting V0 subunit a4 </t>
  </si>
  <si>
    <t>ENSRNOG00000017963</t>
  </si>
  <si>
    <t>AABR07001099.1</t>
  </si>
  <si>
    <t>ENSRNOG00000052141</t>
  </si>
  <si>
    <t>Rps10l1</t>
  </si>
  <si>
    <t xml:space="preserve">ribosomal protein S10-like 1 </t>
  </si>
  <si>
    <t>ENSRNOG00000006420</t>
  </si>
  <si>
    <t>Rbm38</t>
  </si>
  <si>
    <t xml:space="preserve">RNA binding motif protein 38 </t>
  </si>
  <si>
    <t>ENSRNOG00000000986</t>
  </si>
  <si>
    <t>Camsap3</t>
  </si>
  <si>
    <t xml:space="preserve">calmodulin regulated spectrin-associated protein family, member 3 </t>
  </si>
  <si>
    <t>ENSRNOG00000000983</t>
  </si>
  <si>
    <t>Zfp394</t>
  </si>
  <si>
    <t xml:space="preserve">zinc finger protein 394 </t>
  </si>
  <si>
    <t>ENSRNOG00000023467</t>
  </si>
  <si>
    <t>Fam168b</t>
  </si>
  <si>
    <t xml:space="preserve">family with sequence similarity 168, member B </t>
  </si>
  <si>
    <t>ENSRNOG00000024577</t>
  </si>
  <si>
    <t>Gamt</t>
  </si>
  <si>
    <t xml:space="preserve">guanidinoacetate N-methyltransferase </t>
  </si>
  <si>
    <t>ENSRNOG00000020179</t>
  </si>
  <si>
    <t>Nt5c2</t>
  </si>
  <si>
    <t xml:space="preserve">5'-nucleotidase, cytosolic II </t>
  </si>
  <si>
    <t>ENSRNOG00000017786</t>
  </si>
  <si>
    <t>Acta1</t>
  </si>
  <si>
    <t xml:space="preserve">actin, alpha 1, skeletal muscle </t>
  </si>
  <si>
    <t>ENSRNOG00000005624</t>
  </si>
  <si>
    <t>Zfx</t>
  </si>
  <si>
    <t xml:space="preserve">zinc finger protein X-linked </t>
  </si>
  <si>
    <t>ENSRNOG00000049642</t>
  </si>
  <si>
    <t>Smim5</t>
  </si>
  <si>
    <t xml:space="preserve">small integral membrane protein 5 </t>
  </si>
  <si>
    <t>ENSRNOG00000018217</t>
  </si>
  <si>
    <t>Syt5</t>
  </si>
  <si>
    <t xml:space="preserve">synaptotagmin 5 </t>
  </si>
  <si>
    <t>ENSRNOG00000030199</t>
  </si>
  <si>
    <t>Tmem192</t>
  </si>
  <si>
    <t xml:space="preserve">transmembrane protein 192 </t>
  </si>
  <si>
    <t>ENSRNOG00000005970</t>
  </si>
  <si>
    <t>Lrrc1</t>
  </si>
  <si>
    <t xml:space="preserve">leucine rich repeat containing 1 </t>
  </si>
  <si>
    <t>ENSRNOG00000016968</t>
  </si>
  <si>
    <t>Gramd4</t>
  </si>
  <si>
    <t xml:space="preserve">GRAM domain containing 4 </t>
  </si>
  <si>
    <t>ENSRNOG00000012183</t>
  </si>
  <si>
    <t>Glrx</t>
  </si>
  <si>
    <t xml:space="preserve">glutaredoxin </t>
  </si>
  <si>
    <t>ENSRNOG00000042037</t>
  </si>
  <si>
    <t>Smim7</t>
  </si>
  <si>
    <t xml:space="preserve">small integral membrane protein 7 </t>
  </si>
  <si>
    <t>ENSRNOG00000054259</t>
  </si>
  <si>
    <t>Klf11</t>
  </si>
  <si>
    <t xml:space="preserve">Kruppel-like factor 11 </t>
  </si>
  <si>
    <t>ENSRNOG00000019507</t>
  </si>
  <si>
    <t>Hnrnpul2</t>
  </si>
  <si>
    <t xml:space="preserve">heterogeneous nuclear ribonucleoprotein U-like 2 </t>
  </si>
  <si>
    <t>ENSRNOG00000005292</t>
  </si>
  <si>
    <t>Trip11</t>
  </si>
  <si>
    <t xml:space="preserve">thyroid hormone receptor interactor 11 </t>
  </si>
  <si>
    <t>ENSRNOG00000020440</t>
  </si>
  <si>
    <t>Fads2</t>
  </si>
  <si>
    <t xml:space="preserve">fatty acid desaturase 2 </t>
  </si>
  <si>
    <t>ENSRNOG00000003479</t>
  </si>
  <si>
    <t>Rnf150</t>
  </si>
  <si>
    <t xml:space="preserve">ring finger protein 150 </t>
  </si>
  <si>
    <t>ENSRNOG00000005730</t>
  </si>
  <si>
    <t>Pcmtd1</t>
  </si>
  <si>
    <t xml:space="preserve">protein-L-isoaspartate (D-aspartate) O-methyltransferase domain containing 1 </t>
  </si>
  <si>
    <t>ENSRNOG00000016719</t>
  </si>
  <si>
    <t>Zfp161</t>
  </si>
  <si>
    <t xml:space="preserve">zinc finger protein 161 </t>
  </si>
  <si>
    <t>ENSRNOG00000032492</t>
  </si>
  <si>
    <t>Usp22</t>
  </si>
  <si>
    <t xml:space="preserve">ubiquitin specific peptidase 22 </t>
  </si>
  <si>
    <t>ENSRNOG00000018212</t>
  </si>
  <si>
    <t>Abhd17a</t>
  </si>
  <si>
    <t xml:space="preserve">abhydrolase domain containing 17A </t>
  </si>
  <si>
    <t>ENSRNOG00000003328</t>
  </si>
  <si>
    <t>Cdip1</t>
  </si>
  <si>
    <t xml:space="preserve">cell death-inducing p53 target 1 </t>
  </si>
  <si>
    <t>ENSRNOG00000039265</t>
  </si>
  <si>
    <t>Psmg4</t>
  </si>
  <si>
    <t xml:space="preserve">proteasome assembly chaperone 4 </t>
  </si>
  <si>
    <t>ENSRNOG00000049385</t>
  </si>
  <si>
    <t>Adamtsl4</t>
  </si>
  <si>
    <t xml:space="preserve">ADAMTS-like 4 </t>
  </si>
  <si>
    <t>ENSRNOG00000006527</t>
  </si>
  <si>
    <t>Slc6a1</t>
  </si>
  <si>
    <t xml:space="preserve">solute carrier family 6 member 1 </t>
  </si>
  <si>
    <t>ENSRNOG00000025181</t>
  </si>
  <si>
    <t>Pigu</t>
  </si>
  <si>
    <t xml:space="preserve">phosphatidylinositol glycan anchor biosynthesis, class U </t>
  </si>
  <si>
    <t>ENSRNOG00000015733</t>
  </si>
  <si>
    <t>Myl12b</t>
  </si>
  <si>
    <t xml:space="preserve">myosin light chain 12B </t>
  </si>
  <si>
    <t>ENSRNOG00000009094</t>
  </si>
  <si>
    <t>Nudt4</t>
  </si>
  <si>
    <t xml:space="preserve">nudix hydrolase 4 </t>
  </si>
  <si>
    <t>ENSRNOG00000020753</t>
  </si>
  <si>
    <t>Bnip1</t>
  </si>
  <si>
    <t xml:space="preserve">BCL2 interacting protein 1 </t>
  </si>
  <si>
    <t>ENSRNOG00000018591</t>
  </si>
  <si>
    <t>Rabepk</t>
  </si>
  <si>
    <t xml:space="preserve">Rab9 effector protein with kelch motifs </t>
  </si>
  <si>
    <t>ENSRNOG00000019007</t>
  </si>
  <si>
    <t>Rpl14</t>
  </si>
  <si>
    <t xml:space="preserve">ribosomal protein L14 </t>
  </si>
  <si>
    <t>ENSRNOG00000027767</t>
  </si>
  <si>
    <t>Slc38a5</t>
  </si>
  <si>
    <t xml:space="preserve">solute carrier family 38, member 5 </t>
  </si>
  <si>
    <t>ENSRNOG00000018847</t>
  </si>
  <si>
    <t>Stx5</t>
  </si>
  <si>
    <t xml:space="preserve">syntaxin 5 </t>
  </si>
  <si>
    <t>ENSRNOG00000022305</t>
  </si>
  <si>
    <t>Abcc1</t>
  </si>
  <si>
    <t xml:space="preserve">ATP binding cassette subfamily C member 1 </t>
  </si>
  <si>
    <t>ENSRNOG00000010650</t>
  </si>
  <si>
    <t>Plekhh1</t>
  </si>
  <si>
    <t xml:space="preserve">pleckstrin homology, MyTH4 and FERM domain containing H1 </t>
  </si>
  <si>
    <t>ENSRNOG00000016987</t>
  </si>
  <si>
    <t>Pstpip2</t>
  </si>
  <si>
    <t xml:space="preserve">proline-serine-threonine phosphatase-interacting protein 2 </t>
  </si>
  <si>
    <t>ENSRNOG00000016023</t>
  </si>
  <si>
    <t>Kank1</t>
  </si>
  <si>
    <t xml:space="preserve">KN motif and ankyrin repeat domains 1 </t>
  </si>
  <si>
    <t>ENSRNOG00000020678</t>
  </si>
  <si>
    <t>Ifi35</t>
  </si>
  <si>
    <t xml:space="preserve">interferon-induced protein 35 </t>
  </si>
  <si>
    <t>ENSRNOG00000028227</t>
  </si>
  <si>
    <t>Pbrm1</t>
  </si>
  <si>
    <t xml:space="preserve">polybromo 1 </t>
  </si>
  <si>
    <t>ENSRNOG00000004089</t>
  </si>
  <si>
    <t>Enpp2</t>
  </si>
  <si>
    <t xml:space="preserve">ectonucleotide pyrophosphatase/phosphodiesterase 2 </t>
  </si>
  <si>
    <t>ENSRNOG00000000525</t>
  </si>
  <si>
    <t>Pi16</t>
  </si>
  <si>
    <t xml:space="preserve">peptidase inhibitor 16 </t>
  </si>
  <si>
    <t>ENSRNOG00000019940</t>
  </si>
  <si>
    <t>Ssr2</t>
  </si>
  <si>
    <t xml:space="preserve">signal sequence receptor subunit 2 </t>
  </si>
  <si>
    <t>ENSRNOG00000002841</t>
  </si>
  <si>
    <t>Cdc42bpa</t>
  </si>
  <si>
    <t xml:space="preserve">CDC42 binding protein kinase alpha </t>
  </si>
  <si>
    <t>ENSRNOG00000000763</t>
  </si>
  <si>
    <t>RT1-M3-1</t>
  </si>
  <si>
    <t xml:space="preserve">RT1 class Ib, locus M3, gene 1 </t>
  </si>
  <si>
    <t>ENSRNOG00000054274</t>
  </si>
  <si>
    <t>Cacnb3</t>
  </si>
  <si>
    <t xml:space="preserve">calcium voltage-gated channel auxiliary subunit beta 3 </t>
  </si>
  <si>
    <t>ENSRNOG00000017693</t>
  </si>
  <si>
    <t>Slc2a5</t>
  </si>
  <si>
    <t xml:space="preserve">solute carrier family 2 member 5 </t>
  </si>
  <si>
    <t>ENSRNOG00000018143</t>
  </si>
  <si>
    <t>Hpdl</t>
  </si>
  <si>
    <t xml:space="preserve">4-hydroxyphenylpyruvate dioxygenase-like </t>
  </si>
  <si>
    <t>ENSRNOG00000001823</t>
  </si>
  <si>
    <t>St6gal1</t>
  </si>
  <si>
    <t xml:space="preserve">ST6 beta-galactoside alpha-2,6-sialyltransferase 1 </t>
  </si>
  <si>
    <t>ENSRNOG00000048580</t>
  </si>
  <si>
    <t>Trip6</t>
  </si>
  <si>
    <t xml:space="preserve">thyroid hormone receptor interactor 6 </t>
  </si>
  <si>
    <t>ENSRNOG00000029528</t>
  </si>
  <si>
    <t>Cbs</t>
  </si>
  <si>
    <t xml:space="preserve">cystathionine beta synthase </t>
  </si>
  <si>
    <t>ENSRNOG00000029574</t>
  </si>
  <si>
    <t>Rps4x-ps9</t>
  </si>
  <si>
    <t xml:space="preserve">ribosomal protein S4, X-linked, pseudogene 9 </t>
  </si>
  <si>
    <t>ENSRNOG00000007887</t>
  </si>
  <si>
    <t>Elk4</t>
  </si>
  <si>
    <t xml:space="preserve">ETS transcription factor ELK4 </t>
  </si>
  <si>
    <t>ENSRNOG00000024530</t>
  </si>
  <si>
    <t>Lyrm1</t>
  </si>
  <si>
    <t xml:space="preserve">LYR motif containing 1 </t>
  </si>
  <si>
    <t>ENSRNOG00000021891</t>
  </si>
  <si>
    <t>Zdhhc8</t>
  </si>
  <si>
    <t xml:space="preserve">zinc finger, DHHC-type containing 8 </t>
  </si>
  <si>
    <t>ENSRNOG00000013383</t>
  </si>
  <si>
    <t>Tmub1</t>
  </si>
  <si>
    <t xml:space="preserve">transmembrane and ubiquitin-like domain containing 1 </t>
  </si>
  <si>
    <t>ENSRNOG00000016433</t>
  </si>
  <si>
    <t>Prrc1</t>
  </si>
  <si>
    <t xml:space="preserve">proline-rich coiled-coil 1 </t>
  </si>
  <si>
    <t>ENSRNOG00000029986</t>
  </si>
  <si>
    <t>Insr</t>
  </si>
  <si>
    <t xml:space="preserve">insulin receptor </t>
  </si>
  <si>
    <t>ENSRNOG00000016137</t>
  </si>
  <si>
    <t>Rad23b</t>
  </si>
  <si>
    <t xml:space="preserve">RAD23 homolog B, nucleotide excision repair protein </t>
  </si>
  <si>
    <t>ENSRNOG00000001113</t>
  </si>
  <si>
    <t>Mmd2</t>
  </si>
  <si>
    <t xml:space="preserve">monocyte to macrophage differentiation-associated 2 </t>
  </si>
  <si>
    <t>ENSRNOG00000012801</t>
  </si>
  <si>
    <t>Gsto2</t>
  </si>
  <si>
    <t xml:space="preserve">glutathione S-transferase omega 2 </t>
  </si>
  <si>
    <t>ENSRNOG00000000177</t>
  </si>
  <si>
    <t>Plpp2</t>
  </si>
  <si>
    <t xml:space="preserve">phospholipid phosphatase 2 </t>
  </si>
  <si>
    <t>ENSRNOG00000001419</t>
  </si>
  <si>
    <t>Cldn15</t>
  </si>
  <si>
    <t xml:space="preserve">claudin 15 </t>
  </si>
  <si>
    <t>ENSRNOG00000042740</t>
  </si>
  <si>
    <t>Mrpl42</t>
  </si>
  <si>
    <t xml:space="preserve">mitochondrial ribosomal protein L42 </t>
  </si>
  <si>
    <t>ENSRNOG00000002917</t>
  </si>
  <si>
    <t>Sec14l5</t>
  </si>
  <si>
    <t xml:space="preserve">SEC14-like lipid binding 5 </t>
  </si>
  <si>
    <t>ENSRNOG00000014003</t>
  </si>
  <si>
    <t>Fbxo16</t>
  </si>
  <si>
    <t xml:space="preserve">F-box protein 16 </t>
  </si>
  <si>
    <t>ENSRNOG00000058039</t>
  </si>
  <si>
    <t>Acta2</t>
  </si>
  <si>
    <t xml:space="preserve">actin alpha 2, smooth muscle </t>
  </si>
  <si>
    <t>ENSRNOG00000005877</t>
  </si>
  <si>
    <t>Lrpprc</t>
  </si>
  <si>
    <t xml:space="preserve">leucine-rich pentatricopeptide repeat containing </t>
  </si>
  <si>
    <t>ENSRNOG00000028651</t>
  </si>
  <si>
    <t>RGD1566386</t>
  </si>
  <si>
    <t xml:space="preserve">similar to Hypothetical protein A430033K04 </t>
  </si>
  <si>
    <t>ENSRNOG00000030616</t>
  </si>
  <si>
    <t>Slc25a45</t>
  </si>
  <si>
    <t xml:space="preserve">solute carrier family 25, member 45 </t>
  </si>
  <si>
    <t>ENSRNOG00000043377</t>
  </si>
  <si>
    <t>Fdps</t>
  </si>
  <si>
    <t xml:space="preserve">farnesyl diphosphate synthase </t>
  </si>
  <si>
    <t>ENSRNOG00000039339</t>
  </si>
  <si>
    <t>Mslnl</t>
  </si>
  <si>
    <t xml:space="preserve">mesothelin-like </t>
  </si>
  <si>
    <t>ENSRNOG00000061650</t>
  </si>
  <si>
    <t>AC128059.5</t>
  </si>
  <si>
    <t>ENSRNOG00000008764</t>
  </si>
  <si>
    <t>Otud5</t>
  </si>
  <si>
    <t xml:space="preserve">OTU deubiquitinase 5 </t>
  </si>
  <si>
    <t>ENSRNOG00000018186</t>
  </si>
  <si>
    <t>Lamtor5</t>
  </si>
  <si>
    <t xml:space="preserve">late endosomal/lysosomal adaptor, MAPK and MTOR activator 5 </t>
  </si>
  <si>
    <t>ENSRNOG00000018322</t>
  </si>
  <si>
    <t>Picalm</t>
  </si>
  <si>
    <t xml:space="preserve">phosphatidylinositol binding clathrin assembly protein </t>
  </si>
  <si>
    <t>ENSRNOG00000022919</t>
  </si>
  <si>
    <t>Chst8</t>
  </si>
  <si>
    <t xml:space="preserve">carbohydrate sulfotransferase 8 </t>
  </si>
  <si>
    <t>ENSRNOG00000022839</t>
  </si>
  <si>
    <t>Ifit3</t>
  </si>
  <si>
    <t xml:space="preserve">interferon-induced protein with tetratricopeptide repeats 3 </t>
  </si>
  <si>
    <t>ENSRNOG00000020030</t>
  </si>
  <si>
    <t>Crlf1</t>
  </si>
  <si>
    <t xml:space="preserve">cytokine receptor-like factor 1 </t>
  </si>
  <si>
    <t>ENSRNOG00000025670</t>
  </si>
  <si>
    <t>Shisa3</t>
  </si>
  <si>
    <t xml:space="preserve">shisa family member 3 </t>
  </si>
  <si>
    <t>ENSRNOG00000024149</t>
  </si>
  <si>
    <t>Prr18</t>
  </si>
  <si>
    <t xml:space="preserve">proline rich 18 </t>
  </si>
  <si>
    <t>ENSRNOG00000049019</t>
  </si>
  <si>
    <t>Tmem170a</t>
  </si>
  <si>
    <t xml:space="preserve">transmembrane protein 170A </t>
  </si>
  <si>
    <t>ENSRNOG00000054626</t>
  </si>
  <si>
    <t>Rps8</t>
  </si>
  <si>
    <t xml:space="preserve">ribosomal protein S8 </t>
  </si>
  <si>
    <t>ENSRNOG00000009715</t>
  </si>
  <si>
    <t>Me1</t>
  </si>
  <si>
    <t xml:space="preserve">malic enzyme 1 </t>
  </si>
  <si>
    <t>ENSRNOG00000059956</t>
  </si>
  <si>
    <t>Bcl6b</t>
  </si>
  <si>
    <t xml:space="preserve">BCL6B, transcription repressor </t>
  </si>
  <si>
    <t>ENSRNOG00000000158</t>
  </si>
  <si>
    <t>Cdo1</t>
  </si>
  <si>
    <t xml:space="preserve">cysteine dioxygenase type 1 </t>
  </si>
  <si>
    <t>ENSRNOG00000039455</t>
  </si>
  <si>
    <t>Pcdhgb6</t>
  </si>
  <si>
    <t xml:space="preserve">protocadherin gamma subfamily B, 6 </t>
  </si>
  <si>
    <t>ENSRNOG00000018053</t>
  </si>
  <si>
    <t>Fech</t>
  </si>
  <si>
    <t xml:space="preserve">ferrochelatase </t>
  </si>
  <si>
    <t>ENSRNOG00000006094</t>
  </si>
  <si>
    <t>Cd44</t>
  </si>
  <si>
    <t xml:space="preserve">CD44 molecule (Indian blood group) </t>
  </si>
  <si>
    <t>ENSRNOG00000024410</t>
  </si>
  <si>
    <t>Blvrb</t>
  </si>
  <si>
    <t xml:space="preserve">biliverdin reductase B </t>
  </si>
  <si>
    <t>ENSRNOG00000020235</t>
  </si>
  <si>
    <t>Hnrnpl</t>
  </si>
  <si>
    <t xml:space="preserve">heterogeneous nuclear ribonucleoprotein L </t>
  </si>
  <si>
    <t>ENSRNOG00000019738</t>
  </si>
  <si>
    <t>Gpr61</t>
  </si>
  <si>
    <t xml:space="preserve">G protein-coupled receptor 61 </t>
  </si>
  <si>
    <t>ENSRNOG00000011300</t>
  </si>
  <si>
    <t>AABR07031193.1</t>
  </si>
  <si>
    <t xml:space="preserve">laminin subunit alpha 3 </t>
  </si>
  <si>
    <t>ENSRNOG00000014454</t>
  </si>
  <si>
    <t>Ap1m1</t>
  </si>
  <si>
    <t xml:space="preserve">adaptor related protein complex 1 subunit mu 1 </t>
  </si>
  <si>
    <t>ENSRNOG00000010593</t>
  </si>
  <si>
    <t>Ctnnal1</t>
  </si>
  <si>
    <t xml:space="preserve">catenin alpha-like 1 </t>
  </si>
  <si>
    <t>ENSRNOG00000000878</t>
  </si>
  <si>
    <t>Slc44a4</t>
  </si>
  <si>
    <t xml:space="preserve">solute carrier family 44, member 4 </t>
  </si>
  <si>
    <t>ENSRNOG00000018689</t>
  </si>
  <si>
    <t>RGD1305464</t>
  </si>
  <si>
    <t xml:space="preserve">similar to human chromosome 15 open reading frame 39 </t>
  </si>
  <si>
    <t>ENSRNOG00000009114</t>
  </si>
  <si>
    <t>Fam110b</t>
  </si>
  <si>
    <t xml:space="preserve">family with sequence similarity 110, member B </t>
  </si>
  <si>
    <t>ENSRNOG00000006505</t>
  </si>
  <si>
    <t>Borcs5</t>
  </si>
  <si>
    <t xml:space="preserve">BLOC-1 related complex subunit 5 </t>
  </si>
  <si>
    <t>ENSRNOG00000028129</t>
  </si>
  <si>
    <t>Fktn</t>
  </si>
  <si>
    <t xml:space="preserve">fukutin </t>
  </si>
  <si>
    <t>ENSRNOG00000048848</t>
  </si>
  <si>
    <t>Ccdc9</t>
  </si>
  <si>
    <t xml:space="preserve">coiled-coil domain containing 9 </t>
  </si>
  <si>
    <t>ENSRNOG00000016653</t>
  </si>
  <si>
    <t>Ngef</t>
  </si>
  <si>
    <t xml:space="preserve">neuronal guanine nucleotide exchange factor </t>
  </si>
  <si>
    <t>ENSRNOG00000027514</t>
  </si>
  <si>
    <t>Ube2m</t>
  </si>
  <si>
    <t xml:space="preserve">ubiquitin-conjugating enzyme E2M </t>
  </si>
  <si>
    <t>ENSRNOG00000009570</t>
  </si>
  <si>
    <t>Pdxp</t>
  </si>
  <si>
    <t xml:space="preserve">pyridoxal phosphatase </t>
  </si>
  <si>
    <t>ENSRNOG00000014890</t>
  </si>
  <si>
    <t>Mrpl43</t>
  </si>
  <si>
    <t xml:space="preserve">mitochondrial ribosomal protein L43 </t>
  </si>
  <si>
    <t>ENSRNOG00000004598</t>
  </si>
  <si>
    <t>Tsen54</t>
  </si>
  <si>
    <t xml:space="preserve">tRNA splicing endonuclease subunit 54 </t>
  </si>
  <si>
    <t>ENSRNOG00000051952</t>
  </si>
  <si>
    <t>Tes</t>
  </si>
  <si>
    <t xml:space="preserve">testin LIM domain protein </t>
  </si>
  <si>
    <t>ENSRNOG00000011789</t>
  </si>
  <si>
    <t>Cdon</t>
  </si>
  <si>
    <t xml:space="preserve">cell adhesion associated, oncogene regulated </t>
  </si>
  <si>
    <t>ENSRNOG00000016737</t>
  </si>
  <si>
    <t>Tcerg1l</t>
  </si>
  <si>
    <t xml:space="preserve">transcription elongation regulator 1-like </t>
  </si>
  <si>
    <t>ENSRNOG00000007033</t>
  </si>
  <si>
    <t>Sorcs2</t>
  </si>
  <si>
    <t xml:space="preserve">sortilin-related VPS10 domain containing receptor 2 </t>
  </si>
  <si>
    <t>ENSRNOG00000002345</t>
  </si>
  <si>
    <t>Rasgef1b</t>
  </si>
  <si>
    <t xml:space="preserve">RasGEF domain family, member 1B </t>
  </si>
  <si>
    <t>ENSRNOG00000020519</t>
  </si>
  <si>
    <t>Olfm2</t>
  </si>
  <si>
    <t xml:space="preserve">olfactomedin 2 </t>
  </si>
  <si>
    <t>ENSRNOG00000004471</t>
  </si>
  <si>
    <t>Polr3h</t>
  </si>
  <si>
    <t xml:space="preserve">RNA polymerase III subunit H </t>
  </si>
  <si>
    <t>ENSRNOG00000020903</t>
  </si>
  <si>
    <t>Lto1</t>
  </si>
  <si>
    <t xml:space="preserve">LTO1 maturation factor of ABCE1 </t>
  </si>
  <si>
    <t>ENSRNOG00000002436</t>
  </si>
  <si>
    <t>Mmd</t>
  </si>
  <si>
    <t xml:space="preserve">monocyte to macrophage differentiation-associated </t>
  </si>
  <si>
    <t>ENSRNOG00000001547</t>
  </si>
  <si>
    <t>Agps</t>
  </si>
  <si>
    <t xml:space="preserve">alkylglycerone phosphate synthase </t>
  </si>
  <si>
    <t>ENSRNOG00000007865</t>
  </si>
  <si>
    <t>Ephb1</t>
  </si>
  <si>
    <t xml:space="preserve">Eph receptor B1 </t>
  </si>
  <si>
    <t>ENSRNOG00000037113</t>
  </si>
  <si>
    <t>Slfn2</t>
  </si>
  <si>
    <t xml:space="preserve">schlafen 2 </t>
  </si>
  <si>
    <t>ENSRNOG00000011987</t>
  </si>
  <si>
    <t>Cd2ap</t>
  </si>
  <si>
    <t xml:space="preserve">CD2-associated protein </t>
  </si>
  <si>
    <t>ENSRNOG00000023765</t>
  </si>
  <si>
    <t>Nyap2</t>
  </si>
  <si>
    <t xml:space="preserve">neuronal tyrosine-phosphorylated phosphoinositide-3-kinase adaptor 2 </t>
  </si>
  <si>
    <t>ENSRNOG00000052730</t>
  </si>
  <si>
    <t>Psmb3</t>
  </si>
  <si>
    <t xml:space="preserve">proteasome subunit beta 3 </t>
  </si>
  <si>
    <t>ENSRNOG00000049880</t>
  </si>
  <si>
    <t>Tmem200c</t>
  </si>
  <si>
    <t xml:space="preserve">transmembrane protein 200C </t>
  </si>
  <si>
    <t>ENSRNOG00000056826</t>
  </si>
  <si>
    <t>Arap2</t>
  </si>
  <si>
    <t xml:space="preserve">ArfGAP with RhoGAP domain, ankyrin repeat and PH domain 2 </t>
  </si>
  <si>
    <t>ENSRNOG00000014434</t>
  </si>
  <si>
    <t>Chd1</t>
  </si>
  <si>
    <t xml:space="preserve">chromodomain helicase DNA binding protein 1 </t>
  </si>
  <si>
    <t>ENSRNOG00000001449</t>
  </si>
  <si>
    <t>Pom121</t>
  </si>
  <si>
    <t xml:space="preserve">POM121 transmembrane nucleoporin </t>
  </si>
  <si>
    <t>ENSRNOG00000019958</t>
  </si>
  <si>
    <t>Tmem151b</t>
  </si>
  <si>
    <t xml:space="preserve">transmembrane protein 151B </t>
  </si>
  <si>
    <t>ENSRNOG00000005556</t>
  </si>
  <si>
    <t>Snrpf</t>
  </si>
  <si>
    <t xml:space="preserve">small nuclear ribonucleoprotein polypeptide F </t>
  </si>
  <si>
    <t>ENSRNOG00000017954</t>
  </si>
  <si>
    <t>Prelid3a</t>
  </si>
  <si>
    <t xml:space="preserve">PRELI domain containing 3A </t>
  </si>
  <si>
    <t>ENSRNOG00000002612</t>
  </si>
  <si>
    <t>Ddx52</t>
  </si>
  <si>
    <t xml:space="preserve">DExD-box helicase 52 </t>
  </si>
  <si>
    <t>ENSRNOG00000001430</t>
  </si>
  <si>
    <t>Polr2j</t>
  </si>
  <si>
    <t xml:space="preserve">RNA polymerase II subunit J </t>
  </si>
  <si>
    <t>ENSRNOG00000055305</t>
  </si>
  <si>
    <t>Parvb</t>
  </si>
  <si>
    <t xml:space="preserve">parvin, beta </t>
  </si>
  <si>
    <t>ENSRNOG00000021478</t>
  </si>
  <si>
    <t>Tpd52l1</t>
  </si>
  <si>
    <t xml:space="preserve">TPD52 like 1 </t>
  </si>
  <si>
    <t>ENSRNOG00000037668</t>
  </si>
  <si>
    <t>LOC102554658</t>
  </si>
  <si>
    <t xml:space="preserve">coiled-coil domain-containing protein 162-like </t>
  </si>
  <si>
    <t>ENSRNOG00000033624</t>
  </si>
  <si>
    <t>Zfp426</t>
  </si>
  <si>
    <t xml:space="preserve">zinc finger protein 426 </t>
  </si>
  <si>
    <t>ENSRNOG00000015221</t>
  </si>
  <si>
    <t>Eif3f</t>
  </si>
  <si>
    <t xml:space="preserve">eukaryotic translation initiation factor 3, subunit F </t>
  </si>
  <si>
    <t>ENSRNOG00000010319</t>
  </si>
  <si>
    <t>Lcp1</t>
  </si>
  <si>
    <t xml:space="preserve">lymphocyte cytosolic protein 1 </t>
  </si>
  <si>
    <t>ENSRNOG00000038228</t>
  </si>
  <si>
    <t>Serp2</t>
  </si>
  <si>
    <t xml:space="preserve">stress-associated endoplasmic reticulum protein family member 2 </t>
  </si>
  <si>
    <t>ENSRNOG00000019978</t>
  </si>
  <si>
    <t>Parg</t>
  </si>
  <si>
    <t xml:space="preserve">poly (ADP-ribose) glycohydrolase </t>
  </si>
  <si>
    <t>ENSRNOG00000028856</t>
  </si>
  <si>
    <t>Pknox2</t>
  </si>
  <si>
    <t xml:space="preserve">PBX/knotted 1 homeobox 2 </t>
  </si>
  <si>
    <t>ENSRNOG00000002831</t>
  </si>
  <si>
    <t>Wfikkn2</t>
  </si>
  <si>
    <t xml:space="preserve">WAP, follistatin/kazal, immunoglobulin, kunitz and netrin domain containing 2 </t>
  </si>
  <si>
    <t>ENSRNOG00000003472</t>
  </si>
  <si>
    <t>Atp11c</t>
  </si>
  <si>
    <t xml:space="preserve">ATPase phospholipid transporting 11C </t>
  </si>
  <si>
    <t>ENSRNOG00000006472</t>
  </si>
  <si>
    <t>Hspa2</t>
  </si>
  <si>
    <t xml:space="preserve">heat shock protein family A (Hsp70) member 2 </t>
  </si>
  <si>
    <t>ENSRNOG00000010077</t>
  </si>
  <si>
    <t>Smarcd3</t>
  </si>
  <si>
    <t xml:space="preserve">SWI/SNF related, matrix associated, actin dependent regulator of chromatin, subfamily d, member 3 </t>
  </si>
  <si>
    <t>ENSRNOG00000013281</t>
  </si>
  <si>
    <t>Mib1</t>
  </si>
  <si>
    <t xml:space="preserve">mindbomb E3 ubiquitin protein ligase 1 </t>
  </si>
  <si>
    <t>ENSRNOG00000001435</t>
  </si>
  <si>
    <t>Ssc4d</t>
  </si>
  <si>
    <t xml:space="preserve">scavenger receptor cysteine rich family member with 4 domains </t>
  </si>
  <si>
    <t>ENSRNOG00000042499</t>
  </si>
  <si>
    <t>Tmsb10</t>
  </si>
  <si>
    <t xml:space="preserve">thymosin, beta 10 </t>
  </si>
  <si>
    <t>ENSRNOG00000013090</t>
  </si>
  <si>
    <t>Gadd45g</t>
  </si>
  <si>
    <t xml:space="preserve">growth arrest and DNA-damage-inducible, gamma </t>
  </si>
  <si>
    <t>ENSRNOG00000016353</t>
  </si>
  <si>
    <t>Nim1k</t>
  </si>
  <si>
    <t xml:space="preserve">NIM1 serine/threonine protein kinase </t>
  </si>
  <si>
    <t>ENSRNOG00000019132</t>
  </si>
  <si>
    <t>Fv1</t>
  </si>
  <si>
    <t xml:space="preserve">Friend virus susceptibility 1 </t>
  </si>
  <si>
    <t>ENSRNOG00000010947</t>
  </si>
  <si>
    <t>Mmp14</t>
  </si>
  <si>
    <t xml:space="preserve">matrix metallopeptidase 14 </t>
  </si>
  <si>
    <t>ENSRNOG00000004414</t>
  </si>
  <si>
    <t>F11r</t>
  </si>
  <si>
    <t xml:space="preserve">F11 receptor </t>
  </si>
  <si>
    <t>ENSRNOG00000016143</t>
  </si>
  <si>
    <t>Gpr162</t>
  </si>
  <si>
    <t xml:space="preserve">G protein-coupled receptor 162 </t>
  </si>
  <si>
    <t>ENSRNOG00000003104</t>
  </si>
  <si>
    <t>Trpv2</t>
  </si>
  <si>
    <t xml:space="preserve">transient receptor potential cation channel, subfamily V, member 2 </t>
  </si>
  <si>
    <t>ENSRNOG00000004951</t>
  </si>
  <si>
    <t>Kif16b</t>
  </si>
  <si>
    <t xml:space="preserve">kinesin family member 16B </t>
  </si>
  <si>
    <t>ENSRNOG00000027459</t>
  </si>
  <si>
    <t>Zbtb45</t>
  </si>
  <si>
    <t xml:space="preserve">zinc finger and BTB domain containing 45 </t>
  </si>
  <si>
    <t>ENSRNOG00000008941</t>
  </si>
  <si>
    <t>Ets1</t>
  </si>
  <si>
    <t xml:space="preserve">ETS proto-oncogene 1, transcription factor </t>
  </si>
  <si>
    <t>ENSRNOG00000006378</t>
  </si>
  <si>
    <t>Mga</t>
  </si>
  <si>
    <t xml:space="preserve">MAX dimerization protein MGA </t>
  </si>
  <si>
    <t>ENSRNOG00000030628</t>
  </si>
  <si>
    <t>Eif4a1</t>
  </si>
  <si>
    <t xml:space="preserve">eukaryotic translation initiation factor 4A1 </t>
  </si>
  <si>
    <t>ENSRNOG00000023077</t>
  </si>
  <si>
    <t>Cpne9</t>
  </si>
  <si>
    <t xml:space="preserve">copine family member 9 </t>
  </si>
  <si>
    <t>ENSRNOG00000054724</t>
  </si>
  <si>
    <t>Pycr3</t>
  </si>
  <si>
    <t xml:space="preserve">pyrroline-5-carboxylate reductase 3 </t>
  </si>
  <si>
    <t>ENSRNOG00000026953</t>
  </si>
  <si>
    <t>Gpr88</t>
  </si>
  <si>
    <t xml:space="preserve">G-protein coupled receptor 88 </t>
  </si>
  <si>
    <t>ENSRNOG00000017414</t>
  </si>
  <si>
    <t>Irf7</t>
  </si>
  <si>
    <t xml:space="preserve">interferon regulatory factor 7 </t>
  </si>
  <si>
    <t>ENSRNOG00000003890</t>
  </si>
  <si>
    <t>Nap1l1</t>
  </si>
  <si>
    <t xml:space="preserve">nucleosome assembly protein 1-like 1 </t>
  </si>
  <si>
    <t>ENSRNOG00000015939</t>
  </si>
  <si>
    <t>Ccdc25</t>
  </si>
  <si>
    <t xml:space="preserve">coiled-coil domain containing 25 </t>
  </si>
  <si>
    <t>ENSRNOG00000006336</t>
  </si>
  <si>
    <t>Fyco1</t>
  </si>
  <si>
    <t xml:space="preserve">FYVE and coiled-coil domain containing 1 </t>
  </si>
  <si>
    <t>ENSRNOG00000000586</t>
  </si>
  <si>
    <t>Gtf3c6</t>
  </si>
  <si>
    <t xml:space="preserve">general transcription factor 3C subunit 6 </t>
  </si>
  <si>
    <t>ENSRNOG00000001828</t>
  </si>
  <si>
    <t>Stk38l</t>
  </si>
  <si>
    <t xml:space="preserve">serine/threonine kinase 38 like </t>
  </si>
  <si>
    <t>ENSRNOG00000047303</t>
  </si>
  <si>
    <t>Med18</t>
  </si>
  <si>
    <t xml:space="preserve">mediator complex subunit 18 </t>
  </si>
  <si>
    <t>ENSRNOG00000029165</t>
  </si>
  <si>
    <t>Stx1a</t>
  </si>
  <si>
    <t xml:space="preserve">syntaxin 1A </t>
  </si>
  <si>
    <t>ENSRNOG00000013463</t>
  </si>
  <si>
    <t>Kcnj8</t>
  </si>
  <si>
    <t xml:space="preserve">potassium voltage-gated channel subfamily J member 8 </t>
  </si>
  <si>
    <t>ENSRNOG00000020315</t>
  </si>
  <si>
    <t>Taf13</t>
  </si>
  <si>
    <t xml:space="preserve">TATA-box binding protein associated factor 13 </t>
  </si>
  <si>
    <t>ENSRNOG00000023593</t>
  </si>
  <si>
    <t>Upf2</t>
  </si>
  <si>
    <t xml:space="preserve">UPF2, regulator of nonsense mediated mRNA decay </t>
  </si>
  <si>
    <t>ENSRNOG00000049484</t>
  </si>
  <si>
    <t>AABR07054639.1</t>
  </si>
  <si>
    <t xml:space="preserve">ATPase phospholipid transporting 9A (putative) </t>
  </si>
  <si>
    <t>ENSRNOG00000016575</t>
  </si>
  <si>
    <t>Tnfrsf1b</t>
  </si>
  <si>
    <t xml:space="preserve">TNF receptor superfamily member 1B </t>
  </si>
  <si>
    <t>ENSRNOG00000002210</t>
  </si>
  <si>
    <t>Hsd17b11</t>
  </si>
  <si>
    <t xml:space="preserve">hydroxysteroid (17-beta) dehydrogenase 11 </t>
  </si>
  <si>
    <t>ENSRNOG00000016612</t>
  </si>
  <si>
    <t>Trim36</t>
  </si>
  <si>
    <t xml:space="preserve">tripartite motif-containing 36 </t>
  </si>
  <si>
    <t>ENSRNOG00000039473</t>
  </si>
  <si>
    <t>Ccdc152</t>
  </si>
  <si>
    <t xml:space="preserve">coiled-coil domain containing 152 </t>
  </si>
  <si>
    <t>ENSRNOG00000012899</t>
  </si>
  <si>
    <t>Rbbp8</t>
  </si>
  <si>
    <t xml:space="preserve">RB binding protein 8, endonuclease </t>
  </si>
  <si>
    <t>ENSRNOG00000056024</t>
  </si>
  <si>
    <t>Bnip2</t>
  </si>
  <si>
    <t xml:space="preserve">BCL2 interacting protein 2 </t>
  </si>
  <si>
    <t>ENSRNOG00000025832</t>
  </si>
  <si>
    <t>Zer1</t>
  </si>
  <si>
    <t xml:space="preserve">zyg-11 related, cell cycle regulator </t>
  </si>
  <si>
    <t>ENSRNOG00000001443</t>
  </si>
  <si>
    <t>Rhbdd2</t>
  </si>
  <si>
    <t xml:space="preserve">rhomboid domain containing 2 </t>
  </si>
  <si>
    <t>ENSRNOG00000017766</t>
  </si>
  <si>
    <t>Ca12</t>
  </si>
  <si>
    <t xml:space="preserve">carbonic anhydrase 12 </t>
  </si>
  <si>
    <t>ENSRNOG00000051836</t>
  </si>
  <si>
    <t>Zfp92</t>
  </si>
  <si>
    <t xml:space="preserve">zinc finger protein 92 </t>
  </si>
  <si>
    <t>ENSRNOG00000017029</t>
  </si>
  <si>
    <t>Snx1</t>
  </si>
  <si>
    <t xml:space="preserve">sorting nexin 1 </t>
  </si>
  <si>
    <t>ENSRNOG00000043137</t>
  </si>
  <si>
    <t>Lbhd2</t>
  </si>
  <si>
    <t xml:space="preserve">LBH domain containing 2 </t>
  </si>
  <si>
    <t>ENSRNOG00000058308</t>
  </si>
  <si>
    <t>Asic2</t>
  </si>
  <si>
    <t xml:space="preserve">acid sensing ion channel subunit 2 </t>
  </si>
  <si>
    <t>ENSRNOG00000017558</t>
  </si>
  <si>
    <t>Tubb2a</t>
  </si>
  <si>
    <t xml:space="preserve">tubulin, beta 2A class IIa </t>
  </si>
  <si>
    <t>ENSRNOG00000038330</t>
  </si>
  <si>
    <t>RGD1359508</t>
  </si>
  <si>
    <t xml:space="preserve">similar to protein C33A12.3 </t>
  </si>
  <si>
    <t>ENSRNOG00000015222</t>
  </si>
  <si>
    <t>Tent5c</t>
  </si>
  <si>
    <t xml:space="preserve">terminal nucleotidyltransferase 5C </t>
  </si>
  <si>
    <t>ENSRNOG00000016897</t>
  </si>
  <si>
    <t>Rlbp1</t>
  </si>
  <si>
    <t xml:space="preserve">retinaldehyde binding protein 1 </t>
  </si>
  <si>
    <t>ENSRNOG00000019766</t>
  </si>
  <si>
    <t>Exoc8</t>
  </si>
  <si>
    <t xml:space="preserve">exocyst complex component 8 </t>
  </si>
  <si>
    <t>ENSRNOG00000001687</t>
  </si>
  <si>
    <t>Crybg3</t>
  </si>
  <si>
    <t xml:space="preserve">crystallin beta-gamma domain containing 3 </t>
  </si>
  <si>
    <t>ENSRNOG00000008236</t>
  </si>
  <si>
    <t>Decr1</t>
  </si>
  <si>
    <t xml:space="preserve">2,4-dienoyl-CoA reductase 1 </t>
  </si>
  <si>
    <t>ENSRNOG00000030109</t>
  </si>
  <si>
    <t>Kpna5</t>
  </si>
  <si>
    <t xml:space="preserve">karyopherin subunit alpha 5 </t>
  </si>
  <si>
    <t>ENSRNOG00000012156</t>
  </si>
  <si>
    <t>Ostf1</t>
  </si>
  <si>
    <t xml:space="preserve">osteoclast stimulating factor 1 </t>
  </si>
  <si>
    <t>ENSRNOG00000003650</t>
  </si>
  <si>
    <t>Nt5c</t>
  </si>
  <si>
    <t xml:space="preserve">5', 3'-nucleotidase, cytosolic </t>
  </si>
  <si>
    <t>ENSRNOG00000031475</t>
  </si>
  <si>
    <t>Col16a1</t>
  </si>
  <si>
    <t xml:space="preserve">collagen type XVI alpha 1 chain </t>
  </si>
  <si>
    <t>ENSRNOG00000020217</t>
  </si>
  <si>
    <t>Pagr1</t>
  </si>
  <si>
    <t xml:space="preserve">Paxip1-associated glutamate-rich protein 1 </t>
  </si>
  <si>
    <t>ENSRNOG00000010141</t>
  </si>
  <si>
    <t>Ttll1</t>
  </si>
  <si>
    <t xml:space="preserve">tubulin tyrosine ligase like 1 </t>
  </si>
  <si>
    <t>ENSRNOG00000009945</t>
  </si>
  <si>
    <t>Pls1</t>
  </si>
  <si>
    <t xml:space="preserve">plastin 1 </t>
  </si>
  <si>
    <t>ENSRNOG00000009902</t>
  </si>
  <si>
    <t>Lrrc46</t>
  </si>
  <si>
    <t xml:space="preserve">leucine rich repeat containing 46 </t>
  </si>
  <si>
    <t>ENSRNOG00000030314</t>
  </si>
  <si>
    <t>Golgb1</t>
  </si>
  <si>
    <t xml:space="preserve">golgin B1 </t>
  </si>
  <si>
    <t>ENSRNOG00000021053</t>
  </si>
  <si>
    <t>Lsr</t>
  </si>
  <si>
    <t xml:space="preserve">lipolysis stimulated lipoprotein receptor </t>
  </si>
  <si>
    <t>ENSRNOG00000049785</t>
  </si>
  <si>
    <t>Ranbp3</t>
  </si>
  <si>
    <t xml:space="preserve">RAN binding protein 3 </t>
  </si>
  <si>
    <t>ENSRNOG00000056562</t>
  </si>
  <si>
    <t>Olfml1</t>
  </si>
  <si>
    <t xml:space="preserve">olfactomedin-like 1 </t>
  </si>
  <si>
    <t>ENSRNOG00000004650</t>
  </si>
  <si>
    <t>Begain</t>
  </si>
  <si>
    <t xml:space="preserve">brain-enriched guanylate kinase-associated </t>
  </si>
  <si>
    <t>ENSRNOG00000017467</t>
  </si>
  <si>
    <t>Rab4a</t>
  </si>
  <si>
    <t xml:space="preserve">RAB4A, member RAS oncogene family </t>
  </si>
  <si>
    <t>ENSRNOG00000025502</t>
  </si>
  <si>
    <t>Arhgef37</t>
  </si>
  <si>
    <t xml:space="preserve">Rho guanine nucleotide exchange factor 37 </t>
  </si>
  <si>
    <t>ENSRNOG00000033741</t>
  </si>
  <si>
    <t>Ankrd34a</t>
  </si>
  <si>
    <t xml:space="preserve">ankyrin repeat domain 34A </t>
  </si>
  <si>
    <t>ENSRNOG00000004048</t>
  </si>
  <si>
    <t>Lrrk2</t>
  </si>
  <si>
    <t xml:space="preserve">leucine-rich repeat kinase 2 </t>
  </si>
  <si>
    <t>ENSRNOG00000001573</t>
  </si>
  <si>
    <t>Usp25</t>
  </si>
  <si>
    <t xml:space="preserve">ubiquitin specific peptidase 25 </t>
  </si>
  <si>
    <t>ENSRNOG00000002045</t>
  </si>
  <si>
    <t>Anxa3</t>
  </si>
  <si>
    <t xml:space="preserve">annexin A3 </t>
  </si>
  <si>
    <t>ENSRNOG00000051922</t>
  </si>
  <si>
    <t>AABR07059663.1</t>
  </si>
  <si>
    <t>ENSRNOG00000039494</t>
  </si>
  <si>
    <t>Aass</t>
  </si>
  <si>
    <t xml:space="preserve">aminoadipate-semialdehyde synthase </t>
  </si>
  <si>
    <t>ENSRNOG00000011014</t>
  </si>
  <si>
    <t>Copg2</t>
  </si>
  <si>
    <t xml:space="preserve">coatomer protein complex, subunit gamma 2 </t>
  </si>
  <si>
    <t>ENSRNOG00000021903</t>
  </si>
  <si>
    <t>Atad5</t>
  </si>
  <si>
    <t xml:space="preserve">ATPase family, AAA domain containing 5 </t>
  </si>
  <si>
    <t>ENSRNOG00000016032</t>
  </si>
  <si>
    <t>Cnnm3</t>
  </si>
  <si>
    <t xml:space="preserve">cyclin and CBS domain divalent metal cation transport mediator 3 </t>
  </si>
  <si>
    <t>ENSRNOG00000001712</t>
  </si>
  <si>
    <t>Alg3</t>
  </si>
  <si>
    <t xml:space="preserve">ALG3, alpha-1,3- mannosyltransferase </t>
  </si>
  <si>
    <t>ENSRNOG00000036960</t>
  </si>
  <si>
    <t>Abcc9</t>
  </si>
  <si>
    <t xml:space="preserve">ATP binding cassette subfamily C member 9 </t>
  </si>
  <si>
    <t>ENSRNOG00000031731</t>
  </si>
  <si>
    <t>Fam216a</t>
  </si>
  <si>
    <t xml:space="preserve">family with sequence similarity 216, member A </t>
  </si>
  <si>
    <t>ENSRNOG00000004186</t>
  </si>
  <si>
    <t>Snx13</t>
  </si>
  <si>
    <t xml:space="preserve">sorting nexin 13 </t>
  </si>
  <si>
    <t>ENSRNOG00000000470</t>
  </si>
  <si>
    <t>Vps52</t>
  </si>
  <si>
    <t xml:space="preserve">VPS52 subunit of GARP complex </t>
  </si>
  <si>
    <t>ENSRNOG00000006001</t>
  </si>
  <si>
    <t>Luc7l2</t>
  </si>
  <si>
    <t xml:space="preserve">LUC7-like 2 pre-mRNA splicing factor </t>
  </si>
  <si>
    <t>ENSRNOG00000007506</t>
  </si>
  <si>
    <t>Ndufaf4</t>
  </si>
  <si>
    <t xml:space="preserve">NADH:ubiquinone oxidoreductase complex assembly factor 4 </t>
  </si>
  <si>
    <t>ENSRNOG00000003289</t>
  </si>
  <si>
    <t>Lap3</t>
  </si>
  <si>
    <t xml:space="preserve">leucine aminopeptidase 3 </t>
  </si>
  <si>
    <t>ENSRNOG00000051487</t>
  </si>
  <si>
    <t>Kremen1</t>
  </si>
  <si>
    <t xml:space="preserve">kringle containing transmembrane protein 1 </t>
  </si>
  <si>
    <t>ENSRNOG00000003873</t>
  </si>
  <si>
    <t>Cpd</t>
  </si>
  <si>
    <t xml:space="preserve">carboxypeptidase D </t>
  </si>
  <si>
    <t>ENSRNOG00000008919</t>
  </si>
  <si>
    <t>Arpp21</t>
  </si>
  <si>
    <t xml:space="preserve">cAMP regulated phosphoprotein 21 </t>
  </si>
  <si>
    <t>ENSRNOG00000036852</t>
  </si>
  <si>
    <t>Pcbp2</t>
  </si>
  <si>
    <t xml:space="preserve">poly(rC) binding protein 2 </t>
  </si>
  <si>
    <t>ENSRNOG00000030111</t>
  </si>
  <si>
    <t>Cyp11b3</t>
  </si>
  <si>
    <t xml:space="preserve">cytochrome P450, family 11, subfamily b, polypeptide 3 </t>
  </si>
  <si>
    <t>ENSRNOG00000056836</t>
  </si>
  <si>
    <t>Cav1</t>
  </si>
  <si>
    <t xml:space="preserve">caveolin 1 </t>
  </si>
  <si>
    <t>ENSRNOG00000054063</t>
  </si>
  <si>
    <t>Naa80</t>
  </si>
  <si>
    <t xml:space="preserve">N(alpha)-acetyltransferase 80, NatH catalytic subunit </t>
  </si>
  <si>
    <t>ENSRNOG00000000279</t>
  </si>
  <si>
    <t>Rtn4ip1</t>
  </si>
  <si>
    <t xml:space="preserve">reticulon 4 interacting protein 1 </t>
  </si>
  <si>
    <t>ENSRNOG00000017857</t>
  </si>
  <si>
    <t>Cul7</t>
  </si>
  <si>
    <t xml:space="preserve">cullin 7 </t>
  </si>
  <si>
    <t>ENSRNOG00000036604</t>
  </si>
  <si>
    <t>Ifit2</t>
  </si>
  <si>
    <t xml:space="preserve">interferon-induced protein with tetratricopeptide repeats 2 </t>
  </si>
  <si>
    <t>ENSRNOG00000001979</t>
  </si>
  <si>
    <t>Rcan1</t>
  </si>
  <si>
    <t xml:space="preserve">regulator of calcineurin 1 </t>
  </si>
  <si>
    <t>ENSRNOG00000019534</t>
  </si>
  <si>
    <t>Ap2a2</t>
  </si>
  <si>
    <t xml:space="preserve">adaptor related protein complex 2 subunit alpha 2 </t>
  </si>
  <si>
    <t>ENSRNOG00000008140</t>
  </si>
  <si>
    <t>Rpl15</t>
  </si>
  <si>
    <t xml:space="preserve">ribosomal protein L15 </t>
  </si>
  <si>
    <t>ENSRNOG00000016991</t>
  </si>
  <si>
    <t>Arl2bp</t>
  </si>
  <si>
    <t xml:space="preserve">ADP-ribosylation factor like GTPase 2 binding protein </t>
  </si>
  <si>
    <t>ENSRNOG00000017401</t>
  </si>
  <si>
    <t>Tmco4</t>
  </si>
  <si>
    <t xml:space="preserve">transmembrane and coiled-coil domains 4 </t>
  </si>
  <si>
    <t>ENSRNOG00000007596</t>
  </si>
  <si>
    <t>Rffl</t>
  </si>
  <si>
    <t xml:space="preserve">ring finger and FYVE-like domain containing E3 ubiquitin protein ligase </t>
  </si>
  <si>
    <t>ENSRNOG00000002593</t>
  </si>
  <si>
    <t>Esrrg</t>
  </si>
  <si>
    <t xml:space="preserve">estrogen-related receptor gamma </t>
  </si>
  <si>
    <t>ENSRNOG00000017745</t>
  </si>
  <si>
    <t>Cog4</t>
  </si>
  <si>
    <t xml:space="preserve">component of oligomeric golgi complex 4 </t>
  </si>
  <si>
    <t>ENSRNOG00000016346</t>
  </si>
  <si>
    <t>Prkcd</t>
  </si>
  <si>
    <t xml:space="preserve">protein kinase C, delta </t>
  </si>
  <si>
    <t>ENSRNOG00000014025</t>
  </si>
  <si>
    <t>Rasgrf1</t>
  </si>
  <si>
    <t xml:space="preserve">RAS protein-specific guanine nucleotide-releasing factor 1 </t>
  </si>
  <si>
    <t>ENSRNOG00000021314</t>
  </si>
  <si>
    <t>Fdft1</t>
  </si>
  <si>
    <t xml:space="preserve">farnesyl diphosphate farnesyl transferase 1 </t>
  </si>
  <si>
    <t>ENSRNOG00000018910</t>
  </si>
  <si>
    <t>Abhd11</t>
  </si>
  <si>
    <t xml:space="preserve">abhydrolase domain containing 11 </t>
  </si>
  <si>
    <t>ENSRNOG00000030680</t>
  </si>
  <si>
    <t>Ddx5</t>
  </si>
  <si>
    <t xml:space="preserve">DEAD-box helicase 5 </t>
  </si>
  <si>
    <t>ENSRNOG00000031930</t>
  </si>
  <si>
    <t>Bin2</t>
  </si>
  <si>
    <t xml:space="preserve">bridging integrator 2 </t>
  </si>
  <si>
    <t>ENSRNOG00000027039</t>
  </si>
  <si>
    <t>Mrpl22</t>
  </si>
  <si>
    <t xml:space="preserve">mitochondrial ribosomal protein L22 </t>
  </si>
  <si>
    <t>ENSRNOG00000000062</t>
  </si>
  <si>
    <t>Pcgf3</t>
  </si>
  <si>
    <t xml:space="preserve">polycomb group ring finger 3 </t>
  </si>
  <si>
    <t>ENSRNOG00000059765</t>
  </si>
  <si>
    <t>Asic1</t>
  </si>
  <si>
    <t xml:space="preserve">acid sensing ion channel subunit 1 </t>
  </si>
  <si>
    <t>ENSRNOG00000028021</t>
  </si>
  <si>
    <t>LOC684988</t>
  </si>
  <si>
    <t xml:space="preserve">similar to ribosomal protein S13 </t>
  </si>
  <si>
    <t>ENSRNOG00000001426</t>
  </si>
  <si>
    <t>Prkrip1</t>
  </si>
  <si>
    <t xml:space="preserve">PRKR interacting protein 1 </t>
  </si>
  <si>
    <t>ENSRNOG00000032690</t>
  </si>
  <si>
    <t>AABR07017046.1</t>
  </si>
  <si>
    <t xml:space="preserve">ubiquitin-conjugating enzyme E2E 2 </t>
  </si>
  <si>
    <t>ENSRNOG00000060168</t>
  </si>
  <si>
    <t>Prkx</t>
  </si>
  <si>
    <t xml:space="preserve">protein kinase, X-linked </t>
  </si>
  <si>
    <t>ENSRNOG00000048242</t>
  </si>
  <si>
    <t>Txlna</t>
  </si>
  <si>
    <t xml:space="preserve">taxilin alpha </t>
  </si>
  <si>
    <t>ENSRNOG00000060728</t>
  </si>
  <si>
    <t>Tuba1a</t>
  </si>
  <si>
    <t xml:space="preserve">tubulin, alpha 1A </t>
  </si>
  <si>
    <t>ENSRNOG00000002232</t>
  </si>
  <si>
    <t>Aff1</t>
  </si>
  <si>
    <t xml:space="preserve">AF4/FMR2 family, member 1 </t>
  </si>
  <si>
    <t>ENSRNOG00000015744</t>
  </si>
  <si>
    <t>Spata25</t>
  </si>
  <si>
    <t xml:space="preserve">spermatogenesis associated 25 </t>
  </si>
  <si>
    <t>ENSRNOG00000055433</t>
  </si>
  <si>
    <t>Trim46</t>
  </si>
  <si>
    <t xml:space="preserve">tripartite motif-containing 46 </t>
  </si>
  <si>
    <t>ENSRNOG00000007644</t>
  </si>
  <si>
    <t>Mbtps2</t>
  </si>
  <si>
    <t xml:space="preserve">membrane-bound transcription factor peptidase, site 2 </t>
  </si>
  <si>
    <t>ENSRNOG00000003217</t>
  </si>
  <si>
    <t>Lgals3bp</t>
  </si>
  <si>
    <t xml:space="preserve">galectin 3 binding protein </t>
  </si>
  <si>
    <t>ENSRNOG00000021578</t>
  </si>
  <si>
    <t>Wfikkn1</t>
  </si>
  <si>
    <t xml:space="preserve">WAP, follistatin/kazal, immunoglobulin, kunitz and netrin domain containing 1 </t>
  </si>
  <si>
    <t>ENSRNOG00000037853</t>
  </si>
  <si>
    <t>Rarres1</t>
  </si>
  <si>
    <t xml:space="preserve">retinoic acid receptor responder 1 </t>
  </si>
  <si>
    <t>ENSRNOG00000018517</t>
  </si>
  <si>
    <t>Trim21</t>
  </si>
  <si>
    <t xml:space="preserve">tripartite motif-containing 21 </t>
  </si>
  <si>
    <t>ENSRNOG00000006655</t>
  </si>
  <si>
    <t>Plrg1</t>
  </si>
  <si>
    <t xml:space="preserve">pleiotropic regulator 1 </t>
  </si>
  <si>
    <t>ENSRNOG00000002941</t>
  </si>
  <si>
    <t>Uhmk1</t>
  </si>
  <si>
    <t xml:space="preserve">U2AF homology motif kinase 1 </t>
  </si>
  <si>
    <t>ENSRNOG00000018659</t>
  </si>
  <si>
    <t>Csf1</t>
  </si>
  <si>
    <t xml:space="preserve">colony stimulating factor 1 </t>
  </si>
  <si>
    <t>ENSRNOG00000027008</t>
  </si>
  <si>
    <t>Igtp</t>
  </si>
  <si>
    <t xml:space="preserve">interferon gamma induced GTPase </t>
  </si>
  <si>
    <t>ENSRNOG00000004226</t>
  </si>
  <si>
    <t>Irak3</t>
  </si>
  <si>
    <t xml:space="preserve">interleukin-1 receptor-associated kinase 3 </t>
  </si>
  <si>
    <t>ENSRNOG00000020881</t>
  </si>
  <si>
    <t>Frmd8</t>
  </si>
  <si>
    <t xml:space="preserve">FERM domain containing 8 </t>
  </si>
  <si>
    <t>ENSRNOG00000017646</t>
  </si>
  <si>
    <t>RGD1309651</t>
  </si>
  <si>
    <t xml:space="preserve">similar to 1190005I06Rik protein </t>
  </si>
  <si>
    <t>ENSRNOG00000053201</t>
  </si>
  <si>
    <t>Gpcpd1</t>
  </si>
  <si>
    <t xml:space="preserve">glycerophosphocholine phosphodiesterase 1 </t>
  </si>
  <si>
    <t>ENSRNOG00000053574</t>
  </si>
  <si>
    <t>Tarbp1</t>
  </si>
  <si>
    <t xml:space="preserve">TAR RNA binding protein 1 </t>
  </si>
  <si>
    <t>ENSRNOG00000055078</t>
  </si>
  <si>
    <t>Cyp4b1</t>
  </si>
  <si>
    <t xml:space="preserve">cytochrome P450, family 4, subfamily b, polypeptide 1 </t>
  </si>
  <si>
    <t>ENSRNOG00000008915</t>
  </si>
  <si>
    <t>Prima1</t>
  </si>
  <si>
    <t xml:space="preserve">proline rich membrane anchor 1 </t>
  </si>
  <si>
    <t>ENSRNOG00000015941</t>
  </si>
  <si>
    <t>Fkbp10</t>
  </si>
  <si>
    <t xml:space="preserve">FKBP prolyl isomerase 10 </t>
  </si>
  <si>
    <t>ENSRNOG00000015735</t>
  </si>
  <si>
    <t>Zswim1</t>
  </si>
  <si>
    <t xml:space="preserve">zinc finger, SWIM-type containing 1 </t>
  </si>
  <si>
    <t>ENSRNOG00000020027</t>
  </si>
  <si>
    <t>Arhgef2</t>
  </si>
  <si>
    <t xml:space="preserve">Rho/Rac guanine nucleotide exchange factor 2 </t>
  </si>
  <si>
    <t>ENSRNOG00000053172</t>
  </si>
  <si>
    <t>Ssr4</t>
  </si>
  <si>
    <t xml:space="preserve">signal sequence receptor subunit 4 </t>
  </si>
  <si>
    <t>ENSRNOG00000010765</t>
  </si>
  <si>
    <t>Vcl</t>
  </si>
  <si>
    <t xml:space="preserve">vinculin </t>
  </si>
  <si>
    <t>ENSRNOG00000005287</t>
  </si>
  <si>
    <t>Syne3</t>
  </si>
  <si>
    <t xml:space="preserve">spectrin repeat containing, nuclear envelope family member 3 </t>
  </si>
  <si>
    <t>ENSRNOG00000030225</t>
  </si>
  <si>
    <t>Clpx</t>
  </si>
  <si>
    <t xml:space="preserve">caseinolytic mitochondrial matrix peptidase chaperone subunit </t>
  </si>
  <si>
    <t>ENSRNOG00000013793</t>
  </si>
  <si>
    <t>C1qtnf9</t>
  </si>
  <si>
    <t xml:space="preserve">C1q and TNF related 9 </t>
  </si>
  <si>
    <t>ENSRNOG00000023485</t>
  </si>
  <si>
    <t>Ushbp1</t>
  </si>
  <si>
    <t xml:space="preserve">USH1 protein network component harmonin binding protein 1 </t>
  </si>
  <si>
    <t>ENSRNOG00000020254</t>
  </si>
  <si>
    <t>Per2</t>
  </si>
  <si>
    <t xml:space="preserve">period circadian regulator 2 </t>
  </si>
  <si>
    <t>ENSRNOG00000047314</t>
  </si>
  <si>
    <t>Tk1</t>
  </si>
  <si>
    <t xml:space="preserve">thymidine kinase 1 </t>
  </si>
  <si>
    <t>ENSRNOG00000049900</t>
  </si>
  <si>
    <t>Irf2bp2</t>
  </si>
  <si>
    <t xml:space="preserve">interferon regulatory factor 2 binding protein 2 </t>
  </si>
  <si>
    <t>ENSRNOG00000003120</t>
  </si>
  <si>
    <t>Prelp</t>
  </si>
  <si>
    <t xml:space="preserve">proline and arginine rich end leucine rich repeat protein </t>
  </si>
  <si>
    <t>ENSRNOG00000021781</t>
  </si>
  <si>
    <t>Camk1</t>
  </si>
  <si>
    <t xml:space="preserve">calcium/calmodulin-dependent protein kinase I </t>
  </si>
  <si>
    <t>ENSRNOG00000009956</t>
  </si>
  <si>
    <t>Wnk1</t>
  </si>
  <si>
    <t xml:space="preserve">WNK lysine deficient protein kinase 1 </t>
  </si>
  <si>
    <t>ENSRNOG00000027357</t>
  </si>
  <si>
    <t>Sox17</t>
  </si>
  <si>
    <t xml:space="preserve">SRY box 17 </t>
  </si>
  <si>
    <t>ENSRNOG00000002653</t>
  </si>
  <si>
    <t>Kcnk2</t>
  </si>
  <si>
    <t xml:space="preserve">potassium two pore domain channel subfamily K member 2 </t>
  </si>
  <si>
    <t>ENSRNOG00000012477</t>
  </si>
  <si>
    <t>Eef1a2</t>
  </si>
  <si>
    <t xml:space="preserve">eukaryotic translation elongation factor 1 alpha 2 </t>
  </si>
  <si>
    <t>ENSRNOG00000012985</t>
  </si>
  <si>
    <t>Pfdn5</t>
  </si>
  <si>
    <t xml:space="preserve">prefoldin subunit 5 </t>
  </si>
  <si>
    <t>ENSRNOG00000001551</t>
  </si>
  <si>
    <t>Atp5pf</t>
  </si>
  <si>
    <t xml:space="preserve">ATP synthase peripheral stalk subunit F6 </t>
  </si>
  <si>
    <t>ENSRNOG00000014187</t>
  </si>
  <si>
    <t>Igf1r</t>
  </si>
  <si>
    <t xml:space="preserve">insulin-like growth factor 1 receptor </t>
  </si>
  <si>
    <t>ENSRNOG00000029146</t>
  </si>
  <si>
    <t>RGD1308430</t>
  </si>
  <si>
    <t xml:space="preserve">similar to 1700123O20Rik protein </t>
  </si>
  <si>
    <t>ENSRNOG00000038366</t>
  </si>
  <si>
    <t>Larp1b</t>
  </si>
  <si>
    <t xml:space="preserve">La ribonucleoprotein domain family, member 1B </t>
  </si>
  <si>
    <t>ENSRNOG00000011363</t>
  </si>
  <si>
    <t>Napepld</t>
  </si>
  <si>
    <t xml:space="preserve">N-acyl phosphatidylethanolamine phospholipase D </t>
  </si>
  <si>
    <t>ENSRNOG00000017689</t>
  </si>
  <si>
    <t>Itih3</t>
  </si>
  <si>
    <t xml:space="preserve">inter-alpha trypsin inhibitor, heavy chain 3 </t>
  </si>
  <si>
    <t>ENSRNOG00000042503</t>
  </si>
  <si>
    <t>Ndufv2</t>
  </si>
  <si>
    <t xml:space="preserve">NADH:ubiquinone oxidoreductase core subunit V2 </t>
  </si>
  <si>
    <t>ENSRNOG00000001501</t>
  </si>
  <si>
    <t>Snrpa</t>
  </si>
  <si>
    <t xml:space="preserve">small nuclear ribonucleoprotein polypeptide A </t>
  </si>
  <si>
    <t>ENSRNOG00000028638</t>
  </si>
  <si>
    <t>Il10rb</t>
  </si>
  <si>
    <t xml:space="preserve">interleukin 10 receptor subunit beta </t>
  </si>
  <si>
    <t>ENSRNOG00000002188</t>
  </si>
  <si>
    <t>Hpse</t>
  </si>
  <si>
    <t xml:space="preserve">heparanase </t>
  </si>
  <si>
    <t>ENSRNOG00000008182</t>
  </si>
  <si>
    <t>Htra3</t>
  </si>
  <si>
    <t xml:space="preserve">HtrA serine peptidase 3 </t>
  </si>
  <si>
    <t>ENSRNOG00000001931</t>
  </si>
  <si>
    <t>Fgf12</t>
  </si>
  <si>
    <t xml:space="preserve">fibroblast growth factor 12 </t>
  </si>
  <si>
    <t>ENSRNOG00000009951</t>
  </si>
  <si>
    <t>Aif1l</t>
  </si>
  <si>
    <t xml:space="preserve">allograft inflammatory factor 1-like </t>
  </si>
  <si>
    <t>ENSRNOG00000050552</t>
  </si>
  <si>
    <t>AABR07053516.1</t>
  </si>
  <si>
    <t>ENSRNOG00000002254</t>
  </si>
  <si>
    <t>Tmem33</t>
  </si>
  <si>
    <t xml:space="preserve">transmembrane protein 33 </t>
  </si>
  <si>
    <t>ENSRNOG00000059793</t>
  </si>
  <si>
    <t>Rab37</t>
  </si>
  <si>
    <t xml:space="preserve">RAB37, member RAS oncogene family </t>
  </si>
  <si>
    <t>ENSRNOG00000038025</t>
  </si>
  <si>
    <t>Rpp38</t>
  </si>
  <si>
    <t xml:space="preserve">ribonuclease P/MRP subunit p38 </t>
  </si>
  <si>
    <t>ENSRNOG00000007839</t>
  </si>
  <si>
    <t>Slc16a7</t>
  </si>
  <si>
    <t xml:space="preserve">solute carrier family 16 member 7 </t>
  </si>
  <si>
    <t>ENSRNOG00000010342</t>
  </si>
  <si>
    <t>Zfand1</t>
  </si>
  <si>
    <t xml:space="preserve">zinc finger AN1-type containing 1 </t>
  </si>
  <si>
    <t>ENSRNOG00000027992</t>
  </si>
  <si>
    <t>Dscam</t>
  </si>
  <si>
    <t xml:space="preserve">DS cell adhesion molecule </t>
  </si>
  <si>
    <t>ENSRNOG00000043419</t>
  </si>
  <si>
    <t>Hist3h2ba</t>
  </si>
  <si>
    <t xml:space="preserve">histone cluster 3, H2ba </t>
  </si>
  <si>
    <t>ENSRNOG00000014623</t>
  </si>
  <si>
    <t>Smurf2</t>
  </si>
  <si>
    <t xml:space="preserve">SMAD specific E3 ubiquitin protein ligase 2 </t>
  </si>
  <si>
    <t>ENSRNOG00000028505</t>
  </si>
  <si>
    <t>Rps18</t>
  </si>
  <si>
    <t xml:space="preserve">ribosomal protein S18 </t>
  </si>
  <si>
    <t>ENSRNOG00000020704</t>
  </si>
  <si>
    <t>Tkfc</t>
  </si>
  <si>
    <t xml:space="preserve">triokinase and FMN cyclase </t>
  </si>
  <si>
    <t>ENSRNOG00000006364</t>
  </si>
  <si>
    <t>Dld</t>
  </si>
  <si>
    <t xml:space="preserve">dihydrolipoamide dehydrogenase </t>
  </si>
  <si>
    <t>ENSRNOG00000003747</t>
  </si>
  <si>
    <t>Asna1</t>
  </si>
  <si>
    <t xml:space="preserve">arsA arsenite transporter, ATP-binding, homolog 1 (bacterial) </t>
  </si>
  <si>
    <t>ENSRNOG00000011278</t>
  </si>
  <si>
    <t>Stk3</t>
  </si>
  <si>
    <t xml:space="preserve">serine/threonine kinase 3 </t>
  </si>
  <si>
    <t>ENSRNOG00000051256</t>
  </si>
  <si>
    <t>R3hcc1l</t>
  </si>
  <si>
    <t xml:space="preserve">R3H domain and coiled-coil containing 1 like </t>
  </si>
  <si>
    <t>ENSRNOG00000018911</t>
  </si>
  <si>
    <t>Pfkfb3</t>
  </si>
  <si>
    <t xml:space="preserve">6-phosphofructo-2-kinase/fructose-2,6-biphosphatase 3 </t>
  </si>
  <si>
    <t>ENSRNOG00000043128</t>
  </si>
  <si>
    <t>Armcx4</t>
  </si>
  <si>
    <t xml:space="preserve">armadillo repeat containing, X-linked 4 </t>
  </si>
  <si>
    <t>ENSRNOG00000016146</t>
  </si>
  <si>
    <t>AABR07012129.1</t>
  </si>
  <si>
    <t xml:space="preserve">similar to elongation  </t>
  </si>
  <si>
    <t>ENSRNOG00000017704</t>
  </si>
  <si>
    <t>Sema3f</t>
  </si>
  <si>
    <t xml:space="preserve">semaphorin 3F </t>
  </si>
  <si>
    <t>ENSRNOG00000012629</t>
  </si>
  <si>
    <t>Rab23</t>
  </si>
  <si>
    <t xml:space="preserve">RAB23, member RAS oncogene family </t>
  </si>
  <si>
    <t>ENSRNOG00000012342</t>
  </si>
  <si>
    <t>Ttc29</t>
  </si>
  <si>
    <t xml:space="preserve">tetratricopeptide repeat domain 29 </t>
  </si>
  <si>
    <t>ENSRNOG00000007023</t>
  </si>
  <si>
    <t>Galm</t>
  </si>
  <si>
    <t xml:space="preserve">galactose mutarotase </t>
  </si>
  <si>
    <t>ENSRNOG00000011619</t>
  </si>
  <si>
    <t>Myo9a</t>
  </si>
  <si>
    <t xml:space="preserve">myosin IXA </t>
  </si>
  <si>
    <t>ENSRNOG00000015753</t>
  </si>
  <si>
    <t>Epn1</t>
  </si>
  <si>
    <t xml:space="preserve">Epsin 1 </t>
  </si>
  <si>
    <t>ENSRNOG00000013353</t>
  </si>
  <si>
    <t>Tmem260</t>
  </si>
  <si>
    <t xml:space="preserve">transmembrane protein 260 </t>
  </si>
  <si>
    <t>ENSRNOG00000013305</t>
  </si>
  <si>
    <t>Atp2c1</t>
  </si>
  <si>
    <t xml:space="preserve">ATPase secretory pathway Ca2+ transporting 1 </t>
  </si>
  <si>
    <t>ENSRNOG00000004901</t>
  </si>
  <si>
    <t>Slc4a1ap</t>
  </si>
  <si>
    <t xml:space="preserve">solute carrier family 4 member 1 adaptor protein </t>
  </si>
  <si>
    <t>ENSRNOG00000008410</t>
  </si>
  <si>
    <t>Cep63</t>
  </si>
  <si>
    <t xml:space="preserve">centrosomal protein 63 </t>
  </si>
  <si>
    <t>ENSRNOG00000015403</t>
  </si>
  <si>
    <t>Cd52</t>
  </si>
  <si>
    <t xml:space="preserve">CD52 molecule </t>
  </si>
  <si>
    <t>ENSRNOG00000015999</t>
  </si>
  <si>
    <t>Cirbp</t>
  </si>
  <si>
    <t xml:space="preserve">cold inducible RNA binding protein </t>
  </si>
  <si>
    <t>ENSRNOG00000003330</t>
  </si>
  <si>
    <t>Acsf2</t>
  </si>
  <si>
    <t xml:space="preserve">acyl-CoA synthetase family member 2 </t>
  </si>
  <si>
    <t>ENSRNOG00000010695</t>
  </si>
  <si>
    <t>Pdgfc</t>
  </si>
  <si>
    <t xml:space="preserve">platelet derived growth factor C </t>
  </si>
  <si>
    <t>ENSRNOG00000007393</t>
  </si>
  <si>
    <t>Ndrg1</t>
  </si>
  <si>
    <t xml:space="preserve">N-myc downstream regulated 1 </t>
  </si>
  <si>
    <t>ENSRNOG00000012681</t>
  </si>
  <si>
    <t>Lgals9</t>
  </si>
  <si>
    <t xml:space="preserve">galectin 9 </t>
  </si>
  <si>
    <t>ENSRNOG00000017053</t>
  </si>
  <si>
    <t>Fbxo36</t>
  </si>
  <si>
    <t xml:space="preserve">F-box protein 36 </t>
  </si>
  <si>
    <t>ENSRNOG00000042464</t>
  </si>
  <si>
    <t>Fbxo25</t>
  </si>
  <si>
    <t xml:space="preserve">F-box protein 25 </t>
  </si>
  <si>
    <t>ENSRNOG00000022466</t>
  </si>
  <si>
    <t>Chchd4</t>
  </si>
  <si>
    <t xml:space="preserve">coiled-coil-helix-coiled-coil-helix domain containing 4 </t>
  </si>
  <si>
    <t>ENSRNOG00000007012</t>
  </si>
  <si>
    <t>Ly75</t>
  </si>
  <si>
    <t xml:space="preserve">lymphocyte antigen 75 </t>
  </si>
  <si>
    <t>ENSRNOG00000008340</t>
  </si>
  <si>
    <t>RGD1309779</t>
  </si>
  <si>
    <t xml:space="preserve">similar to ENSANGP00000021391 </t>
  </si>
  <si>
    <t>ENSRNOG00000001699</t>
  </si>
  <si>
    <t>Setd4</t>
  </si>
  <si>
    <t xml:space="preserve">SET domain containing 4 </t>
  </si>
  <si>
    <t>ENSRNOG00000023628</t>
  </si>
  <si>
    <t>Tmem106a</t>
  </si>
  <si>
    <t xml:space="preserve">transmembrane protein 106A </t>
  </si>
  <si>
    <t>ENSRNOG00000043059</t>
  </si>
  <si>
    <t>Aplf</t>
  </si>
  <si>
    <t xml:space="preserve">aprataxin and PNKP like factor </t>
  </si>
  <si>
    <t>ENSRNOG00000010591</t>
  </si>
  <si>
    <t>Kdm5a</t>
  </si>
  <si>
    <t xml:space="preserve">lysine demethylase 5A </t>
  </si>
  <si>
    <t>ENSRNOG00000016999</t>
  </si>
  <si>
    <t>Grp</t>
  </si>
  <si>
    <t xml:space="preserve">gastrin releasing peptide </t>
  </si>
  <si>
    <t>ENSRNOG00000010260</t>
  </si>
  <si>
    <t>Dixdc1</t>
  </si>
  <si>
    <t xml:space="preserve">DIX domain containing 1 </t>
  </si>
  <si>
    <t>ENSRNOG00000017144</t>
  </si>
  <si>
    <t>Mea1</t>
  </si>
  <si>
    <t xml:space="preserve">male-enhanced antigen 1 </t>
  </si>
  <si>
    <t>ENSRNOG00000011020</t>
  </si>
  <si>
    <t>Eif3l</t>
  </si>
  <si>
    <t xml:space="preserve">eukaryotic translation initiation factor 3, subunit L </t>
  </si>
  <si>
    <t>ENSRNOG00000009460</t>
  </si>
  <si>
    <t>Pdzd8</t>
  </si>
  <si>
    <t xml:space="preserve">PDZ domain containing 8 </t>
  </si>
  <si>
    <t>ENSRNOG00000020310</t>
  </si>
  <si>
    <t>Grik5</t>
  </si>
  <si>
    <t xml:space="preserve">glutamate ionotropic receptor kainate type subunit 5 </t>
  </si>
  <si>
    <t>ENSRNOG00000008565</t>
  </si>
  <si>
    <t>Nkiras1</t>
  </si>
  <si>
    <t xml:space="preserve">NFKB inhibitor interacting Ras-like 1 </t>
  </si>
  <si>
    <t>ENSRNOG00000007128</t>
  </si>
  <si>
    <t>Nop56</t>
  </si>
  <si>
    <t xml:space="preserve">NOP56 ribonucleoprotein </t>
  </si>
  <si>
    <t>ENSRNOG00000000288</t>
  </si>
  <si>
    <t>Scarf2</t>
  </si>
  <si>
    <t xml:space="preserve">scavenger receptor class F, member 2 </t>
  </si>
  <si>
    <t>ENSRNOG00000014605</t>
  </si>
  <si>
    <t>Lig4</t>
  </si>
  <si>
    <t xml:space="preserve">DNA ligase 4 </t>
  </si>
  <si>
    <t>ENSRNOG00000000800</t>
  </si>
  <si>
    <t>Man1a1</t>
  </si>
  <si>
    <t xml:space="preserve">mannosidase, alpha, class 1A, member 1 </t>
  </si>
  <si>
    <t>ENSRNOG00000056435</t>
  </si>
  <si>
    <t>Cmc4</t>
  </si>
  <si>
    <t xml:space="preserve">C-X9-C motif containing 4 </t>
  </si>
  <si>
    <t>ENSRNOG00000016923</t>
  </si>
  <si>
    <t>Clptm1l</t>
  </si>
  <si>
    <t xml:space="preserve">CLPTM1-like </t>
  </si>
  <si>
    <t>ENSRNOG00000002420</t>
  </si>
  <si>
    <t>Zc3h7a</t>
  </si>
  <si>
    <t xml:space="preserve">zinc finger CCCH type containing 7 A </t>
  </si>
  <si>
    <t>ENSRNOG00000011427</t>
  </si>
  <si>
    <t>Hr</t>
  </si>
  <si>
    <t xml:space="preserve">HR, lysine demethylase and nuclear receptor corepressor </t>
  </si>
  <si>
    <t>ENSRNOG00000032708</t>
  </si>
  <si>
    <t>RT1-Bb</t>
  </si>
  <si>
    <t xml:space="preserve">RT1 class II, locus Bb </t>
  </si>
  <si>
    <t>ENSRNOG00000042758</t>
  </si>
  <si>
    <t>Tmem243</t>
  </si>
  <si>
    <t xml:space="preserve">transmembrane protein 243 </t>
  </si>
  <si>
    <t>ENSRNOG00000002112</t>
  </si>
  <si>
    <t>Zfp644</t>
  </si>
  <si>
    <t xml:space="preserve">zinc finger protein 644 </t>
  </si>
  <si>
    <t>ENSRNOG00000013306</t>
  </si>
  <si>
    <t>Pcdh20</t>
  </si>
  <si>
    <t xml:space="preserve">protocadherin 20 </t>
  </si>
  <si>
    <t>ENSRNOG00000000164</t>
  </si>
  <si>
    <t>Lamp2</t>
  </si>
  <si>
    <t xml:space="preserve">lysosomal-associated membrane protein 2 </t>
  </si>
  <si>
    <t>ENSRNOG00000019701</t>
  </si>
  <si>
    <t>RGD1597339</t>
  </si>
  <si>
    <t xml:space="preserve">uncharacterized protein LOC690349 </t>
  </si>
  <si>
    <t>ENSRNOG00000015974</t>
  </si>
  <si>
    <t>Tmem208</t>
  </si>
  <si>
    <t xml:space="preserve">transmembrane protein 208 </t>
  </si>
  <si>
    <t>ENSRNOG00000032414</t>
  </si>
  <si>
    <t>Tmem161b</t>
  </si>
  <si>
    <t xml:space="preserve">transmembrane protein 161B </t>
  </si>
  <si>
    <t>ENSRNOG00000046330</t>
  </si>
  <si>
    <t>AABR07029581.1</t>
  </si>
  <si>
    <t>ENSRNOG00000012058</t>
  </si>
  <si>
    <t>Egflam</t>
  </si>
  <si>
    <t xml:space="preserve">EGF-like, fibronectin type III and laminin G domains </t>
  </si>
  <si>
    <t>ENSRNOG00000005865</t>
  </si>
  <si>
    <t>Itprid2</t>
  </si>
  <si>
    <t xml:space="preserve">ITPR interacting domain containing 2 </t>
  </si>
  <si>
    <t>ENSRNOG00000011952</t>
  </si>
  <si>
    <t>Samm50</t>
  </si>
  <si>
    <t xml:space="preserve">SAMM50 sorting and assembly machinery component </t>
  </si>
  <si>
    <t>ENSRNOG00000015303</t>
  </si>
  <si>
    <t>Fbll1</t>
  </si>
  <si>
    <t xml:space="preserve">fibrillarin-like 1 </t>
  </si>
  <si>
    <t>ENSRNOG00000000522</t>
  </si>
  <si>
    <t>Cpne5</t>
  </si>
  <si>
    <t xml:space="preserve">copine 5 </t>
  </si>
  <si>
    <t>ENSRNOG00000021056</t>
  </si>
  <si>
    <t>Kcnj14</t>
  </si>
  <si>
    <t xml:space="preserve">potassium voltage-gated channel subfamily J member 14 </t>
  </si>
  <si>
    <t>ENSRNOG00000048989</t>
  </si>
  <si>
    <t>Larp7</t>
  </si>
  <si>
    <t xml:space="preserve">La ribonucleoprotein domain family, member 7 </t>
  </si>
  <si>
    <t>ENSRNOG00000003875</t>
  </si>
  <si>
    <t>Ocrl</t>
  </si>
  <si>
    <t xml:space="preserve">OCRL, inositol polyphosphate-5-phosphatase </t>
  </si>
  <si>
    <t>ENSRNOG00000043167</t>
  </si>
  <si>
    <t>Itga9</t>
  </si>
  <si>
    <t xml:space="preserve">integrin subunit alpha 9 </t>
  </si>
  <si>
    <t>ENSRNOG00000005195</t>
  </si>
  <si>
    <t>Cst3</t>
  </si>
  <si>
    <t xml:space="preserve">cystatin C </t>
  </si>
  <si>
    <t>ENSRNOG00000018145</t>
  </si>
  <si>
    <t>Crat</t>
  </si>
  <si>
    <t xml:space="preserve">carnitine O-acetyltransferase </t>
  </si>
  <si>
    <t>ENSRNOG00000018273</t>
  </si>
  <si>
    <t>Ncl</t>
  </si>
  <si>
    <t xml:space="preserve">nucleolin </t>
  </si>
  <si>
    <t>ENSRNOG00000016037</t>
  </si>
  <si>
    <t>Mafb</t>
  </si>
  <si>
    <t xml:space="preserve">MAF bZIP transcription factor B </t>
  </si>
  <si>
    <t>ENSRNOG00000003288</t>
  </si>
  <si>
    <t>Cacng5</t>
  </si>
  <si>
    <t xml:space="preserve">calcium voltage-gated channel auxiliary subunit gamma 5 </t>
  </si>
  <si>
    <t>ENSRNOG00000014997</t>
  </si>
  <si>
    <t>Igf2r</t>
  </si>
  <si>
    <t xml:space="preserve">insulin-like growth factor 2 receptor </t>
  </si>
  <si>
    <t>ENSRNOG00000014254</t>
  </si>
  <si>
    <t>Cpt1a</t>
  </si>
  <si>
    <t xml:space="preserve">carnitine palmitoyltransferase 1A </t>
  </si>
  <si>
    <t>ENSRNOG00000031927</t>
  </si>
  <si>
    <t>Klk6</t>
  </si>
  <si>
    <t xml:space="preserve">kallikrein related-peptidase 6 </t>
  </si>
  <si>
    <t>ENSRNOG00000003784</t>
  </si>
  <si>
    <t>Rilp</t>
  </si>
  <si>
    <t xml:space="preserve">Rab interacting lysosomal protein </t>
  </si>
  <si>
    <t>ENSRNOG00000025724</t>
  </si>
  <si>
    <t>LOC100909856</t>
  </si>
  <si>
    <t xml:space="preserve">metal regulatory transcription factor 1-like </t>
  </si>
  <si>
    <t>ENSRNOG00000004518</t>
  </si>
  <si>
    <t>Cacnb1</t>
  </si>
  <si>
    <t xml:space="preserve">calcium voltage-gated channel auxiliary subunit beta 1 </t>
  </si>
  <si>
    <t>ENSRNOG00000022921</t>
  </si>
  <si>
    <t>Dact2</t>
  </si>
  <si>
    <t xml:space="preserve">dishevelled-binding antagonist of beta-catenin 2 </t>
  </si>
  <si>
    <t>ENSRNOG00000014658</t>
  </si>
  <si>
    <t>Zfp423</t>
  </si>
  <si>
    <t xml:space="preserve">zinc finger protein 423 </t>
  </si>
  <si>
    <t>ENSRNOG00000018406</t>
  </si>
  <si>
    <t>Wipf1</t>
  </si>
  <si>
    <t xml:space="preserve">WAS/WASL interacting protein family, member 1 </t>
  </si>
  <si>
    <t>ENSRNOG00000027761</t>
  </si>
  <si>
    <t>Htatsf1</t>
  </si>
  <si>
    <t xml:space="preserve">HIV-1 Tat specific factor 1 </t>
  </si>
  <si>
    <t>ENSRNOG00000047706</t>
  </si>
  <si>
    <t>LOC103690108</t>
  </si>
  <si>
    <t xml:space="preserve">class I histocompatibility antigen, Non-RT1.A alpha-1 chain-like </t>
  </si>
  <si>
    <t>ENSRNOG00000015346</t>
  </si>
  <si>
    <t>Obsl1</t>
  </si>
  <si>
    <t xml:space="preserve">obscurin-like 1 </t>
  </si>
  <si>
    <t>ENSRNOG00000016627</t>
  </si>
  <si>
    <t>Eya4</t>
  </si>
  <si>
    <t xml:space="preserve">EYA transcriptional coactivator and phosphatase 4 </t>
  </si>
  <si>
    <t>ENSRNOG00000049911</t>
  </si>
  <si>
    <t>LOC102556347</t>
  </si>
  <si>
    <t xml:space="preserve">carbonyl reductase [NADPH] 1-like </t>
  </si>
  <si>
    <t>ENSRNOG00000005053</t>
  </si>
  <si>
    <t>Egln3</t>
  </si>
  <si>
    <t xml:space="preserve">egl-9 family hypoxia-inducible factor 3 </t>
  </si>
  <si>
    <t>ENSRNOG00000049235</t>
  </si>
  <si>
    <t>Arl16</t>
  </si>
  <si>
    <t xml:space="preserve">ADP-ribosylation factor like GTPase 16 </t>
  </si>
  <si>
    <t>ENSRNOG00000048782</t>
  </si>
  <si>
    <t>Wnt7a</t>
  </si>
  <si>
    <t xml:space="preserve">Wnt family member 7A </t>
  </si>
  <si>
    <t>ENSRNOG00000016696</t>
  </si>
  <si>
    <t>Angpt2</t>
  </si>
  <si>
    <t xml:space="preserve">angiopoietin 2 </t>
  </si>
  <si>
    <t>ENSRNOG00000040266</t>
  </si>
  <si>
    <t>Cdkl4</t>
  </si>
  <si>
    <t xml:space="preserve">cyclin-dependent kinase-like 4 </t>
  </si>
  <si>
    <t>ENSRNOG00000010178</t>
  </si>
  <si>
    <t>Cgrrf1</t>
  </si>
  <si>
    <t xml:space="preserve">cell growth regulator with ring finger domain 1 </t>
  </si>
  <si>
    <t>ENSRNOG00000019741</t>
  </si>
  <si>
    <t>Isyna1</t>
  </si>
  <si>
    <t xml:space="preserve">inositol-3-phosphate synthase 1 </t>
  </si>
  <si>
    <t>ENSRNOG00000007390</t>
  </si>
  <si>
    <t>Nfkbia</t>
  </si>
  <si>
    <t xml:space="preserve">NFKB inhibitor alpha </t>
  </si>
  <si>
    <t>ENSRNOG00000031643</t>
  </si>
  <si>
    <t>Dchs1</t>
  </si>
  <si>
    <t xml:space="preserve">dachsous cadherin-related 1 </t>
  </si>
  <si>
    <t>ENSRNOG00000012794</t>
  </si>
  <si>
    <t>Grhpr</t>
  </si>
  <si>
    <t xml:space="preserve">glyoxylate and hydroxypyruvate reductase </t>
  </si>
  <si>
    <t>ENSRNOG00000024953</t>
  </si>
  <si>
    <t>RGD1559441</t>
  </si>
  <si>
    <t xml:space="preserve">similar to MIC2L1 </t>
  </si>
  <si>
    <t>ENSRNOG00000025592</t>
  </si>
  <si>
    <t>Tspan31</t>
  </si>
  <si>
    <t xml:space="preserve">tetraspanin 31 </t>
  </si>
  <si>
    <t>ENSRNOG00000018349</t>
  </si>
  <si>
    <t>Polr1b</t>
  </si>
  <si>
    <t xml:space="preserve">RNA polymerase I subunit B </t>
  </si>
  <si>
    <t>ENSRNOG00000000903</t>
  </si>
  <si>
    <t>Asl</t>
  </si>
  <si>
    <t xml:space="preserve">argininosuccinate lyase </t>
  </si>
  <si>
    <t>ENSRNOG00000001781</t>
  </si>
  <si>
    <t>Lmln</t>
  </si>
  <si>
    <t xml:space="preserve">leishmanolysin like peptidase </t>
  </si>
  <si>
    <t>ENSRNOG00000021098</t>
  </si>
  <si>
    <t>Rasgrp2</t>
  </si>
  <si>
    <t xml:space="preserve">RAS guanyl releasing protein 2 </t>
  </si>
  <si>
    <t>ENSRNOG00000050767</t>
  </si>
  <si>
    <t>Nrn1</t>
  </si>
  <si>
    <t xml:space="preserve">neuritin 1 </t>
  </si>
  <si>
    <t>ENSRNOG00000021442</t>
  </si>
  <si>
    <t>Hddc2</t>
  </si>
  <si>
    <t xml:space="preserve">HD domain containing 2 </t>
  </si>
  <si>
    <t>ENSRNOG00000008987</t>
  </si>
  <si>
    <t>Rnf139</t>
  </si>
  <si>
    <t xml:space="preserve">ring finger protein 139 </t>
  </si>
  <si>
    <t>ENSRNOG00000017477</t>
  </si>
  <si>
    <t>Mmp23</t>
  </si>
  <si>
    <t xml:space="preserve">matrix metallopeptidase 23 </t>
  </si>
  <si>
    <t>ENSRNOG00000022485</t>
  </si>
  <si>
    <t>Chuk</t>
  </si>
  <si>
    <t xml:space="preserve">component of inhibitor of nuclear factor kappa B kinase complex </t>
  </si>
  <si>
    <t>ENSRNOG00000027569</t>
  </si>
  <si>
    <t>Trappc9</t>
  </si>
  <si>
    <t xml:space="preserve">trafficking protein particle complex 9 </t>
  </si>
  <si>
    <t>ENSRNOG00000011307</t>
  </si>
  <si>
    <t>Slmap</t>
  </si>
  <si>
    <t xml:space="preserve">sarcolemma associated protein </t>
  </si>
  <si>
    <t>ENSRNOG00000011032</t>
  </si>
  <si>
    <t>Lhfpl2</t>
  </si>
  <si>
    <t xml:space="preserve">LHFPL tetraspan subfamily member 2 </t>
  </si>
  <si>
    <t>ENSRNOG00000010624</t>
  </si>
  <si>
    <t>Ap3b1</t>
  </si>
  <si>
    <t xml:space="preserve">adaptor related protein complex 3 subunit beta 1 </t>
  </si>
  <si>
    <t>ENSRNOG00000023162</t>
  </si>
  <si>
    <t>Ca14</t>
  </si>
  <si>
    <t xml:space="preserve">carbonic anhydrase 14 </t>
  </si>
  <si>
    <t>ENSRNOG00000033790</t>
  </si>
  <si>
    <t>Hnrnpu</t>
  </si>
  <si>
    <t xml:space="preserve">heterogeneous nuclear ribonucleoprotein U </t>
  </si>
  <si>
    <t>ENSRNOG00000026267</t>
  </si>
  <si>
    <t>Igbp1</t>
  </si>
  <si>
    <t xml:space="preserve">immunoglobulin binding protein 1 </t>
  </si>
  <si>
    <t>ENSRNOG00000034015</t>
  </si>
  <si>
    <t>Capn2</t>
  </si>
  <si>
    <t xml:space="preserve">calpain 2 </t>
  </si>
  <si>
    <t>ENSRNOG00000050843</t>
  </si>
  <si>
    <t>Mmut</t>
  </si>
  <si>
    <t xml:space="preserve">methylmalonyl-CoA mutase </t>
  </si>
  <si>
    <t>ENSRNOG00000049110</t>
  </si>
  <si>
    <t>Dpm2</t>
  </si>
  <si>
    <t xml:space="preserve">dolichyl-phosphate mannosyltransferase subunit 2, regulatory </t>
  </si>
  <si>
    <t>ENSRNOG00000027469</t>
  </si>
  <si>
    <t>Pcdhb4</t>
  </si>
  <si>
    <t xml:space="preserve">protocadherin beta 4 </t>
  </si>
  <si>
    <t>ENSRNOG00000011375</t>
  </si>
  <si>
    <t>Tsc2</t>
  </si>
  <si>
    <t xml:space="preserve">TSC complex subunit 2 </t>
  </si>
  <si>
    <t>ENSRNOG00000014999</t>
  </si>
  <si>
    <t>Tnpo1</t>
  </si>
  <si>
    <t xml:space="preserve">transportin 1 </t>
  </si>
  <si>
    <t>ENSRNOG00000016496</t>
  </si>
  <si>
    <t>Ctsc</t>
  </si>
  <si>
    <t xml:space="preserve">cathepsin C </t>
  </si>
  <si>
    <t>ENSRNOG00000005502</t>
  </si>
  <si>
    <t>Ankib1</t>
  </si>
  <si>
    <t xml:space="preserve">ankyrin repeat and IBR domain containing 1 </t>
  </si>
  <si>
    <t>ENSRNOG00000015097</t>
  </si>
  <si>
    <t>Kcmf1</t>
  </si>
  <si>
    <t xml:space="preserve">potassium channel modulatory factor 1 </t>
  </si>
  <si>
    <t>ENSRNOG00000024757</t>
  </si>
  <si>
    <t>AABR07069219.1</t>
  </si>
  <si>
    <t>ENSRNOG00000006949</t>
  </si>
  <si>
    <t>C1qbp</t>
  </si>
  <si>
    <t xml:space="preserve">complement C1q binding protein </t>
  </si>
  <si>
    <t>ENSRNOG00000003524</t>
  </si>
  <si>
    <t>Lrrc59</t>
  </si>
  <si>
    <t xml:space="preserve">leucine rich repeat containing 59 </t>
  </si>
  <si>
    <t>ENSRNOG00000010232</t>
  </si>
  <si>
    <t>Enpp5</t>
  </si>
  <si>
    <t xml:space="preserve">ectonucleotide pyrophosphatase/phosphodiesterase family member 5 </t>
  </si>
  <si>
    <t>ENSRNOG00000053729</t>
  </si>
  <si>
    <t>Tesk1</t>
  </si>
  <si>
    <t xml:space="preserve">testis associated actin remodelling kinase 1 </t>
  </si>
  <si>
    <t>ENSRNOG00000008754</t>
  </si>
  <si>
    <t>Flvcr2</t>
  </si>
  <si>
    <t xml:space="preserve">feline leukemia virus subgroup C cellular receptor family, member 2 </t>
  </si>
  <si>
    <t>ENSRNOG00000020391</t>
  </si>
  <si>
    <t>Nip7</t>
  </si>
  <si>
    <t xml:space="preserve">nucleolar pre-rRNA processing protein NIP7 </t>
  </si>
  <si>
    <t>ENSRNOG00000012579</t>
  </si>
  <si>
    <t>Tlcd1</t>
  </si>
  <si>
    <t xml:space="preserve">TLC domain containing 1 </t>
  </si>
  <si>
    <t>ENSRNOG00000018531</t>
  </si>
  <si>
    <t>Mrps11</t>
  </si>
  <si>
    <t xml:space="preserve">mitochondrial ribosomal protein S11 </t>
  </si>
  <si>
    <t>ENSRNOG00000031760</t>
  </si>
  <si>
    <t>Fmn1</t>
  </si>
  <si>
    <t xml:space="preserve">formin 1 </t>
  </si>
  <si>
    <t>ENSRNOG00000014459</t>
  </si>
  <si>
    <t>Phax</t>
  </si>
  <si>
    <t xml:space="preserve">phosphorylated adaptor for RNA export </t>
  </si>
  <si>
    <t>ENSRNOG00000006916</t>
  </si>
  <si>
    <t>Sardh</t>
  </si>
  <si>
    <t xml:space="preserve">sarcosine dehydrogenase </t>
  </si>
  <si>
    <t>ENSRNOG00000016967</t>
  </si>
  <si>
    <t>Hfe</t>
  </si>
  <si>
    <t xml:space="preserve">homeostatic iron regulator </t>
  </si>
  <si>
    <t>ENSRNOG00000000774</t>
  </si>
  <si>
    <t>Gabbr1</t>
  </si>
  <si>
    <t xml:space="preserve">gamma-aminobutyric acid type B receptor subunit 1 </t>
  </si>
  <si>
    <t>ENSRNOG00000003749</t>
  </si>
  <si>
    <t>Xk</t>
  </si>
  <si>
    <t xml:space="preserve">X-linked Kx blood group </t>
  </si>
  <si>
    <t>ENSRNOG00000008401</t>
  </si>
  <si>
    <t>Card10</t>
  </si>
  <si>
    <t xml:space="preserve">caspase recruitment domain family, member 10 </t>
  </si>
  <si>
    <t>ENSRNOG00000052424</t>
  </si>
  <si>
    <t>RGD1306556</t>
  </si>
  <si>
    <t xml:space="preserve">similar to hypothetical protein A530094D01 </t>
  </si>
  <si>
    <t>ENSRNOG00000020828</t>
  </si>
  <si>
    <t>Pde4a</t>
  </si>
  <si>
    <t xml:space="preserve">phosphodiesterase 4A </t>
  </si>
  <si>
    <t>ENSRNOG00000013389</t>
  </si>
  <si>
    <t>AABR07007916.1</t>
  </si>
  <si>
    <t xml:space="preserve">regulator of G-protein signaling 7 binding protein </t>
  </si>
  <si>
    <t>ENSRNOG00000030547</t>
  </si>
  <si>
    <t>Dpp6</t>
  </si>
  <si>
    <t xml:space="preserve">dipeptidyl peptidase like 6 </t>
  </si>
  <si>
    <t>ENSRNOG00000004033</t>
  </si>
  <si>
    <t>Sema6a</t>
  </si>
  <si>
    <t xml:space="preserve">semaphorin 6A </t>
  </si>
  <si>
    <t>ENSRNOG00000014674</t>
  </si>
  <si>
    <t>Exosc9</t>
  </si>
  <si>
    <t xml:space="preserve">exosome component 9 </t>
  </si>
  <si>
    <t>ENSRNOG00000017260</t>
  </si>
  <si>
    <t>Cdr2</t>
  </si>
  <si>
    <t xml:space="preserve">cerebellar degeneration-related protein 2 </t>
  </si>
  <si>
    <t>ENSRNOG00000007869</t>
  </si>
  <si>
    <t>Wscd1</t>
  </si>
  <si>
    <t xml:space="preserve">WSC domain containing 1 </t>
  </si>
  <si>
    <t>ENSRNOG00000008981</t>
  </si>
  <si>
    <t>Pdcd6ip</t>
  </si>
  <si>
    <t xml:space="preserve">programmed cell death 6 interacting protein </t>
  </si>
  <si>
    <t>ENSRNOG00000016214</t>
  </si>
  <si>
    <t>Agl</t>
  </si>
  <si>
    <t xml:space="preserve">amylo-alpha-1, 6-glucosidase, 4-alpha-glucanotransferase </t>
  </si>
  <si>
    <t>ENSRNOG00000011573</t>
  </si>
  <si>
    <t>Csad</t>
  </si>
  <si>
    <t xml:space="preserve">cysteine sulfinic acid decarboxylase </t>
  </si>
  <si>
    <t>ENSRNOG00000002072</t>
  </si>
  <si>
    <t>Eva1c</t>
  </si>
  <si>
    <t xml:space="preserve">eva-1 homolog C </t>
  </si>
  <si>
    <t>ENSRNOG00000027229</t>
  </si>
  <si>
    <t>Slc35d2</t>
  </si>
  <si>
    <t xml:space="preserve">solute carrier family 35 member D2 </t>
  </si>
  <si>
    <t>ENSRNOG00000018698</t>
  </si>
  <si>
    <t>Wac</t>
  </si>
  <si>
    <t xml:space="preserve">WW domain containing adaptor with coiled-coil </t>
  </si>
  <si>
    <t>ENSRNOG00000021255</t>
  </si>
  <si>
    <t>Smox</t>
  </si>
  <si>
    <t xml:space="preserve">spermine oxidase </t>
  </si>
  <si>
    <t>ENSRNOG00000013947</t>
  </si>
  <si>
    <t>Rabl2</t>
  </si>
  <si>
    <t xml:space="preserve">RAB, member of RAS oncogene family like 2 </t>
  </si>
  <si>
    <t>ENSRNOG00000033134</t>
  </si>
  <si>
    <t>Mef2c</t>
  </si>
  <si>
    <t xml:space="preserve">myocyte enhancer factor 2C </t>
  </si>
  <si>
    <t>ENSRNOG00000013387</t>
  </si>
  <si>
    <t>Tpcn2</t>
  </si>
  <si>
    <t xml:space="preserve">two pore segment channel 2 </t>
  </si>
  <si>
    <t>ENSRNOG00000010259</t>
  </si>
  <si>
    <t>Esrrb</t>
  </si>
  <si>
    <t xml:space="preserve">estrogen-related receptor beta </t>
  </si>
  <si>
    <t>ENSRNOG00000012868</t>
  </si>
  <si>
    <t>Uaca</t>
  </si>
  <si>
    <t xml:space="preserve">uveal autoantigen with coiled-coil domains and ankyrin repeats </t>
  </si>
  <si>
    <t>ENSRNOG00000013844</t>
  </si>
  <si>
    <t>Fam172a</t>
  </si>
  <si>
    <t xml:space="preserve">family with sequence similarity 172, member A </t>
  </si>
  <si>
    <t>ENSRNOG00000009019</t>
  </si>
  <si>
    <t>Slc6a6</t>
  </si>
  <si>
    <t xml:space="preserve">solute carrier family 6 member 6 </t>
  </si>
  <si>
    <t>ENSRNOG00000039861</t>
  </si>
  <si>
    <t>LOC690617</t>
  </si>
  <si>
    <t xml:space="preserve">hypothetical protein LOC690617 </t>
  </si>
  <si>
    <t>ENSRNOG00000016064</t>
  </si>
  <si>
    <t>Tkt</t>
  </si>
  <si>
    <t xml:space="preserve">transketolase </t>
  </si>
  <si>
    <t>ENSRNOG00000045728</t>
  </si>
  <si>
    <t>AABR07033887.1</t>
  </si>
  <si>
    <t>ENSRNOG00000018309</t>
  </si>
  <si>
    <t>Chd4</t>
  </si>
  <si>
    <t xml:space="preserve">chromodomain helicase DNA binding protein 4 </t>
  </si>
  <si>
    <t>ENSRNOG00000023410</t>
  </si>
  <si>
    <t>Apol9a</t>
  </si>
  <si>
    <t xml:space="preserve">apolipoprotein L 9a </t>
  </si>
  <si>
    <t>ENSRNOG00000018454</t>
  </si>
  <si>
    <t>Apoe</t>
  </si>
  <si>
    <t xml:space="preserve">apolipoprotein E </t>
  </si>
  <si>
    <t>ENSRNOG00000000937</t>
  </si>
  <si>
    <t>Slc46a3</t>
  </si>
  <si>
    <t xml:space="preserve">solute carrier family 46, member 3 </t>
  </si>
  <si>
    <t>ENSRNOG00000000467</t>
  </si>
  <si>
    <t>Ring1</t>
  </si>
  <si>
    <t xml:space="preserve">ring finger protein 1 </t>
  </si>
  <si>
    <t>ENSRNOG00000018944</t>
  </si>
  <si>
    <t>Pank1</t>
  </si>
  <si>
    <t xml:space="preserve">pantothenate kinase 1 </t>
  </si>
  <si>
    <t>ENSRNOG00000036688</t>
  </si>
  <si>
    <t>Arhgdia</t>
  </si>
  <si>
    <t xml:space="preserve">Rho GDP dissociation inhibitor alpha </t>
  </si>
  <si>
    <t>ENSRNOG00000042983</t>
  </si>
  <si>
    <t>Nudt21</t>
  </si>
  <si>
    <t xml:space="preserve">nudix hydrolase 21 </t>
  </si>
  <si>
    <t>ENSRNOG00000010575</t>
  </si>
  <si>
    <t>Dapp1</t>
  </si>
  <si>
    <t xml:space="preserve">dual adaptor of phosphotyrosine and 3-phosphoinositides 1 </t>
  </si>
  <si>
    <t>ENSRNOG00000014509</t>
  </si>
  <si>
    <t>Sacs</t>
  </si>
  <si>
    <t xml:space="preserve">sacsin molecular chaperone </t>
  </si>
  <si>
    <t>ENSRNOG00000012944</t>
  </si>
  <si>
    <t>Casp9</t>
  </si>
  <si>
    <t xml:space="preserve">caspase 9 </t>
  </si>
  <si>
    <t>ENSRNOG00000055531</t>
  </si>
  <si>
    <t>Saa4</t>
  </si>
  <si>
    <t xml:space="preserve">serum amyloid A4 </t>
  </si>
  <si>
    <t>ENSRNOG00000019407</t>
  </si>
  <si>
    <t>Dmap1</t>
  </si>
  <si>
    <t xml:space="preserve">DNA methyltransferase 1-associated protein 1 </t>
  </si>
  <si>
    <t>ENSRNOG00000058940</t>
  </si>
  <si>
    <t>Rab11fip1</t>
  </si>
  <si>
    <t xml:space="preserve">RAB11 family interacting protein 1 </t>
  </si>
  <si>
    <t>ENSRNOG00000024492</t>
  </si>
  <si>
    <t>Ap1ar</t>
  </si>
  <si>
    <t xml:space="preserve">adaptor-related protein complex 1 associated regulatory protein </t>
  </si>
  <si>
    <t>ENSRNOG00000022724</t>
  </si>
  <si>
    <t>Cnih3</t>
  </si>
  <si>
    <t xml:space="preserve">cornichon family AMPA receptor auxiliary protein 3 </t>
  </si>
  <si>
    <t>ENSRNOG00000010524</t>
  </si>
  <si>
    <t>Cryab</t>
  </si>
  <si>
    <t xml:space="preserve">crystallin, alpha B </t>
  </si>
  <si>
    <t>ENSRNOG00000014882</t>
  </si>
  <si>
    <t>Fgf11</t>
  </si>
  <si>
    <t xml:space="preserve">fibroblast growth factor 11 </t>
  </si>
  <si>
    <t>ENSRNOG00000001348</t>
  </si>
  <si>
    <t>Erp29</t>
  </si>
  <si>
    <t xml:space="preserve">endoplasmic reticulum protein 29 </t>
  </si>
  <si>
    <t>ENSRNOG00000016254</t>
  </si>
  <si>
    <t>Sema4c</t>
  </si>
  <si>
    <t xml:space="preserve">semaphorin 4C </t>
  </si>
  <si>
    <t>ENSRNOG00000013176</t>
  </si>
  <si>
    <t>Far1</t>
  </si>
  <si>
    <t xml:space="preserve">fatty acyl CoA reductase 1 </t>
  </si>
  <si>
    <t>ENSRNOG00000009719</t>
  </si>
  <si>
    <t>C2cd2l</t>
  </si>
  <si>
    <t xml:space="preserve">C2CD2-like </t>
  </si>
  <si>
    <t>ENSRNOG00000001875</t>
  </si>
  <si>
    <t>Smpd4</t>
  </si>
  <si>
    <t xml:space="preserve">sphingomyelin phosphodiesterase 4 </t>
  </si>
  <si>
    <t>ENSRNOG00000001455</t>
  </si>
  <si>
    <t>Kif13a</t>
  </si>
  <si>
    <t xml:space="preserve">kinesin family member 13A </t>
  </si>
  <si>
    <t>ENSRNOG00000042717</t>
  </si>
  <si>
    <t>Ciart</t>
  </si>
  <si>
    <t xml:space="preserve">circadian associated repressor of transcription </t>
  </si>
  <si>
    <t>ENSRNOG00000002832</t>
  </si>
  <si>
    <t>Slc16a2</t>
  </si>
  <si>
    <t xml:space="preserve">solute carrier family 16 member 2 </t>
  </si>
  <si>
    <t>ENSRNOG00000004162</t>
  </si>
  <si>
    <t>Pfkfb2</t>
  </si>
  <si>
    <t xml:space="preserve">6-phosphofructo-2-kinase/fructose-2,6-biphosphatase 2 </t>
  </si>
  <si>
    <t>ENSRNOG00000022741</t>
  </si>
  <si>
    <t>Ilf3</t>
  </si>
  <si>
    <t xml:space="preserve">interleukin enhancer binding factor 3 </t>
  </si>
  <si>
    <t>ENSRNOG00000009935</t>
  </si>
  <si>
    <t>Xpo1</t>
  </si>
  <si>
    <t xml:space="preserve">exportin 1 </t>
  </si>
  <si>
    <t>ENSRNOG00000046535</t>
  </si>
  <si>
    <t>Ppm1m</t>
  </si>
  <si>
    <t xml:space="preserve">protein phosphatase, Mg2+/Mn2+ dependent, 1M </t>
  </si>
  <si>
    <t>ENSRNOG00000050318</t>
  </si>
  <si>
    <t>Fsd1</t>
  </si>
  <si>
    <t xml:space="preserve">fibronectin type 3 and SPRY domain-containing protein </t>
  </si>
  <si>
    <t>ENSRNOG00000042971</t>
  </si>
  <si>
    <t>LOC363337</t>
  </si>
  <si>
    <t xml:space="preserve">similar to RIKEN cDNA 1700081O22 </t>
  </si>
  <si>
    <t>ENSRNOG00000010711</t>
  </si>
  <si>
    <t>Dicer1</t>
  </si>
  <si>
    <t xml:space="preserve">dicer 1 ribonuclease III </t>
  </si>
  <si>
    <t>ENSRNOG00000011373</t>
  </si>
  <si>
    <t>Reep4</t>
  </si>
  <si>
    <t xml:space="preserve">receptor accessory protein 4 </t>
  </si>
  <si>
    <t>ENSRNOG00000046028</t>
  </si>
  <si>
    <t>Haus6</t>
  </si>
  <si>
    <t xml:space="preserve">HAUS augmin-like complex, subunit 6 </t>
  </si>
  <si>
    <t>ENSRNOG00000021773</t>
  </si>
  <si>
    <t>Bop1</t>
  </si>
  <si>
    <t xml:space="preserve">BOP1 ribosomal biogenesis factor </t>
  </si>
  <si>
    <t>ENSRNOG00000008037</t>
  </si>
  <si>
    <t>Tmed1</t>
  </si>
  <si>
    <t xml:space="preserve">transmembrane p24 trafficking protein 1 </t>
  </si>
  <si>
    <t>ENSRNOG00000024808</t>
  </si>
  <si>
    <t>Stk39</t>
  </si>
  <si>
    <t xml:space="preserve">serine threonine kinase 39 </t>
  </si>
  <si>
    <t>ENSRNOG00000050510</t>
  </si>
  <si>
    <t>Rab1b</t>
  </si>
  <si>
    <t xml:space="preserve">RAB1B, member RAS oncogene family </t>
  </si>
  <si>
    <t>ENSRNOG00000059334</t>
  </si>
  <si>
    <t>Fbxl3</t>
  </si>
  <si>
    <t xml:space="preserve">F-box and leucine-rich repeat protein 3 </t>
  </si>
  <si>
    <t>ENSRNOG00000011603</t>
  </si>
  <si>
    <t>Cab39l</t>
  </si>
  <si>
    <t xml:space="preserve">calcium binding protein 39-like </t>
  </si>
  <si>
    <t>ENSRNOG00000002610</t>
  </si>
  <si>
    <t>Carhsp1</t>
  </si>
  <si>
    <t xml:space="preserve">calcium regulated heat stable protein 1 </t>
  </si>
  <si>
    <t>ENSRNOG00000018069</t>
  </si>
  <si>
    <t>Ngdn</t>
  </si>
  <si>
    <t xml:space="preserve">neuroguidin </t>
  </si>
  <si>
    <t>ENSRNOG00000001098</t>
  </si>
  <si>
    <t>Pds5b</t>
  </si>
  <si>
    <t xml:space="preserve">PDS5 cohesin associated factor B </t>
  </si>
  <si>
    <t>ENSRNOG00000011622</t>
  </si>
  <si>
    <t>Echdc1</t>
  </si>
  <si>
    <t xml:space="preserve">ethylmalonyl-CoA decarboxylase 1 </t>
  </si>
  <si>
    <t>ENSRNOG00000060307</t>
  </si>
  <si>
    <t>Ten1</t>
  </si>
  <si>
    <t xml:space="preserve">TEN1 subunit of CST complex </t>
  </si>
  <si>
    <t>ENSRNOG00000019254</t>
  </si>
  <si>
    <t>Dyrk1b</t>
  </si>
  <si>
    <t xml:space="preserve">dual specificity tyrosine phosphorylation regulated kinase 1B </t>
  </si>
  <si>
    <t>ENSRNOG00000042668</t>
  </si>
  <si>
    <t>Msrb3</t>
  </si>
  <si>
    <t xml:space="preserve">methionine sulfoxide reductase B3 </t>
  </si>
  <si>
    <t>ENSRNOG00000019892</t>
  </si>
  <si>
    <t>Lrrfip1</t>
  </si>
  <si>
    <t xml:space="preserve">LRR binding FLII interacting protein 1 </t>
  </si>
  <si>
    <t>ENSRNOG00000036839</t>
  </si>
  <si>
    <t>Hnrnpa1</t>
  </si>
  <si>
    <t xml:space="preserve">heterogeneous nuclear ribonucleoprotein A1 </t>
  </si>
  <si>
    <t>ENSRNOG00000001136</t>
  </si>
  <si>
    <t>Pebp1</t>
  </si>
  <si>
    <t xml:space="preserve">phosphatidylethanolamine binding protein 1 </t>
  </si>
  <si>
    <t>ENSRNOG00000060662</t>
  </si>
  <si>
    <t>Pou4f1</t>
  </si>
  <si>
    <t xml:space="preserve">POU class 4 homeobox 1 </t>
  </si>
  <si>
    <t>ENSRNOG00000004345</t>
  </si>
  <si>
    <t>Daam1</t>
  </si>
  <si>
    <t xml:space="preserve">dishevelled associated activator of morphogenesis 1 </t>
  </si>
  <si>
    <t>ENSRNOG00000007115</t>
  </si>
  <si>
    <t>Crebl2</t>
  </si>
  <si>
    <t xml:space="preserve">cAMP responsive element binding protein-like 2 </t>
  </si>
  <si>
    <t>ENSRNOG00000017075</t>
  </si>
  <si>
    <t>Slc35e2b</t>
  </si>
  <si>
    <t xml:space="preserve">solute carrier family 35, member E2B </t>
  </si>
  <si>
    <t>ENSRNOG00000002365</t>
  </si>
  <si>
    <t>Itm2a</t>
  </si>
  <si>
    <t xml:space="preserve">integral membrane protein 2A </t>
  </si>
  <si>
    <t>ENSRNOG00000013967</t>
  </si>
  <si>
    <t>Blnk</t>
  </si>
  <si>
    <t xml:space="preserve">B-cell linker </t>
  </si>
  <si>
    <t>ENSRNOG00000027410</t>
  </si>
  <si>
    <t>Ccdc125</t>
  </si>
  <si>
    <t xml:space="preserve">coiled-coil domain containing 125 </t>
  </si>
  <si>
    <t>ENSRNOG00000031993</t>
  </si>
  <si>
    <t>Prim1</t>
  </si>
  <si>
    <t xml:space="preserve">DNA primase subunit 1 </t>
  </si>
  <si>
    <t>ENSRNOG00000013975</t>
  </si>
  <si>
    <t>Acat2l1</t>
  </si>
  <si>
    <t xml:space="preserve">acetyl-CoA acetyltransferase 2-like 1 </t>
  </si>
  <si>
    <t>ENSRNOG00000020748</t>
  </si>
  <si>
    <t>Map4</t>
  </si>
  <si>
    <t xml:space="preserve">microtubule-associated protein 4 </t>
  </si>
  <si>
    <t>ENSRNOG00000001715</t>
  </si>
  <si>
    <t>Ece2</t>
  </si>
  <si>
    <t xml:space="preserve">endothelin-converting enzyme 2 </t>
  </si>
  <si>
    <t>ENSRNOG00000043098</t>
  </si>
  <si>
    <t>Mt2A</t>
  </si>
  <si>
    <t xml:space="preserve">metallothionein 2A </t>
  </si>
  <si>
    <t>ENSRNOG00000015675</t>
  </si>
  <si>
    <t>Nell1</t>
  </si>
  <si>
    <t xml:space="preserve">neural EGFL like 1 </t>
  </si>
  <si>
    <t>ENSRNOG00000014137</t>
  </si>
  <si>
    <t>Fbln1</t>
  </si>
  <si>
    <t xml:space="preserve">fibulin 1 </t>
  </si>
  <si>
    <t>ENSRNOG00000003031</t>
  </si>
  <si>
    <t>Atp2b4</t>
  </si>
  <si>
    <t xml:space="preserve">ATPase plasma membrane Ca2+ transporting 4 </t>
  </si>
  <si>
    <t>ENSRNOG00000004392</t>
  </si>
  <si>
    <t>Aatk</t>
  </si>
  <si>
    <t xml:space="preserve">apoptosis-associated tyrosine kinase </t>
  </si>
  <si>
    <t>ENSRNOG00000002730</t>
  </si>
  <si>
    <t>Rgs5</t>
  </si>
  <si>
    <t xml:space="preserve">regulator of G-protein signaling 5 </t>
  </si>
  <si>
    <t>ENSRNOG00000014678</t>
  </si>
  <si>
    <t>Fzd5</t>
  </si>
  <si>
    <t xml:space="preserve">frizzled class receptor 5 </t>
  </si>
  <si>
    <t>ENSRNOG00000033688</t>
  </si>
  <si>
    <t>Cep170b</t>
  </si>
  <si>
    <t xml:space="preserve">centrosomal protein 170B </t>
  </si>
  <si>
    <t>ENSRNOG00000003510</t>
  </si>
  <si>
    <t>Fmo2</t>
  </si>
  <si>
    <t xml:space="preserve">flavin containing dimethylaniline monoxygenase 2 </t>
  </si>
  <si>
    <t>ENSRNOG00000008738</t>
  </si>
  <si>
    <t>Tp53i11</t>
  </si>
  <si>
    <t xml:space="preserve">tumor protein p53 inducible protein 11 </t>
  </si>
  <si>
    <t>ENSRNOG00000009054</t>
  </si>
  <si>
    <t>Elmod1</t>
  </si>
  <si>
    <t xml:space="preserve">ELMO domain containing 1 </t>
  </si>
  <si>
    <t>ENSRNOG00000047506</t>
  </si>
  <si>
    <t>LOC100362980</t>
  </si>
  <si>
    <t xml:space="preserve">CG3918-like </t>
  </si>
  <si>
    <t>ENSRNOG00000003542</t>
  </si>
  <si>
    <t>AABR07029198.1</t>
  </si>
  <si>
    <t xml:space="preserve">host cell factor C1 regulator 1 </t>
  </si>
  <si>
    <t>ENSRNOG00000014626</t>
  </si>
  <si>
    <t>Katnb1</t>
  </si>
  <si>
    <t xml:space="preserve">katanin regulatory subunit B1 </t>
  </si>
  <si>
    <t>ENSRNOG00000013190</t>
  </si>
  <si>
    <t>Rnaset2</t>
  </si>
  <si>
    <t xml:space="preserve">ribonuclease T2 </t>
  </si>
  <si>
    <t>ENSRNOG00000020424</t>
  </si>
  <si>
    <t>Plpp4</t>
  </si>
  <si>
    <t xml:space="preserve">phospholipid phosphatase 4 </t>
  </si>
  <si>
    <t>ENSRNOG00000019578</t>
  </si>
  <si>
    <t>Rps16</t>
  </si>
  <si>
    <t xml:space="preserve">ribosomal protein S16 </t>
  </si>
  <si>
    <t>ENSRNOG00000019118</t>
  </si>
  <si>
    <t>Slc13a3</t>
  </si>
  <si>
    <t xml:space="preserve">solute carrier family 13 member 3 </t>
  </si>
  <si>
    <t>ENSRNOG00000001265</t>
  </si>
  <si>
    <t>Mad1l1</t>
  </si>
  <si>
    <t xml:space="preserve">mitotic arrest deficient 1 like 1 </t>
  </si>
  <si>
    <t>ENSRNOG00000018304</t>
  </si>
  <si>
    <t>Lars</t>
  </si>
  <si>
    <t xml:space="preserve">leucyl-tRNA synthetase </t>
  </si>
  <si>
    <t>ENSRNOG00000003879</t>
  </si>
  <si>
    <t>Rnf167</t>
  </si>
  <si>
    <t xml:space="preserve">ring finger protein 167 </t>
  </si>
  <si>
    <t>ENSRNOG00000029658</t>
  </si>
  <si>
    <t>Rnf213</t>
  </si>
  <si>
    <t xml:space="preserve">ring finger protein 213 </t>
  </si>
  <si>
    <t>ENSRNOG00000024907</t>
  </si>
  <si>
    <t>Tnrc6b</t>
  </si>
  <si>
    <t xml:space="preserve">trinucleotide repeat containing adaptor 6B </t>
  </si>
  <si>
    <t>ENSRNOG00000016273</t>
  </si>
  <si>
    <t>Fam136a</t>
  </si>
  <si>
    <t xml:space="preserve">family with sequence similarity 136, member A </t>
  </si>
  <si>
    <t>ENSRNOG00000012728</t>
  </si>
  <si>
    <t>Nkx2-2</t>
  </si>
  <si>
    <t xml:space="preserve">NK2 homeobox 2 </t>
  </si>
  <si>
    <t>ENSRNOG00000008592</t>
  </si>
  <si>
    <t>Barx2</t>
  </si>
  <si>
    <t xml:space="preserve">BARX homeobox 2 </t>
  </si>
  <si>
    <t>ENSRNOG00000007600</t>
  </si>
  <si>
    <t>Igsf1</t>
  </si>
  <si>
    <t xml:space="preserve">immunoglobulin superfamily, member 1 </t>
  </si>
  <si>
    <t>ENSRNOG00000010121</t>
  </si>
  <si>
    <t>Lef1</t>
  </si>
  <si>
    <t xml:space="preserve">lymphoid enhancer binding factor 1 </t>
  </si>
  <si>
    <t>ENSRNOG00000012692</t>
  </si>
  <si>
    <t>Riok2</t>
  </si>
  <si>
    <t xml:space="preserve">RIO kinase 2 </t>
  </si>
  <si>
    <t>ENSRNOG00000061147</t>
  </si>
  <si>
    <t>Fam189a2</t>
  </si>
  <si>
    <t xml:space="preserve">family with sequence similarity 189, member A2 </t>
  </si>
  <si>
    <t>ENSRNOG00000017491</t>
  </si>
  <si>
    <t>Carf</t>
  </si>
  <si>
    <t xml:space="preserve">calcium responsive transcription factor </t>
  </si>
  <si>
    <t>ENSRNOG00000053269</t>
  </si>
  <si>
    <t>Tmem106c</t>
  </si>
  <si>
    <t xml:space="preserve">transmembrane protein 106C </t>
  </si>
  <si>
    <t>ENSRNOG00000007147</t>
  </si>
  <si>
    <t>Cyp46a1</t>
  </si>
  <si>
    <t xml:space="preserve">cytochrome P450, family 46, subfamily a, polypeptide 1 </t>
  </si>
  <si>
    <t>ENSRNOG00000009953</t>
  </si>
  <si>
    <t>Snx16</t>
  </si>
  <si>
    <t xml:space="preserve">sorting nexin 16 </t>
  </si>
  <si>
    <t>ENSRNOG00000007532</t>
  </si>
  <si>
    <t>RGD1305178</t>
  </si>
  <si>
    <t xml:space="preserve">similar to Hypothetical protein MGC11690 </t>
  </si>
  <si>
    <t>ENSRNOG00000017178</t>
  </si>
  <si>
    <t>Hydin</t>
  </si>
  <si>
    <t xml:space="preserve">Hydin, axonemal central pair apparatus protein </t>
  </si>
  <si>
    <t>ENSRNOG00000005468</t>
  </si>
  <si>
    <t>Rbm28</t>
  </si>
  <si>
    <t xml:space="preserve">RNA binding motif protein 28 </t>
  </si>
  <si>
    <t>ENSRNOG00000002469</t>
  </si>
  <si>
    <t>Trim7</t>
  </si>
  <si>
    <t xml:space="preserve">tripartite motif-containing 7 </t>
  </si>
  <si>
    <t>ENSRNOG00000011175</t>
  </si>
  <si>
    <t>Hnrnpa2b1</t>
  </si>
  <si>
    <t xml:space="preserve">heterogeneous nuclear ribonucleoprotein A2/B1 </t>
  </si>
  <si>
    <t>ENSRNOG00000000796</t>
  </si>
  <si>
    <t>Ranbp2</t>
  </si>
  <si>
    <t xml:space="preserve">RAN binding protein 2 </t>
  </si>
  <si>
    <t>ENSRNOG00000014984</t>
  </si>
  <si>
    <t>Dmwd</t>
  </si>
  <si>
    <t xml:space="preserve">DM1 locus, WD repeat containing </t>
  </si>
  <si>
    <t>ENSRNOG00000006143</t>
  </si>
  <si>
    <t>Ngly1</t>
  </si>
  <si>
    <t xml:space="preserve">N-glycanase 1 </t>
  </si>
  <si>
    <t>ENSRNOG00000018426</t>
  </si>
  <si>
    <t>Apoc1</t>
  </si>
  <si>
    <t xml:space="preserve">apolipoprotein C1 </t>
  </si>
  <si>
    <t>ENSRNOG00000009934</t>
  </si>
  <si>
    <t>Emc3</t>
  </si>
  <si>
    <t xml:space="preserve">ER membrane protein complex subunit 3 </t>
  </si>
  <si>
    <t>ENSRNOG00000008534</t>
  </si>
  <si>
    <t>Dusp15</t>
  </si>
  <si>
    <t xml:space="preserve">dual specificity phosphatase 15 </t>
  </si>
  <si>
    <t>ENSRNOG00000001044</t>
  </si>
  <si>
    <t>Aimp2</t>
  </si>
  <si>
    <t xml:space="preserve">aminoacyl tRNA synthetase complex-interacting multifunctional protein 2 </t>
  </si>
  <si>
    <t>ENSRNOG00000007334</t>
  </si>
  <si>
    <t>Ly6h</t>
  </si>
  <si>
    <t xml:space="preserve">lymphocyte antigen 6 family member H </t>
  </si>
  <si>
    <t>ENSRNOG00000024349</t>
  </si>
  <si>
    <t>Cbarp</t>
  </si>
  <si>
    <t xml:space="preserve">CACN subunit beta associated regulatory protein </t>
  </si>
  <si>
    <t>ENSRNOG00000006841</t>
  </si>
  <si>
    <t>Ano4</t>
  </si>
  <si>
    <t xml:space="preserve">anoctamin 4 </t>
  </si>
  <si>
    <t>ENSRNOG00000056553</t>
  </si>
  <si>
    <t>Rdh12</t>
  </si>
  <si>
    <t xml:space="preserve">retinol dehydrogenase 12 </t>
  </si>
  <si>
    <t>ENSRNOG00000017023</t>
  </si>
  <si>
    <t>Tcf25</t>
  </si>
  <si>
    <t xml:space="preserve">transcription factor 25 </t>
  </si>
  <si>
    <t>ENSRNOG00000020667</t>
  </si>
  <si>
    <t>Shisa5</t>
  </si>
  <si>
    <t xml:space="preserve">shisa family member 5 </t>
  </si>
  <si>
    <t>ENSRNOG00000013265</t>
  </si>
  <si>
    <t>Tgfbr2</t>
  </si>
  <si>
    <t xml:space="preserve">transforming growth factor, beta receptor 2 </t>
  </si>
  <si>
    <t>ENSRNOG00000019869</t>
  </si>
  <si>
    <t>Lrfn1</t>
  </si>
  <si>
    <t xml:space="preserve">leucine rich repeat and fibronectin type III domain containing 1 </t>
  </si>
  <si>
    <t>ENSRNOG00000061012</t>
  </si>
  <si>
    <t>Kat5</t>
  </si>
  <si>
    <t xml:space="preserve">lysine acetyltransferase 5 </t>
  </si>
  <si>
    <t>ENSRNOG00000006591</t>
  </si>
  <si>
    <t>Fam163b</t>
  </si>
  <si>
    <t xml:space="preserve">family with sequence similarity 163, member B </t>
  </si>
  <si>
    <t>ENSRNOG00000017822</t>
  </si>
  <si>
    <t>Oga</t>
  </si>
  <si>
    <t xml:space="preserve">O-GlcNAcase </t>
  </si>
  <si>
    <t>ENSRNOG00000018337</t>
  </si>
  <si>
    <t>Caly</t>
  </si>
  <si>
    <t xml:space="preserve">calcyon neuron-specific vesicular protein </t>
  </si>
  <si>
    <t>ENSRNOG00000004464</t>
  </si>
  <si>
    <t>Sel1l</t>
  </si>
  <si>
    <t xml:space="preserve">SEL1L adaptor subunit of ERAD E3 ubiquitin ligase </t>
  </si>
  <si>
    <t>ENSRNOG00000007512</t>
  </si>
  <si>
    <t>Srp14</t>
  </si>
  <si>
    <t xml:space="preserve">signal recognition particle 14 </t>
  </si>
  <si>
    <t>ENSRNOG00000004537</t>
  </si>
  <si>
    <t>Rxrg</t>
  </si>
  <si>
    <t xml:space="preserve">retinoid X receptor gamma </t>
  </si>
  <si>
    <t>ENSRNOG00000022957</t>
  </si>
  <si>
    <t>Ctxn3</t>
  </si>
  <si>
    <t xml:space="preserve">cortexin 3 </t>
  </si>
  <si>
    <t>ENSRNOG00000016390</t>
  </si>
  <si>
    <t>Eef1e1</t>
  </si>
  <si>
    <t xml:space="preserve">eukaryotic translation elongation factor 1 epsilon 1 </t>
  </si>
  <si>
    <t>ENSRNOG00000038406</t>
  </si>
  <si>
    <t>Tmem132b</t>
  </si>
  <si>
    <t xml:space="preserve">transmembrane protein 132B </t>
  </si>
  <si>
    <t>ENSRNOG00000000798</t>
  </si>
  <si>
    <t>Gnl1</t>
  </si>
  <si>
    <t xml:space="preserve">G protein nucleolar 1 </t>
  </si>
  <si>
    <t>ENSRNOG00000000780</t>
  </si>
  <si>
    <t>Ppp1r11</t>
  </si>
  <si>
    <t xml:space="preserve">protein phosphatase 1, regulatory (inhibitor) subunit 11 </t>
  </si>
  <si>
    <t>ENSRNOG00000015679</t>
  </si>
  <si>
    <t>Dok4</t>
  </si>
  <si>
    <t xml:space="preserve">docking protein 4 </t>
  </si>
  <si>
    <t>ENSRNOG00000023079</t>
  </si>
  <si>
    <t>Nras</t>
  </si>
  <si>
    <t xml:space="preserve">NRAS proto-oncogene, GTPase </t>
  </si>
  <si>
    <t>ENSRNOG00000046905</t>
  </si>
  <si>
    <t>Sgce</t>
  </si>
  <si>
    <t xml:space="preserve">sarcoglycan, epsilon </t>
  </si>
  <si>
    <t>ENSRNOG00000049057</t>
  </si>
  <si>
    <t>Znrf2</t>
  </si>
  <si>
    <t xml:space="preserve">zinc and ring finger 2 </t>
  </si>
  <si>
    <t>ENSRNOG00000003782</t>
  </si>
  <si>
    <t>Acot9</t>
  </si>
  <si>
    <t xml:space="preserve">acyl-CoA thioesterase 9 </t>
  </si>
  <si>
    <t>ENSRNOG00000014529</t>
  </si>
  <si>
    <t>Ube2q2</t>
  </si>
  <si>
    <t xml:space="preserve">ubiquitin-conjugating enzyme E2Q family member 2 </t>
  </si>
  <si>
    <t>ENSRNOG00000015835</t>
  </si>
  <si>
    <t>Cacna2d2</t>
  </si>
  <si>
    <t xml:space="preserve">calcium voltage-gated channel auxiliary subunit alpha2delta 2 </t>
  </si>
  <si>
    <t>ENSRNOG00000032395</t>
  </si>
  <si>
    <t>Tfcp2</t>
  </si>
  <si>
    <t xml:space="preserve">transcription factor CP2 </t>
  </si>
  <si>
    <t>ENSRNOG00000020304</t>
  </si>
  <si>
    <t>Pdcd11</t>
  </si>
  <si>
    <t xml:space="preserve">programmed cell death 11 </t>
  </si>
  <si>
    <t>ENSRNOG00000016619</t>
  </si>
  <si>
    <t>Use1</t>
  </si>
  <si>
    <t xml:space="preserve">unconventional SNARE in the ER 1 </t>
  </si>
  <si>
    <t>ENSRNOG00000019492</t>
  </si>
  <si>
    <t>Pomgnt2</t>
  </si>
  <si>
    <t xml:space="preserve">protein O-linked mannose N-acetylglucosaminyltransferase 2 (beta 1,4-) </t>
  </si>
  <si>
    <t>ENSRNOG00000014691</t>
  </si>
  <si>
    <t>Ric3</t>
  </si>
  <si>
    <t xml:space="preserve">RIC3 acetylcholine receptor chaperone </t>
  </si>
  <si>
    <t>ENSRNOG00000037957</t>
  </si>
  <si>
    <t>Aifm3</t>
  </si>
  <si>
    <t xml:space="preserve">apoptosis inducing factor, mitochondria associated 3 </t>
  </si>
  <si>
    <t>ENSRNOG00000003029</t>
  </si>
  <si>
    <t>Calr</t>
  </si>
  <si>
    <t xml:space="preserve">calreticulin </t>
  </si>
  <si>
    <t>ENSRNOG00000024636</t>
  </si>
  <si>
    <t>Gpr85</t>
  </si>
  <si>
    <t xml:space="preserve">G protein-coupled receptor 85 </t>
  </si>
  <si>
    <t>ENSRNOG00000012795</t>
  </si>
  <si>
    <t>Cables1</t>
  </si>
  <si>
    <t xml:space="preserve">Cdk5 and Abl enzyme substrate 1 </t>
  </si>
  <si>
    <t>ENSRNOG00000004581</t>
  </si>
  <si>
    <t>Zdhhc9</t>
  </si>
  <si>
    <t xml:space="preserve">zinc finger, DHHC-type containing 9 </t>
  </si>
  <si>
    <t>ENSRNOG00000007340</t>
  </si>
  <si>
    <t>Dcp1b</t>
  </si>
  <si>
    <t xml:space="preserve">decapping mRNA 1B </t>
  </si>
  <si>
    <t>ENSRNOG00000014155</t>
  </si>
  <si>
    <t>Spart</t>
  </si>
  <si>
    <t xml:space="preserve">spartin </t>
  </si>
  <si>
    <t>ENSRNOG00000022938</t>
  </si>
  <si>
    <t>Ap4e1</t>
  </si>
  <si>
    <t xml:space="preserve">adaptor related protein complex 4 subunit epsilon 1 </t>
  </si>
  <si>
    <t>ENSRNOG00000016047</t>
  </si>
  <si>
    <t>Macf1</t>
  </si>
  <si>
    <t xml:space="preserve">microtubule-actin crosslinking factor 1 </t>
  </si>
  <si>
    <t>ENSRNOG00000053450</t>
  </si>
  <si>
    <t>Myadm</t>
  </si>
  <si>
    <t xml:space="preserve">myeloid-associated differentiation marker </t>
  </si>
  <si>
    <t>ENSRNOG00000009538</t>
  </si>
  <si>
    <t>Etfdh</t>
  </si>
  <si>
    <t xml:space="preserve">electron transfer flavoprotein dehydrogenase </t>
  </si>
  <si>
    <t>ENSRNOG00000025317</t>
  </si>
  <si>
    <t>Gpatch11</t>
  </si>
  <si>
    <t xml:space="preserve">G patch domain containing 11 </t>
  </si>
  <si>
    <t>ENSRNOG00000009263</t>
  </si>
  <si>
    <t>Ifi27</t>
  </si>
  <si>
    <t xml:space="preserve">interferon, alpha-inducible protein 27 </t>
  </si>
  <si>
    <t>ENSRNOG00000022116</t>
  </si>
  <si>
    <t>Gjb6</t>
  </si>
  <si>
    <t xml:space="preserve">gap junction protein, beta 6 </t>
  </si>
  <si>
    <t>ENSRNOG00000047046</t>
  </si>
  <si>
    <t>Plin4</t>
  </si>
  <si>
    <t xml:space="preserve">perilipin 4 </t>
  </si>
  <si>
    <t>ENSRNOG00000029262</t>
  </si>
  <si>
    <t>AABR07053166.1</t>
  </si>
  <si>
    <t>ENSRNOG00000005853</t>
  </si>
  <si>
    <t>Tacr1</t>
  </si>
  <si>
    <t xml:space="preserve">tachykinin receptor 1 </t>
  </si>
  <si>
    <t>ENSRNOG00000024056</t>
  </si>
  <si>
    <t>Zfp17</t>
  </si>
  <si>
    <t xml:space="preserve">zinc finger protein 585B </t>
  </si>
  <si>
    <t>ENSRNOG00000013364</t>
  </si>
  <si>
    <t>Hey2</t>
  </si>
  <si>
    <t xml:space="preserve">hes-related family bHLH transcription factor with YRPW motif 2 </t>
  </si>
  <si>
    <t>ENSRNOG00000026186</t>
  </si>
  <si>
    <t>Syde2</t>
  </si>
  <si>
    <t xml:space="preserve">synapse defective Rho GTPase homolog 2 </t>
  </si>
  <si>
    <t>ENSRNOG00000004100</t>
  </si>
  <si>
    <t>Trib1</t>
  </si>
  <si>
    <t xml:space="preserve">tribbles pseudokinase 1 </t>
  </si>
  <si>
    <t>ENSRNOG00000016467</t>
  </si>
  <si>
    <t>Kctd1</t>
  </si>
  <si>
    <t xml:space="preserve">potassium channel tetramerization domain containing 1 </t>
  </si>
  <si>
    <t>ENSRNOG00000000572</t>
  </si>
  <si>
    <t>Chst3</t>
  </si>
  <si>
    <t xml:space="preserve">carbohydrate sulfotransferase 3 </t>
  </si>
  <si>
    <t>ENSRNOG00000011463</t>
  </si>
  <si>
    <t>Psmb2</t>
  </si>
  <si>
    <t xml:space="preserve">proteasome subunit beta 2 </t>
  </si>
  <si>
    <t>ENSRNOG00000022164</t>
  </si>
  <si>
    <t>Zscan2</t>
  </si>
  <si>
    <t xml:space="preserve">zinc finger and SCAN domain containing 2 </t>
  </si>
  <si>
    <t>ENSRNOG00000006002</t>
  </si>
  <si>
    <t>Stk35</t>
  </si>
  <si>
    <t xml:space="preserve">serine/threonine kinase 35 </t>
  </si>
  <si>
    <t>ENSRNOG00000054331</t>
  </si>
  <si>
    <t>Wdpcp</t>
  </si>
  <si>
    <t xml:space="preserve">WD repeat containing planar cell polarity effector </t>
  </si>
  <si>
    <t>ENSRNOG00000006167</t>
  </si>
  <si>
    <t>Rasal3</t>
  </si>
  <si>
    <t xml:space="preserve">RAS protein activator like 3 </t>
  </si>
  <si>
    <t>ENSRNOG00000014272</t>
  </si>
  <si>
    <t>Rpl35</t>
  </si>
  <si>
    <t xml:space="preserve">ribosomal protein L35 </t>
  </si>
  <si>
    <t>ENSRNOG00000033915</t>
  </si>
  <si>
    <t>Gpt</t>
  </si>
  <si>
    <t xml:space="preserve">glutamic--pyruvic transaminase </t>
  </si>
  <si>
    <t>ENSRNOG00000049410</t>
  </si>
  <si>
    <t>Chrm3</t>
  </si>
  <si>
    <t xml:space="preserve">cholinergic receptor, muscarinic 3 </t>
  </si>
  <si>
    <t>ENSRNOG00000020778</t>
  </si>
  <si>
    <t>Chrnb2</t>
  </si>
  <si>
    <t xml:space="preserve">cholinergic receptor nicotinic beta 2 subunit </t>
  </si>
  <si>
    <t>ENSRNOG00000014259</t>
  </si>
  <si>
    <t>Mycl</t>
  </si>
  <si>
    <t xml:space="preserve">MYCL proto-oncogene, bHLH transcription factor </t>
  </si>
  <si>
    <t>ENSRNOG00000046452</t>
  </si>
  <si>
    <t>Fcgr2b</t>
  </si>
  <si>
    <t xml:space="preserve">Fc fragment of IgG receptor IIb </t>
  </si>
  <si>
    <t>ENSRNOG00000012460</t>
  </si>
  <si>
    <t>Cntf</t>
  </si>
  <si>
    <t xml:space="preserve">ciliary neurotrophic factor </t>
  </si>
  <si>
    <t>ENSRNOG00000016063</t>
  </si>
  <si>
    <t>Vps35l</t>
  </si>
  <si>
    <t xml:space="preserve">VPS35 endosomal protein sorting factor like </t>
  </si>
  <si>
    <t>ENSRNOG00000026178</t>
  </si>
  <si>
    <t>Adpgk</t>
  </si>
  <si>
    <t xml:space="preserve">ADP-dependent glucokinase </t>
  </si>
  <si>
    <t>ENSRNOG00000012697</t>
  </si>
  <si>
    <t>Spaca9</t>
  </si>
  <si>
    <t xml:space="preserve">sperm acrosome associated 9 </t>
  </si>
  <si>
    <t>ENSRNOG00000000569</t>
  </si>
  <si>
    <t>Vsir</t>
  </si>
  <si>
    <t xml:space="preserve">V-set immunoregulatory receptor </t>
  </si>
  <si>
    <t>ENSRNOG00000010637</t>
  </si>
  <si>
    <t>Tbc1d5</t>
  </si>
  <si>
    <t xml:space="preserve">TBC1 domain family, member 5 </t>
  </si>
  <si>
    <t>ENSRNOG00000021899</t>
  </si>
  <si>
    <t>Tmem115</t>
  </si>
  <si>
    <t xml:space="preserve">transmembrane protein 115 </t>
  </si>
  <si>
    <t>ENSRNOG00000013379</t>
  </si>
  <si>
    <t>Zfp422</t>
  </si>
  <si>
    <t xml:space="preserve">zinc finger protein 422 </t>
  </si>
  <si>
    <t>ENSRNOG00000006670</t>
  </si>
  <si>
    <t>Rai2</t>
  </si>
  <si>
    <t xml:space="preserve">retinoic acid induced 2 </t>
  </si>
  <si>
    <t>ENSRNOG00000013602</t>
  </si>
  <si>
    <t>Usp48</t>
  </si>
  <si>
    <t xml:space="preserve">ubiquitin specific peptidase 48 </t>
  </si>
  <si>
    <t>ENSRNOG00000005804</t>
  </si>
  <si>
    <t>Eif3d</t>
  </si>
  <si>
    <t xml:space="preserve">eukaryotic translation initiation factor 3, subunit D </t>
  </si>
  <si>
    <t>ENSRNOG00000001277</t>
  </si>
  <si>
    <t>Mafk</t>
  </si>
  <si>
    <t xml:space="preserve">MAF bZIP transcription factor K </t>
  </si>
  <si>
    <t>ENSRNOG00000033261</t>
  </si>
  <si>
    <t>Fam107a</t>
  </si>
  <si>
    <t xml:space="preserve">family with sequence similarity 107, member A </t>
  </si>
  <si>
    <t>ENSRNOG00000023258</t>
  </si>
  <si>
    <t>Nfkb1</t>
  </si>
  <si>
    <t xml:space="preserve">nuclear factor kappa B subunit 1 </t>
  </si>
  <si>
    <t>ENSRNOG00000000542</t>
  </si>
  <si>
    <t>Dnah8</t>
  </si>
  <si>
    <t xml:space="preserve">dynein, axonemal, heavy chain 8 </t>
  </si>
  <si>
    <t>ENSRNOG00000006082</t>
  </si>
  <si>
    <t>Rmdn2</t>
  </si>
  <si>
    <t xml:space="preserve">regulator of microtubule dynamics 2 </t>
  </si>
  <si>
    <t>ENSRNOG00000016087</t>
  </si>
  <si>
    <t>Hars2</t>
  </si>
  <si>
    <t xml:space="preserve">histidyl-tRNA synthetase 2, mitochondrial </t>
  </si>
  <si>
    <t>ENSRNOG00000024336</t>
  </si>
  <si>
    <t>Senp6</t>
  </si>
  <si>
    <t xml:space="preserve">SUMO specific peptidase 6 </t>
  </si>
  <si>
    <t>ENSRNOG00000004726</t>
  </si>
  <si>
    <t>Mapkapk2</t>
  </si>
  <si>
    <t xml:space="preserve">mitogen-activated protein kinase-activated protein kinase 2 </t>
  </si>
  <si>
    <t>ENSRNOG00000010771</t>
  </si>
  <si>
    <t>Pkd1</t>
  </si>
  <si>
    <t xml:space="preserve">polycystin 1, transient receptor potential channel interacting </t>
  </si>
  <si>
    <t>ENSRNOG00000049783</t>
  </si>
  <si>
    <t>Rcor1</t>
  </si>
  <si>
    <t xml:space="preserve">REST corepressor 1 </t>
  </si>
  <si>
    <t>ENSRNOG00000018095</t>
  </si>
  <si>
    <t>Nkiras2</t>
  </si>
  <si>
    <t xml:space="preserve">NFKB inhibitor interacting Ras-like 2 </t>
  </si>
  <si>
    <t>ENSRNOG00000019908</t>
  </si>
  <si>
    <t>Lamtor2</t>
  </si>
  <si>
    <t xml:space="preserve">late endosomal/lysosomal adaptor, MAPK and MTOR activator 2 </t>
  </si>
  <si>
    <t>ENSRNOG00000008908</t>
  </si>
  <si>
    <t>Slc35a1</t>
  </si>
  <si>
    <t xml:space="preserve">solute carrier family 35 member A1 </t>
  </si>
  <si>
    <t>ENSRNOG00000017250</t>
  </si>
  <si>
    <t>Gmpr</t>
  </si>
  <si>
    <t xml:space="preserve">guanosine monophosphate reductase </t>
  </si>
  <si>
    <t>ENSRNOG00000014347</t>
  </si>
  <si>
    <t>Slc4a2</t>
  </si>
  <si>
    <t xml:space="preserve">solute carrier family 4 member 2 </t>
  </si>
  <si>
    <t>ENSRNOG00000056493</t>
  </si>
  <si>
    <t>Mybpc1</t>
  </si>
  <si>
    <t xml:space="preserve">myosin binding protein C, slow type </t>
  </si>
  <si>
    <t>ENSRNOG00000048004</t>
  </si>
  <si>
    <t>Garem2</t>
  </si>
  <si>
    <t xml:space="preserve">GRB2 associated regulator of MAPK1 subtype 2 </t>
  </si>
  <si>
    <t>ENSRNOG00000017127</t>
  </si>
  <si>
    <t>Rpl28</t>
  </si>
  <si>
    <t xml:space="preserve">ribosomal protein L28 </t>
  </si>
  <si>
    <t>ENSRNOG00000020032</t>
  </si>
  <si>
    <t>Impdh1</t>
  </si>
  <si>
    <t xml:space="preserve">inosine monophosphate dehydrogenase 1 </t>
  </si>
  <si>
    <t>ENSRNOG00000006305</t>
  </si>
  <si>
    <t>Slc38a2</t>
  </si>
  <si>
    <t xml:space="preserve">solute carrier family 38, member 2 </t>
  </si>
  <si>
    <t>ENSRNOG00000024751</t>
  </si>
  <si>
    <t>H2afy2</t>
  </si>
  <si>
    <t xml:space="preserve">H2A histone family, member Y2 </t>
  </si>
  <si>
    <t>ENSRNOG00000008605</t>
  </si>
  <si>
    <t>Ost4</t>
  </si>
  <si>
    <t xml:space="preserve">oligosaccharyltransferase complex subunit 4, non-catalytic </t>
  </si>
  <si>
    <t>ENSRNOG00000005348</t>
  </si>
  <si>
    <t>Pamr1</t>
  </si>
  <si>
    <t xml:space="preserve">peptidase domain containing associated with muscle regeneration 1 </t>
  </si>
  <si>
    <t>ENSRNOG00000020246</t>
  </si>
  <si>
    <t>Myl9</t>
  </si>
  <si>
    <t xml:space="preserve">myosin light chain 9 </t>
  </si>
  <si>
    <t>ENSRNOG00000003882</t>
  </si>
  <si>
    <t>Cep350</t>
  </si>
  <si>
    <t xml:space="preserve">centrosomal protein 350 </t>
  </si>
  <si>
    <t>ENSRNOG00000000167</t>
  </si>
  <si>
    <t>Alas2</t>
  </si>
  <si>
    <t xml:space="preserve">5'-aminolevulinate synthase 2 </t>
  </si>
  <si>
    <t>ENSRNOG00000025691</t>
  </si>
  <si>
    <t>Pla2g7</t>
  </si>
  <si>
    <t xml:space="preserve">phospholipase A2 group VII </t>
  </si>
  <si>
    <t>ENSRNOG00000006985</t>
  </si>
  <si>
    <t>Ccnk</t>
  </si>
  <si>
    <t xml:space="preserve">cyclin K </t>
  </si>
  <si>
    <t>ENSRNOG00000021041</t>
  </si>
  <si>
    <t>Fam171a2</t>
  </si>
  <si>
    <t xml:space="preserve">family with sequence similarity 171, member A2 </t>
  </si>
  <si>
    <t>ENSRNOG00000004019</t>
  </si>
  <si>
    <t>Phlda1</t>
  </si>
  <si>
    <t xml:space="preserve">pleckstrin homology-like domain, family A, member 1 </t>
  </si>
  <si>
    <t>ENSRNOG00000026260</t>
  </si>
  <si>
    <t>Rpl11</t>
  </si>
  <si>
    <t xml:space="preserve">ribosomal protein L11 </t>
  </si>
  <si>
    <t>ENSRNOG00000029500</t>
  </si>
  <si>
    <t>Tapbp</t>
  </si>
  <si>
    <t xml:space="preserve">TAP binding protein </t>
  </si>
  <si>
    <t>ENSRNOG00000008116</t>
  </si>
  <si>
    <t>Plpp3</t>
  </si>
  <si>
    <t xml:space="preserve">phospholipid phosphatase 3 </t>
  </si>
  <si>
    <t>ENSRNOG00000013557</t>
  </si>
  <si>
    <t>Lancl1</t>
  </si>
  <si>
    <t xml:space="preserve">LanC like 1 </t>
  </si>
  <si>
    <t>ENSRNOG00000002574</t>
  </si>
  <si>
    <t>Nubp1</t>
  </si>
  <si>
    <t xml:space="preserve">nucleotide binding protein 1 </t>
  </si>
  <si>
    <t>ENSRNOG00000024040</t>
  </si>
  <si>
    <t>Mb21d2</t>
  </si>
  <si>
    <t xml:space="preserve">Mab-21 domain containing 2 </t>
  </si>
  <si>
    <t>ENSRNOG00000024846</t>
  </si>
  <si>
    <t>Ier5l</t>
  </si>
  <si>
    <t xml:space="preserve">immediate early response 5-like </t>
  </si>
  <si>
    <t>ENSRNOG00000002280</t>
  </si>
  <si>
    <t>Sh3bgrl</t>
  </si>
  <si>
    <t xml:space="preserve">SH3 domain binding glutamate-rich protein like </t>
  </si>
  <si>
    <t>ENSRNOG00000027271</t>
  </si>
  <si>
    <t>RGD1359290</t>
  </si>
  <si>
    <t xml:space="preserve">Ribosomal_L22 domain containing protein RGD1359290 </t>
  </si>
  <si>
    <t>ENSRNOG00000017716</t>
  </si>
  <si>
    <t>Ucp3</t>
  </si>
  <si>
    <t xml:space="preserve">uncoupling protein 3 </t>
  </si>
  <si>
    <t>ENSRNOG00000006723</t>
  </si>
  <si>
    <t>Itga11</t>
  </si>
  <si>
    <t xml:space="preserve">integrin subunit alpha 11 </t>
  </si>
  <si>
    <t>ENSRNOG00000019342</t>
  </si>
  <si>
    <t>Sult1a1</t>
  </si>
  <si>
    <t xml:space="preserve">sulfotransferase family 1A member 1 </t>
  </si>
  <si>
    <t>ENSRNOG00000010635</t>
  </si>
  <si>
    <t>Igfbp4</t>
  </si>
  <si>
    <t xml:space="preserve">insulin-like growth factor binding protein 4 </t>
  </si>
  <si>
    <t>ENSRNOG00000045924</t>
  </si>
  <si>
    <t>RT1-T24-3</t>
  </si>
  <si>
    <t xml:space="preserve">RT1 class I, locus T24, gene 3 </t>
  </si>
  <si>
    <t>ENSRNOG00000016038</t>
  </si>
  <si>
    <t>Mgmt</t>
  </si>
  <si>
    <t xml:space="preserve">O-6-methylguanine-DNA methyltransferase </t>
  </si>
  <si>
    <t>ENSRNOG00000057542</t>
  </si>
  <si>
    <t>Zfp488</t>
  </si>
  <si>
    <t xml:space="preserve">zinc finger protein 488 </t>
  </si>
  <si>
    <t>ENSRNOG00000018841</t>
  </si>
  <si>
    <t>Sox8</t>
  </si>
  <si>
    <t xml:space="preserve">SRY box 8 </t>
  </si>
  <si>
    <t>ENSRNOG00000009563</t>
  </si>
  <si>
    <t>Krt2</t>
  </si>
  <si>
    <t xml:space="preserve">keratin 2 </t>
  </si>
  <si>
    <t>ENSRNOG00000005600</t>
  </si>
  <si>
    <t>Nr4a2</t>
  </si>
  <si>
    <t xml:space="preserve">nuclear receptor subfamily 4, group A, member 2 </t>
  </si>
  <si>
    <t>ENSRNOG00000032429</t>
  </si>
  <si>
    <t>Tmprss9</t>
  </si>
  <si>
    <t xml:space="preserve">transmembrane serine protease 9 </t>
  </si>
  <si>
    <t>ENSRNOG00000012789</t>
  </si>
  <si>
    <t>Mlnr</t>
  </si>
  <si>
    <t xml:space="preserve">motilin receptor </t>
  </si>
  <si>
    <t>ENSRNOG00000017767</t>
  </si>
  <si>
    <t>Mrvi1</t>
  </si>
  <si>
    <t xml:space="preserve">murine retrovirus integration site 1 homolog </t>
  </si>
  <si>
    <t>ENSRNOG00000037595</t>
  </si>
  <si>
    <t>Gpbp1l1</t>
  </si>
  <si>
    <t xml:space="preserve">GC-rich promoter binding protein 1-like 1 </t>
  </si>
  <si>
    <t>ENSRNOG00000011815</t>
  </si>
  <si>
    <t>Sgk1</t>
  </si>
  <si>
    <t xml:space="preserve">serum/glucocorticoid regulated kinase 1 </t>
  </si>
  <si>
    <t>ENSRNOG00000042932</t>
  </si>
  <si>
    <t>Ttc27</t>
  </si>
  <si>
    <t xml:space="preserve">tetratricopeptide repeat domain 27 </t>
  </si>
  <si>
    <t>ENSRNOG00000001295</t>
  </si>
  <si>
    <t>S100b</t>
  </si>
  <si>
    <t xml:space="preserve">S100 calcium binding protein B </t>
  </si>
  <si>
    <t>ENSRNOG00000000321</t>
  </si>
  <si>
    <t>Cd24</t>
  </si>
  <si>
    <t xml:space="preserve">CD24 molecule </t>
  </si>
  <si>
    <t>ENSRNOG00000007607</t>
  </si>
  <si>
    <t>Nr4a1</t>
  </si>
  <si>
    <t xml:space="preserve">nuclear receptor subfamily 4, group A, member 1 </t>
  </si>
  <si>
    <t>ENSRNOG00000021729</t>
  </si>
  <si>
    <t>Iqub</t>
  </si>
  <si>
    <t xml:space="preserve">IQ motif and ubiquitin domain containing </t>
  </si>
  <si>
    <t>ENSRNOG00000012134</t>
  </si>
  <si>
    <t>Scn4a</t>
  </si>
  <si>
    <t xml:space="preserve">sodium voltage-gated channel alpha subunit 4 </t>
  </si>
  <si>
    <t>ENSRNOG00000031081</t>
  </si>
  <si>
    <t>Stat2</t>
  </si>
  <si>
    <t xml:space="preserve">signal transducer and activator of transcription 2 </t>
  </si>
  <si>
    <t>ENSRNOG00000014599</t>
  </si>
  <si>
    <t>Dhx36</t>
  </si>
  <si>
    <t xml:space="preserve">DEAH-box helicase 36 </t>
  </si>
  <si>
    <t>ENSRNOG00000009513</t>
  </si>
  <si>
    <t>Akr1b1</t>
  </si>
  <si>
    <t xml:space="preserve">aldo-keto reductase family 1 member B </t>
  </si>
  <si>
    <t>ENSRNOG00000011648</t>
  </si>
  <si>
    <t>Aqp1</t>
  </si>
  <si>
    <t xml:space="preserve">aquaporin 1 (Colton blood group) </t>
  </si>
  <si>
    <t>ENSRNOG00000007899</t>
  </si>
  <si>
    <t>Mterf1</t>
  </si>
  <si>
    <t xml:space="preserve">mitochondrial transcription termination factor 1 </t>
  </si>
  <si>
    <t>ENSRNOG00000020150</t>
  </si>
  <si>
    <t>Il18bp</t>
  </si>
  <si>
    <t xml:space="preserve">interleukin 18 binding protein </t>
  </si>
  <si>
    <t>ENSRNOG00000008312</t>
  </si>
  <si>
    <t>Stra6</t>
  </si>
  <si>
    <t xml:space="preserve">stimulated by retinoic acid 6 </t>
  </si>
  <si>
    <t>ENSRNOG00000000397</t>
  </si>
  <si>
    <t>Ccar1</t>
  </si>
  <si>
    <t xml:space="preserve">cell division cycle and apoptosis regulator 1 </t>
  </si>
  <si>
    <t>ENSRNOG00000012216</t>
  </si>
  <si>
    <t>Tgfbi</t>
  </si>
  <si>
    <t xml:space="preserve">transforming growth factor, beta induced </t>
  </si>
  <si>
    <t>ENSRNOG00000005330</t>
  </si>
  <si>
    <t>Crebbp</t>
  </si>
  <si>
    <t xml:space="preserve">CREB binding protein </t>
  </si>
  <si>
    <t>ENSRNOG00000056458</t>
  </si>
  <si>
    <t>Cep290</t>
  </si>
  <si>
    <t xml:space="preserve">centrosomal protein 290 </t>
  </si>
  <si>
    <t>ENSRNOG00000020533</t>
  </si>
  <si>
    <t>Htra1</t>
  </si>
  <si>
    <t xml:space="preserve">HtrA serine peptidase 1 </t>
  </si>
  <si>
    <t>ENSRNOG00000024689</t>
  </si>
  <si>
    <t>Hopx</t>
  </si>
  <si>
    <t xml:space="preserve">HOP homeobox </t>
  </si>
  <si>
    <t>ENSRNOG00000009345</t>
  </si>
  <si>
    <t>Ugt8</t>
  </si>
  <si>
    <t xml:space="preserve">UDP glycosyltransferase 8 </t>
  </si>
  <si>
    <t>ENSRNOG00000021157</t>
  </si>
  <si>
    <t>Ctss</t>
  </si>
  <si>
    <t xml:space="preserve">cathepsin S </t>
  </si>
  <si>
    <t>ENSRNOG00000002876</t>
  </si>
  <si>
    <t>Eef2kmt</t>
  </si>
  <si>
    <t xml:space="preserve">eukaryotic elongation factor 2 lysine methyltransferase </t>
  </si>
  <si>
    <t>ENSRNOG00000006744</t>
  </si>
  <si>
    <t>Acyp1</t>
  </si>
  <si>
    <t xml:space="preserve">acylphosphatase 1 </t>
  </si>
  <si>
    <t>ENSRNOG00000023463</t>
  </si>
  <si>
    <t>Parp9</t>
  </si>
  <si>
    <t xml:space="preserve">poly (ADP-ribose) polymerase family, member 9 </t>
  </si>
  <si>
    <t>ENSRNOG00000060337</t>
  </si>
  <si>
    <t>Exosc7</t>
  </si>
  <si>
    <t xml:space="preserve">exosome component 7 </t>
  </si>
  <si>
    <t>ENSRNOG00000015800</t>
  </si>
  <si>
    <t>Elmo3</t>
  </si>
  <si>
    <t xml:space="preserve">engulfment and cell motility 3 </t>
  </si>
  <si>
    <t>ENSRNOG00000001963</t>
  </si>
  <si>
    <t>Mx2</t>
  </si>
  <si>
    <t xml:space="preserve">MX dynamin like GTPase 2 </t>
  </si>
  <si>
    <t>ENSRNOG00000018066</t>
  </si>
  <si>
    <t>Bccip</t>
  </si>
  <si>
    <t xml:space="preserve">BRCA2 and CDKN1A interacting protein </t>
  </si>
  <si>
    <t>ENSRNOG00000032238</t>
  </si>
  <si>
    <t>Plcd1</t>
  </si>
  <si>
    <t xml:space="preserve">phospholipase C, delta 1 </t>
  </si>
  <si>
    <t>ENSRNOG00000009613</t>
  </si>
  <si>
    <t>Sh3bgrl2</t>
  </si>
  <si>
    <t xml:space="preserve">SH3 domain binding glutamic acid-rich protein like 2 </t>
  </si>
  <si>
    <t>ENSRNOG00000043451</t>
  </si>
  <si>
    <t>Spp1</t>
  </si>
  <si>
    <t xml:space="preserve">secreted phosphoprotein 1 </t>
  </si>
  <si>
    <t>ENSRNOG00000040279</t>
  </si>
  <si>
    <t>Slf1</t>
  </si>
  <si>
    <t xml:space="preserve">SMC5-SMC6 complex localization factor 1 </t>
  </si>
  <si>
    <t>ENSRNOG00000022723</t>
  </si>
  <si>
    <t>RGD1562029</t>
  </si>
  <si>
    <t xml:space="preserve">similar to KIAA2012 protein </t>
  </si>
  <si>
    <t>ENSRNOG00000001369</t>
  </si>
  <si>
    <t>Oas1a</t>
  </si>
  <si>
    <t xml:space="preserve">2'-5' oligoadenylate synthetase 1A </t>
  </si>
  <si>
    <t>ENSRNOG00000030572</t>
  </si>
  <si>
    <t>Smc5</t>
  </si>
  <si>
    <t xml:space="preserve">structural maintenance of chromosomes 5 </t>
  </si>
  <si>
    <t>ENSRNOG00000056135</t>
  </si>
  <si>
    <t>Tsc22d3</t>
  </si>
  <si>
    <t xml:space="preserve">TSC22 domain family, member 3 </t>
  </si>
  <si>
    <t>ENSRNOG00000010630</t>
  </si>
  <si>
    <t>Prcp</t>
  </si>
  <si>
    <t xml:space="preserve">prolylcarboxypeptidase </t>
  </si>
  <si>
    <t>ENSRNOG00000003872</t>
  </si>
  <si>
    <t>Slc40a1</t>
  </si>
  <si>
    <t xml:space="preserve">solute carrier family 40 member 1 </t>
  </si>
  <si>
    <t>ENSRNOG00000008656</t>
  </si>
  <si>
    <t>Snca</t>
  </si>
  <si>
    <t xml:space="preserve">synuclein alpha </t>
  </si>
  <si>
    <t>ENSRNOG00000015616</t>
  </si>
  <si>
    <t>Rgs14</t>
  </si>
  <si>
    <t xml:space="preserve">regulator of G-protein signaling 14 </t>
  </si>
  <si>
    <t>ENSRNOG00000028895</t>
  </si>
  <si>
    <t>Rtp4</t>
  </si>
  <si>
    <t xml:space="preserve">receptor (chemosensory) transporter protein 4 </t>
  </si>
  <si>
    <t>ENSRNOG00000057231</t>
  </si>
  <si>
    <t>Ddx3</t>
  </si>
  <si>
    <t xml:space="preserve">DEAD (Asp-Glu-Ala-Asp) box polypeptide 3 </t>
  </si>
  <si>
    <t>ENSRNOG00000018938</t>
  </si>
  <si>
    <t>Mkx</t>
  </si>
  <si>
    <t xml:space="preserve">mohawk homeobox </t>
  </si>
  <si>
    <t>ENSRNOG00000031662</t>
  </si>
  <si>
    <t>Slc6a5</t>
  </si>
  <si>
    <t xml:space="preserve">solute carrier family 6 member 5 </t>
  </si>
  <si>
    <t>ENSRNOG00000006729</t>
  </si>
  <si>
    <t>Slc24a4</t>
  </si>
  <si>
    <t xml:space="preserve">solute carrier family 24 member 4 </t>
  </si>
  <si>
    <t>ENSRNOG00000004292</t>
  </si>
  <si>
    <t>Sptssa</t>
  </si>
  <si>
    <t xml:space="preserve">serine palmitoyltransferase, small subunit A </t>
  </si>
  <si>
    <t>ENSRNOG00000002305</t>
  </si>
  <si>
    <t>Slc15a2</t>
  </si>
  <si>
    <t xml:space="preserve">solute carrier family 15 member 2 </t>
  </si>
  <si>
    <t>ENSRNOG00000015076</t>
  </si>
  <si>
    <t>Cyp26b1</t>
  </si>
  <si>
    <t xml:space="preserve">cytochrome P450, family 26, subfamily b, polypeptide 1 </t>
  </si>
  <si>
    <t>ENSRNOG00000007455</t>
  </si>
  <si>
    <t>Tmem132e</t>
  </si>
  <si>
    <t xml:space="preserve">transmembrane protein 132E </t>
  </si>
  <si>
    <t>ENSRNOG00000020151</t>
  </si>
  <si>
    <t>Cdh1</t>
  </si>
  <si>
    <t xml:space="preserve">cadherin 1 </t>
  </si>
  <si>
    <t>ENSRNOG00000009751</t>
  </si>
  <si>
    <t>Gpx7</t>
  </si>
  <si>
    <t xml:space="preserve">glutathione peroxidase 7 </t>
  </si>
  <si>
    <t>ENSRNOG00000051563</t>
  </si>
  <si>
    <t>Giot1</t>
  </si>
  <si>
    <t xml:space="preserve">gonadotropin inducible ovarian transcription factor 1 </t>
  </si>
  <si>
    <t>ENSRNOG00000017120</t>
  </si>
  <si>
    <t>Abhd2</t>
  </si>
  <si>
    <t xml:space="preserve">abhydrolase domain containing 2 </t>
  </si>
  <si>
    <t>ENSRNOG00000009196</t>
  </si>
  <si>
    <t>Rc3h2</t>
  </si>
  <si>
    <t xml:space="preserve">ring finger and CCCH-type domains 2 </t>
  </si>
  <si>
    <t>ENSRNOG00000032258</t>
  </si>
  <si>
    <t>Swt1</t>
  </si>
  <si>
    <t xml:space="preserve">SWT1 RNA endoribonuclease homolog </t>
  </si>
  <si>
    <t>ENSRNOG00000039749</t>
  </si>
  <si>
    <t>LOC680885</t>
  </si>
  <si>
    <t xml:space="preserve">hypothetical protein LOC680885 </t>
  </si>
  <si>
    <t>ENSRNOG00000059500</t>
  </si>
  <si>
    <t>Cdkn1c</t>
  </si>
  <si>
    <t xml:space="preserve">cyclin-dependent kinase inhibitor 1C </t>
  </si>
  <si>
    <t>ENSRNOG00000009104</t>
  </si>
  <si>
    <t>AABR07029605.1</t>
  </si>
  <si>
    <t>ENSRNOG00000001069</t>
  </si>
  <si>
    <t>Elavl1</t>
  </si>
  <si>
    <t xml:space="preserve">ELAV like RNA binding protein 1 </t>
  </si>
  <si>
    <t>ENSRNOG00000059605</t>
  </si>
  <si>
    <t>Ddn</t>
  </si>
  <si>
    <t xml:space="preserve">dendrin </t>
  </si>
  <si>
    <t>ENSRNOG00000004417</t>
  </si>
  <si>
    <t>Fam117a</t>
  </si>
  <si>
    <t xml:space="preserve">family with sequence similarity 117, member A </t>
  </si>
  <si>
    <t>ENSRNOG00000018359</t>
  </si>
  <si>
    <t>Smad7</t>
  </si>
  <si>
    <t xml:space="preserve">SMAD family member 7 </t>
  </si>
  <si>
    <t>ENSRNOG00000017791</t>
  </si>
  <si>
    <t>Arhgap12</t>
  </si>
  <si>
    <t xml:space="preserve">Rho GTPase activating protein 12 </t>
  </si>
  <si>
    <t>ENSRNOG00000002419</t>
  </si>
  <si>
    <t>Plp1</t>
  </si>
  <si>
    <t xml:space="preserve">proteolipid protein 1 </t>
  </si>
  <si>
    <t>ENSRNOG00000024904</t>
  </si>
  <si>
    <t>Pla2g4e</t>
  </si>
  <si>
    <t xml:space="preserve">phospholipase A2, group IVE </t>
  </si>
  <si>
    <t>ENSRNOG00000021670</t>
  </si>
  <si>
    <t>Frem2</t>
  </si>
  <si>
    <t xml:space="preserve">FRAS1 related extracellular matrix 2 </t>
  </si>
  <si>
    <t>ENSRNOG00000009836</t>
  </si>
  <si>
    <t>Rbm26</t>
  </si>
  <si>
    <t xml:space="preserve">RNA binding motif protein 26 </t>
  </si>
  <si>
    <t>ENSRNOG00000061215</t>
  </si>
  <si>
    <t>Crym</t>
  </si>
  <si>
    <t xml:space="preserve">crystallin, mu </t>
  </si>
  <si>
    <t>ENSRNOG00000007539</t>
  </si>
  <si>
    <t>Rsad2</t>
  </si>
  <si>
    <t xml:space="preserve">radical S-adenosyl methionine domain containing 2 </t>
  </si>
  <si>
    <t>ENSRNOG00000022288</t>
  </si>
  <si>
    <t>Pafah2</t>
  </si>
  <si>
    <t xml:space="preserve">platelet-activating factor acetylhydrolase 2 </t>
  </si>
  <si>
    <t>ENSRNOG00000007490</t>
  </si>
  <si>
    <t>Gabrr2</t>
  </si>
  <si>
    <t xml:space="preserve">gamma-aminobutyric acid type A receptor rho 2 subunit </t>
  </si>
  <si>
    <t>ENSRNOG00000025462</t>
  </si>
  <si>
    <t>Wdr41</t>
  </si>
  <si>
    <t xml:space="preserve">WD repeat domain 41 </t>
  </si>
  <si>
    <t>ENSRNOG00000006391</t>
  </si>
  <si>
    <t>Smarcad1</t>
  </si>
  <si>
    <t xml:space="preserve">SWI/SNF-related, matrix-associated actin-dependent regulator of chromatin, subfamily a, containing DEAD/H box 1` </t>
  </si>
  <si>
    <t>ENSRNOG00000033593</t>
  </si>
  <si>
    <t>Osbpl9</t>
  </si>
  <si>
    <t xml:space="preserve">oxysterol binding protein-like 9 </t>
  </si>
  <si>
    <t>ENSRNOG00000005711</t>
  </si>
  <si>
    <t>Ptprd</t>
  </si>
  <si>
    <t xml:space="preserve">protein tyrosine phosphatase, receptor type, D </t>
  </si>
  <si>
    <t>ENSRNOG00000018760</t>
  </si>
  <si>
    <t>Mpp7</t>
  </si>
  <si>
    <t xml:space="preserve">membrane palmitoylated protein 7 </t>
  </si>
  <si>
    <t>ENSRNOG00000001738</t>
  </si>
  <si>
    <t>Eif4g1</t>
  </si>
  <si>
    <t xml:space="preserve">eukaryotic translation initiation factor 4 gamma, 1 </t>
  </si>
  <si>
    <t>ENSRNOG00000003654</t>
  </si>
  <si>
    <t>Cldn9</t>
  </si>
  <si>
    <t xml:space="preserve">claudin 9 </t>
  </si>
  <si>
    <t>ENSRNOG00000001764</t>
  </si>
  <si>
    <t>Vps8</t>
  </si>
  <si>
    <t xml:space="preserve">VPS8 subunit of CORVET complex </t>
  </si>
  <si>
    <t>ENSRNOG00000042322</t>
  </si>
  <si>
    <t>Pcdhga4</t>
  </si>
  <si>
    <t xml:space="preserve">protocadherin gamma subfamily A, 4 </t>
  </si>
  <si>
    <t>ENSRNOG00000014870</t>
  </si>
  <si>
    <t>Slc13a5</t>
  </si>
  <si>
    <t xml:space="preserve">solute carrier family 13 member 5 </t>
  </si>
  <si>
    <t>ENSRNOG00000059538</t>
  </si>
  <si>
    <t>Clec2g</t>
  </si>
  <si>
    <t xml:space="preserve">C-type lectin domain family 2, member G </t>
  </si>
  <si>
    <t>ENSRNOG00000015334</t>
  </si>
  <si>
    <t>Fcho2</t>
  </si>
  <si>
    <t xml:space="preserve">FCH domain only 2 </t>
  </si>
  <si>
    <t>ENSRNOG00000024671</t>
  </si>
  <si>
    <t>Dmxl1</t>
  </si>
  <si>
    <t xml:space="preserve">Dmx-like 1 </t>
  </si>
  <si>
    <t>ENSRNOG00000004786</t>
  </si>
  <si>
    <t>Cyp4f1</t>
  </si>
  <si>
    <t xml:space="preserve">cytochrome P450, family 4, subfamily f, polypeptide 1 </t>
  </si>
  <si>
    <t>ENSRNOG00000017404</t>
  </si>
  <si>
    <t>Pcmtd2</t>
  </si>
  <si>
    <t xml:space="preserve">protein-L-isoaspartate (D-aspartate) O-methyltransferase domain containing 2 </t>
  </si>
  <si>
    <t>ENSRNOG00000011652</t>
  </si>
  <si>
    <t>Sppl2a</t>
  </si>
  <si>
    <t xml:space="preserve">signal peptide peptidase-like 2A </t>
  </si>
  <si>
    <t>ENSRNOG00000008629</t>
  </si>
  <si>
    <t>Secisbp2l</t>
  </si>
  <si>
    <t xml:space="preserve">SECIS binding protein 2-like </t>
  </si>
  <si>
    <t>ENSRNOG00000025406</t>
  </si>
  <si>
    <t>Iqgap2</t>
  </si>
  <si>
    <t xml:space="preserve">IQ motif containing GTPase activating protein 2 </t>
  </si>
  <si>
    <t>ENSRNOG00000060988</t>
  </si>
  <si>
    <t>Kcnc4</t>
  </si>
  <si>
    <t xml:space="preserve">potassium voltage-gated channel subfamily C member 4 </t>
  </si>
  <si>
    <t>ENSRNOG00000003109</t>
  </si>
  <si>
    <t>Btbd17</t>
  </si>
  <si>
    <t xml:space="preserve">BTB domain containing 17 </t>
  </si>
  <si>
    <t>ENSRNOG00000010031</t>
  </si>
  <si>
    <t>Vtn</t>
  </si>
  <si>
    <t xml:space="preserve">vitronectin </t>
  </si>
  <si>
    <t>ENSRNOG00000028622</t>
  </si>
  <si>
    <t>Pnpla1</t>
  </si>
  <si>
    <t xml:space="preserve">patatin-like phospholipase domain containing 1 </t>
  </si>
  <si>
    <t>ENSRNOG00000016705</t>
  </si>
  <si>
    <t>Prpf4b</t>
  </si>
  <si>
    <t xml:space="preserve">pre-mRNA processing factor 4B </t>
  </si>
  <si>
    <t>ENSRNOG00000012414</t>
  </si>
  <si>
    <t>Rhobtb3</t>
  </si>
  <si>
    <t xml:space="preserve">Rho-related BTB domain containing 3 </t>
  </si>
  <si>
    <t>ENSRNOG00000005964</t>
  </si>
  <si>
    <t>Nr4a3</t>
  </si>
  <si>
    <t xml:space="preserve">nuclear receptor subfamily 4, group A, member 3 </t>
  </si>
  <si>
    <t>ENSRNOG00000013703</t>
  </si>
  <si>
    <t>Siah2</t>
  </si>
  <si>
    <t xml:space="preserve">siah E3 ubiquitin protein ligase 2 </t>
  </si>
  <si>
    <t>ENSRNOG00000023312</t>
  </si>
  <si>
    <t>Lonrf2</t>
  </si>
  <si>
    <t xml:space="preserve">LON peptidase N-terminal domain and ring finger 2 </t>
  </si>
  <si>
    <t>ENSRNOG00000016294</t>
  </si>
  <si>
    <t>Cd4</t>
  </si>
  <si>
    <t xml:space="preserve">Cd4 molecule </t>
  </si>
  <si>
    <t>ENSRNOG00000020694</t>
  </si>
  <si>
    <t>Icam5</t>
  </si>
  <si>
    <t xml:space="preserve">intercellular adhesion molecule 5 </t>
  </si>
  <si>
    <t>ENSRNOG00000017459</t>
  </si>
  <si>
    <t>C1ql3</t>
  </si>
  <si>
    <t xml:space="preserve">complement C1q like 3 </t>
  </si>
  <si>
    <t>ENSRNOG00000049052</t>
  </si>
  <si>
    <t>Sgk3</t>
  </si>
  <si>
    <t xml:space="preserve">serum/glucocorticoid regulated kinase family, member 3 </t>
  </si>
  <si>
    <t>ENSRNOG00000011142</t>
  </si>
  <si>
    <t>Cyb5b</t>
  </si>
  <si>
    <t xml:space="preserve">cytochrome b5 type B </t>
  </si>
  <si>
    <t>ENSRNOG00000011992</t>
  </si>
  <si>
    <t>Slc18a1</t>
  </si>
  <si>
    <t xml:space="preserve">solute carrier family 18 member A1 </t>
  </si>
  <si>
    <t>ENSRNOG00000009112</t>
  </si>
  <si>
    <t>Pon2</t>
  </si>
  <si>
    <t xml:space="preserve">paraoxonase 2 </t>
  </si>
  <si>
    <t>ENSRNOG00000011675</t>
  </si>
  <si>
    <t>Zfp40</t>
  </si>
  <si>
    <t xml:space="preserve">zinc finger protein 40 </t>
  </si>
  <si>
    <t>ENSRNOG00000017608</t>
  </si>
  <si>
    <t>C2cd3</t>
  </si>
  <si>
    <t xml:space="preserve">C2 calcium-dependent domain containing 3 </t>
  </si>
  <si>
    <t>ENSRNOG00000009782</t>
  </si>
  <si>
    <t>Efcab7</t>
  </si>
  <si>
    <t xml:space="preserve">EF-hand calcium binding domain 7 </t>
  </si>
  <si>
    <t>ENSRNOG00000020942</t>
  </si>
  <si>
    <t>Plekha4</t>
  </si>
  <si>
    <t xml:space="preserve">pleckstrin homology domain containing A4 </t>
  </si>
  <si>
    <t>ENSRNOG00000008000</t>
  </si>
  <si>
    <t>Syt13</t>
  </si>
  <si>
    <t xml:space="preserve">synaptotagmin 13 </t>
  </si>
  <si>
    <t>ENSRNOG00000019376</t>
  </si>
  <si>
    <t>Zfp329</t>
  </si>
  <si>
    <t xml:space="preserve">zinc finger protein 329 </t>
  </si>
  <si>
    <t>ENSRNOG00000031092</t>
  </si>
  <si>
    <t>Rock1</t>
  </si>
  <si>
    <t xml:space="preserve">Rho-associated coiled-coil containing protein kinase 1 </t>
  </si>
  <si>
    <t>ENSRNOG00000010597</t>
  </si>
  <si>
    <t>Slc5a7</t>
  </si>
  <si>
    <t xml:space="preserve">solute carrier family 5 member 7 </t>
  </si>
  <si>
    <t>ENSRNOG00000009343</t>
  </si>
  <si>
    <t>Evpl</t>
  </si>
  <si>
    <t xml:space="preserve">envoplakin </t>
  </si>
  <si>
    <t>ENSRNOG00000043295</t>
  </si>
  <si>
    <t>RGD1565033</t>
  </si>
  <si>
    <t xml:space="preserve">similar to hypothetical protein LOC284018 isoform b </t>
  </si>
  <si>
    <t>ENSRNOG00000007827</t>
  </si>
  <si>
    <t>Cox4i2</t>
  </si>
  <si>
    <t xml:space="preserve">cytochrome c oxidase subunit 4i2 </t>
  </si>
  <si>
    <t>ENSRNOG00000026324</t>
  </si>
  <si>
    <t>Stard6</t>
  </si>
  <si>
    <t xml:space="preserve">StAR-related lipid transfer domain containing 6 </t>
  </si>
  <si>
    <t>ENSRNOG00000046493</t>
  </si>
  <si>
    <t>Pnpo</t>
  </si>
  <si>
    <t xml:space="preserve">pyridoxamine 5'-phosphate oxidase </t>
  </si>
  <si>
    <t>ENSRNOG00000018445</t>
  </si>
  <si>
    <t>Agt</t>
  </si>
  <si>
    <t xml:space="preserve">angiotensinogen </t>
  </si>
  <si>
    <t>ENSRNOG00000008015</t>
  </si>
  <si>
    <t>Fos</t>
  </si>
  <si>
    <t xml:space="preserve">Fos proto-oncogene, AP-1 transcription factor subunit </t>
  </si>
  <si>
    <t>ENSRNOG00000014915</t>
  </si>
  <si>
    <t>Gsr</t>
  </si>
  <si>
    <t xml:space="preserve">glutathione-disulfide reductase </t>
  </si>
  <si>
    <t>ENSRNOG00000012346</t>
  </si>
  <si>
    <t>Epb41l2</t>
  </si>
  <si>
    <t xml:space="preserve">erythrocyte membrane protein band 4.1-like 2 </t>
  </si>
  <si>
    <t>ENSRNOG00000015962</t>
  </si>
  <si>
    <t>Nmnat1</t>
  </si>
  <si>
    <t xml:space="preserve">nicotinamide nucleotide adenylyltransferase 1 </t>
  </si>
  <si>
    <t>ENSRNOG00000008215</t>
  </si>
  <si>
    <t>Trim47</t>
  </si>
  <si>
    <t xml:space="preserve">tripartite motif-containing 47 </t>
  </si>
  <si>
    <t>ENSRNOG00000009116</t>
  </si>
  <si>
    <t>Itgb3bp</t>
  </si>
  <si>
    <t xml:space="preserve">integrin subunit beta 3 binding protein </t>
  </si>
  <si>
    <t>ENSRNOG00000012942</t>
  </si>
  <si>
    <t>Satb1</t>
  </si>
  <si>
    <t xml:space="preserve">SATB homeobox 1 </t>
  </si>
  <si>
    <t>ENSRNOG00000003721</t>
  </si>
  <si>
    <t>Paqr4</t>
  </si>
  <si>
    <t xml:space="preserve">progestin and adipoQ receptor family member 4 </t>
  </si>
  <si>
    <t>ENSRNOG00000019573</t>
  </si>
  <si>
    <t>Lcat</t>
  </si>
  <si>
    <t xml:space="preserve">lecithin cholesterol acyltransferase </t>
  </si>
  <si>
    <t>ENSRNOG00000024454</t>
  </si>
  <si>
    <t>Ccdc149</t>
  </si>
  <si>
    <t xml:space="preserve">coiled-coil domain containing 149 </t>
  </si>
  <si>
    <t>ENSRNOG00000018915</t>
  </si>
  <si>
    <t>Tagap</t>
  </si>
  <si>
    <t xml:space="preserve">T-cell activation RhoGTPase activating protein </t>
  </si>
  <si>
    <t>ENSRNOG00000037710</t>
  </si>
  <si>
    <t>Calr4</t>
  </si>
  <si>
    <t xml:space="preserve">calreticulin 4 </t>
  </si>
  <si>
    <t>ENSRNOG00000060831</t>
  </si>
  <si>
    <t>Clca1</t>
  </si>
  <si>
    <t xml:space="preserve">chloride channel accessory 1 </t>
  </si>
  <si>
    <t>ENSRNOG00000061508</t>
  </si>
  <si>
    <t>Reps2</t>
  </si>
  <si>
    <t xml:space="preserve">RALBP1 associated Eps domain containing protein 2 </t>
  </si>
  <si>
    <t>ENSRNOG00000026085</t>
  </si>
  <si>
    <t>Rabl3</t>
  </si>
  <si>
    <t xml:space="preserve">RAB, member of RAS oncogene family-like 3 </t>
  </si>
  <si>
    <t>ENSRNOG00000003005</t>
  </si>
  <si>
    <t>Rasgef1c</t>
  </si>
  <si>
    <t xml:space="preserve">RasGEF domain family, member 1C </t>
  </si>
  <si>
    <t>ENSRNOG00000014891</t>
  </si>
  <si>
    <t>Ptar1</t>
  </si>
  <si>
    <t xml:space="preserve">protein prenyltransferase alpha subunit repeat containing 1 </t>
  </si>
  <si>
    <t>ENSRNOG00000001793</t>
  </si>
  <si>
    <t>Heg1</t>
  </si>
  <si>
    <t xml:space="preserve">heart development protein with EGF-like domains 1 </t>
  </si>
  <si>
    <t>ENSRNOG00000028072</t>
  </si>
  <si>
    <t>Chit1</t>
  </si>
  <si>
    <t xml:space="preserve">chitinase 1 </t>
  </si>
  <si>
    <t>ENSRNOG00000042905</t>
  </si>
  <si>
    <t>RT1-T24-4</t>
  </si>
  <si>
    <t xml:space="preserve">RT1 class I, locus T24, gene 4 </t>
  </si>
  <si>
    <t>ENSRNOG00000029778</t>
  </si>
  <si>
    <t>Maob</t>
  </si>
  <si>
    <t xml:space="preserve">monoamine oxidase B </t>
  </si>
  <si>
    <t>ENSRNOG00000047322</t>
  </si>
  <si>
    <t>Crb3</t>
  </si>
  <si>
    <t xml:space="preserve">crumbs cell polarity complex component 3 </t>
  </si>
  <si>
    <t>ENSRNOG00000024631</t>
  </si>
  <si>
    <t>Chadl</t>
  </si>
  <si>
    <t xml:space="preserve">chondroadherin-like </t>
  </si>
  <si>
    <t>ENSRNOG00000013415</t>
  </si>
  <si>
    <t>Ptpn18</t>
  </si>
  <si>
    <t xml:space="preserve">protein tyrosine phosphatase, non-receptor type 18 </t>
  </si>
  <si>
    <t>ENSRNOG00000014648</t>
  </si>
  <si>
    <t>Efnb2</t>
  </si>
  <si>
    <t xml:space="preserve">ephrin B2 </t>
  </si>
  <si>
    <t>ENSRNOG00000004333</t>
  </si>
  <si>
    <t>Flywch1</t>
  </si>
  <si>
    <t xml:space="preserve">FLYWCH-type zinc finger 1 </t>
  </si>
  <si>
    <t>ENSRNOG00000005108</t>
  </si>
  <si>
    <t>Wfs1</t>
  </si>
  <si>
    <t xml:space="preserve">wolframin ER transmembrane glycoprotein </t>
  </si>
  <si>
    <t>ENSRNOG00000020269</t>
  </si>
  <si>
    <t>Sugp2</t>
  </si>
  <si>
    <t xml:space="preserve">SURP and G patch domain containing 2 </t>
  </si>
  <si>
    <t>ENSRNOG00000000942</t>
  </si>
  <si>
    <t>Pan3</t>
  </si>
  <si>
    <t xml:space="preserve">poly(A) specific ribonuclease subunit PAN3 </t>
  </si>
  <si>
    <t>ENSRNOG00000018385</t>
  </si>
  <si>
    <t>Chrm1</t>
  </si>
  <si>
    <t xml:space="preserve">cholinergic receptor, muscarinic 1 </t>
  </si>
  <si>
    <t>ENSRNOG00000005927</t>
  </si>
  <si>
    <t>Cpsf6</t>
  </si>
  <si>
    <t xml:space="preserve">cleavage and polyadenylation specific factor 6 </t>
  </si>
  <si>
    <t>ENSRNOG00000013451</t>
  </si>
  <si>
    <t>Drosha</t>
  </si>
  <si>
    <t xml:space="preserve">drosha ribonuclease III </t>
  </si>
  <si>
    <t>ENSRNOG00000032895</t>
  </si>
  <si>
    <t>Cyp4f4</t>
  </si>
  <si>
    <t xml:space="preserve">cytochrome P450, family 4, subfamily f, polypeptide 4 </t>
  </si>
  <si>
    <t>ENSRNOG00000021287</t>
  </si>
  <si>
    <t>Hexim2</t>
  </si>
  <si>
    <t xml:space="preserve">HEXIM P-TEFb complex subunit 2 </t>
  </si>
  <si>
    <t>ENSRNOG00000006876</t>
  </si>
  <si>
    <t>Msx1</t>
  </si>
  <si>
    <t xml:space="preserve">msh homeobox 1 </t>
  </si>
  <si>
    <t>ENSRNOG00000038835</t>
  </si>
  <si>
    <t>Cd86</t>
  </si>
  <si>
    <t xml:space="preserve">CD86 molecule </t>
  </si>
  <si>
    <t>ENSRNOG00000021026</t>
  </si>
  <si>
    <t>Zfp687</t>
  </si>
  <si>
    <t xml:space="preserve">zinc finger protein 687 </t>
  </si>
  <si>
    <t>ENSRNOG00000042419</t>
  </si>
  <si>
    <t>Acyp2</t>
  </si>
  <si>
    <t xml:space="preserve">acylphosphatase 2 </t>
  </si>
  <si>
    <t>ENSRNOG00000042384</t>
  </si>
  <si>
    <t>Kctd7</t>
  </si>
  <si>
    <t xml:space="preserve">potassium channel tetramerization domain containing 7 </t>
  </si>
  <si>
    <t>ENSRNOG00000029886</t>
  </si>
  <si>
    <t>ENSRNOG00000029738</t>
  </si>
  <si>
    <t>Diras1</t>
  </si>
  <si>
    <t xml:space="preserve">DIRAS family GTPase 1 </t>
  </si>
  <si>
    <t>ENSRNOG00000005753</t>
  </si>
  <si>
    <t>LOC108349244</t>
  </si>
  <si>
    <t xml:space="preserve">putative bifunctional UDP-N-acetylglucosamine transferase and deubiquitinase ALG13 </t>
  </si>
  <si>
    <t>ENSRNOG00000014714</t>
  </si>
  <si>
    <t>Trpv6</t>
  </si>
  <si>
    <t xml:space="preserve">transient receptor potential cation channel, subfamily V, member 6 </t>
  </si>
  <si>
    <t>ENSRNOG00000031138</t>
  </si>
  <si>
    <t>Irgm</t>
  </si>
  <si>
    <t xml:space="preserve">immunity-related GTPase M </t>
  </si>
  <si>
    <t>ENSRNOG00000022252</t>
  </si>
  <si>
    <t>Kbtbd3</t>
  </si>
  <si>
    <t xml:space="preserve">kelch repeat and BTB domain containing 3 </t>
  </si>
  <si>
    <t>ENSRNOG00000005766</t>
  </si>
  <si>
    <t>Tbc1d20</t>
  </si>
  <si>
    <t xml:space="preserve">TBC1 domain family, member 20 </t>
  </si>
  <si>
    <t>ENSRNOG00000009571</t>
  </si>
  <si>
    <t>Wipf3</t>
  </si>
  <si>
    <t xml:space="preserve">WAS/WASL interacting protein family, member 3 </t>
  </si>
  <si>
    <t>ENSRNOG00000021139</t>
  </si>
  <si>
    <t>Esrra</t>
  </si>
  <si>
    <t xml:space="preserve">estrogen related receptor, alpha </t>
  </si>
  <si>
    <t>ENSRNOG00000015822</t>
  </si>
  <si>
    <t>Klf13</t>
  </si>
  <si>
    <t xml:space="preserve">Kruppel-like factor 13 </t>
  </si>
  <si>
    <t>ENSRNOG00000019735</t>
  </si>
  <si>
    <t>Dph2</t>
  </si>
  <si>
    <t xml:space="preserve">diphthamide biosynthesis 2 </t>
  </si>
  <si>
    <t>ENSRNOG00000014876</t>
  </si>
  <si>
    <t>Lpin2</t>
  </si>
  <si>
    <t xml:space="preserve">lipin 2 </t>
  </si>
  <si>
    <t>ENSRNOG00000008146</t>
  </si>
  <si>
    <t>Tox2</t>
  </si>
  <si>
    <t xml:space="preserve">TOX high mobility group box family member 2 </t>
  </si>
  <si>
    <t>ENSRNOG00000002844</t>
  </si>
  <si>
    <t>Usp27x</t>
  </si>
  <si>
    <t xml:space="preserve">ubiquitin specific peptidase 27, X-linked </t>
  </si>
  <si>
    <t>ENSRNOG00000017864</t>
  </si>
  <si>
    <t>Bdp1</t>
  </si>
  <si>
    <t xml:space="preserve">B double prime 1, subunit of RNA polymerase III transcription initiation factor IIIB </t>
  </si>
  <si>
    <t>ENSRNOG00000010841</t>
  </si>
  <si>
    <t>Col8a2</t>
  </si>
  <si>
    <t xml:space="preserve">collagen type VIII alpha 2 chain </t>
  </si>
  <si>
    <t>ENSRNOG00000015895</t>
  </si>
  <si>
    <t>B4galt6</t>
  </si>
  <si>
    <t xml:space="preserve">beta-1,4-galactosyltransferase 6 </t>
  </si>
  <si>
    <t>ENSRNOG00000000502</t>
  </si>
  <si>
    <t>Def6</t>
  </si>
  <si>
    <t xml:space="preserve">DEF6 guanine nucleotide exchange factor </t>
  </si>
  <si>
    <t>ENSRNOG00000006554</t>
  </si>
  <si>
    <t>Fam149b1</t>
  </si>
  <si>
    <t xml:space="preserve">family with sequence similarity 149, member B1 </t>
  </si>
  <si>
    <t>ENSRNOG00000032002</t>
  </si>
  <si>
    <t>Hapln1</t>
  </si>
  <si>
    <t xml:space="preserve">hyaluronan and proteoglycan link protein 1 </t>
  </si>
  <si>
    <t>ENSRNOG00000001189</t>
  </si>
  <si>
    <t>Sik1</t>
  </si>
  <si>
    <t xml:space="preserve">salt-inducible kinase 1 </t>
  </si>
  <si>
    <t>ENSRNOG00000038047</t>
  </si>
  <si>
    <t>Mt1</t>
  </si>
  <si>
    <t xml:space="preserve">metallothionein 1 </t>
  </si>
  <si>
    <t>ENSRNOG00000013679</t>
  </si>
  <si>
    <t>Sema4d</t>
  </si>
  <si>
    <t xml:space="preserve">semaphorin 4D </t>
  </si>
  <si>
    <t>ENSRNOG00000009014</t>
  </si>
  <si>
    <t>Slc35f2</t>
  </si>
  <si>
    <t xml:space="preserve">solute carrier family 35, member F2 </t>
  </si>
  <si>
    <t>ENSRNOG00000017702</t>
  </si>
  <si>
    <t>Gpld1</t>
  </si>
  <si>
    <t xml:space="preserve">glycosylphosphatidylinositol specific phospholipase D1 </t>
  </si>
  <si>
    <t>ENSRNOG00000011568</t>
  </si>
  <si>
    <t>Rspo3</t>
  </si>
  <si>
    <t xml:space="preserve">R-spondin 3 </t>
  </si>
  <si>
    <t>ENSRNOG00000025848</t>
  </si>
  <si>
    <t>Sspo</t>
  </si>
  <si>
    <t xml:space="preserve">SCO-spondin </t>
  </si>
  <si>
    <t>ENSRNOG00000061484</t>
  </si>
  <si>
    <t>Adamts2</t>
  </si>
  <si>
    <t xml:space="preserve">ADAM metallopeptidase with thrombospondin type 1 motif, 2 </t>
  </si>
  <si>
    <t>ENSRNOG00000034116</t>
  </si>
  <si>
    <t>Gk</t>
  </si>
  <si>
    <t xml:space="preserve">glycerol kinase </t>
  </si>
  <si>
    <t>ENSRNOG00000011976</t>
  </si>
  <si>
    <t>Nudt7</t>
  </si>
  <si>
    <t xml:space="preserve">nudix hydrolase 7 </t>
  </si>
  <si>
    <t>ENSRNOG00000016538</t>
  </si>
  <si>
    <t>Itga8</t>
  </si>
  <si>
    <t xml:space="preserve">integrin subunit alpha 8 </t>
  </si>
  <si>
    <t>ENSRNOG00000004713</t>
  </si>
  <si>
    <t>Kcnj16</t>
  </si>
  <si>
    <t xml:space="preserve">potassium voltage-gated channel subfamily J member 16 </t>
  </si>
  <si>
    <t>ENSRNOG00000009552</t>
  </si>
  <si>
    <t>Serinc3</t>
  </si>
  <si>
    <t xml:space="preserve">serine incorporator 3 </t>
  </si>
  <si>
    <t>ENSRNOG00000019478</t>
  </si>
  <si>
    <t>Irf9</t>
  </si>
  <si>
    <t xml:space="preserve">interferon regulatory factor 9 </t>
  </si>
  <si>
    <t>ENSRNOG00000012215</t>
  </si>
  <si>
    <t>Baiap2l2</t>
  </si>
  <si>
    <t xml:space="preserve">BAI1-associated protein 2-like 2 </t>
  </si>
  <si>
    <t>ENSRNOG00000000906</t>
  </si>
  <si>
    <t>Medag</t>
  </si>
  <si>
    <t xml:space="preserve">mesenteric estrogen-dependent adipogenesis </t>
  </si>
  <si>
    <t>ENSRNOG00000014750</t>
  </si>
  <si>
    <t>Tasor</t>
  </si>
  <si>
    <t xml:space="preserve">transcription activation suppressor </t>
  </si>
  <si>
    <t>ENSRNOG00000018170</t>
  </si>
  <si>
    <t>Slc27a1</t>
  </si>
  <si>
    <t xml:space="preserve">solute carrier family 27 member 1 </t>
  </si>
  <si>
    <t>ENSRNOG00000006114</t>
  </si>
  <si>
    <t>Cfap69</t>
  </si>
  <si>
    <t xml:space="preserve">cilia and flagella associated protein 69 </t>
  </si>
  <si>
    <t>ENSRNOG00000016545</t>
  </si>
  <si>
    <t>Ift140</t>
  </si>
  <si>
    <t xml:space="preserve">intraflagellar transport 140 </t>
  </si>
  <si>
    <t>ENSRNOG00000048553</t>
  </si>
  <si>
    <t>Iqcc</t>
  </si>
  <si>
    <t xml:space="preserve">IQ motif containing C </t>
  </si>
  <si>
    <t>ENSRNOG00000026080</t>
  </si>
  <si>
    <t>LOC688390</t>
  </si>
  <si>
    <t xml:space="preserve">hypothetical protein LOC688390 </t>
  </si>
  <si>
    <t>ENSRNOG00000050996</t>
  </si>
  <si>
    <t>Kctd4</t>
  </si>
  <si>
    <t xml:space="preserve">potassium channel tetramerization domain containing 4 </t>
  </si>
  <si>
    <t>ENSRNOG00000009166</t>
  </si>
  <si>
    <t>Ddx24</t>
  </si>
  <si>
    <t xml:space="preserve">DEAD-box helicase 24 </t>
  </si>
  <si>
    <t>ENSRNOG00000020441</t>
  </si>
  <si>
    <t>Wnk4</t>
  </si>
  <si>
    <t xml:space="preserve">WNK lysine deficient protein kinase 4 </t>
  </si>
  <si>
    <t>ENSRNOG00000007937</t>
  </si>
  <si>
    <t>Krit1</t>
  </si>
  <si>
    <t xml:space="preserve">KRIT1, ankyrin repeat containing </t>
  </si>
  <si>
    <t>ENSRNOG00000008364</t>
  </si>
  <si>
    <t>Cat</t>
  </si>
  <si>
    <t xml:space="preserve">catalase </t>
  </si>
  <si>
    <t>ENSRNOG00000003674</t>
  </si>
  <si>
    <t>Pir</t>
  </si>
  <si>
    <t xml:space="preserve">pirin </t>
  </si>
  <si>
    <t>ENSRNOG00000016031</t>
  </si>
  <si>
    <t>Bicd2</t>
  </si>
  <si>
    <t xml:space="preserve">BICD cargo adaptor 2 </t>
  </si>
  <si>
    <t>ENSRNOG00000024245</t>
  </si>
  <si>
    <t>Zkscan2</t>
  </si>
  <si>
    <t xml:space="preserve">zinc finger with KRAB and SCAN domains 2 </t>
  </si>
  <si>
    <t>ENSRNOG00000001642</t>
  </si>
  <si>
    <t>Tbc1d23</t>
  </si>
  <si>
    <t xml:space="preserve">TBC1 domain family, member 23 </t>
  </si>
  <si>
    <t>ENSRNOG00000016172</t>
  </si>
  <si>
    <t>Ric1</t>
  </si>
  <si>
    <t xml:space="preserve">RIC1 homolog, RAB6A GEF complex partner 1 </t>
  </si>
  <si>
    <t>ENSRNOG00000007610</t>
  </si>
  <si>
    <t>Gdf11</t>
  </si>
  <si>
    <t xml:space="preserve">growth differentiation factor 11 </t>
  </si>
  <si>
    <t>ENSRNOG00000027124</t>
  </si>
  <si>
    <t>Tdg</t>
  </si>
  <si>
    <t xml:space="preserve">thymine-DNA glycosylase </t>
  </si>
  <si>
    <t>ENSRNOG00000019810</t>
  </si>
  <si>
    <t>Des</t>
  </si>
  <si>
    <t xml:space="preserve">desmin </t>
  </si>
  <si>
    <t>ENSRNOG00000005825</t>
  </si>
  <si>
    <t>Lyz2</t>
  </si>
  <si>
    <t xml:space="preserve">lysozyme 2 </t>
  </si>
  <si>
    <t>ENSRNOG00000055631</t>
  </si>
  <si>
    <t>Zfp280d</t>
  </si>
  <si>
    <t xml:space="preserve">zinc finger protein 280D </t>
  </si>
  <si>
    <t>ENSRNOG00000011063</t>
  </si>
  <si>
    <t>Dennd1b</t>
  </si>
  <si>
    <t xml:space="preserve">DENN domain containing 1B </t>
  </si>
  <si>
    <t>ENSRNOG00000001982</t>
  </si>
  <si>
    <t>Cblb</t>
  </si>
  <si>
    <t xml:space="preserve">Cbl proto-oncogene B </t>
  </si>
  <si>
    <t>ENSRNOG00000011994</t>
  </si>
  <si>
    <t>Perp</t>
  </si>
  <si>
    <t xml:space="preserve">PERP, TP53 apoptosis effector </t>
  </si>
  <si>
    <t>ENSRNOG00000002652</t>
  </si>
  <si>
    <t>Rap1gap2</t>
  </si>
  <si>
    <t xml:space="preserve">RAP1 GTPase activating protein 2 </t>
  </si>
  <si>
    <t>ENSRNOG00000027867</t>
  </si>
  <si>
    <t>Rexo4</t>
  </si>
  <si>
    <t xml:space="preserve">REX4 homolog, 3'-5' exonuclease </t>
  </si>
  <si>
    <t>ENSRNOG00000029399</t>
  </si>
  <si>
    <t>Bcam</t>
  </si>
  <si>
    <t xml:space="preserve">basal cell adhesion molecule (Lutheran blood group) </t>
  </si>
  <si>
    <t>ENSRNOG00000018205</t>
  </si>
  <si>
    <t>Ttl</t>
  </si>
  <si>
    <t xml:space="preserve">tubulin tyrosine ligase </t>
  </si>
  <si>
    <t>ENSRNOG00000016872</t>
  </si>
  <si>
    <t>Plppr4</t>
  </si>
  <si>
    <t xml:space="preserve">phospholipid phosphatase related 4 </t>
  </si>
  <si>
    <t>ENSRNOG00000015588</t>
  </si>
  <si>
    <t>Nol3</t>
  </si>
  <si>
    <t xml:space="preserve">nucleolar protein 3 </t>
  </si>
  <si>
    <t>ENSRNOG00000019902</t>
  </si>
  <si>
    <t>Folr1</t>
  </si>
  <si>
    <t xml:space="preserve">folate receptor alpha </t>
  </si>
  <si>
    <t>ENSRNOG00000003891</t>
  </si>
  <si>
    <t>AC118957.1</t>
  </si>
  <si>
    <t xml:space="preserve">Putative preoptic regulatory factor 1  </t>
  </si>
  <si>
    <t>ENSRNOG00000016201</t>
  </si>
  <si>
    <t>Mrps9</t>
  </si>
  <si>
    <t xml:space="preserve">mitochondrial ribosomal protein S9 </t>
  </si>
  <si>
    <t>ENSRNOG00000007076</t>
  </si>
  <si>
    <t>AABR07055919.1</t>
  </si>
  <si>
    <t>ENSRNOG00000010608</t>
  </si>
  <si>
    <t>Cep162</t>
  </si>
  <si>
    <t xml:space="preserve">centrosomal protein 162 </t>
  </si>
  <si>
    <t>ENSRNOG00000018179</t>
  </si>
  <si>
    <t>Glt8d1</t>
  </si>
  <si>
    <t xml:space="preserve">glycosyltransferase 8 domain containing 1 </t>
  </si>
  <si>
    <t>ENSRNOG00000015158</t>
  </si>
  <si>
    <t>Pikfyve</t>
  </si>
  <si>
    <t xml:space="preserve">phosphoinositide kinase, FYVE-type zinc finger containing </t>
  </si>
  <si>
    <t>ENSRNOG00000013491</t>
  </si>
  <si>
    <t>Setx</t>
  </si>
  <si>
    <t xml:space="preserve">senataxin </t>
  </si>
  <si>
    <t>ENSRNOG00000003977</t>
  </si>
  <si>
    <t>Dusp1</t>
  </si>
  <si>
    <t xml:space="preserve">dual specificity phosphatase 1 </t>
  </si>
  <si>
    <t>ENSRNOG00000015692</t>
  </si>
  <si>
    <t>Taok1</t>
  </si>
  <si>
    <t xml:space="preserve">TAO kinase 1 </t>
  </si>
  <si>
    <t>ENSRNOG00000010452</t>
  </si>
  <si>
    <t>LOC100363502</t>
  </si>
  <si>
    <t xml:space="preserve">cytochrome c, somatic-like </t>
  </si>
  <si>
    <t>ENSRNOG00000009772</t>
  </si>
  <si>
    <t>Kirrel3</t>
  </si>
  <si>
    <t xml:space="preserve">kirre like nephrin family adhesion molecule 3 </t>
  </si>
  <si>
    <t>ENSRNOG00000022507</t>
  </si>
  <si>
    <t>Twf1</t>
  </si>
  <si>
    <t xml:space="preserve">twinfilin actin-binding protein 1 </t>
  </si>
  <si>
    <t>ENSRNOG00000010311</t>
  </si>
  <si>
    <t>Dzip1</t>
  </si>
  <si>
    <t xml:space="preserve">DAZ interacting zinc finger protein 1 </t>
  </si>
  <si>
    <t>ENSRNOG00000036942</t>
  </si>
  <si>
    <t>Tnfrsf9</t>
  </si>
  <si>
    <t xml:space="preserve">TNF receptor superfamily member 9 </t>
  </si>
  <si>
    <t>ENSRNOG00000000581</t>
  </si>
  <si>
    <t>Cdc40</t>
  </si>
  <si>
    <t xml:space="preserve">cell division cycle 40 </t>
  </si>
  <si>
    <t>ENSRNOG00000021931</t>
  </si>
  <si>
    <t>Uba6</t>
  </si>
  <si>
    <t xml:space="preserve">ubiquitin-like modifier activating enzyme 6 </t>
  </si>
  <si>
    <t>ENSRNOG00000052038</t>
  </si>
  <si>
    <t>Haus8</t>
  </si>
  <si>
    <t xml:space="preserve">HAUS augmin-like complex, subunit 8 </t>
  </si>
  <si>
    <t>ENSRNOG00000061146</t>
  </si>
  <si>
    <t>Gar1</t>
  </si>
  <si>
    <t xml:space="preserve">GAR1 ribonucleoprotein </t>
  </si>
  <si>
    <t>ENSRNOG00000008428</t>
  </si>
  <si>
    <t>Drd2</t>
  </si>
  <si>
    <t xml:space="preserve">dopamine receptor D2 </t>
  </si>
  <si>
    <t>ENSRNOG00000005338</t>
  </si>
  <si>
    <t>Drd5</t>
  </si>
  <si>
    <t xml:space="preserve">dopamine receptor D5 </t>
  </si>
  <si>
    <t>ENSRNOG00000004294</t>
  </si>
  <si>
    <t>Ascl1</t>
  </si>
  <si>
    <t xml:space="preserve">achaete-scute family bHLH transcription factor 1 </t>
  </si>
  <si>
    <t>ENSRNOG00000001754</t>
  </si>
  <si>
    <t>Wdr53</t>
  </si>
  <si>
    <t xml:space="preserve">WD repeat domain 53 </t>
  </si>
  <si>
    <t>ENSRNOG00000012686</t>
  </si>
  <si>
    <t>Pomc</t>
  </si>
  <si>
    <t xml:space="preserve">proopiomelanocortin </t>
  </si>
  <si>
    <t>ENSRNOG00000005270</t>
  </si>
  <si>
    <t>Sycp3</t>
  </si>
  <si>
    <t xml:space="preserve">synaptonemal complex protein 3 </t>
  </si>
  <si>
    <t>ENSRNOG00000047406</t>
  </si>
  <si>
    <t>RGD1308544</t>
  </si>
  <si>
    <t xml:space="preserve">LOC361192 </t>
  </si>
  <si>
    <t>ENSRNOG00000034031</t>
  </si>
  <si>
    <t>Vstm2l</t>
  </si>
  <si>
    <t xml:space="preserve">V-set and transmembrane domain containing 2 like </t>
  </si>
  <si>
    <t>ENSRNOG00000023216</t>
  </si>
  <si>
    <t>Ccdc17</t>
  </si>
  <si>
    <t xml:space="preserve">coiled-coil domain containing 17 </t>
  </si>
  <si>
    <t>ENSRNOG00000045961</t>
  </si>
  <si>
    <t>Lyrm7</t>
  </si>
  <si>
    <t xml:space="preserve">LYR motif containing 7 </t>
  </si>
  <si>
    <t>ENSRNOG00000016566</t>
  </si>
  <si>
    <t>Arhgap39</t>
  </si>
  <si>
    <t xml:space="preserve">Rho GTPase activating protein 39 </t>
  </si>
  <si>
    <t>ENSRNOG00000055925</t>
  </si>
  <si>
    <t>Zc3h7b</t>
  </si>
  <si>
    <t xml:space="preserve">zinc finger CCCH-type containing 7B </t>
  </si>
  <si>
    <t>ENSRNOG00000018950</t>
  </si>
  <si>
    <t>Fa2h</t>
  </si>
  <si>
    <t xml:space="preserve">fatty acid 2-hydroxylase </t>
  </si>
  <si>
    <t>ENSRNOG00000014530</t>
  </si>
  <si>
    <t>Nav2</t>
  </si>
  <si>
    <t xml:space="preserve">neuron navigator 2 </t>
  </si>
  <si>
    <t>ENSRNOG00000058522</t>
  </si>
  <si>
    <t>Fam214a</t>
  </si>
  <si>
    <t xml:space="preserve">family with sequence similarity 214, member A </t>
  </si>
  <si>
    <t>ENSRNOG00000061515</t>
  </si>
  <si>
    <t>Fbxo45</t>
  </si>
  <si>
    <t xml:space="preserve">F-box protein 45 </t>
  </si>
  <si>
    <t>ENSRNOG00000016573</t>
  </si>
  <si>
    <t>Dgat2</t>
  </si>
  <si>
    <t xml:space="preserve">diacylglycerol O-acyltransferase 2 </t>
  </si>
  <si>
    <t>Table S1. Differentially expressed genes (DEG) between all groups of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2" fontId="3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6" fontId="3" fillId="0" borderId="0" xfId="0" applyNumberFormat="1" applyFont="1"/>
    <xf numFmtId="165" fontId="3" fillId="0" borderId="0" xfId="0" applyNumberFormat="1" applyFont="1"/>
    <xf numFmtId="0" fontId="3" fillId="0" borderId="0" xfId="0" applyFont="1" applyFill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91"/>
  <sheetViews>
    <sheetView zoomScale="85" zoomScaleNormal="85" workbookViewId="0">
      <selection activeCell="H5" sqref="H5"/>
    </sheetView>
  </sheetViews>
  <sheetFormatPr defaultRowHeight="14.4" x14ac:dyDescent="0.3"/>
  <cols>
    <col min="1" max="1" width="26.88671875" customWidth="1"/>
    <col min="2" max="2" width="18.33203125" bestFit="1" customWidth="1"/>
    <col min="3" max="3" width="92.88671875" bestFit="1" customWidth="1"/>
    <col min="4" max="4" width="13.21875" bestFit="1" customWidth="1"/>
    <col min="5" max="5" width="15.21875" bestFit="1" customWidth="1"/>
    <col min="6" max="6" width="18.33203125" bestFit="1" customWidth="1"/>
  </cols>
  <sheetData>
    <row r="1" spans="1:6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6" x14ac:dyDescent="0.3">
      <c r="A2" s="2" t="s">
        <v>6</v>
      </c>
      <c r="B2" s="3" t="s">
        <v>7</v>
      </c>
      <c r="C2" s="3" t="s">
        <v>8</v>
      </c>
      <c r="D2" s="4">
        <v>4.2583846906240002</v>
      </c>
      <c r="E2" s="5">
        <v>3.52677671059429</v>
      </c>
      <c r="F2" s="3">
        <v>9.5982949793322793E-8</v>
      </c>
    </row>
    <row r="3" spans="1:6" ht="15.6" x14ac:dyDescent="0.3">
      <c r="A3" s="2" t="s">
        <v>9</v>
      </c>
      <c r="B3" s="3" t="s">
        <v>10</v>
      </c>
      <c r="C3" s="3"/>
      <c r="D3" s="4">
        <v>6.52200600540169</v>
      </c>
      <c r="E3" s="5">
        <v>1.19379273286271</v>
      </c>
      <c r="F3" s="3">
        <v>8.2168153973046402E-7</v>
      </c>
    </row>
    <row r="4" spans="1:6" ht="15.6" x14ac:dyDescent="0.3">
      <c r="A4" s="2" t="s">
        <v>11</v>
      </c>
      <c r="B4" s="3" t="s">
        <v>12</v>
      </c>
      <c r="C4" s="3" t="s">
        <v>13</v>
      </c>
      <c r="D4" s="4">
        <v>-2.4647081045191701</v>
      </c>
      <c r="E4" s="5">
        <v>3.91541820145124</v>
      </c>
      <c r="F4" s="3">
        <v>7.1704594202185099E-6</v>
      </c>
    </row>
    <row r="5" spans="1:6" ht="15.6" x14ac:dyDescent="0.3">
      <c r="A5" s="2" t="s">
        <v>14</v>
      </c>
      <c r="B5" s="3" t="s">
        <v>15</v>
      </c>
      <c r="C5" s="3" t="s">
        <v>16</v>
      </c>
      <c r="D5" s="4">
        <v>-2.6332391426921098</v>
      </c>
      <c r="E5" s="5">
        <v>1.2094637170562199</v>
      </c>
      <c r="F5" s="3">
        <v>7.9378063064240402E-6</v>
      </c>
    </row>
    <row r="6" spans="1:6" ht="15.6" x14ac:dyDescent="0.3">
      <c r="A6" s="2" t="s">
        <v>17</v>
      </c>
      <c r="B6" s="3" t="s">
        <v>18</v>
      </c>
      <c r="C6" s="3" t="s">
        <v>19</v>
      </c>
      <c r="D6" s="4">
        <v>2.4594988291429698</v>
      </c>
      <c r="E6" s="5">
        <v>5.77027679787032</v>
      </c>
      <c r="F6" s="3">
        <v>9.3516622591841807E-6</v>
      </c>
    </row>
    <row r="7" spans="1:6" ht="15.6" x14ac:dyDescent="0.3">
      <c r="A7" s="2" t="s">
        <v>20</v>
      </c>
      <c r="B7" s="3" t="s">
        <v>21</v>
      </c>
      <c r="C7" s="3" t="s">
        <v>22</v>
      </c>
      <c r="D7" s="4">
        <v>-2.0298058180297098</v>
      </c>
      <c r="E7" s="5">
        <v>2.2060489738166198</v>
      </c>
      <c r="F7" s="3">
        <v>2.0679817423815701E-5</v>
      </c>
    </row>
    <row r="8" spans="1:6" ht="15.6" x14ac:dyDescent="0.3">
      <c r="A8" s="2" t="s">
        <v>23</v>
      </c>
      <c r="B8" s="3" t="s">
        <v>24</v>
      </c>
      <c r="C8" s="3" t="s">
        <v>25</v>
      </c>
      <c r="D8" s="4">
        <v>1.3821390687444199</v>
      </c>
      <c r="E8" s="5">
        <v>4.3070999352146302</v>
      </c>
      <c r="F8" s="3">
        <v>3.09623662589409E-5</v>
      </c>
    </row>
    <row r="9" spans="1:6" ht="15.6" x14ac:dyDescent="0.3">
      <c r="A9" s="2" t="s">
        <v>26</v>
      </c>
      <c r="B9" s="3" t="s">
        <v>27</v>
      </c>
      <c r="C9" s="3" t="s">
        <v>28</v>
      </c>
      <c r="D9" s="4">
        <v>7.9978209233005897</v>
      </c>
      <c r="E9" s="5">
        <v>0.37637900325225998</v>
      </c>
      <c r="F9" s="3">
        <v>5.02220440918015E-5</v>
      </c>
    </row>
    <row r="10" spans="1:6" ht="15.6" x14ac:dyDescent="0.3">
      <c r="A10" s="2" t="s">
        <v>29</v>
      </c>
      <c r="B10" s="3" t="s">
        <v>30</v>
      </c>
      <c r="C10" s="3" t="s">
        <v>31</v>
      </c>
      <c r="D10" s="4">
        <v>-1.69606524793591</v>
      </c>
      <c r="E10" s="5">
        <v>3.5078199765479199</v>
      </c>
      <c r="F10" s="3">
        <v>5.0314554496051403E-5</v>
      </c>
    </row>
    <row r="11" spans="1:6" ht="15.6" x14ac:dyDescent="0.3">
      <c r="A11" s="2" t="s">
        <v>32</v>
      </c>
      <c r="B11" s="3" t="s">
        <v>33</v>
      </c>
      <c r="C11" s="3" t="s">
        <v>34</v>
      </c>
      <c r="D11" s="4">
        <v>-1.1166636784947399</v>
      </c>
      <c r="E11" s="5">
        <v>4.73422167372535</v>
      </c>
      <c r="F11" s="3">
        <v>5.13869170644723E-5</v>
      </c>
    </row>
    <row r="12" spans="1:6" ht="15.6" x14ac:dyDescent="0.3">
      <c r="A12" s="2" t="s">
        <v>35</v>
      </c>
      <c r="B12" s="3" t="s">
        <v>36</v>
      </c>
      <c r="C12" s="3" t="s">
        <v>37</v>
      </c>
      <c r="D12" s="4">
        <v>-2.3075726505485399</v>
      </c>
      <c r="E12" s="5">
        <v>1.2270478184639999</v>
      </c>
      <c r="F12" s="3">
        <v>5.3662705146912502E-5</v>
      </c>
    </row>
    <row r="13" spans="1:6" ht="15.6" x14ac:dyDescent="0.3">
      <c r="A13" s="2" t="s">
        <v>38</v>
      </c>
      <c r="B13" s="3" t="s">
        <v>39</v>
      </c>
      <c r="C13" s="3" t="s">
        <v>40</v>
      </c>
      <c r="D13" s="4">
        <v>2.68516087120455</v>
      </c>
      <c r="E13" s="5">
        <v>1.6551056969265701</v>
      </c>
      <c r="F13" s="3">
        <v>5.86352484046115E-5</v>
      </c>
    </row>
    <row r="14" spans="1:6" ht="15.6" x14ac:dyDescent="0.3">
      <c r="A14" s="2" t="s">
        <v>41</v>
      </c>
      <c r="B14" s="3" t="s">
        <v>42</v>
      </c>
      <c r="C14" s="3" t="s">
        <v>43</v>
      </c>
      <c r="D14" s="4">
        <v>2.25435342453209</v>
      </c>
      <c r="E14" s="5">
        <v>0.52211582836418802</v>
      </c>
      <c r="F14" s="6">
        <v>1.2895969225302999E-4</v>
      </c>
    </row>
    <row r="15" spans="1:6" ht="15.6" x14ac:dyDescent="0.3">
      <c r="A15" s="2" t="s">
        <v>44</v>
      </c>
      <c r="B15" s="3" t="s">
        <v>45</v>
      </c>
      <c r="C15" s="3" t="s">
        <v>46</v>
      </c>
      <c r="D15" s="4">
        <v>-2.5423085658314601</v>
      </c>
      <c r="E15" s="5">
        <v>2.7680308030762801</v>
      </c>
      <c r="F15" s="6">
        <v>1.39559871374089E-4</v>
      </c>
    </row>
    <row r="16" spans="1:6" ht="15.6" x14ac:dyDescent="0.3">
      <c r="A16" s="2" t="s">
        <v>47</v>
      </c>
      <c r="B16" s="3" t="s">
        <v>48</v>
      </c>
      <c r="C16" s="3" t="s">
        <v>49</v>
      </c>
      <c r="D16" s="4">
        <v>0.96988958927287905</v>
      </c>
      <c r="E16" s="5">
        <v>9.1954141530201792</v>
      </c>
      <c r="F16" s="6">
        <v>1.4497641116615001E-4</v>
      </c>
    </row>
    <row r="17" spans="1:6" ht="15.6" x14ac:dyDescent="0.3">
      <c r="A17" s="2" t="s">
        <v>50</v>
      </c>
      <c r="B17" s="3" t="s">
        <v>51</v>
      </c>
      <c r="C17" s="3" t="s">
        <v>52</v>
      </c>
      <c r="D17" s="4">
        <v>-2.4228432266054298</v>
      </c>
      <c r="E17" s="5">
        <v>4.2340651502073099</v>
      </c>
      <c r="F17" s="6">
        <v>1.76584228521018E-4</v>
      </c>
    </row>
    <row r="18" spans="1:6" ht="15.6" x14ac:dyDescent="0.3">
      <c r="A18" s="2" t="s">
        <v>53</v>
      </c>
      <c r="B18" s="3" t="s">
        <v>54</v>
      </c>
      <c r="C18" s="3" t="s">
        <v>55</v>
      </c>
      <c r="D18" s="4">
        <v>0.81798302260483402</v>
      </c>
      <c r="E18" s="5">
        <v>6.4213283628175004</v>
      </c>
      <c r="F18" s="6">
        <v>1.8566930474209499E-4</v>
      </c>
    </row>
    <row r="19" spans="1:6" ht="15.6" x14ac:dyDescent="0.3">
      <c r="A19" s="2" t="s">
        <v>56</v>
      </c>
      <c r="B19" s="3" t="s">
        <v>57</v>
      </c>
      <c r="C19" s="3" t="s">
        <v>58</v>
      </c>
      <c r="D19" s="4">
        <v>1.1441179809962201</v>
      </c>
      <c r="E19" s="5">
        <v>4.97853243387513</v>
      </c>
      <c r="F19" s="6">
        <v>1.9741834254017999E-4</v>
      </c>
    </row>
    <row r="20" spans="1:6" ht="15.6" x14ac:dyDescent="0.3">
      <c r="A20" s="2" t="s">
        <v>59</v>
      </c>
      <c r="B20" s="3" t="s">
        <v>60</v>
      </c>
      <c r="C20" s="3" t="s">
        <v>61</v>
      </c>
      <c r="D20" s="4">
        <v>1.76061806191917</v>
      </c>
      <c r="E20" s="5">
        <v>0.99853631060441095</v>
      </c>
      <c r="F20" s="6">
        <v>2.10427409432872E-4</v>
      </c>
    </row>
    <row r="21" spans="1:6" ht="15.6" x14ac:dyDescent="0.3">
      <c r="A21" s="2" t="s">
        <v>62</v>
      </c>
      <c r="B21" s="3" t="s">
        <v>63</v>
      </c>
      <c r="C21" s="3" t="s">
        <v>64</v>
      </c>
      <c r="D21" s="4">
        <v>-0.76391237784135502</v>
      </c>
      <c r="E21" s="5">
        <v>4.6756452929572303</v>
      </c>
      <c r="F21" s="6">
        <v>2.1666902435891501E-4</v>
      </c>
    </row>
    <row r="22" spans="1:6" ht="15.6" x14ac:dyDescent="0.3">
      <c r="A22" s="2" t="s">
        <v>65</v>
      </c>
      <c r="B22" s="3" t="s">
        <v>66</v>
      </c>
      <c r="C22" s="3" t="s">
        <v>67</v>
      </c>
      <c r="D22" s="4">
        <v>0.83593950892861602</v>
      </c>
      <c r="E22" s="5">
        <v>6.2757706971048499</v>
      </c>
      <c r="F22" s="6">
        <v>2.30350318319403E-4</v>
      </c>
    </row>
    <row r="23" spans="1:6" ht="15.6" x14ac:dyDescent="0.3">
      <c r="A23" s="2" t="s">
        <v>68</v>
      </c>
      <c r="B23" s="3" t="s">
        <v>69</v>
      </c>
      <c r="C23" s="3" t="s">
        <v>70</v>
      </c>
      <c r="D23" s="4">
        <v>0.68486183971695203</v>
      </c>
      <c r="E23" s="5">
        <v>6.3946758208066603</v>
      </c>
      <c r="F23" s="6">
        <v>2.4074577960474399E-4</v>
      </c>
    </row>
    <row r="24" spans="1:6" ht="15.6" x14ac:dyDescent="0.3">
      <c r="A24" s="2" t="s">
        <v>71</v>
      </c>
      <c r="B24" s="3" t="s">
        <v>72</v>
      </c>
      <c r="C24" s="3" t="s">
        <v>73</v>
      </c>
      <c r="D24" s="4">
        <v>-0.845510116176034</v>
      </c>
      <c r="E24" s="5">
        <v>4.4609268786033596</v>
      </c>
      <c r="F24" s="6">
        <v>2.99631138524426E-4</v>
      </c>
    </row>
    <row r="25" spans="1:6" ht="15.6" x14ac:dyDescent="0.3">
      <c r="A25" s="2" t="s">
        <v>74</v>
      </c>
      <c r="B25" s="3" t="s">
        <v>75</v>
      </c>
      <c r="C25" s="3" t="s">
        <v>76</v>
      </c>
      <c r="D25" s="4">
        <v>-0.66629830419866998</v>
      </c>
      <c r="E25" s="5">
        <v>4.7952397087669096</v>
      </c>
      <c r="F25" s="6">
        <v>2.9978068303720701E-4</v>
      </c>
    </row>
    <row r="26" spans="1:6" ht="15.6" x14ac:dyDescent="0.3">
      <c r="A26" s="2" t="s">
        <v>77</v>
      </c>
      <c r="B26" s="3" t="s">
        <v>78</v>
      </c>
      <c r="C26" s="3" t="s">
        <v>79</v>
      </c>
      <c r="D26" s="4">
        <v>-0.581536380273322</v>
      </c>
      <c r="E26" s="5">
        <v>6.7108617683257101</v>
      </c>
      <c r="F26" s="6">
        <v>3.06438570247957E-4</v>
      </c>
    </row>
    <row r="27" spans="1:6" ht="15.6" x14ac:dyDescent="0.3">
      <c r="A27" s="2" t="s">
        <v>80</v>
      </c>
      <c r="B27" s="3" t="s">
        <v>81</v>
      </c>
      <c r="C27" s="3" t="s">
        <v>82</v>
      </c>
      <c r="D27" s="4">
        <v>-1.10151704005283</v>
      </c>
      <c r="E27" s="5">
        <v>2.9125173511644902</v>
      </c>
      <c r="F27" s="6">
        <v>3.1824996404147999E-4</v>
      </c>
    </row>
    <row r="28" spans="1:6" ht="15.6" x14ac:dyDescent="0.3">
      <c r="A28" s="2" t="s">
        <v>83</v>
      </c>
      <c r="B28" s="3" t="s">
        <v>84</v>
      </c>
      <c r="C28" s="3" t="s">
        <v>85</v>
      </c>
      <c r="D28" s="4">
        <v>2.3980632801745201</v>
      </c>
      <c r="E28" s="5">
        <v>0.823429294238745</v>
      </c>
      <c r="F28" s="6">
        <v>3.27021557861591E-4</v>
      </c>
    </row>
    <row r="29" spans="1:6" ht="15.6" x14ac:dyDescent="0.3">
      <c r="A29" s="2" t="s">
        <v>86</v>
      </c>
      <c r="B29" s="3" t="s">
        <v>87</v>
      </c>
      <c r="C29" s="3" t="s">
        <v>88</v>
      </c>
      <c r="D29" s="4">
        <v>-1.09744554587156</v>
      </c>
      <c r="E29" s="5">
        <v>3.0974625454696598</v>
      </c>
      <c r="F29" s="6">
        <v>3.7476276816040697E-4</v>
      </c>
    </row>
    <row r="30" spans="1:6" ht="15.6" x14ac:dyDescent="0.3">
      <c r="A30" s="2" t="s">
        <v>89</v>
      </c>
      <c r="B30" s="3" t="s">
        <v>90</v>
      </c>
      <c r="C30" s="3" t="s">
        <v>91</v>
      </c>
      <c r="D30" s="4">
        <v>4.7732330162769196</v>
      </c>
      <c r="E30" s="5">
        <v>0.10176282388238</v>
      </c>
      <c r="F30" s="6">
        <v>4.0150740482527102E-4</v>
      </c>
    </row>
    <row r="31" spans="1:6" ht="15.6" x14ac:dyDescent="0.3">
      <c r="A31" s="2" t="s">
        <v>92</v>
      </c>
      <c r="B31" s="3" t="s">
        <v>93</v>
      </c>
      <c r="C31" s="3" t="s">
        <v>94</v>
      </c>
      <c r="D31" s="4">
        <v>-1.77260887666208</v>
      </c>
      <c r="E31" s="5">
        <v>2.28590414425627</v>
      </c>
      <c r="F31" s="6">
        <v>4.2808118299971198E-4</v>
      </c>
    </row>
    <row r="32" spans="1:6" ht="15.6" x14ac:dyDescent="0.3">
      <c r="A32" s="2" t="s">
        <v>95</v>
      </c>
      <c r="B32" s="3" t="s">
        <v>96</v>
      </c>
      <c r="C32" s="3" t="s">
        <v>97</v>
      </c>
      <c r="D32" s="4">
        <v>0.78262155029069602</v>
      </c>
      <c r="E32" s="5">
        <v>3.57074497100268</v>
      </c>
      <c r="F32" s="6">
        <v>4.2924168672463101E-4</v>
      </c>
    </row>
    <row r="33" spans="1:6" ht="15.6" x14ac:dyDescent="0.3">
      <c r="A33" s="2" t="s">
        <v>98</v>
      </c>
      <c r="B33" s="3" t="s">
        <v>99</v>
      </c>
      <c r="C33" s="3" t="s">
        <v>100</v>
      </c>
      <c r="D33" s="4">
        <v>-0.80417170906219804</v>
      </c>
      <c r="E33" s="5">
        <v>5.7899515293042203</v>
      </c>
      <c r="F33" s="6">
        <v>5.0204146874722002E-4</v>
      </c>
    </row>
    <row r="34" spans="1:6" ht="15.6" x14ac:dyDescent="0.3">
      <c r="A34" s="2" t="s">
        <v>101</v>
      </c>
      <c r="B34" s="3" t="s">
        <v>102</v>
      </c>
      <c r="C34" s="3" t="s">
        <v>103</v>
      </c>
      <c r="D34" s="4">
        <v>-0.695481017422515</v>
      </c>
      <c r="E34" s="5">
        <v>4.5333408265221502</v>
      </c>
      <c r="F34" s="6">
        <v>5.1457187285326104E-4</v>
      </c>
    </row>
    <row r="35" spans="1:6" ht="15.6" x14ac:dyDescent="0.3">
      <c r="A35" s="2" t="s">
        <v>104</v>
      </c>
      <c r="B35" s="3" t="s">
        <v>105</v>
      </c>
      <c r="C35" s="3" t="s">
        <v>106</v>
      </c>
      <c r="D35" s="4">
        <v>-0.72969839150729698</v>
      </c>
      <c r="E35" s="5">
        <v>5.2432599366995003</v>
      </c>
      <c r="F35" s="6">
        <v>5.4561784609955704E-4</v>
      </c>
    </row>
    <row r="36" spans="1:6" ht="15.6" x14ac:dyDescent="0.3">
      <c r="A36" s="2" t="s">
        <v>107</v>
      </c>
      <c r="B36" s="3" t="s">
        <v>108</v>
      </c>
      <c r="C36" s="3" t="s">
        <v>109</v>
      </c>
      <c r="D36" s="4">
        <v>-1.38078688031071</v>
      </c>
      <c r="E36" s="5">
        <v>5.48677252933141</v>
      </c>
      <c r="F36" s="6">
        <v>5.8835786212711901E-4</v>
      </c>
    </row>
    <row r="37" spans="1:6" ht="15.6" x14ac:dyDescent="0.3">
      <c r="A37" s="2" t="s">
        <v>110</v>
      </c>
      <c r="B37" s="3" t="s">
        <v>111</v>
      </c>
      <c r="C37" s="3" t="s">
        <v>112</v>
      </c>
      <c r="D37" s="4">
        <v>1.05019027845713</v>
      </c>
      <c r="E37" s="5">
        <v>5.5977896716695303</v>
      </c>
      <c r="F37" s="6">
        <v>6.4409651213633598E-4</v>
      </c>
    </row>
    <row r="38" spans="1:6" ht="15.6" x14ac:dyDescent="0.3">
      <c r="A38" s="2" t="s">
        <v>113</v>
      </c>
      <c r="B38" s="3" t="s">
        <v>114</v>
      </c>
      <c r="C38" s="3" t="s">
        <v>115</v>
      </c>
      <c r="D38" s="4">
        <v>1.0362841982028099</v>
      </c>
      <c r="E38" s="5">
        <v>3.4073953792762102</v>
      </c>
      <c r="F38" s="6">
        <v>6.72003304254154E-4</v>
      </c>
    </row>
    <row r="39" spans="1:6" ht="15.6" x14ac:dyDescent="0.3">
      <c r="A39" s="2" t="s">
        <v>116</v>
      </c>
      <c r="B39" s="3" t="s">
        <v>117</v>
      </c>
      <c r="C39" s="3" t="s">
        <v>118</v>
      </c>
      <c r="D39" s="4">
        <v>1.1424073824159</v>
      </c>
      <c r="E39" s="5">
        <v>1.8383225478026799</v>
      </c>
      <c r="F39" s="6">
        <v>6.9323718370716805E-4</v>
      </c>
    </row>
    <row r="40" spans="1:6" ht="15.6" x14ac:dyDescent="0.3">
      <c r="A40" s="2" t="s">
        <v>119</v>
      </c>
      <c r="B40" s="3" t="s">
        <v>120</v>
      </c>
      <c r="C40" s="3" t="s">
        <v>121</v>
      </c>
      <c r="D40" s="4">
        <v>1.4103296763297899</v>
      </c>
      <c r="E40" s="5">
        <v>2.1708397239775201</v>
      </c>
      <c r="F40" s="6">
        <v>6.9623601306932398E-4</v>
      </c>
    </row>
    <row r="41" spans="1:6" ht="15.6" x14ac:dyDescent="0.3">
      <c r="A41" s="2" t="s">
        <v>122</v>
      </c>
      <c r="B41" s="3" t="s">
        <v>123</v>
      </c>
      <c r="C41" s="3" t="s">
        <v>124</v>
      </c>
      <c r="D41" s="4">
        <v>0.78558737597811201</v>
      </c>
      <c r="E41" s="5">
        <v>8.3498717715807107</v>
      </c>
      <c r="F41" s="6">
        <v>7.1392295259304901E-4</v>
      </c>
    </row>
    <row r="42" spans="1:6" ht="15.6" x14ac:dyDescent="0.3">
      <c r="A42" s="2" t="s">
        <v>125</v>
      </c>
      <c r="B42" s="3" t="s">
        <v>126</v>
      </c>
      <c r="C42" s="3" t="s">
        <v>127</v>
      </c>
      <c r="D42" s="4">
        <v>-0.63471377398370998</v>
      </c>
      <c r="E42" s="5">
        <v>6.4552542161158497</v>
      </c>
      <c r="F42" s="6">
        <v>7.1508298297194703E-4</v>
      </c>
    </row>
    <row r="43" spans="1:6" ht="15.6" x14ac:dyDescent="0.3">
      <c r="A43" s="2" t="s">
        <v>128</v>
      </c>
      <c r="B43" s="3" t="s">
        <v>129</v>
      </c>
      <c r="C43" s="3" t="s">
        <v>130</v>
      </c>
      <c r="D43" s="4">
        <v>3.69253041443576</v>
      </c>
      <c r="E43" s="5">
        <v>1.0096941701600399</v>
      </c>
      <c r="F43" s="6">
        <v>7.5011912125465697E-4</v>
      </c>
    </row>
    <row r="44" spans="1:6" ht="15.6" x14ac:dyDescent="0.3">
      <c r="A44" s="2" t="s">
        <v>131</v>
      </c>
      <c r="B44" s="3" t="s">
        <v>132</v>
      </c>
      <c r="C44" s="3" t="s">
        <v>133</v>
      </c>
      <c r="D44" s="4">
        <v>-0.675572896256038</v>
      </c>
      <c r="E44" s="5">
        <v>5.62192903446432</v>
      </c>
      <c r="F44" s="6">
        <v>7.5554405750046503E-4</v>
      </c>
    </row>
    <row r="45" spans="1:6" ht="15.6" x14ac:dyDescent="0.3">
      <c r="A45" s="2" t="s">
        <v>134</v>
      </c>
      <c r="B45" s="3" t="s">
        <v>135</v>
      </c>
      <c r="C45" s="3"/>
      <c r="D45" s="4">
        <v>-0.61269442786693695</v>
      </c>
      <c r="E45" s="5">
        <v>5.8896916023433503</v>
      </c>
      <c r="F45" s="6">
        <v>7.5764896645650096E-4</v>
      </c>
    </row>
    <row r="46" spans="1:6" ht="15.6" x14ac:dyDescent="0.3">
      <c r="A46" s="2" t="s">
        <v>136</v>
      </c>
      <c r="B46" s="3" t="s">
        <v>137</v>
      </c>
      <c r="C46" s="3" t="s">
        <v>138</v>
      </c>
      <c r="D46" s="4">
        <v>2.36011075238551</v>
      </c>
      <c r="E46" s="5">
        <v>0.94119241387733998</v>
      </c>
      <c r="F46" s="6">
        <v>7.6461126436694999E-4</v>
      </c>
    </row>
    <row r="47" spans="1:6" ht="15.6" x14ac:dyDescent="0.3">
      <c r="A47" s="2" t="s">
        <v>139</v>
      </c>
      <c r="B47" s="3" t="s">
        <v>140</v>
      </c>
      <c r="C47" s="3" t="s">
        <v>141</v>
      </c>
      <c r="D47" s="4">
        <v>0.69690163542761796</v>
      </c>
      <c r="E47" s="5">
        <v>5.4767913943842901</v>
      </c>
      <c r="F47" s="6">
        <v>7.6771181025553597E-4</v>
      </c>
    </row>
    <row r="48" spans="1:6" ht="15.6" x14ac:dyDescent="0.3">
      <c r="A48" s="2" t="s">
        <v>142</v>
      </c>
      <c r="B48" s="3" t="s">
        <v>143</v>
      </c>
      <c r="C48" s="3" t="s">
        <v>144</v>
      </c>
      <c r="D48" s="4">
        <v>0.49923808496778299</v>
      </c>
      <c r="E48" s="5">
        <v>6.9145524498110298</v>
      </c>
      <c r="F48" s="6">
        <v>7.7655424865439801E-4</v>
      </c>
    </row>
    <row r="49" spans="1:6" ht="15.6" x14ac:dyDescent="0.3">
      <c r="A49" s="2" t="s">
        <v>145</v>
      </c>
      <c r="B49" s="3" t="s">
        <v>146</v>
      </c>
      <c r="C49" s="3" t="s">
        <v>147</v>
      </c>
      <c r="D49" s="4">
        <v>-0.77793967571634104</v>
      </c>
      <c r="E49" s="5">
        <v>7.6958221288704598</v>
      </c>
      <c r="F49" s="6">
        <v>7.9658240778330603E-4</v>
      </c>
    </row>
    <row r="50" spans="1:6" ht="15.6" x14ac:dyDescent="0.3">
      <c r="A50" s="2" t="s">
        <v>148</v>
      </c>
      <c r="B50" s="3" t="s">
        <v>149</v>
      </c>
      <c r="C50" s="3" t="s">
        <v>150</v>
      </c>
      <c r="D50" s="4">
        <v>1.20975932485864</v>
      </c>
      <c r="E50" s="5">
        <v>3.1442823092755399</v>
      </c>
      <c r="F50" s="6">
        <v>8.0156085963519104E-4</v>
      </c>
    </row>
    <row r="51" spans="1:6" ht="15.6" x14ac:dyDescent="0.3">
      <c r="A51" s="2" t="s">
        <v>151</v>
      </c>
      <c r="B51" s="3" t="s">
        <v>152</v>
      </c>
      <c r="C51" s="3" t="s">
        <v>153</v>
      </c>
      <c r="D51" s="4">
        <v>-1.0342082784787701</v>
      </c>
      <c r="E51" s="5">
        <v>4.76790578464494</v>
      </c>
      <c r="F51" s="6">
        <v>8.1956240982767204E-4</v>
      </c>
    </row>
    <row r="52" spans="1:6" ht="15.6" x14ac:dyDescent="0.3">
      <c r="A52" s="2" t="s">
        <v>154</v>
      </c>
      <c r="B52" s="3" t="s">
        <v>155</v>
      </c>
      <c r="C52" s="3" t="s">
        <v>156</v>
      </c>
      <c r="D52" s="4">
        <v>1.1060907549030401</v>
      </c>
      <c r="E52" s="5">
        <v>4.2084946690428904</v>
      </c>
      <c r="F52" s="6">
        <v>8.2376864235368598E-4</v>
      </c>
    </row>
    <row r="53" spans="1:6" ht="15.6" x14ac:dyDescent="0.3">
      <c r="A53" s="2" t="s">
        <v>157</v>
      </c>
      <c r="B53" s="3" t="s">
        <v>158</v>
      </c>
      <c r="C53" s="3" t="s">
        <v>159</v>
      </c>
      <c r="D53" s="4">
        <v>-0.67319493378135697</v>
      </c>
      <c r="E53" s="5">
        <v>7.8306554879335302</v>
      </c>
      <c r="F53" s="6">
        <v>8.2639422854860999E-4</v>
      </c>
    </row>
    <row r="54" spans="1:6" ht="15.6" x14ac:dyDescent="0.3">
      <c r="A54" s="2" t="s">
        <v>160</v>
      </c>
      <c r="B54" s="3" t="s">
        <v>161</v>
      </c>
      <c r="C54" s="3" t="s">
        <v>162</v>
      </c>
      <c r="D54" s="4">
        <v>-1.29903824339924</v>
      </c>
      <c r="E54" s="5">
        <v>2.1874039146912798</v>
      </c>
      <c r="F54" s="6">
        <v>8.3596114438150597E-4</v>
      </c>
    </row>
    <row r="55" spans="1:6" ht="15.6" x14ac:dyDescent="0.3">
      <c r="A55" s="2" t="s">
        <v>163</v>
      </c>
      <c r="B55" s="3" t="s">
        <v>164</v>
      </c>
      <c r="C55" s="3" t="s">
        <v>165</v>
      </c>
      <c r="D55" s="4">
        <v>0.89746044837289196</v>
      </c>
      <c r="E55" s="5">
        <v>3.515456880506</v>
      </c>
      <c r="F55" s="6">
        <v>8.3735109790635204E-4</v>
      </c>
    </row>
    <row r="56" spans="1:6" ht="15.6" x14ac:dyDescent="0.3">
      <c r="A56" s="2" t="s">
        <v>166</v>
      </c>
      <c r="B56" s="3" t="s">
        <v>167</v>
      </c>
      <c r="C56" s="3" t="s">
        <v>168</v>
      </c>
      <c r="D56" s="4">
        <v>-0.56006564161038597</v>
      </c>
      <c r="E56" s="5">
        <v>6.8085790943595299</v>
      </c>
      <c r="F56" s="6">
        <v>8.3873756219401605E-4</v>
      </c>
    </row>
    <row r="57" spans="1:6" ht="15.6" x14ac:dyDescent="0.3">
      <c r="A57" s="2" t="s">
        <v>169</v>
      </c>
      <c r="B57" s="3" t="s">
        <v>170</v>
      </c>
      <c r="C57" s="3" t="s">
        <v>171</v>
      </c>
      <c r="D57" s="4">
        <v>-0.592883346939587</v>
      </c>
      <c r="E57" s="5">
        <v>7.3392431386000299</v>
      </c>
      <c r="F57" s="6">
        <v>8.7441486227863598E-4</v>
      </c>
    </row>
    <row r="58" spans="1:6" ht="15.6" x14ac:dyDescent="0.3">
      <c r="A58" s="2" t="s">
        <v>172</v>
      </c>
      <c r="B58" s="3" t="s">
        <v>173</v>
      </c>
      <c r="C58" s="3" t="s">
        <v>174</v>
      </c>
      <c r="D58" s="4">
        <v>1.53285161682908</v>
      </c>
      <c r="E58" s="5">
        <v>1.5042670865304899</v>
      </c>
      <c r="F58" s="6">
        <v>8.9119266784230095E-4</v>
      </c>
    </row>
    <row r="59" spans="1:6" ht="15.6" x14ac:dyDescent="0.3">
      <c r="A59" s="2" t="s">
        <v>175</v>
      </c>
      <c r="B59" s="3" t="s">
        <v>176</v>
      </c>
      <c r="C59" s="3" t="s">
        <v>177</v>
      </c>
      <c r="D59" s="4">
        <v>-1.8980063419933899</v>
      </c>
      <c r="E59" s="5">
        <v>0.80879870097905704</v>
      </c>
      <c r="F59" s="6">
        <v>9.0614237027887004E-4</v>
      </c>
    </row>
    <row r="60" spans="1:6" ht="15.6" x14ac:dyDescent="0.3">
      <c r="A60" s="2" t="s">
        <v>178</v>
      </c>
      <c r="B60" s="3" t="s">
        <v>179</v>
      </c>
      <c r="C60" s="3" t="s">
        <v>180</v>
      </c>
      <c r="D60" s="4">
        <v>1.8127676678332001</v>
      </c>
      <c r="E60" s="5">
        <v>2.7904388504414501</v>
      </c>
      <c r="F60" s="6">
        <v>9.6234974676998595E-4</v>
      </c>
    </row>
    <row r="61" spans="1:6" ht="15.6" x14ac:dyDescent="0.3">
      <c r="A61" s="2" t="s">
        <v>181</v>
      </c>
      <c r="B61" s="3" t="s">
        <v>182</v>
      </c>
      <c r="C61" s="3" t="s">
        <v>183</v>
      </c>
      <c r="D61" s="4">
        <v>-1.41622855221021</v>
      </c>
      <c r="E61" s="5">
        <v>3.0693901805988899</v>
      </c>
      <c r="F61" s="7">
        <v>1.04972228716918E-3</v>
      </c>
    </row>
    <row r="62" spans="1:6" ht="15.6" x14ac:dyDescent="0.3">
      <c r="A62" s="2" t="s">
        <v>184</v>
      </c>
      <c r="B62" s="3" t="s">
        <v>185</v>
      </c>
      <c r="C62" s="3" t="s">
        <v>186</v>
      </c>
      <c r="D62" s="4">
        <v>0.83550570169041705</v>
      </c>
      <c r="E62" s="5">
        <v>3.2232193142602901</v>
      </c>
      <c r="F62" s="7">
        <v>1.0721148387180001E-3</v>
      </c>
    </row>
    <row r="63" spans="1:6" ht="15.6" x14ac:dyDescent="0.3">
      <c r="A63" s="2" t="s">
        <v>187</v>
      </c>
      <c r="B63" s="3" t="s">
        <v>188</v>
      </c>
      <c r="C63" s="3" t="s">
        <v>189</v>
      </c>
      <c r="D63" s="4">
        <v>-1.2228105990321301</v>
      </c>
      <c r="E63" s="5">
        <v>1.47574161421321</v>
      </c>
      <c r="F63" s="7">
        <v>1.08669681438605E-3</v>
      </c>
    </row>
    <row r="64" spans="1:6" ht="15.6" x14ac:dyDescent="0.3">
      <c r="A64" s="2" t="s">
        <v>190</v>
      </c>
      <c r="B64" s="3" t="s">
        <v>191</v>
      </c>
      <c r="C64" s="3" t="s">
        <v>192</v>
      </c>
      <c r="D64" s="4">
        <v>-3.3370917388422199</v>
      </c>
      <c r="E64" s="5">
        <v>1.08689171547135</v>
      </c>
      <c r="F64" s="7">
        <v>1.1234205784605099E-3</v>
      </c>
    </row>
    <row r="65" spans="1:6" ht="15.6" x14ac:dyDescent="0.3">
      <c r="A65" s="2" t="s">
        <v>193</v>
      </c>
      <c r="B65" s="3" t="s">
        <v>194</v>
      </c>
      <c r="C65" s="3" t="s">
        <v>195</v>
      </c>
      <c r="D65" s="4">
        <v>-2.80784659187331</v>
      </c>
      <c r="E65" s="5">
        <v>8.0645311379156102</v>
      </c>
      <c r="F65" s="7">
        <v>1.14080214858431E-3</v>
      </c>
    </row>
    <row r="66" spans="1:6" ht="15.6" x14ac:dyDescent="0.3">
      <c r="A66" s="2" t="s">
        <v>196</v>
      </c>
      <c r="B66" s="3" t="s">
        <v>197</v>
      </c>
      <c r="C66" s="3" t="s">
        <v>198</v>
      </c>
      <c r="D66" s="4">
        <v>0.753616752814947</v>
      </c>
      <c r="E66" s="5">
        <v>6.3272241226057497</v>
      </c>
      <c r="F66" s="7">
        <v>1.1504875595573401E-3</v>
      </c>
    </row>
    <row r="67" spans="1:6" ht="15.6" x14ac:dyDescent="0.3">
      <c r="A67" s="2" t="s">
        <v>199</v>
      </c>
      <c r="B67" s="3" t="s">
        <v>200</v>
      </c>
      <c r="C67" s="3" t="s">
        <v>201</v>
      </c>
      <c r="D67" s="4">
        <v>-0.64207268341837997</v>
      </c>
      <c r="E67" s="5">
        <v>6.8307508648158404</v>
      </c>
      <c r="F67" s="7">
        <v>1.1946624704390601E-3</v>
      </c>
    </row>
    <row r="68" spans="1:6" ht="15.6" x14ac:dyDescent="0.3">
      <c r="A68" s="2" t="s">
        <v>202</v>
      </c>
      <c r="B68" s="3" t="s">
        <v>203</v>
      </c>
      <c r="C68" s="3" t="s">
        <v>204</v>
      </c>
      <c r="D68" s="4">
        <v>-0.45803066004579102</v>
      </c>
      <c r="E68" s="5">
        <v>6.3150021240527003</v>
      </c>
      <c r="F68" s="7">
        <v>1.2087242927971799E-3</v>
      </c>
    </row>
    <row r="69" spans="1:6" ht="15.6" x14ac:dyDescent="0.3">
      <c r="A69" s="2" t="s">
        <v>205</v>
      </c>
      <c r="B69" s="3" t="s">
        <v>206</v>
      </c>
      <c r="C69" s="3" t="s">
        <v>207</v>
      </c>
      <c r="D69" s="4">
        <v>-1.83294859802448</v>
      </c>
      <c r="E69" s="5">
        <v>2.17524470763958</v>
      </c>
      <c r="F69" s="7">
        <v>1.2294435308045899E-3</v>
      </c>
    </row>
    <row r="70" spans="1:6" ht="15.6" x14ac:dyDescent="0.3">
      <c r="A70" s="2" t="s">
        <v>208</v>
      </c>
      <c r="B70" s="3" t="s">
        <v>209</v>
      </c>
      <c r="C70" s="3" t="s">
        <v>210</v>
      </c>
      <c r="D70" s="4">
        <v>-0.51074724108693503</v>
      </c>
      <c r="E70" s="5">
        <v>7.4463588232040401</v>
      </c>
      <c r="F70" s="7">
        <v>1.23489877128113E-3</v>
      </c>
    </row>
    <row r="71" spans="1:6" ht="15.6" x14ac:dyDescent="0.3">
      <c r="A71" s="2" t="s">
        <v>211</v>
      </c>
      <c r="B71" s="3" t="s">
        <v>212</v>
      </c>
      <c r="C71" s="3" t="s">
        <v>213</v>
      </c>
      <c r="D71" s="4">
        <v>1.3340921629834399</v>
      </c>
      <c r="E71" s="5">
        <v>2.9915587908995902</v>
      </c>
      <c r="F71" s="7">
        <v>1.28883135958048E-3</v>
      </c>
    </row>
    <row r="72" spans="1:6" ht="15.6" x14ac:dyDescent="0.3">
      <c r="A72" s="2" t="s">
        <v>214</v>
      </c>
      <c r="B72" s="3" t="s">
        <v>215</v>
      </c>
      <c r="C72" s="3" t="s">
        <v>216</v>
      </c>
      <c r="D72" s="4">
        <v>-0.47373401387550601</v>
      </c>
      <c r="E72" s="5">
        <v>6.2410688839445001</v>
      </c>
      <c r="F72" s="7">
        <v>1.3152891645574201E-3</v>
      </c>
    </row>
    <row r="73" spans="1:6" ht="15.6" x14ac:dyDescent="0.3">
      <c r="A73" s="2" t="s">
        <v>217</v>
      </c>
      <c r="B73" s="3" t="s">
        <v>218</v>
      </c>
      <c r="C73" s="3" t="s">
        <v>219</v>
      </c>
      <c r="D73" s="4">
        <v>-0.52453409644822602</v>
      </c>
      <c r="E73" s="5">
        <v>9.7685346161076296</v>
      </c>
      <c r="F73" s="7">
        <v>1.3996405702524199E-3</v>
      </c>
    </row>
    <row r="74" spans="1:6" ht="15.6" x14ac:dyDescent="0.3">
      <c r="A74" s="2" t="s">
        <v>220</v>
      </c>
      <c r="B74" s="3" t="s">
        <v>221</v>
      </c>
      <c r="C74" s="3" t="s">
        <v>222</v>
      </c>
      <c r="D74" s="4">
        <v>-1.9382598781585001</v>
      </c>
      <c r="E74" s="5">
        <v>0.38600071424848398</v>
      </c>
      <c r="F74" s="7">
        <v>1.4173379497247401E-3</v>
      </c>
    </row>
    <row r="75" spans="1:6" ht="15.6" x14ac:dyDescent="0.3">
      <c r="A75" s="2" t="s">
        <v>223</v>
      </c>
      <c r="B75" s="3" t="s">
        <v>224</v>
      </c>
      <c r="C75" s="3" t="s">
        <v>225</v>
      </c>
      <c r="D75" s="4">
        <v>-0.71311334972106499</v>
      </c>
      <c r="E75" s="5">
        <v>5.3370524669939501</v>
      </c>
      <c r="F75" s="7">
        <v>1.42436603435739E-3</v>
      </c>
    </row>
    <row r="76" spans="1:6" ht="15.6" x14ac:dyDescent="0.3">
      <c r="A76" s="2" t="s">
        <v>226</v>
      </c>
      <c r="B76" s="3" t="s">
        <v>227</v>
      </c>
      <c r="C76" s="3" t="s">
        <v>228</v>
      </c>
      <c r="D76" s="4">
        <v>1.1670688491340799</v>
      </c>
      <c r="E76" s="5">
        <v>2.3556568351968199</v>
      </c>
      <c r="F76" s="7">
        <v>1.44219234361074E-3</v>
      </c>
    </row>
    <row r="77" spans="1:6" ht="15.6" x14ac:dyDescent="0.3">
      <c r="A77" s="2" t="s">
        <v>229</v>
      </c>
      <c r="B77" s="3" t="s">
        <v>230</v>
      </c>
      <c r="C77" s="3" t="s">
        <v>231</v>
      </c>
      <c r="D77" s="4">
        <v>-0.55662281528703095</v>
      </c>
      <c r="E77" s="5">
        <v>4.4668718610118603</v>
      </c>
      <c r="F77" s="7">
        <v>1.4649785373711799E-3</v>
      </c>
    </row>
    <row r="78" spans="1:6" ht="15.6" x14ac:dyDescent="0.3">
      <c r="A78" s="2" t="s">
        <v>232</v>
      </c>
      <c r="B78" s="3" t="s">
        <v>233</v>
      </c>
      <c r="C78" s="3" t="s">
        <v>234</v>
      </c>
      <c r="D78" s="4">
        <v>0.70893165225053201</v>
      </c>
      <c r="E78" s="5">
        <v>5.0786366168736503</v>
      </c>
      <c r="F78" s="7">
        <v>1.4654145234214799E-3</v>
      </c>
    </row>
    <row r="79" spans="1:6" ht="15.6" x14ac:dyDescent="0.3">
      <c r="A79" s="2" t="s">
        <v>235</v>
      </c>
      <c r="B79" s="3" t="s">
        <v>236</v>
      </c>
      <c r="C79" s="3" t="s">
        <v>237</v>
      </c>
      <c r="D79" s="4">
        <v>-0.89662852794314596</v>
      </c>
      <c r="E79" s="5">
        <v>3.0271148601922202</v>
      </c>
      <c r="F79" s="7">
        <v>1.4791588877142599E-3</v>
      </c>
    </row>
    <row r="80" spans="1:6" ht="15.6" x14ac:dyDescent="0.3">
      <c r="A80" s="2" t="s">
        <v>238</v>
      </c>
      <c r="B80" s="3" t="s">
        <v>239</v>
      </c>
      <c r="C80" s="3" t="s">
        <v>240</v>
      </c>
      <c r="D80" s="4">
        <v>-0.69443842121986099</v>
      </c>
      <c r="E80" s="5">
        <v>4.2563257917532002</v>
      </c>
      <c r="F80" s="7">
        <v>1.5087571151189999E-3</v>
      </c>
    </row>
    <row r="81" spans="1:6" ht="15.6" x14ac:dyDescent="0.3">
      <c r="A81" s="2" t="s">
        <v>241</v>
      </c>
      <c r="B81" s="3" t="s">
        <v>242</v>
      </c>
      <c r="C81" s="3" t="s">
        <v>243</v>
      </c>
      <c r="D81" s="4">
        <v>0.59808119780940505</v>
      </c>
      <c r="E81" s="5">
        <v>6.3858762255116996</v>
      </c>
      <c r="F81" s="7">
        <v>1.61466123123379E-3</v>
      </c>
    </row>
    <row r="82" spans="1:6" ht="15.6" x14ac:dyDescent="0.3">
      <c r="A82" s="2" t="s">
        <v>244</v>
      </c>
      <c r="B82" s="3" t="s">
        <v>245</v>
      </c>
      <c r="C82" s="3" t="s">
        <v>246</v>
      </c>
      <c r="D82" s="4">
        <v>1.0683786238022701</v>
      </c>
      <c r="E82" s="5">
        <v>1.9783717017914599</v>
      </c>
      <c r="F82" s="7">
        <v>1.6661763525677199E-3</v>
      </c>
    </row>
    <row r="83" spans="1:6" ht="15.6" x14ac:dyDescent="0.3">
      <c r="A83" s="2" t="s">
        <v>247</v>
      </c>
      <c r="B83" s="3" t="s">
        <v>248</v>
      </c>
      <c r="C83" s="3" t="s">
        <v>249</v>
      </c>
      <c r="D83" s="4">
        <v>-0.50471744448899103</v>
      </c>
      <c r="E83" s="5">
        <v>7.5777487707531801</v>
      </c>
      <c r="F83" s="7">
        <v>1.70406569489588E-3</v>
      </c>
    </row>
    <row r="84" spans="1:6" ht="15.6" x14ac:dyDescent="0.3">
      <c r="A84" s="2" t="s">
        <v>250</v>
      </c>
      <c r="B84" s="3" t="s">
        <v>251</v>
      </c>
      <c r="C84" s="3" t="s">
        <v>252</v>
      </c>
      <c r="D84" s="4">
        <v>0.83217762751692304</v>
      </c>
      <c r="E84" s="5">
        <v>3.7229824309908102</v>
      </c>
      <c r="F84" s="7">
        <v>1.90005437765111E-3</v>
      </c>
    </row>
    <row r="85" spans="1:6" ht="15.6" x14ac:dyDescent="0.3">
      <c r="A85" s="2" t="s">
        <v>253</v>
      </c>
      <c r="B85" s="3" t="s">
        <v>254</v>
      </c>
      <c r="C85" s="3" t="s">
        <v>255</v>
      </c>
      <c r="D85" s="4">
        <v>1.18523885687402</v>
      </c>
      <c r="E85" s="5">
        <v>1.55874436747019</v>
      </c>
      <c r="F85" s="7">
        <v>1.90450197723457E-3</v>
      </c>
    </row>
    <row r="86" spans="1:6" ht="15.6" x14ac:dyDescent="0.3">
      <c r="A86" s="2" t="s">
        <v>256</v>
      </c>
      <c r="B86" s="3" t="s">
        <v>257</v>
      </c>
      <c r="C86" s="3" t="s">
        <v>258</v>
      </c>
      <c r="D86" s="4">
        <v>-0.66215738415427505</v>
      </c>
      <c r="E86" s="5">
        <v>7.9421827675367496</v>
      </c>
      <c r="F86" s="7">
        <v>1.9390322598647699E-3</v>
      </c>
    </row>
    <row r="87" spans="1:6" ht="15.6" x14ac:dyDescent="0.3">
      <c r="A87" s="2" t="s">
        <v>259</v>
      </c>
      <c r="B87" s="3" t="s">
        <v>260</v>
      </c>
      <c r="C87" s="3" t="s">
        <v>261</v>
      </c>
      <c r="D87" s="4">
        <v>0.667221122337749</v>
      </c>
      <c r="E87" s="5">
        <v>5.2651834805987203</v>
      </c>
      <c r="F87" s="7">
        <v>1.94291519347706E-3</v>
      </c>
    </row>
    <row r="88" spans="1:6" ht="15.6" x14ac:dyDescent="0.3">
      <c r="A88" s="2" t="s">
        <v>262</v>
      </c>
      <c r="B88" s="3" t="s">
        <v>263</v>
      </c>
      <c r="C88" s="3" t="s">
        <v>264</v>
      </c>
      <c r="D88" s="4">
        <v>-0.90516793448950805</v>
      </c>
      <c r="E88" s="5">
        <v>7.4730082127397104</v>
      </c>
      <c r="F88" s="7">
        <v>1.9611915025283901E-3</v>
      </c>
    </row>
    <row r="89" spans="1:6" ht="15.6" x14ac:dyDescent="0.3">
      <c r="A89" s="2" t="s">
        <v>265</v>
      </c>
      <c r="B89" s="3" t="s">
        <v>266</v>
      </c>
      <c r="C89" s="3" t="s">
        <v>267</v>
      </c>
      <c r="D89" s="4">
        <v>1.1480192172504999</v>
      </c>
      <c r="E89" s="5">
        <v>3.7182974177447501</v>
      </c>
      <c r="F89" s="7">
        <v>2.01003271100253E-3</v>
      </c>
    </row>
    <row r="90" spans="1:6" ht="15.6" x14ac:dyDescent="0.3">
      <c r="A90" s="2" t="s">
        <v>268</v>
      </c>
      <c r="B90" s="3" t="s">
        <v>269</v>
      </c>
      <c r="C90" s="3" t="s">
        <v>270</v>
      </c>
      <c r="D90" s="4">
        <v>-0.51054064073453298</v>
      </c>
      <c r="E90" s="5">
        <v>8.1284478968951799</v>
      </c>
      <c r="F90" s="7">
        <v>2.0667380931377699E-3</v>
      </c>
    </row>
    <row r="91" spans="1:6" ht="15.6" x14ac:dyDescent="0.3">
      <c r="A91" s="2" t="s">
        <v>271</v>
      </c>
      <c r="B91" s="3" t="s">
        <v>272</v>
      </c>
      <c r="C91" s="3" t="s">
        <v>273</v>
      </c>
      <c r="D91" s="4">
        <v>0.50648815905490896</v>
      </c>
      <c r="E91" s="5">
        <v>5.1900521012434604</v>
      </c>
      <c r="F91" s="7">
        <v>2.0955075655713401E-3</v>
      </c>
    </row>
    <row r="92" spans="1:6" ht="15.6" x14ac:dyDescent="0.3">
      <c r="A92" s="2" t="s">
        <v>274</v>
      </c>
      <c r="B92" s="3" t="s">
        <v>275</v>
      </c>
      <c r="C92" s="3" t="s">
        <v>276</v>
      </c>
      <c r="D92" s="4">
        <v>0.43200553713797901</v>
      </c>
      <c r="E92" s="5">
        <v>5.2187930388591104</v>
      </c>
      <c r="F92" s="7">
        <v>2.1313353834631599E-3</v>
      </c>
    </row>
    <row r="93" spans="1:6" ht="15.6" x14ac:dyDescent="0.3">
      <c r="A93" s="2" t="s">
        <v>277</v>
      </c>
      <c r="B93" s="3" t="s">
        <v>278</v>
      </c>
      <c r="C93" s="3" t="s">
        <v>279</v>
      </c>
      <c r="D93" s="4">
        <v>-0.63972274932790796</v>
      </c>
      <c r="E93" s="5">
        <v>5.0090768416259097</v>
      </c>
      <c r="F93" s="7">
        <v>2.1663981474418E-3</v>
      </c>
    </row>
    <row r="94" spans="1:6" ht="15.6" x14ac:dyDescent="0.3">
      <c r="A94" s="2" t="s">
        <v>280</v>
      </c>
      <c r="B94" s="3" t="s">
        <v>281</v>
      </c>
      <c r="C94" s="3" t="s">
        <v>282</v>
      </c>
      <c r="D94" s="4">
        <v>1.0106143500301199</v>
      </c>
      <c r="E94" s="5">
        <v>3.7940350482235701</v>
      </c>
      <c r="F94" s="7">
        <v>2.2034896678825799E-3</v>
      </c>
    </row>
    <row r="95" spans="1:6" ht="15.6" x14ac:dyDescent="0.3">
      <c r="A95" s="2" t="s">
        <v>283</v>
      </c>
      <c r="B95" s="3" t="s">
        <v>284</v>
      </c>
      <c r="C95" s="3" t="s">
        <v>285</v>
      </c>
      <c r="D95" s="4">
        <v>-0.47685758786181198</v>
      </c>
      <c r="E95" s="5">
        <v>5.7365399554891203</v>
      </c>
      <c r="F95" s="7">
        <v>2.2092415296939899E-3</v>
      </c>
    </row>
    <row r="96" spans="1:6" ht="15.6" x14ac:dyDescent="0.3">
      <c r="A96" s="2" t="s">
        <v>286</v>
      </c>
      <c r="B96" s="3" t="s">
        <v>287</v>
      </c>
      <c r="C96" s="3" t="s">
        <v>288</v>
      </c>
      <c r="D96" s="4">
        <v>0.90799362337942402</v>
      </c>
      <c r="E96" s="5">
        <v>3.8554015773459298</v>
      </c>
      <c r="F96" s="7">
        <v>2.2712836639338999E-3</v>
      </c>
    </row>
    <row r="97" spans="1:6" ht="15.6" x14ac:dyDescent="0.3">
      <c r="A97" s="2" t="s">
        <v>289</v>
      </c>
      <c r="B97" s="3" t="s">
        <v>290</v>
      </c>
      <c r="C97" s="3" t="s">
        <v>291</v>
      </c>
      <c r="D97" s="4">
        <v>0.60587142242857295</v>
      </c>
      <c r="E97" s="5">
        <v>7.2361677666815902</v>
      </c>
      <c r="F97" s="7">
        <v>2.2737644485588699E-3</v>
      </c>
    </row>
    <row r="98" spans="1:6" ht="15.6" x14ac:dyDescent="0.3">
      <c r="A98" s="2" t="s">
        <v>292</v>
      </c>
      <c r="B98" s="3" t="s">
        <v>293</v>
      </c>
      <c r="C98" s="3" t="s">
        <v>294</v>
      </c>
      <c r="D98" s="4">
        <v>-1.7275075306980501</v>
      </c>
      <c r="E98" s="5">
        <v>1.19174581362816</v>
      </c>
      <c r="F98" s="7">
        <v>2.2930777105321198E-3</v>
      </c>
    </row>
    <row r="99" spans="1:6" ht="15.6" x14ac:dyDescent="0.3">
      <c r="A99" s="2" t="s">
        <v>295</v>
      </c>
      <c r="B99" s="3" t="s">
        <v>296</v>
      </c>
      <c r="C99" s="3" t="s">
        <v>297</v>
      </c>
      <c r="D99" s="4">
        <v>0.68848456829233295</v>
      </c>
      <c r="E99" s="5">
        <v>5.2878607026679401</v>
      </c>
      <c r="F99" s="7">
        <v>2.3251847443342198E-3</v>
      </c>
    </row>
    <row r="100" spans="1:6" ht="15.6" x14ac:dyDescent="0.3">
      <c r="A100" s="2" t="s">
        <v>298</v>
      </c>
      <c r="B100" s="3" t="s">
        <v>299</v>
      </c>
      <c r="C100" s="3" t="s">
        <v>300</v>
      </c>
      <c r="D100" s="4">
        <v>0.55640130904215201</v>
      </c>
      <c r="E100" s="5">
        <v>4.3147828994884296</v>
      </c>
      <c r="F100" s="7">
        <v>2.3497850899543401E-3</v>
      </c>
    </row>
    <row r="101" spans="1:6" ht="15.6" x14ac:dyDescent="0.3">
      <c r="A101" s="2" t="s">
        <v>301</v>
      </c>
      <c r="B101" s="3" t="s">
        <v>302</v>
      </c>
      <c r="C101" s="3" t="s">
        <v>303</v>
      </c>
      <c r="D101" s="4">
        <v>0.59755372838840004</v>
      </c>
      <c r="E101" s="5">
        <v>5.5619047312075196</v>
      </c>
      <c r="F101" s="7">
        <v>2.3880007522351699E-3</v>
      </c>
    </row>
    <row r="102" spans="1:6" ht="15.6" x14ac:dyDescent="0.3">
      <c r="A102" s="2" t="s">
        <v>304</v>
      </c>
      <c r="B102" s="3" t="s">
        <v>305</v>
      </c>
      <c r="C102" s="3" t="s">
        <v>306</v>
      </c>
      <c r="D102" s="4">
        <v>0.64980715106132403</v>
      </c>
      <c r="E102" s="5">
        <v>4.78150868764968</v>
      </c>
      <c r="F102" s="7">
        <v>2.4354402990721898E-3</v>
      </c>
    </row>
    <row r="103" spans="1:6" ht="15.6" x14ac:dyDescent="0.3">
      <c r="A103" s="2" t="s">
        <v>307</v>
      </c>
      <c r="B103" s="3" t="s">
        <v>308</v>
      </c>
      <c r="C103" s="3" t="s">
        <v>309</v>
      </c>
      <c r="D103" s="4">
        <v>-0.48632245306185801</v>
      </c>
      <c r="E103" s="5">
        <v>7.5623731564878698</v>
      </c>
      <c r="F103" s="7">
        <v>2.45268041927609E-3</v>
      </c>
    </row>
    <row r="104" spans="1:6" ht="15.6" x14ac:dyDescent="0.3">
      <c r="A104" s="2" t="s">
        <v>310</v>
      </c>
      <c r="B104" s="3" t="s">
        <v>311</v>
      </c>
      <c r="C104" s="3" t="s">
        <v>312</v>
      </c>
      <c r="D104" s="4">
        <v>-0.51475127382059205</v>
      </c>
      <c r="E104" s="5">
        <v>4.5844111193438302</v>
      </c>
      <c r="F104" s="7">
        <v>2.4538043703656899E-3</v>
      </c>
    </row>
    <row r="105" spans="1:6" ht="15.6" x14ac:dyDescent="0.3">
      <c r="A105" s="2" t="s">
        <v>313</v>
      </c>
      <c r="B105" s="3" t="s">
        <v>314</v>
      </c>
      <c r="C105" s="3" t="s">
        <v>315</v>
      </c>
      <c r="D105" s="4">
        <v>-0.46630611573908098</v>
      </c>
      <c r="E105" s="5">
        <v>5.9481508171845796</v>
      </c>
      <c r="F105" s="7">
        <v>2.4766732573427998E-3</v>
      </c>
    </row>
    <row r="106" spans="1:6" ht="15.6" x14ac:dyDescent="0.3">
      <c r="A106" s="2" t="s">
        <v>316</v>
      </c>
      <c r="B106" s="3" t="s">
        <v>317</v>
      </c>
      <c r="C106" s="3" t="s">
        <v>318</v>
      </c>
      <c r="D106" s="4">
        <v>-0.95061152157776097</v>
      </c>
      <c r="E106" s="5">
        <v>2.0290191770355501</v>
      </c>
      <c r="F106" s="7">
        <v>2.4850548478990101E-3</v>
      </c>
    </row>
    <row r="107" spans="1:6" ht="15.6" x14ac:dyDescent="0.3">
      <c r="A107" s="2" t="s">
        <v>319</v>
      </c>
      <c r="B107" s="3" t="s">
        <v>320</v>
      </c>
      <c r="C107" s="3" t="s">
        <v>321</v>
      </c>
      <c r="D107" s="4">
        <v>-0.49367345601920998</v>
      </c>
      <c r="E107" s="5">
        <v>5.8452185328956503</v>
      </c>
      <c r="F107" s="7">
        <v>2.5494541584060201E-3</v>
      </c>
    </row>
    <row r="108" spans="1:6" ht="15.6" x14ac:dyDescent="0.3">
      <c r="A108" s="2" t="s">
        <v>322</v>
      </c>
      <c r="B108" s="3" t="s">
        <v>323</v>
      </c>
      <c r="C108" s="3" t="s">
        <v>324</v>
      </c>
      <c r="D108" s="4">
        <v>0.76745347407957398</v>
      </c>
      <c r="E108" s="5">
        <v>2.7610953601857502</v>
      </c>
      <c r="F108" s="7">
        <v>2.5991887734402898E-3</v>
      </c>
    </row>
    <row r="109" spans="1:6" ht="15.6" x14ac:dyDescent="0.3">
      <c r="A109" s="2" t="s">
        <v>325</v>
      </c>
      <c r="B109" s="3" t="s">
        <v>326</v>
      </c>
      <c r="C109" s="3" t="s">
        <v>327</v>
      </c>
      <c r="D109" s="4">
        <v>-0.56242031585011698</v>
      </c>
      <c r="E109" s="5">
        <v>5.2526763514689003</v>
      </c>
      <c r="F109" s="7">
        <v>2.6612270741921901E-3</v>
      </c>
    </row>
    <row r="110" spans="1:6" ht="15.6" x14ac:dyDescent="0.3">
      <c r="A110" s="2" t="s">
        <v>328</v>
      </c>
      <c r="B110" s="3" t="s">
        <v>329</v>
      </c>
      <c r="C110" s="3" t="s">
        <v>330</v>
      </c>
      <c r="D110" s="4">
        <v>0.47512973905459099</v>
      </c>
      <c r="E110" s="5">
        <v>8.64681688895649</v>
      </c>
      <c r="F110" s="7">
        <v>2.66351165619559E-3</v>
      </c>
    </row>
    <row r="111" spans="1:6" ht="15.6" x14ac:dyDescent="0.3">
      <c r="A111" s="2" t="s">
        <v>331</v>
      </c>
      <c r="B111" s="3" t="s">
        <v>332</v>
      </c>
      <c r="C111" s="3" t="s">
        <v>333</v>
      </c>
      <c r="D111" s="4">
        <v>-0.79662546750527796</v>
      </c>
      <c r="E111" s="5">
        <v>4.0477475364187798</v>
      </c>
      <c r="F111" s="7">
        <v>2.6801696731183701E-3</v>
      </c>
    </row>
    <row r="112" spans="1:6" ht="15.6" x14ac:dyDescent="0.3">
      <c r="A112" s="2" t="s">
        <v>334</v>
      </c>
      <c r="B112" s="3" t="s">
        <v>335</v>
      </c>
      <c r="C112" s="3" t="s">
        <v>336</v>
      </c>
      <c r="D112" s="4">
        <v>1.3787783566104801</v>
      </c>
      <c r="E112" s="5">
        <v>1.0345759688930201</v>
      </c>
      <c r="F112" s="7">
        <v>2.68355256491767E-3</v>
      </c>
    </row>
    <row r="113" spans="1:6" ht="15.6" x14ac:dyDescent="0.3">
      <c r="A113" s="2" t="s">
        <v>337</v>
      </c>
      <c r="B113" s="3" t="s">
        <v>338</v>
      </c>
      <c r="C113" s="3" t="s">
        <v>339</v>
      </c>
      <c r="D113" s="4">
        <v>-0.445679772865262</v>
      </c>
      <c r="E113" s="5">
        <v>6.6849695714564401</v>
      </c>
      <c r="F113" s="7">
        <v>2.7780351665204202E-3</v>
      </c>
    </row>
    <row r="114" spans="1:6" ht="15.6" x14ac:dyDescent="0.3">
      <c r="A114" s="2" t="s">
        <v>340</v>
      </c>
      <c r="B114" s="3" t="s">
        <v>341</v>
      </c>
      <c r="C114" s="3" t="s">
        <v>342</v>
      </c>
      <c r="D114" s="4">
        <v>-0.51884463845140505</v>
      </c>
      <c r="E114" s="5">
        <v>5.0264598629894</v>
      </c>
      <c r="F114" s="7">
        <v>2.7854884659881201E-3</v>
      </c>
    </row>
    <row r="115" spans="1:6" ht="15.6" x14ac:dyDescent="0.3">
      <c r="A115" s="2" t="s">
        <v>343</v>
      </c>
      <c r="B115" s="3" t="s">
        <v>344</v>
      </c>
      <c r="C115" s="3" t="s">
        <v>345</v>
      </c>
      <c r="D115" s="4">
        <v>-2.0805070000680499</v>
      </c>
      <c r="E115" s="5">
        <v>0.71219774088974397</v>
      </c>
      <c r="F115" s="7">
        <v>2.8380765472614698E-3</v>
      </c>
    </row>
    <row r="116" spans="1:6" ht="15.6" x14ac:dyDescent="0.3">
      <c r="A116" s="2" t="s">
        <v>346</v>
      </c>
      <c r="B116" s="3" t="s">
        <v>347</v>
      </c>
      <c r="C116" s="3" t="s">
        <v>348</v>
      </c>
      <c r="D116" s="4">
        <v>1.9825255732568901</v>
      </c>
      <c r="E116" s="5">
        <v>3.9947987052218599</v>
      </c>
      <c r="F116" s="7">
        <v>2.88408083443709E-3</v>
      </c>
    </row>
    <row r="117" spans="1:6" ht="15.6" x14ac:dyDescent="0.3">
      <c r="A117" s="2" t="s">
        <v>349</v>
      </c>
      <c r="B117" s="3" t="s">
        <v>350</v>
      </c>
      <c r="C117" s="3" t="s">
        <v>351</v>
      </c>
      <c r="D117" s="4">
        <v>0.90827429639393098</v>
      </c>
      <c r="E117" s="5">
        <v>4.3522079035902301</v>
      </c>
      <c r="F117" s="7">
        <v>2.9671460801902602E-3</v>
      </c>
    </row>
    <row r="118" spans="1:6" ht="15.6" x14ac:dyDescent="0.3">
      <c r="A118" s="2" t="s">
        <v>352</v>
      </c>
      <c r="B118" s="3" t="s">
        <v>353</v>
      </c>
      <c r="C118" s="3" t="s">
        <v>354</v>
      </c>
      <c r="D118" s="4">
        <v>-0.65416153127991605</v>
      </c>
      <c r="E118" s="5">
        <v>3.83103769548371</v>
      </c>
      <c r="F118" s="7">
        <v>3.0038532921325099E-3</v>
      </c>
    </row>
    <row r="119" spans="1:6" ht="15.6" x14ac:dyDescent="0.3">
      <c r="A119" s="2" t="s">
        <v>355</v>
      </c>
      <c r="B119" s="3" t="s">
        <v>356</v>
      </c>
      <c r="C119" s="3" t="s">
        <v>357</v>
      </c>
      <c r="D119" s="4">
        <v>0.58924213154071703</v>
      </c>
      <c r="E119" s="5">
        <v>4.6404539776114699</v>
      </c>
      <c r="F119" s="7">
        <v>3.0091214793729602E-3</v>
      </c>
    </row>
    <row r="120" spans="1:6" ht="15.6" x14ac:dyDescent="0.3">
      <c r="A120" s="2" t="s">
        <v>358</v>
      </c>
      <c r="B120" s="3" t="s">
        <v>359</v>
      </c>
      <c r="C120" s="3" t="s">
        <v>360</v>
      </c>
      <c r="D120" s="4">
        <v>-0.96983345769333895</v>
      </c>
      <c r="E120" s="5">
        <v>2.0250759849571698</v>
      </c>
      <c r="F120" s="7">
        <v>3.02968400711977E-3</v>
      </c>
    </row>
    <row r="121" spans="1:6" ht="15.6" x14ac:dyDescent="0.3">
      <c r="A121" s="2" t="s">
        <v>361</v>
      </c>
      <c r="B121" s="3" t="s">
        <v>362</v>
      </c>
      <c r="C121" s="3" t="s">
        <v>363</v>
      </c>
      <c r="D121" s="4">
        <v>-6.6348256332140201</v>
      </c>
      <c r="E121" s="5">
        <v>1.06670666822098</v>
      </c>
      <c r="F121" s="7">
        <v>3.03200039519962E-3</v>
      </c>
    </row>
    <row r="122" spans="1:6" ht="15.6" x14ac:dyDescent="0.3">
      <c r="A122" s="2" t="s">
        <v>364</v>
      </c>
      <c r="B122" s="3" t="s">
        <v>365</v>
      </c>
      <c r="C122" s="3" t="s">
        <v>366</v>
      </c>
      <c r="D122" s="4">
        <v>-0.52498076283333295</v>
      </c>
      <c r="E122" s="5">
        <v>7.2028582044224203</v>
      </c>
      <c r="F122" s="7">
        <v>3.0421110719631998E-3</v>
      </c>
    </row>
    <row r="123" spans="1:6" ht="15.6" x14ac:dyDescent="0.3">
      <c r="A123" s="2" t="s">
        <v>367</v>
      </c>
      <c r="B123" s="3" t="s">
        <v>368</v>
      </c>
      <c r="C123" s="3" t="s">
        <v>369</v>
      </c>
      <c r="D123" s="4">
        <v>-0.9210074592709</v>
      </c>
      <c r="E123" s="5">
        <v>7.0374599709970704</v>
      </c>
      <c r="F123" s="7">
        <v>3.0530331013460701E-3</v>
      </c>
    </row>
    <row r="124" spans="1:6" ht="15.6" x14ac:dyDescent="0.3">
      <c r="A124" s="2" t="s">
        <v>370</v>
      </c>
      <c r="B124" s="3" t="s">
        <v>371</v>
      </c>
      <c r="C124" s="3" t="s">
        <v>372</v>
      </c>
      <c r="D124" s="4">
        <v>-0.52029741324797896</v>
      </c>
      <c r="E124" s="5">
        <v>5.7720117424870798</v>
      </c>
      <c r="F124" s="7">
        <v>3.0799445535467699E-3</v>
      </c>
    </row>
    <row r="125" spans="1:6" ht="15.6" x14ac:dyDescent="0.3">
      <c r="A125" s="2" t="s">
        <v>373</v>
      </c>
      <c r="B125" s="3" t="s">
        <v>374</v>
      </c>
      <c r="C125" s="3" t="s">
        <v>375</v>
      </c>
      <c r="D125" s="4">
        <v>1.0627804997532699</v>
      </c>
      <c r="E125" s="5">
        <v>3.5452433655837199</v>
      </c>
      <c r="F125" s="7">
        <v>3.0986521922108999E-3</v>
      </c>
    </row>
    <row r="126" spans="1:6" ht="15.6" x14ac:dyDescent="0.3">
      <c r="A126" s="2" t="s">
        <v>376</v>
      </c>
      <c r="B126" s="3" t="s">
        <v>377</v>
      </c>
      <c r="C126" s="3" t="s">
        <v>378</v>
      </c>
      <c r="D126" s="4">
        <v>-1.95116548977523</v>
      </c>
      <c r="E126" s="5">
        <v>1.8695652541318699</v>
      </c>
      <c r="F126" s="7">
        <v>3.1083608584318002E-3</v>
      </c>
    </row>
    <row r="127" spans="1:6" ht="15.6" x14ac:dyDescent="0.3">
      <c r="A127" s="2" t="s">
        <v>379</v>
      </c>
      <c r="B127" s="3" t="s">
        <v>380</v>
      </c>
      <c r="C127" s="3" t="s">
        <v>381</v>
      </c>
      <c r="D127" s="4">
        <v>0.66735714564260995</v>
      </c>
      <c r="E127" s="5">
        <v>5.67609952144229</v>
      </c>
      <c r="F127" s="7">
        <v>3.1297942890582998E-3</v>
      </c>
    </row>
    <row r="128" spans="1:6" ht="15.6" x14ac:dyDescent="0.3">
      <c r="A128" s="2" t="s">
        <v>382</v>
      </c>
      <c r="B128" s="3" t="s">
        <v>383</v>
      </c>
      <c r="C128" s="3" t="s">
        <v>384</v>
      </c>
      <c r="D128" s="4">
        <v>-0.99521973708382505</v>
      </c>
      <c r="E128" s="5">
        <v>1.8314415326023099</v>
      </c>
      <c r="F128" s="7">
        <v>3.1348488499960102E-3</v>
      </c>
    </row>
    <row r="129" spans="1:6" ht="15.6" x14ac:dyDescent="0.3">
      <c r="A129" s="2" t="s">
        <v>385</v>
      </c>
      <c r="B129" s="3" t="s">
        <v>386</v>
      </c>
      <c r="C129" s="3" t="s">
        <v>387</v>
      </c>
      <c r="D129" s="4">
        <v>-0.52557060682558299</v>
      </c>
      <c r="E129" s="5">
        <v>5.26367731516922</v>
      </c>
      <c r="F129" s="7">
        <v>3.1355445972297701E-3</v>
      </c>
    </row>
    <row r="130" spans="1:6" ht="15.6" x14ac:dyDescent="0.3">
      <c r="A130" s="2" t="s">
        <v>388</v>
      </c>
      <c r="B130" s="3" t="s">
        <v>389</v>
      </c>
      <c r="C130" s="3" t="s">
        <v>390</v>
      </c>
      <c r="D130" s="4">
        <v>0.60333822025649297</v>
      </c>
      <c r="E130" s="5">
        <v>4.3169435511134298</v>
      </c>
      <c r="F130" s="7">
        <v>3.14281094112835E-3</v>
      </c>
    </row>
    <row r="131" spans="1:6" ht="15.6" x14ac:dyDescent="0.3">
      <c r="A131" s="2" t="s">
        <v>391</v>
      </c>
      <c r="B131" s="3" t="s">
        <v>392</v>
      </c>
      <c r="C131" s="3" t="s">
        <v>393</v>
      </c>
      <c r="D131" s="4">
        <v>-0.53891774262486802</v>
      </c>
      <c r="E131" s="5">
        <v>7.2414987267919502</v>
      </c>
      <c r="F131" s="7">
        <v>3.1998023025853399E-3</v>
      </c>
    </row>
    <row r="132" spans="1:6" ht="15.6" x14ac:dyDescent="0.3">
      <c r="A132" s="2" t="s">
        <v>394</v>
      </c>
      <c r="B132" s="3" t="s">
        <v>395</v>
      </c>
      <c r="C132" s="3" t="s">
        <v>396</v>
      </c>
      <c r="D132" s="4">
        <v>0.54931613789495304</v>
      </c>
      <c r="E132" s="5">
        <v>6.4770325446411698</v>
      </c>
      <c r="F132" s="7">
        <v>3.2262106369422899E-3</v>
      </c>
    </row>
    <row r="133" spans="1:6" ht="15.6" x14ac:dyDescent="0.3">
      <c r="A133" s="2" t="s">
        <v>397</v>
      </c>
      <c r="B133" s="3" t="s">
        <v>398</v>
      </c>
      <c r="C133" s="3" t="s">
        <v>399</v>
      </c>
      <c r="D133" s="4">
        <v>-0.42336709089729802</v>
      </c>
      <c r="E133" s="5">
        <v>5.2427927200028304</v>
      </c>
      <c r="F133" s="7">
        <v>3.2269936538931701E-3</v>
      </c>
    </row>
    <row r="134" spans="1:6" ht="15.6" x14ac:dyDescent="0.3">
      <c r="A134" s="2" t="s">
        <v>400</v>
      </c>
      <c r="B134" s="3" t="s">
        <v>401</v>
      </c>
      <c r="C134" s="3" t="s">
        <v>402</v>
      </c>
      <c r="D134" s="4">
        <v>0.54052391395821597</v>
      </c>
      <c r="E134" s="5">
        <v>5.8186556888641299</v>
      </c>
      <c r="F134" s="7">
        <v>3.26032515201163E-3</v>
      </c>
    </row>
    <row r="135" spans="1:6" ht="15.6" x14ac:dyDescent="0.3">
      <c r="A135" s="2" t="s">
        <v>403</v>
      </c>
      <c r="B135" s="3" t="s">
        <v>404</v>
      </c>
      <c r="C135" s="3" t="s">
        <v>405</v>
      </c>
      <c r="D135" s="4">
        <v>0.53279102668475198</v>
      </c>
      <c r="E135" s="5">
        <v>6.2961746354703596</v>
      </c>
      <c r="F135" s="7">
        <v>3.32099676115905E-3</v>
      </c>
    </row>
    <row r="136" spans="1:6" ht="15.6" x14ac:dyDescent="0.3">
      <c r="A136" s="2" t="s">
        <v>406</v>
      </c>
      <c r="B136" s="3" t="s">
        <v>407</v>
      </c>
      <c r="C136" s="3" t="s">
        <v>408</v>
      </c>
      <c r="D136" s="4">
        <v>0.75012699749643097</v>
      </c>
      <c r="E136" s="5">
        <v>3.7335908566807401</v>
      </c>
      <c r="F136" s="7">
        <v>3.33955886151698E-3</v>
      </c>
    </row>
    <row r="137" spans="1:6" ht="15.6" x14ac:dyDescent="0.3">
      <c r="A137" s="2" t="s">
        <v>409</v>
      </c>
      <c r="B137" s="3" t="s">
        <v>410</v>
      </c>
      <c r="C137" s="3" t="s">
        <v>411</v>
      </c>
      <c r="D137" s="4">
        <v>-0.73954850199272204</v>
      </c>
      <c r="E137" s="5">
        <v>7.5338020453086898</v>
      </c>
      <c r="F137" s="7">
        <v>3.3447408953084399E-3</v>
      </c>
    </row>
    <row r="138" spans="1:6" ht="15.6" x14ac:dyDescent="0.3">
      <c r="A138" s="2" t="s">
        <v>412</v>
      </c>
      <c r="B138" s="3" t="s">
        <v>413</v>
      </c>
      <c r="C138" s="3" t="s">
        <v>414</v>
      </c>
      <c r="D138" s="4">
        <v>-0.52673327925642799</v>
      </c>
      <c r="E138" s="5">
        <v>4.2618846844643503</v>
      </c>
      <c r="F138" s="7">
        <v>3.3495527572402401E-3</v>
      </c>
    </row>
    <row r="139" spans="1:6" ht="15.6" x14ac:dyDescent="0.3">
      <c r="A139" s="2" t="s">
        <v>415</v>
      </c>
      <c r="B139" s="3" t="s">
        <v>416</v>
      </c>
      <c r="C139" s="3" t="s">
        <v>417</v>
      </c>
      <c r="D139" s="4">
        <v>-1.1742314261798701</v>
      </c>
      <c r="E139" s="5">
        <v>3.1891366164782999</v>
      </c>
      <c r="F139" s="7">
        <v>3.3572872182812299E-3</v>
      </c>
    </row>
    <row r="140" spans="1:6" ht="15.6" x14ac:dyDescent="0.3">
      <c r="A140" s="2" t="s">
        <v>418</v>
      </c>
      <c r="B140" s="3" t="s">
        <v>419</v>
      </c>
      <c r="C140" s="3" t="s">
        <v>420</v>
      </c>
      <c r="D140" s="4">
        <v>-1.1519770193908101</v>
      </c>
      <c r="E140" s="5">
        <v>1.41256722662222</v>
      </c>
      <c r="F140" s="7">
        <v>3.3820762865816902E-3</v>
      </c>
    </row>
    <row r="141" spans="1:6" ht="15.6" x14ac:dyDescent="0.3">
      <c r="A141" s="2" t="s">
        <v>421</v>
      </c>
      <c r="B141" s="3" t="s">
        <v>422</v>
      </c>
      <c r="C141" s="3" t="s">
        <v>423</v>
      </c>
      <c r="D141" s="4">
        <v>-1.83037641257849</v>
      </c>
      <c r="E141" s="5">
        <v>2.4848079350699499</v>
      </c>
      <c r="F141" s="7">
        <v>3.4075945442771098E-3</v>
      </c>
    </row>
    <row r="142" spans="1:6" ht="15.6" x14ac:dyDescent="0.3">
      <c r="A142" s="2" t="s">
        <v>424</v>
      </c>
      <c r="B142" s="3" t="s">
        <v>425</v>
      </c>
      <c r="C142" s="3" t="s">
        <v>426</v>
      </c>
      <c r="D142" s="4">
        <v>-0.53110222295336695</v>
      </c>
      <c r="E142" s="5">
        <v>5.5965439424079797</v>
      </c>
      <c r="F142" s="7">
        <v>3.4243577367559499E-3</v>
      </c>
    </row>
    <row r="143" spans="1:6" ht="15.6" x14ac:dyDescent="0.3">
      <c r="A143" s="2" t="s">
        <v>427</v>
      </c>
      <c r="B143" s="3" t="s">
        <v>428</v>
      </c>
      <c r="C143" s="3" t="s">
        <v>429</v>
      </c>
      <c r="D143" s="4">
        <v>-1.9087501218663701</v>
      </c>
      <c r="E143" s="5">
        <v>0.67766080624471903</v>
      </c>
      <c r="F143" s="7">
        <v>3.5044140691090201E-3</v>
      </c>
    </row>
    <row r="144" spans="1:6" ht="15.6" x14ac:dyDescent="0.3">
      <c r="A144" s="2" t="s">
        <v>430</v>
      </c>
      <c r="B144" s="3" t="s">
        <v>431</v>
      </c>
      <c r="C144" s="3" t="s">
        <v>432</v>
      </c>
      <c r="D144" s="4">
        <v>0.95975862876302598</v>
      </c>
      <c r="E144" s="5">
        <v>3.02907555662585</v>
      </c>
      <c r="F144" s="7">
        <v>3.5604488694975299E-3</v>
      </c>
    </row>
    <row r="145" spans="1:6" ht="15.6" x14ac:dyDescent="0.3">
      <c r="A145" s="2" t="s">
        <v>433</v>
      </c>
      <c r="B145" s="3" t="s">
        <v>434</v>
      </c>
      <c r="C145" s="3" t="s">
        <v>435</v>
      </c>
      <c r="D145" s="4">
        <v>1.50322171666485</v>
      </c>
      <c r="E145" s="5">
        <v>0.78723368771341395</v>
      </c>
      <c r="F145" s="7">
        <v>3.5813996358532302E-3</v>
      </c>
    </row>
    <row r="146" spans="1:6" ht="15.6" x14ac:dyDescent="0.3">
      <c r="A146" s="2" t="s">
        <v>436</v>
      </c>
      <c r="B146" s="3" t="s">
        <v>437</v>
      </c>
      <c r="C146" s="3" t="s">
        <v>438</v>
      </c>
      <c r="D146" s="4">
        <v>-0.55466862328087596</v>
      </c>
      <c r="E146" s="5">
        <v>8.30186189570321</v>
      </c>
      <c r="F146" s="7">
        <v>3.6352252842674899E-3</v>
      </c>
    </row>
    <row r="147" spans="1:6" ht="15.6" x14ac:dyDescent="0.3">
      <c r="A147" s="2" t="s">
        <v>439</v>
      </c>
      <c r="B147" s="3" t="s">
        <v>440</v>
      </c>
      <c r="C147" s="3" t="s">
        <v>441</v>
      </c>
      <c r="D147" s="4">
        <v>-0.43182354896693098</v>
      </c>
      <c r="E147" s="5">
        <v>7.7795956312016097</v>
      </c>
      <c r="F147" s="7">
        <v>3.6805541895519201E-3</v>
      </c>
    </row>
    <row r="148" spans="1:6" ht="15.6" x14ac:dyDescent="0.3">
      <c r="A148" s="2" t="s">
        <v>442</v>
      </c>
      <c r="B148" s="3" t="s">
        <v>443</v>
      </c>
      <c r="C148" s="3" t="s">
        <v>444</v>
      </c>
      <c r="D148" s="4">
        <v>-1.19996831124463</v>
      </c>
      <c r="E148" s="5">
        <v>2.42852510916389</v>
      </c>
      <c r="F148" s="7">
        <v>3.7191055930782101E-3</v>
      </c>
    </row>
    <row r="149" spans="1:6" ht="15.6" x14ac:dyDescent="0.3">
      <c r="A149" s="2" t="s">
        <v>445</v>
      </c>
      <c r="B149" s="3" t="s">
        <v>446</v>
      </c>
      <c r="C149" s="3" t="s">
        <v>447</v>
      </c>
      <c r="D149" s="4">
        <v>0.66274699501073897</v>
      </c>
      <c r="E149" s="5">
        <v>3.82713565007858</v>
      </c>
      <c r="F149" s="7">
        <v>3.7572053815841302E-3</v>
      </c>
    </row>
    <row r="150" spans="1:6" ht="15.6" x14ac:dyDescent="0.3">
      <c r="A150" s="2" t="s">
        <v>448</v>
      </c>
      <c r="B150" s="3" t="s">
        <v>449</v>
      </c>
      <c r="C150" s="3" t="s">
        <v>450</v>
      </c>
      <c r="D150" s="4">
        <v>0.85167347362408896</v>
      </c>
      <c r="E150" s="5">
        <v>3.6012024438787802</v>
      </c>
      <c r="F150" s="7">
        <v>3.76745037353197E-3</v>
      </c>
    </row>
    <row r="151" spans="1:6" ht="15.6" x14ac:dyDescent="0.3">
      <c r="A151" s="2" t="s">
        <v>451</v>
      </c>
      <c r="B151" s="3" t="s">
        <v>452</v>
      </c>
      <c r="C151" s="3" t="s">
        <v>453</v>
      </c>
      <c r="D151" s="4">
        <v>-0.773974085436543</v>
      </c>
      <c r="E151" s="5">
        <v>3.0115722891351102</v>
      </c>
      <c r="F151" s="7">
        <v>3.81511187788017E-3</v>
      </c>
    </row>
    <row r="152" spans="1:6" ht="15.6" x14ac:dyDescent="0.3">
      <c r="A152" s="2" t="s">
        <v>454</v>
      </c>
      <c r="B152" s="3" t="s">
        <v>455</v>
      </c>
      <c r="C152" s="3" t="s">
        <v>456</v>
      </c>
      <c r="D152" s="4">
        <v>-0.63293989016835595</v>
      </c>
      <c r="E152" s="5">
        <v>3.5961764924050899</v>
      </c>
      <c r="F152" s="7">
        <v>3.9765393402272703E-3</v>
      </c>
    </row>
    <row r="153" spans="1:6" ht="15.6" x14ac:dyDescent="0.3">
      <c r="A153" s="2" t="s">
        <v>457</v>
      </c>
      <c r="B153" s="3" t="s">
        <v>458</v>
      </c>
      <c r="C153" s="3" t="s">
        <v>459</v>
      </c>
      <c r="D153" s="4">
        <v>-0.53385014348692095</v>
      </c>
      <c r="E153" s="5">
        <v>3.7881162545066198</v>
      </c>
      <c r="F153" s="7">
        <v>3.9843706454338497E-3</v>
      </c>
    </row>
    <row r="154" spans="1:6" ht="15.6" x14ac:dyDescent="0.3">
      <c r="A154" s="2" t="s">
        <v>460</v>
      </c>
      <c r="B154" s="3" t="s">
        <v>461</v>
      </c>
      <c r="C154" s="3" t="s">
        <v>462</v>
      </c>
      <c r="D154" s="4">
        <v>-0.70774539172025297</v>
      </c>
      <c r="E154" s="5">
        <v>4.0301655094839601</v>
      </c>
      <c r="F154" s="7">
        <v>4.0051197809323298E-3</v>
      </c>
    </row>
    <row r="155" spans="1:6" ht="15.6" x14ac:dyDescent="0.3">
      <c r="A155" s="2" t="s">
        <v>463</v>
      </c>
      <c r="B155" s="3" t="s">
        <v>464</v>
      </c>
      <c r="C155" s="3" t="s">
        <v>465</v>
      </c>
      <c r="D155" s="4">
        <v>-0.86125859903956203</v>
      </c>
      <c r="E155" s="5">
        <v>5.8022448995582403</v>
      </c>
      <c r="F155" s="7">
        <v>4.0158487846576997E-3</v>
      </c>
    </row>
    <row r="156" spans="1:6" ht="15.6" x14ac:dyDescent="0.3">
      <c r="A156" s="2" t="s">
        <v>466</v>
      </c>
      <c r="B156" s="3" t="s">
        <v>467</v>
      </c>
      <c r="C156" s="3" t="s">
        <v>468</v>
      </c>
      <c r="D156" s="4">
        <v>-0.43764781526247798</v>
      </c>
      <c r="E156" s="5">
        <v>6.1426197133898102</v>
      </c>
      <c r="F156" s="7">
        <v>4.0186475234383996E-3</v>
      </c>
    </row>
    <row r="157" spans="1:6" ht="15.6" x14ac:dyDescent="0.3">
      <c r="A157" s="2" t="s">
        <v>469</v>
      </c>
      <c r="B157" s="3" t="s">
        <v>470</v>
      </c>
      <c r="C157" s="3" t="s">
        <v>471</v>
      </c>
      <c r="D157" s="4">
        <v>0.77820710541651505</v>
      </c>
      <c r="E157" s="5">
        <v>3.3784673454446401</v>
      </c>
      <c r="F157" s="7">
        <v>4.0324806786213004E-3</v>
      </c>
    </row>
    <row r="158" spans="1:6" ht="15.6" x14ac:dyDescent="0.3">
      <c r="A158" s="2" t="s">
        <v>472</v>
      </c>
      <c r="B158" s="3" t="s">
        <v>473</v>
      </c>
      <c r="C158" s="3" t="s">
        <v>474</v>
      </c>
      <c r="D158" s="4">
        <v>1.30907558828534</v>
      </c>
      <c r="E158" s="5">
        <v>3.3845555685566802</v>
      </c>
      <c r="F158" s="7">
        <v>4.0341677461919797E-3</v>
      </c>
    </row>
    <row r="159" spans="1:6" ht="15.6" x14ac:dyDescent="0.3">
      <c r="A159" s="2" t="s">
        <v>475</v>
      </c>
      <c r="B159" s="3" t="s">
        <v>476</v>
      </c>
      <c r="C159" s="3" t="s">
        <v>477</v>
      </c>
      <c r="D159" s="4">
        <v>1.39587948508083</v>
      </c>
      <c r="E159" s="5">
        <v>0.97356595473614005</v>
      </c>
      <c r="F159" s="7">
        <v>4.0351168925401E-3</v>
      </c>
    </row>
    <row r="160" spans="1:6" ht="15.6" x14ac:dyDescent="0.3">
      <c r="A160" s="2" t="s">
        <v>478</v>
      </c>
      <c r="B160" s="3" t="s">
        <v>479</v>
      </c>
      <c r="C160" s="3" t="s">
        <v>480</v>
      </c>
      <c r="D160" s="4">
        <v>-2.19005778180387</v>
      </c>
      <c r="E160" s="5">
        <v>0.84242938873148898</v>
      </c>
      <c r="F160" s="7">
        <v>4.0373271675714396E-3</v>
      </c>
    </row>
    <row r="161" spans="1:6" ht="15.6" x14ac:dyDescent="0.3">
      <c r="A161" s="2" t="s">
        <v>481</v>
      </c>
      <c r="B161" s="3" t="s">
        <v>482</v>
      </c>
      <c r="C161" s="3" t="s">
        <v>483</v>
      </c>
      <c r="D161" s="4">
        <v>0.98803877867410095</v>
      </c>
      <c r="E161" s="5">
        <v>1.7786936753296301</v>
      </c>
      <c r="F161" s="7">
        <v>4.0517380450847702E-3</v>
      </c>
    </row>
    <row r="162" spans="1:6" ht="15.6" x14ac:dyDescent="0.3">
      <c r="A162" s="2" t="s">
        <v>484</v>
      </c>
      <c r="B162" s="3" t="s">
        <v>485</v>
      </c>
      <c r="C162" s="3" t="s">
        <v>486</v>
      </c>
      <c r="D162" s="4">
        <v>-1.0641041917945799</v>
      </c>
      <c r="E162" s="5">
        <v>2.6861296741834</v>
      </c>
      <c r="F162" s="7">
        <v>4.0637901490878699E-3</v>
      </c>
    </row>
    <row r="163" spans="1:6" ht="15.6" x14ac:dyDescent="0.3">
      <c r="A163" s="2" t="s">
        <v>487</v>
      </c>
      <c r="B163" s="3" t="s">
        <v>488</v>
      </c>
      <c r="C163" s="3" t="s">
        <v>489</v>
      </c>
      <c r="D163" s="4">
        <v>-0.503645955206105</v>
      </c>
      <c r="E163" s="5">
        <v>5.9303571759500899</v>
      </c>
      <c r="F163" s="7">
        <v>4.0679326774162002E-3</v>
      </c>
    </row>
    <row r="164" spans="1:6" ht="15.6" x14ac:dyDescent="0.3">
      <c r="A164" s="2" t="s">
        <v>490</v>
      </c>
      <c r="B164" s="3" t="s">
        <v>491</v>
      </c>
      <c r="C164" s="3" t="s">
        <v>492</v>
      </c>
      <c r="D164" s="4">
        <v>-1.2729355189620899</v>
      </c>
      <c r="E164" s="5">
        <v>0.84194329509771604</v>
      </c>
      <c r="F164" s="7">
        <v>4.1141211283879297E-3</v>
      </c>
    </row>
    <row r="165" spans="1:6" ht="15.6" x14ac:dyDescent="0.3">
      <c r="A165" s="2" t="s">
        <v>493</v>
      </c>
      <c r="B165" s="3" t="s">
        <v>494</v>
      </c>
      <c r="C165" s="3"/>
      <c r="D165" s="4">
        <v>-0.59290571344482301</v>
      </c>
      <c r="E165" s="5">
        <v>4.2886669575518299</v>
      </c>
      <c r="F165" s="7">
        <v>4.1196493919643199E-3</v>
      </c>
    </row>
    <row r="166" spans="1:6" ht="15.6" x14ac:dyDescent="0.3">
      <c r="A166" s="2" t="s">
        <v>495</v>
      </c>
      <c r="B166" s="3" t="s">
        <v>496</v>
      </c>
      <c r="C166" s="3" t="s">
        <v>497</v>
      </c>
      <c r="D166" s="4">
        <v>-0.43214387186018399</v>
      </c>
      <c r="E166" s="5">
        <v>4.77901111497063</v>
      </c>
      <c r="F166" s="7">
        <v>4.20282941206162E-3</v>
      </c>
    </row>
    <row r="167" spans="1:6" ht="15.6" x14ac:dyDescent="0.3">
      <c r="A167" s="2" t="s">
        <v>498</v>
      </c>
      <c r="B167" s="3" t="s">
        <v>499</v>
      </c>
      <c r="C167" s="3" t="s">
        <v>500</v>
      </c>
      <c r="D167" s="4">
        <v>0.58079434952197695</v>
      </c>
      <c r="E167" s="5">
        <v>3.7902918715728902</v>
      </c>
      <c r="F167" s="7">
        <v>4.2255358659851801E-3</v>
      </c>
    </row>
    <row r="168" spans="1:6" ht="15.6" x14ac:dyDescent="0.3">
      <c r="A168" s="2" t="s">
        <v>501</v>
      </c>
      <c r="B168" s="3" t="s">
        <v>502</v>
      </c>
      <c r="C168" s="3" t="s">
        <v>503</v>
      </c>
      <c r="D168" s="4">
        <v>1.1697952649672001</v>
      </c>
      <c r="E168" s="5">
        <v>1.54555175718154</v>
      </c>
      <c r="F168" s="7">
        <v>4.23017461619455E-3</v>
      </c>
    </row>
    <row r="169" spans="1:6" ht="15.6" x14ac:dyDescent="0.3">
      <c r="A169" s="2" t="s">
        <v>504</v>
      </c>
      <c r="B169" s="3" t="s">
        <v>505</v>
      </c>
      <c r="C169" s="3" t="s">
        <v>506</v>
      </c>
      <c r="D169" s="4">
        <v>-0.51628591896783604</v>
      </c>
      <c r="E169" s="5">
        <v>5.4349755849021699</v>
      </c>
      <c r="F169" s="7">
        <v>4.2396315039145696E-3</v>
      </c>
    </row>
    <row r="170" spans="1:6" ht="15.6" x14ac:dyDescent="0.3">
      <c r="A170" s="2" t="s">
        <v>507</v>
      </c>
      <c r="B170" s="3" t="s">
        <v>508</v>
      </c>
      <c r="C170" s="3" t="s">
        <v>509</v>
      </c>
      <c r="D170" s="4">
        <v>0.51565912333698105</v>
      </c>
      <c r="E170" s="5">
        <v>4.95752193885982</v>
      </c>
      <c r="F170" s="7">
        <v>4.2625010582857401E-3</v>
      </c>
    </row>
    <row r="171" spans="1:6" ht="15.6" x14ac:dyDescent="0.3">
      <c r="A171" s="2" t="s">
        <v>510</v>
      </c>
      <c r="B171" s="3" t="s">
        <v>511</v>
      </c>
      <c r="C171" s="3" t="s">
        <v>512</v>
      </c>
      <c r="D171" s="4">
        <v>0.69898350128888098</v>
      </c>
      <c r="E171" s="5">
        <v>4.4649356091356696</v>
      </c>
      <c r="F171" s="7">
        <v>4.2626914206348402E-3</v>
      </c>
    </row>
    <row r="172" spans="1:6" ht="15.6" x14ac:dyDescent="0.3">
      <c r="A172" s="2" t="s">
        <v>513</v>
      </c>
      <c r="B172" s="3" t="s">
        <v>514</v>
      </c>
      <c r="C172" s="3" t="s">
        <v>515</v>
      </c>
      <c r="D172" s="4">
        <v>-0.46642949511142801</v>
      </c>
      <c r="E172" s="5">
        <v>5.0571049016971301</v>
      </c>
      <c r="F172" s="7">
        <v>4.3453821484141196E-3</v>
      </c>
    </row>
    <row r="173" spans="1:6" ht="15.6" x14ac:dyDescent="0.3">
      <c r="A173" s="2" t="s">
        <v>516</v>
      </c>
      <c r="B173" s="3" t="s">
        <v>517</v>
      </c>
      <c r="C173" s="3" t="s">
        <v>518</v>
      </c>
      <c r="D173" s="4">
        <v>0.65974506316612602</v>
      </c>
      <c r="E173" s="5">
        <v>4.8204592284182697</v>
      </c>
      <c r="F173" s="7">
        <v>4.3702545402942803E-3</v>
      </c>
    </row>
    <row r="174" spans="1:6" ht="15.6" x14ac:dyDescent="0.3">
      <c r="A174" s="2" t="s">
        <v>519</v>
      </c>
      <c r="B174" s="3" t="s">
        <v>520</v>
      </c>
      <c r="C174" s="3" t="s">
        <v>521</v>
      </c>
      <c r="D174" s="4">
        <v>-2.0461322609963402</v>
      </c>
      <c r="E174" s="5">
        <v>4.0288576034412698</v>
      </c>
      <c r="F174" s="7">
        <v>4.38306027707531E-3</v>
      </c>
    </row>
    <row r="175" spans="1:6" ht="15.6" x14ac:dyDescent="0.3">
      <c r="A175" s="2" t="s">
        <v>522</v>
      </c>
      <c r="B175" s="3" t="s">
        <v>523</v>
      </c>
      <c r="C175" s="3" t="s">
        <v>524</v>
      </c>
      <c r="D175" s="4">
        <v>0.64202038684368001</v>
      </c>
      <c r="E175" s="5">
        <v>3.8400111794898399</v>
      </c>
      <c r="F175" s="7">
        <v>4.40004449204358E-3</v>
      </c>
    </row>
    <row r="176" spans="1:6" ht="15.6" x14ac:dyDescent="0.3">
      <c r="A176" s="2" t="s">
        <v>525</v>
      </c>
      <c r="B176" s="3" t="s">
        <v>526</v>
      </c>
      <c r="C176" s="3" t="s">
        <v>527</v>
      </c>
      <c r="D176" s="4">
        <v>0.46992293283488001</v>
      </c>
      <c r="E176" s="5">
        <v>5.0543548775776301</v>
      </c>
      <c r="F176" s="7">
        <v>4.4052522243963003E-3</v>
      </c>
    </row>
    <row r="177" spans="1:6" ht="15.6" x14ac:dyDescent="0.3">
      <c r="A177" s="2" t="s">
        <v>528</v>
      </c>
      <c r="B177" s="3" t="s">
        <v>529</v>
      </c>
      <c r="C177" s="3" t="s">
        <v>530</v>
      </c>
      <c r="D177" s="4">
        <v>-0.46228710390025102</v>
      </c>
      <c r="E177" s="5">
        <v>6.1264733192191096</v>
      </c>
      <c r="F177" s="7">
        <v>4.4600262560467799E-3</v>
      </c>
    </row>
    <row r="178" spans="1:6" ht="15.6" x14ac:dyDescent="0.3">
      <c r="A178" s="2" t="s">
        <v>531</v>
      </c>
      <c r="B178" s="3" t="s">
        <v>532</v>
      </c>
      <c r="C178" s="3" t="s">
        <v>533</v>
      </c>
      <c r="D178" s="4">
        <v>0.65128755707866204</v>
      </c>
      <c r="E178" s="5">
        <v>4.9154384288561097</v>
      </c>
      <c r="F178" s="7">
        <v>4.4724372763437596E-3</v>
      </c>
    </row>
    <row r="179" spans="1:6" ht="15.6" x14ac:dyDescent="0.3">
      <c r="A179" s="2" t="s">
        <v>534</v>
      </c>
      <c r="B179" s="3" t="s">
        <v>535</v>
      </c>
      <c r="C179" s="3" t="s">
        <v>536</v>
      </c>
      <c r="D179" s="4">
        <v>-0.52682376981623102</v>
      </c>
      <c r="E179" s="5">
        <v>6.6140081655196097</v>
      </c>
      <c r="F179" s="7">
        <v>4.4820257099695698E-3</v>
      </c>
    </row>
    <row r="180" spans="1:6" ht="15.6" x14ac:dyDescent="0.3">
      <c r="A180" s="2" t="s">
        <v>537</v>
      </c>
      <c r="B180" s="3" t="s">
        <v>538</v>
      </c>
      <c r="C180" s="3" t="s">
        <v>539</v>
      </c>
      <c r="D180" s="4">
        <v>-0.46313078589115703</v>
      </c>
      <c r="E180" s="5">
        <v>6.9885292965332297</v>
      </c>
      <c r="F180" s="7">
        <v>4.48221600549043E-3</v>
      </c>
    </row>
    <row r="181" spans="1:6" ht="15.6" x14ac:dyDescent="0.3">
      <c r="A181" s="2" t="s">
        <v>540</v>
      </c>
      <c r="B181" s="3" t="s">
        <v>541</v>
      </c>
      <c r="C181" s="3" t="s">
        <v>542</v>
      </c>
      <c r="D181" s="4">
        <v>0.61168161548034705</v>
      </c>
      <c r="E181" s="5">
        <v>7.0935694913934002</v>
      </c>
      <c r="F181" s="7">
        <v>4.5003632469627301E-3</v>
      </c>
    </row>
    <row r="182" spans="1:6" ht="15.6" x14ac:dyDescent="0.3">
      <c r="A182" s="2" t="s">
        <v>543</v>
      </c>
      <c r="B182" s="3" t="s">
        <v>544</v>
      </c>
      <c r="C182" s="3" t="s">
        <v>545</v>
      </c>
      <c r="D182" s="4">
        <v>0.56538050474950896</v>
      </c>
      <c r="E182" s="5">
        <v>3.74466099665996</v>
      </c>
      <c r="F182" s="7">
        <v>4.5587883981489498E-3</v>
      </c>
    </row>
    <row r="183" spans="1:6" ht="15.6" x14ac:dyDescent="0.3">
      <c r="A183" s="2" t="s">
        <v>546</v>
      </c>
      <c r="B183" s="3" t="s">
        <v>547</v>
      </c>
      <c r="C183" s="3" t="s">
        <v>548</v>
      </c>
      <c r="D183" s="4">
        <v>-0.525405150140413</v>
      </c>
      <c r="E183" s="5">
        <v>6.9101439305863801</v>
      </c>
      <c r="F183" s="7">
        <v>4.6080685190953404E-3</v>
      </c>
    </row>
    <row r="184" spans="1:6" ht="15.6" x14ac:dyDescent="0.3">
      <c r="A184" s="2" t="s">
        <v>549</v>
      </c>
      <c r="B184" s="3" t="s">
        <v>550</v>
      </c>
      <c r="C184" s="3" t="s">
        <v>551</v>
      </c>
      <c r="D184" s="4">
        <v>1.01272082260051</v>
      </c>
      <c r="E184" s="5">
        <v>2.6227485661018202</v>
      </c>
      <c r="F184" s="7">
        <v>4.6502414461883999E-3</v>
      </c>
    </row>
    <row r="185" spans="1:6" ht="15.6" x14ac:dyDescent="0.3">
      <c r="A185" s="2" t="s">
        <v>552</v>
      </c>
      <c r="B185" s="3" t="s">
        <v>553</v>
      </c>
      <c r="C185" s="3" t="s">
        <v>554</v>
      </c>
      <c r="D185" s="4">
        <v>-0.41486021463941303</v>
      </c>
      <c r="E185" s="5">
        <v>7.3958881703803101</v>
      </c>
      <c r="F185" s="7">
        <v>4.7131559768742604E-3</v>
      </c>
    </row>
    <row r="186" spans="1:6" ht="15.6" x14ac:dyDescent="0.3">
      <c r="A186" s="2" t="s">
        <v>555</v>
      </c>
      <c r="B186" s="3" t="s">
        <v>556</v>
      </c>
      <c r="C186" s="3" t="s">
        <v>557</v>
      </c>
      <c r="D186" s="4">
        <v>-1.0963778967260001</v>
      </c>
      <c r="E186" s="5">
        <v>2.4332380394767101</v>
      </c>
      <c r="F186" s="7">
        <v>4.7556558338687398E-3</v>
      </c>
    </row>
    <row r="187" spans="1:6" ht="15.6" x14ac:dyDescent="0.3">
      <c r="A187" s="2" t="s">
        <v>558</v>
      </c>
      <c r="B187" s="3" t="s">
        <v>559</v>
      </c>
      <c r="C187" s="3" t="s">
        <v>560</v>
      </c>
      <c r="D187" s="4">
        <v>-0.46107416287761999</v>
      </c>
      <c r="E187" s="5">
        <v>5.1145996276297199</v>
      </c>
      <c r="F187" s="7">
        <v>4.7846769630896799E-3</v>
      </c>
    </row>
    <row r="188" spans="1:6" ht="15.6" x14ac:dyDescent="0.3">
      <c r="A188" s="2" t="s">
        <v>561</v>
      </c>
      <c r="B188" s="3" t="s">
        <v>562</v>
      </c>
      <c r="C188" s="3" t="s">
        <v>563</v>
      </c>
      <c r="D188" s="4">
        <v>-0.64030735427108498</v>
      </c>
      <c r="E188" s="5">
        <v>4.2890141691243402</v>
      </c>
      <c r="F188" s="7">
        <v>4.7852455067965297E-3</v>
      </c>
    </row>
    <row r="189" spans="1:6" ht="15.6" x14ac:dyDescent="0.3">
      <c r="A189" s="2" t="s">
        <v>564</v>
      </c>
      <c r="B189" s="3" t="s">
        <v>565</v>
      </c>
      <c r="C189" s="3" t="s">
        <v>566</v>
      </c>
      <c r="D189" s="4">
        <v>0.732518761548134</v>
      </c>
      <c r="E189" s="5">
        <v>4.2083734424711601</v>
      </c>
      <c r="F189" s="7">
        <v>4.7873384531591599E-3</v>
      </c>
    </row>
    <row r="190" spans="1:6" ht="15.6" x14ac:dyDescent="0.3">
      <c r="A190" s="2" t="s">
        <v>567</v>
      </c>
      <c r="B190" s="3" t="s">
        <v>568</v>
      </c>
      <c r="C190" s="3" t="s">
        <v>569</v>
      </c>
      <c r="D190" s="4">
        <v>-2.34943195603597</v>
      </c>
      <c r="E190" s="5">
        <v>1.97860800638079</v>
      </c>
      <c r="F190" s="7">
        <v>4.7972938581034999E-3</v>
      </c>
    </row>
    <row r="191" spans="1:6" ht="15.6" x14ac:dyDescent="0.3">
      <c r="A191" s="2" t="s">
        <v>570</v>
      </c>
      <c r="B191" s="3" t="s">
        <v>571</v>
      </c>
      <c r="C191" s="3" t="s">
        <v>572</v>
      </c>
      <c r="D191" s="4">
        <v>0.41123100512770899</v>
      </c>
      <c r="E191" s="5">
        <v>6.3699710851015503</v>
      </c>
      <c r="F191" s="7">
        <v>4.8051199941343201E-3</v>
      </c>
    </row>
    <row r="192" spans="1:6" ht="15.6" x14ac:dyDescent="0.3">
      <c r="A192" s="2" t="s">
        <v>573</v>
      </c>
      <c r="B192" s="3" t="s">
        <v>574</v>
      </c>
      <c r="C192" s="3" t="s">
        <v>575</v>
      </c>
      <c r="D192" s="4">
        <v>-0.39780538717835601</v>
      </c>
      <c r="E192" s="5">
        <v>9.5300713302809594</v>
      </c>
      <c r="F192" s="7">
        <v>4.8085643329000404E-3</v>
      </c>
    </row>
    <row r="193" spans="1:6" ht="15.6" x14ac:dyDescent="0.3">
      <c r="A193" s="2" t="s">
        <v>576</v>
      </c>
      <c r="B193" s="3" t="s">
        <v>577</v>
      </c>
      <c r="C193" s="3" t="s">
        <v>578</v>
      </c>
      <c r="D193" s="4">
        <v>0.52095876569200095</v>
      </c>
      <c r="E193" s="5">
        <v>7.0103838889190202</v>
      </c>
      <c r="F193" s="7">
        <v>4.8721834186847297E-3</v>
      </c>
    </row>
    <row r="194" spans="1:6" ht="15.6" x14ac:dyDescent="0.3">
      <c r="A194" s="2" t="s">
        <v>579</v>
      </c>
      <c r="B194" s="3" t="s">
        <v>580</v>
      </c>
      <c r="C194" s="3" t="s">
        <v>581</v>
      </c>
      <c r="D194" s="4">
        <v>-0.56140126071003604</v>
      </c>
      <c r="E194" s="5">
        <v>8.9223361892534907</v>
      </c>
      <c r="F194" s="7">
        <v>4.9243738758700199E-3</v>
      </c>
    </row>
    <row r="195" spans="1:6" ht="15.6" x14ac:dyDescent="0.3">
      <c r="A195" s="2" t="s">
        <v>582</v>
      </c>
      <c r="B195" s="3" t="s">
        <v>583</v>
      </c>
      <c r="C195" s="3" t="s">
        <v>584</v>
      </c>
      <c r="D195" s="4">
        <v>1.09527770526139</v>
      </c>
      <c r="E195" s="5">
        <v>1.9292505211376301</v>
      </c>
      <c r="F195" s="7">
        <v>4.9266068776773501E-3</v>
      </c>
    </row>
    <row r="196" spans="1:6" ht="15.6" x14ac:dyDescent="0.3">
      <c r="A196" s="2" t="s">
        <v>585</v>
      </c>
      <c r="B196" s="3" t="s">
        <v>586</v>
      </c>
      <c r="C196" s="3" t="s">
        <v>587</v>
      </c>
      <c r="D196" s="4">
        <v>0.86396920248089604</v>
      </c>
      <c r="E196" s="5">
        <v>3.57365360695001</v>
      </c>
      <c r="F196" s="7">
        <v>4.9417904962047402E-3</v>
      </c>
    </row>
    <row r="197" spans="1:6" ht="15.6" x14ac:dyDescent="0.3">
      <c r="A197" s="2" t="s">
        <v>588</v>
      </c>
      <c r="B197" s="3" t="s">
        <v>589</v>
      </c>
      <c r="C197" s="3" t="s">
        <v>590</v>
      </c>
      <c r="D197" s="4">
        <v>0.89112491205996203</v>
      </c>
      <c r="E197" s="5">
        <v>4.8891532488642504</v>
      </c>
      <c r="F197" s="7">
        <v>4.9628961732372497E-3</v>
      </c>
    </row>
    <row r="198" spans="1:6" ht="15.6" x14ac:dyDescent="0.3">
      <c r="A198" s="2" t="s">
        <v>591</v>
      </c>
      <c r="B198" s="3" t="s">
        <v>592</v>
      </c>
      <c r="C198" s="3" t="s">
        <v>593</v>
      </c>
      <c r="D198" s="4">
        <v>-0.47706958058256299</v>
      </c>
      <c r="E198" s="5">
        <v>6.7607336446525501</v>
      </c>
      <c r="F198" s="7">
        <v>4.9883517411975697E-3</v>
      </c>
    </row>
    <row r="199" spans="1:6" ht="15.6" x14ac:dyDescent="0.3">
      <c r="A199" s="2" t="s">
        <v>594</v>
      </c>
      <c r="B199" s="3" t="s">
        <v>595</v>
      </c>
      <c r="C199" s="3" t="s">
        <v>596</v>
      </c>
      <c r="D199" s="4">
        <v>-0.55737770399742903</v>
      </c>
      <c r="E199" s="5">
        <v>5.5444988964768402</v>
      </c>
      <c r="F199" s="7">
        <v>5.0047690672678198E-3</v>
      </c>
    </row>
    <row r="200" spans="1:6" ht="15.6" x14ac:dyDescent="0.3">
      <c r="A200" s="2" t="s">
        <v>597</v>
      </c>
      <c r="B200" s="3" t="s">
        <v>598</v>
      </c>
      <c r="C200" s="3" t="s">
        <v>599</v>
      </c>
      <c r="D200" s="4">
        <v>0.79907045131666199</v>
      </c>
      <c r="E200" s="5">
        <v>3.5451020996932399</v>
      </c>
      <c r="F200" s="7">
        <v>5.0057861801115697E-3</v>
      </c>
    </row>
    <row r="201" spans="1:6" ht="15.6" x14ac:dyDescent="0.3">
      <c r="A201" s="2" t="s">
        <v>600</v>
      </c>
      <c r="B201" s="3" t="s">
        <v>601</v>
      </c>
      <c r="C201" s="3" t="s">
        <v>602</v>
      </c>
      <c r="D201" s="4">
        <v>0.825483342827946</v>
      </c>
      <c r="E201" s="5">
        <v>3.1755851671467199</v>
      </c>
      <c r="F201" s="7">
        <v>5.0190103520762197E-3</v>
      </c>
    </row>
    <row r="202" spans="1:6" ht="15.6" x14ac:dyDescent="0.3">
      <c r="A202" s="2" t="s">
        <v>603</v>
      </c>
      <c r="B202" s="3" t="s">
        <v>604</v>
      </c>
      <c r="C202" s="3" t="s">
        <v>605</v>
      </c>
      <c r="D202" s="4">
        <v>-2.1241435248553402</v>
      </c>
      <c r="E202" s="5">
        <v>0.78644498953145603</v>
      </c>
      <c r="F202" s="7">
        <v>5.0372381422404203E-3</v>
      </c>
    </row>
    <row r="203" spans="1:6" ht="15.6" x14ac:dyDescent="0.3">
      <c r="A203" s="2" t="s">
        <v>606</v>
      </c>
      <c r="B203" s="3" t="s">
        <v>607</v>
      </c>
      <c r="C203" s="3" t="s">
        <v>608</v>
      </c>
      <c r="D203" s="4">
        <v>1.08578720906888</v>
      </c>
      <c r="E203" s="5">
        <v>1.90853248554313</v>
      </c>
      <c r="F203" s="7">
        <v>5.0409715547447796E-3</v>
      </c>
    </row>
    <row r="204" spans="1:6" ht="15.6" x14ac:dyDescent="0.3">
      <c r="A204" s="2" t="s">
        <v>609</v>
      </c>
      <c r="B204" s="3" t="s">
        <v>610</v>
      </c>
      <c r="C204" s="3" t="s">
        <v>611</v>
      </c>
      <c r="D204" s="4">
        <v>-0.47413433272709199</v>
      </c>
      <c r="E204" s="5">
        <v>6.5124335088685701</v>
      </c>
      <c r="F204" s="7">
        <v>5.04439056026325E-3</v>
      </c>
    </row>
    <row r="205" spans="1:6" ht="15.6" x14ac:dyDescent="0.3">
      <c r="A205" s="2" t="s">
        <v>612</v>
      </c>
      <c r="B205" s="3" t="s">
        <v>613</v>
      </c>
      <c r="C205" s="3" t="s">
        <v>614</v>
      </c>
      <c r="D205" s="4">
        <v>1.40850645736243</v>
      </c>
      <c r="E205" s="5">
        <v>1.2564462985575999</v>
      </c>
      <c r="F205" s="7">
        <v>5.06075793994988E-3</v>
      </c>
    </row>
    <row r="206" spans="1:6" ht="15.6" x14ac:dyDescent="0.3">
      <c r="A206" s="2" t="s">
        <v>615</v>
      </c>
      <c r="B206" s="3" t="s">
        <v>616</v>
      </c>
      <c r="C206" s="3" t="s">
        <v>617</v>
      </c>
      <c r="D206" s="4">
        <v>1.1247820867285101</v>
      </c>
      <c r="E206" s="5">
        <v>2.6049513817687799</v>
      </c>
      <c r="F206" s="7">
        <v>5.0711617345287298E-3</v>
      </c>
    </row>
    <row r="207" spans="1:6" ht="15.6" x14ac:dyDescent="0.3">
      <c r="A207" s="2" t="s">
        <v>618</v>
      </c>
      <c r="B207" s="3" t="s">
        <v>619</v>
      </c>
      <c r="C207" s="3" t="s">
        <v>620</v>
      </c>
      <c r="D207" s="4">
        <v>-0.58734861513730197</v>
      </c>
      <c r="E207" s="5">
        <v>6.5066346558223298</v>
      </c>
      <c r="F207" s="7">
        <v>5.1368026735119999E-3</v>
      </c>
    </row>
    <row r="208" spans="1:6" ht="15.6" x14ac:dyDescent="0.3">
      <c r="A208" s="2" t="s">
        <v>621</v>
      </c>
      <c r="B208" s="3" t="s">
        <v>622</v>
      </c>
      <c r="C208" s="3" t="s">
        <v>623</v>
      </c>
      <c r="D208" s="4">
        <v>-0.85070471754761201</v>
      </c>
      <c r="E208" s="5">
        <v>2.31234125093621</v>
      </c>
      <c r="F208" s="7">
        <v>5.1650312274765502E-3</v>
      </c>
    </row>
    <row r="209" spans="1:6" ht="15.6" x14ac:dyDescent="0.3">
      <c r="A209" s="2" t="s">
        <v>624</v>
      </c>
      <c r="B209" s="3" t="s">
        <v>625</v>
      </c>
      <c r="C209" s="3" t="s">
        <v>626</v>
      </c>
      <c r="D209" s="4">
        <v>0.46548976332758302</v>
      </c>
      <c r="E209" s="5">
        <v>4.9573424224454499</v>
      </c>
      <c r="F209" s="7">
        <v>5.2277910272624699E-3</v>
      </c>
    </row>
    <row r="210" spans="1:6" ht="15.6" x14ac:dyDescent="0.3">
      <c r="A210" s="2" t="s">
        <v>627</v>
      </c>
      <c r="B210" s="3" t="s">
        <v>628</v>
      </c>
      <c r="C210" s="3" t="s">
        <v>629</v>
      </c>
      <c r="D210" s="4">
        <v>-0.80250664016847295</v>
      </c>
      <c r="E210" s="5">
        <v>5.1945989705451296</v>
      </c>
      <c r="F210" s="7">
        <v>5.2694967215422203E-3</v>
      </c>
    </row>
    <row r="211" spans="1:6" ht="15.6" x14ac:dyDescent="0.3">
      <c r="A211" s="2" t="s">
        <v>630</v>
      </c>
      <c r="B211" s="3" t="s">
        <v>631</v>
      </c>
      <c r="C211" s="3" t="s">
        <v>632</v>
      </c>
      <c r="D211" s="4">
        <v>-1.1304431778432</v>
      </c>
      <c r="E211" s="5">
        <v>2.2819091559004301</v>
      </c>
      <c r="F211" s="7">
        <v>5.3149559605162799E-3</v>
      </c>
    </row>
    <row r="212" spans="1:6" ht="15.6" x14ac:dyDescent="0.3">
      <c r="A212" s="2" t="s">
        <v>633</v>
      </c>
      <c r="B212" s="3" t="s">
        <v>634</v>
      </c>
      <c r="C212" s="3"/>
      <c r="D212" s="4">
        <v>1.1663648093189001</v>
      </c>
      <c r="E212" s="5">
        <v>1.4030915489567199</v>
      </c>
      <c r="F212" s="7">
        <v>5.3452465339452601E-3</v>
      </c>
    </row>
    <row r="213" spans="1:6" ht="15.6" x14ac:dyDescent="0.3">
      <c r="A213" s="2" t="s">
        <v>635</v>
      </c>
      <c r="B213" s="3" t="s">
        <v>636</v>
      </c>
      <c r="C213" s="3" t="s">
        <v>637</v>
      </c>
      <c r="D213" s="4">
        <v>1.2167560317758199</v>
      </c>
      <c r="E213" s="5">
        <v>2.6942967299132698</v>
      </c>
      <c r="F213" s="7">
        <v>5.3841045579085299E-3</v>
      </c>
    </row>
    <row r="214" spans="1:6" ht="15.6" x14ac:dyDescent="0.3">
      <c r="A214" s="2" t="s">
        <v>638</v>
      </c>
      <c r="B214" s="3" t="s">
        <v>639</v>
      </c>
      <c r="C214" s="3" t="s">
        <v>640</v>
      </c>
      <c r="D214" s="4">
        <v>0.610574201467316</v>
      </c>
      <c r="E214" s="5">
        <v>6.7993710333418598</v>
      </c>
      <c r="F214" s="7">
        <v>5.3909163209971698E-3</v>
      </c>
    </row>
    <row r="215" spans="1:6" ht="15.6" x14ac:dyDescent="0.3">
      <c r="A215" s="2" t="s">
        <v>641</v>
      </c>
      <c r="B215" s="3" t="s">
        <v>642</v>
      </c>
      <c r="C215" s="3"/>
      <c r="D215" s="4">
        <v>1.4443500848197599</v>
      </c>
      <c r="E215" s="5">
        <v>3.0003523381392201</v>
      </c>
      <c r="F215" s="7">
        <v>5.4248800915797802E-3</v>
      </c>
    </row>
    <row r="216" spans="1:6" ht="15.6" x14ac:dyDescent="0.3">
      <c r="A216" s="2" t="s">
        <v>643</v>
      </c>
      <c r="B216" s="3" t="s">
        <v>644</v>
      </c>
      <c r="C216" s="3" t="s">
        <v>645</v>
      </c>
      <c r="D216" s="4">
        <v>-0.55222218919237998</v>
      </c>
      <c r="E216" s="5">
        <v>4.0519241384117004</v>
      </c>
      <c r="F216" s="7">
        <v>5.4362324031340696E-3</v>
      </c>
    </row>
    <row r="217" spans="1:6" ht="15.6" x14ac:dyDescent="0.3">
      <c r="A217" s="2" t="s">
        <v>646</v>
      </c>
      <c r="B217" s="3" t="s">
        <v>15</v>
      </c>
      <c r="C217" s="3" t="s">
        <v>16</v>
      </c>
      <c r="D217" s="4">
        <v>-1.2849876529609601</v>
      </c>
      <c r="E217" s="5">
        <v>1.37909162079161</v>
      </c>
      <c r="F217" s="7">
        <v>5.5056490920190604E-3</v>
      </c>
    </row>
    <row r="218" spans="1:6" ht="15.6" x14ac:dyDescent="0.3">
      <c r="A218" s="2" t="s">
        <v>647</v>
      </c>
      <c r="B218" s="3" t="s">
        <v>648</v>
      </c>
      <c r="C218" s="3" t="s">
        <v>649</v>
      </c>
      <c r="D218" s="4">
        <v>0.60619462418043801</v>
      </c>
      <c r="E218" s="5">
        <v>5.2191935184699503</v>
      </c>
      <c r="F218" s="7">
        <v>5.5236134958114701E-3</v>
      </c>
    </row>
    <row r="219" spans="1:6" ht="15.6" x14ac:dyDescent="0.3">
      <c r="A219" s="2" t="s">
        <v>650</v>
      </c>
      <c r="B219" s="3" t="s">
        <v>651</v>
      </c>
      <c r="C219" s="3" t="s">
        <v>652</v>
      </c>
      <c r="D219" s="4">
        <v>-0.42833576311812099</v>
      </c>
      <c r="E219" s="5">
        <v>9.8762128173898809</v>
      </c>
      <c r="F219" s="7">
        <v>5.5464147360747597E-3</v>
      </c>
    </row>
    <row r="220" spans="1:6" ht="15.6" x14ac:dyDescent="0.3">
      <c r="A220" s="2" t="s">
        <v>653</v>
      </c>
      <c r="B220" s="3" t="s">
        <v>654</v>
      </c>
      <c r="C220" s="3" t="s">
        <v>655</v>
      </c>
      <c r="D220" s="4">
        <v>0.91569067321707898</v>
      </c>
      <c r="E220" s="5">
        <v>1.8622496626065499</v>
      </c>
      <c r="F220" s="7">
        <v>5.5617493100847196E-3</v>
      </c>
    </row>
    <row r="221" spans="1:6" ht="15.6" x14ac:dyDescent="0.3">
      <c r="A221" s="2" t="s">
        <v>656</v>
      </c>
      <c r="B221" s="3" t="s">
        <v>657</v>
      </c>
      <c r="C221" s="3" t="s">
        <v>658</v>
      </c>
      <c r="D221" s="4">
        <v>-0.92926748398782</v>
      </c>
      <c r="E221" s="5">
        <v>7.2411100653035003</v>
      </c>
      <c r="F221" s="7">
        <v>5.6300695824407603E-3</v>
      </c>
    </row>
    <row r="222" spans="1:6" ht="15.6" x14ac:dyDescent="0.3">
      <c r="A222" s="2" t="s">
        <v>659</v>
      </c>
      <c r="B222" s="3" t="s">
        <v>660</v>
      </c>
      <c r="C222" s="3" t="s">
        <v>661</v>
      </c>
      <c r="D222" s="4">
        <v>-0.46393540568629499</v>
      </c>
      <c r="E222" s="5">
        <v>7.83668786400135</v>
      </c>
      <c r="F222" s="7">
        <v>5.6327684540549098E-3</v>
      </c>
    </row>
    <row r="223" spans="1:6" ht="15.6" x14ac:dyDescent="0.3">
      <c r="A223" s="2" t="s">
        <v>662</v>
      </c>
      <c r="B223" s="3" t="s">
        <v>663</v>
      </c>
      <c r="C223" s="3" t="s">
        <v>664</v>
      </c>
      <c r="D223" s="4">
        <v>-1.2075005106305501</v>
      </c>
      <c r="E223" s="5">
        <v>1.6265621895095801</v>
      </c>
      <c r="F223" s="7">
        <v>5.6543542741390599E-3</v>
      </c>
    </row>
    <row r="224" spans="1:6" ht="15.6" x14ac:dyDescent="0.3">
      <c r="A224" s="2" t="s">
        <v>665</v>
      </c>
      <c r="B224" s="3" t="s">
        <v>666</v>
      </c>
      <c r="C224" s="3" t="s">
        <v>667</v>
      </c>
      <c r="D224" s="4">
        <v>4.8874652126693201</v>
      </c>
      <c r="E224" s="5">
        <v>4.3888201008414898</v>
      </c>
      <c r="F224" s="7">
        <v>5.6791820378515297E-3</v>
      </c>
    </row>
    <row r="225" spans="1:6" ht="15.6" x14ac:dyDescent="0.3">
      <c r="A225" s="2" t="s">
        <v>668</v>
      </c>
      <c r="B225" s="3" t="s">
        <v>669</v>
      </c>
      <c r="C225" s="3" t="s">
        <v>670</v>
      </c>
      <c r="D225" s="4">
        <v>2.9610949003278102</v>
      </c>
      <c r="E225" s="5">
        <v>2.7974438533856101</v>
      </c>
      <c r="F225" s="7">
        <v>5.7148793214828898E-3</v>
      </c>
    </row>
    <row r="226" spans="1:6" ht="15.6" x14ac:dyDescent="0.3">
      <c r="A226" s="2" t="s">
        <v>671</v>
      </c>
      <c r="B226" s="3" t="s">
        <v>672</v>
      </c>
      <c r="C226" s="3" t="s">
        <v>673</v>
      </c>
      <c r="D226" s="4">
        <v>-1.2006393276643099</v>
      </c>
      <c r="E226" s="5">
        <v>1.9894971109894899</v>
      </c>
      <c r="F226" s="7">
        <v>5.7762156199936002E-3</v>
      </c>
    </row>
    <row r="227" spans="1:6" ht="15.6" x14ac:dyDescent="0.3">
      <c r="A227" s="2" t="s">
        <v>674</v>
      </c>
      <c r="B227" s="3" t="s">
        <v>675</v>
      </c>
      <c r="C227" s="3" t="s">
        <v>676</v>
      </c>
      <c r="D227" s="4">
        <v>0.60658788095294702</v>
      </c>
      <c r="E227" s="5">
        <v>5.3220890530136096</v>
      </c>
      <c r="F227" s="7">
        <v>5.8035699946845602E-3</v>
      </c>
    </row>
    <row r="228" spans="1:6" ht="15.6" x14ac:dyDescent="0.3">
      <c r="A228" s="2" t="s">
        <v>677</v>
      </c>
      <c r="B228" s="3" t="s">
        <v>678</v>
      </c>
      <c r="C228" s="3" t="s">
        <v>679</v>
      </c>
      <c r="D228" s="4">
        <v>-1.80507867231171</v>
      </c>
      <c r="E228" s="5">
        <v>3.3926566756852798</v>
      </c>
      <c r="F228" s="7">
        <v>5.8345031236377298E-3</v>
      </c>
    </row>
    <row r="229" spans="1:6" ht="15.6" x14ac:dyDescent="0.3">
      <c r="A229" s="2" t="s">
        <v>680</v>
      </c>
      <c r="B229" s="3" t="s">
        <v>681</v>
      </c>
      <c r="C229" s="3" t="s">
        <v>682</v>
      </c>
      <c r="D229" s="4">
        <v>-0.426145243757174</v>
      </c>
      <c r="E229" s="5">
        <v>7.56235686754846</v>
      </c>
      <c r="F229" s="7">
        <v>5.8762215342172902E-3</v>
      </c>
    </row>
    <row r="230" spans="1:6" ht="15.6" x14ac:dyDescent="0.3">
      <c r="A230" s="2" t="s">
        <v>683</v>
      </c>
      <c r="B230" s="3" t="s">
        <v>684</v>
      </c>
      <c r="C230" s="3" t="s">
        <v>685</v>
      </c>
      <c r="D230" s="4">
        <v>-0.38040913606633597</v>
      </c>
      <c r="E230" s="5">
        <v>4.9673301993047101</v>
      </c>
      <c r="F230" s="7">
        <v>5.87792369292265E-3</v>
      </c>
    </row>
    <row r="231" spans="1:6" ht="15.6" x14ac:dyDescent="0.3">
      <c r="A231" s="2" t="s">
        <v>686</v>
      </c>
      <c r="B231" s="3" t="s">
        <v>687</v>
      </c>
      <c r="C231" s="3" t="s">
        <v>688</v>
      </c>
      <c r="D231" s="4">
        <v>0.53669384537173903</v>
      </c>
      <c r="E231" s="5">
        <v>6.3229778261652303</v>
      </c>
      <c r="F231" s="7">
        <v>5.9574526697759103E-3</v>
      </c>
    </row>
    <row r="232" spans="1:6" ht="15.6" x14ac:dyDescent="0.3">
      <c r="A232" s="2" t="s">
        <v>689</v>
      </c>
      <c r="B232" s="3" t="s">
        <v>690</v>
      </c>
      <c r="C232" s="3" t="s">
        <v>691</v>
      </c>
      <c r="D232" s="4">
        <v>0.97718705549339802</v>
      </c>
      <c r="E232" s="5">
        <v>2.5849172482183902</v>
      </c>
      <c r="F232" s="7">
        <v>5.9924258109423003E-3</v>
      </c>
    </row>
    <row r="233" spans="1:6" ht="15.6" x14ac:dyDescent="0.3">
      <c r="A233" s="2" t="s">
        <v>692</v>
      </c>
      <c r="B233" s="3" t="s">
        <v>693</v>
      </c>
      <c r="C233" s="3" t="s">
        <v>694</v>
      </c>
      <c r="D233" s="4">
        <v>0.44141136252367202</v>
      </c>
      <c r="E233" s="5">
        <v>6.0606312957387303</v>
      </c>
      <c r="F233" s="7">
        <v>6.0208213830412497E-3</v>
      </c>
    </row>
    <row r="234" spans="1:6" ht="15.6" x14ac:dyDescent="0.3">
      <c r="A234" s="2" t="s">
        <v>695</v>
      </c>
      <c r="B234" s="3" t="s">
        <v>696</v>
      </c>
      <c r="C234" s="3" t="s">
        <v>697</v>
      </c>
      <c r="D234" s="4">
        <v>-0.58632974083245903</v>
      </c>
      <c r="E234" s="5">
        <v>4.94600026462986</v>
      </c>
      <c r="F234" s="7">
        <v>6.0376002413741201E-3</v>
      </c>
    </row>
    <row r="235" spans="1:6" ht="15.6" x14ac:dyDescent="0.3">
      <c r="A235" s="2" t="s">
        <v>698</v>
      </c>
      <c r="B235" s="3" t="s">
        <v>699</v>
      </c>
      <c r="C235" s="3" t="s">
        <v>700</v>
      </c>
      <c r="D235" s="4">
        <v>-0.66709221202117297</v>
      </c>
      <c r="E235" s="5">
        <v>3.4304698373998002</v>
      </c>
      <c r="F235" s="7">
        <v>6.0852848155193802E-3</v>
      </c>
    </row>
    <row r="236" spans="1:6" ht="15.6" x14ac:dyDescent="0.3">
      <c r="A236" s="2" t="s">
        <v>701</v>
      </c>
      <c r="B236" s="3" t="s">
        <v>702</v>
      </c>
      <c r="C236" s="3" t="s">
        <v>703</v>
      </c>
      <c r="D236" s="4">
        <v>-0.49416007025070002</v>
      </c>
      <c r="E236" s="5">
        <v>5.1892577222366496</v>
      </c>
      <c r="F236" s="7">
        <v>6.0901113014726503E-3</v>
      </c>
    </row>
    <row r="237" spans="1:6" ht="15.6" x14ac:dyDescent="0.3">
      <c r="A237" s="2" t="s">
        <v>704</v>
      </c>
      <c r="B237" s="3" t="s">
        <v>705</v>
      </c>
      <c r="C237" s="3" t="s">
        <v>706</v>
      </c>
      <c r="D237" s="4">
        <v>0.59857008367055797</v>
      </c>
      <c r="E237" s="5">
        <v>3.5333015765914402</v>
      </c>
      <c r="F237" s="7">
        <v>6.1344389529022596E-3</v>
      </c>
    </row>
    <row r="238" spans="1:6" ht="15.6" x14ac:dyDescent="0.3">
      <c r="A238" s="2" t="s">
        <v>707</v>
      </c>
      <c r="B238" s="3" t="s">
        <v>708</v>
      </c>
      <c r="C238" s="3" t="s">
        <v>709</v>
      </c>
      <c r="D238" s="4">
        <v>0.536906918173498</v>
      </c>
      <c r="E238" s="5">
        <v>3.8500841317335501</v>
      </c>
      <c r="F238" s="7">
        <v>6.1460664262621397E-3</v>
      </c>
    </row>
    <row r="239" spans="1:6" ht="15.6" x14ac:dyDescent="0.3">
      <c r="A239" s="2" t="s">
        <v>710</v>
      </c>
      <c r="B239" s="3" t="s">
        <v>711</v>
      </c>
      <c r="C239" s="3" t="s">
        <v>712</v>
      </c>
      <c r="D239" s="4">
        <v>-0.61793872775416603</v>
      </c>
      <c r="E239" s="5">
        <v>6.8133645948554804</v>
      </c>
      <c r="F239" s="7">
        <v>6.1618056710038803E-3</v>
      </c>
    </row>
    <row r="240" spans="1:6" ht="15.6" x14ac:dyDescent="0.3">
      <c r="A240" s="2" t="s">
        <v>713</v>
      </c>
      <c r="B240" s="3" t="s">
        <v>714</v>
      </c>
      <c r="C240" s="3" t="s">
        <v>715</v>
      </c>
      <c r="D240" s="4">
        <v>0.62760703727267897</v>
      </c>
      <c r="E240" s="5">
        <v>4.14373766087399</v>
      </c>
      <c r="F240" s="7">
        <v>6.1625772275233203E-3</v>
      </c>
    </row>
    <row r="241" spans="1:6" ht="15.6" x14ac:dyDescent="0.3">
      <c r="A241" s="2" t="s">
        <v>716</v>
      </c>
      <c r="B241" s="3" t="s">
        <v>717</v>
      </c>
      <c r="C241" s="3" t="s">
        <v>718</v>
      </c>
      <c r="D241" s="4">
        <v>-0.95333179154908698</v>
      </c>
      <c r="E241" s="5">
        <v>4.4342114199972196</v>
      </c>
      <c r="F241" s="7">
        <v>6.1860625617330004E-3</v>
      </c>
    </row>
    <row r="242" spans="1:6" ht="15.6" x14ac:dyDescent="0.3">
      <c r="A242" s="2" t="s">
        <v>719</v>
      </c>
      <c r="B242" s="3" t="s">
        <v>720</v>
      </c>
      <c r="C242" s="3" t="s">
        <v>721</v>
      </c>
      <c r="D242" s="4">
        <v>-0.79799848542968899</v>
      </c>
      <c r="E242" s="5">
        <v>6.1661755425801896</v>
      </c>
      <c r="F242" s="7">
        <v>6.2125411829660002E-3</v>
      </c>
    </row>
    <row r="243" spans="1:6" ht="15.6" x14ac:dyDescent="0.3">
      <c r="A243" s="2" t="s">
        <v>722</v>
      </c>
      <c r="B243" s="3" t="s">
        <v>723</v>
      </c>
      <c r="C243" s="3" t="s">
        <v>724</v>
      </c>
      <c r="D243" s="4">
        <v>1.2961987893392599</v>
      </c>
      <c r="E243" s="5">
        <v>2.8130590347415199</v>
      </c>
      <c r="F243" s="7">
        <v>6.2343044813681801E-3</v>
      </c>
    </row>
    <row r="244" spans="1:6" ht="15.6" x14ac:dyDescent="0.3">
      <c r="A244" s="2" t="s">
        <v>725</v>
      </c>
      <c r="B244" s="3" t="s">
        <v>726</v>
      </c>
      <c r="C244" s="3" t="s">
        <v>727</v>
      </c>
      <c r="D244" s="4">
        <v>-0.56669409115046498</v>
      </c>
      <c r="E244" s="5">
        <v>3.8424740780461999</v>
      </c>
      <c r="F244" s="7">
        <v>6.2480272841685704E-3</v>
      </c>
    </row>
    <row r="245" spans="1:6" ht="15.6" x14ac:dyDescent="0.3">
      <c r="A245" s="2" t="s">
        <v>728</v>
      </c>
      <c r="B245" s="3" t="s">
        <v>729</v>
      </c>
      <c r="C245" s="3" t="s">
        <v>730</v>
      </c>
      <c r="D245" s="4">
        <v>0.96965882339924203</v>
      </c>
      <c r="E245" s="5">
        <v>6.0618969305340702</v>
      </c>
      <c r="F245" s="7">
        <v>6.3443501669340398E-3</v>
      </c>
    </row>
    <row r="246" spans="1:6" ht="15.6" x14ac:dyDescent="0.3">
      <c r="A246" s="2" t="s">
        <v>731</v>
      </c>
      <c r="B246" s="3" t="s">
        <v>732</v>
      </c>
      <c r="C246" s="3"/>
      <c r="D246" s="4">
        <v>1.11378232855795</v>
      </c>
      <c r="E246" s="5">
        <v>1.05393548980994</v>
      </c>
      <c r="F246" s="7">
        <v>6.4084571768837804E-3</v>
      </c>
    </row>
    <row r="247" spans="1:6" ht="15.6" x14ac:dyDescent="0.3">
      <c r="A247" s="2" t="s">
        <v>733</v>
      </c>
      <c r="B247" s="3" t="s">
        <v>734</v>
      </c>
      <c r="C247" s="3" t="s">
        <v>735</v>
      </c>
      <c r="D247" s="4">
        <v>-0.42515376717341002</v>
      </c>
      <c r="E247" s="5">
        <v>8.2365920135645005</v>
      </c>
      <c r="F247" s="7">
        <v>6.4371136425304303E-3</v>
      </c>
    </row>
    <row r="248" spans="1:6" ht="15.6" x14ac:dyDescent="0.3">
      <c r="A248" s="2" t="s">
        <v>736</v>
      </c>
      <c r="B248" s="3" t="s">
        <v>737</v>
      </c>
      <c r="C248" s="3" t="s">
        <v>738</v>
      </c>
      <c r="D248" s="4">
        <v>0.76522605371294505</v>
      </c>
      <c r="E248" s="5">
        <v>3.1650597061730399</v>
      </c>
      <c r="F248" s="7">
        <v>6.4813933837072797E-3</v>
      </c>
    </row>
    <row r="249" spans="1:6" ht="15.6" x14ac:dyDescent="0.3">
      <c r="A249" s="2" t="s">
        <v>739</v>
      </c>
      <c r="B249" s="3" t="s">
        <v>740</v>
      </c>
      <c r="C249" s="3" t="s">
        <v>741</v>
      </c>
      <c r="D249" s="4">
        <v>0.65071101424542499</v>
      </c>
      <c r="E249" s="5">
        <v>4.0120460303164798</v>
      </c>
      <c r="F249" s="7">
        <v>6.5233132063280096E-3</v>
      </c>
    </row>
    <row r="250" spans="1:6" ht="15.6" x14ac:dyDescent="0.3">
      <c r="A250" s="2" t="s">
        <v>742</v>
      </c>
      <c r="B250" s="3" t="s">
        <v>743</v>
      </c>
      <c r="C250" s="3" t="s">
        <v>744</v>
      </c>
      <c r="D250" s="4">
        <v>0.67819750510900501</v>
      </c>
      <c r="E250" s="5">
        <v>5.8223668398760697</v>
      </c>
      <c r="F250" s="7">
        <v>6.5481665167483501E-3</v>
      </c>
    </row>
    <row r="251" spans="1:6" ht="15.6" x14ac:dyDescent="0.3">
      <c r="A251" s="2" t="s">
        <v>745</v>
      </c>
      <c r="B251" s="3" t="s">
        <v>746</v>
      </c>
      <c r="C251" s="3" t="s">
        <v>747</v>
      </c>
      <c r="D251" s="4">
        <v>0.80460662853632703</v>
      </c>
      <c r="E251" s="5">
        <v>2.9375259098129098</v>
      </c>
      <c r="F251" s="7">
        <v>6.5595444198305198E-3</v>
      </c>
    </row>
    <row r="252" spans="1:6" ht="15.6" x14ac:dyDescent="0.3">
      <c r="A252" s="2" t="s">
        <v>748</v>
      </c>
      <c r="B252" s="3" t="s">
        <v>749</v>
      </c>
      <c r="C252" s="3" t="s">
        <v>750</v>
      </c>
      <c r="D252" s="4">
        <v>-0.53912087672393805</v>
      </c>
      <c r="E252" s="5">
        <v>3.9682879716849402</v>
      </c>
      <c r="F252" s="7">
        <v>6.57093584371129E-3</v>
      </c>
    </row>
    <row r="253" spans="1:6" ht="15.6" x14ac:dyDescent="0.3">
      <c r="A253" s="2" t="s">
        <v>751</v>
      </c>
      <c r="B253" s="3" t="s">
        <v>752</v>
      </c>
      <c r="C253" s="3"/>
      <c r="D253" s="4">
        <v>-0.75738100614718196</v>
      </c>
      <c r="E253" s="5">
        <v>5.0239490354539598</v>
      </c>
      <c r="F253" s="7">
        <v>6.5972892325455498E-3</v>
      </c>
    </row>
    <row r="254" spans="1:6" ht="15.6" x14ac:dyDescent="0.3">
      <c r="A254" s="2" t="s">
        <v>753</v>
      </c>
      <c r="B254" s="3" t="s">
        <v>754</v>
      </c>
      <c r="C254" s="3" t="s">
        <v>755</v>
      </c>
      <c r="D254" s="4">
        <v>2.6923945422073401</v>
      </c>
      <c r="E254" s="5">
        <v>1.59057101028603</v>
      </c>
      <c r="F254" s="7">
        <v>6.6659089939942098E-3</v>
      </c>
    </row>
    <row r="255" spans="1:6" ht="15.6" x14ac:dyDescent="0.3">
      <c r="A255" s="2" t="s">
        <v>756</v>
      </c>
      <c r="B255" s="3" t="s">
        <v>757</v>
      </c>
      <c r="C255" s="3" t="s">
        <v>758</v>
      </c>
      <c r="D255" s="4">
        <v>-0.35771187320461501</v>
      </c>
      <c r="E255" s="5">
        <v>6.83264989611442</v>
      </c>
      <c r="F255" s="7">
        <v>6.6745846290139901E-3</v>
      </c>
    </row>
    <row r="256" spans="1:6" ht="15.6" x14ac:dyDescent="0.3">
      <c r="A256" s="2" t="s">
        <v>759</v>
      </c>
      <c r="B256" s="3" t="s">
        <v>760</v>
      </c>
      <c r="C256" s="3" t="s">
        <v>761</v>
      </c>
      <c r="D256" s="4">
        <v>0.66247457288074096</v>
      </c>
      <c r="E256" s="5">
        <v>5.0328637092994404</v>
      </c>
      <c r="F256" s="7">
        <v>6.6914576259801796E-3</v>
      </c>
    </row>
    <row r="257" spans="1:6" ht="15.6" x14ac:dyDescent="0.3">
      <c r="A257" s="2" t="s">
        <v>762</v>
      </c>
      <c r="B257" s="3" t="s">
        <v>763</v>
      </c>
      <c r="C257" s="3" t="s">
        <v>764</v>
      </c>
      <c r="D257" s="4">
        <v>0.770541570690776</v>
      </c>
      <c r="E257" s="5">
        <v>3.1687226449947898</v>
      </c>
      <c r="F257" s="7">
        <v>6.7048779725153596E-3</v>
      </c>
    </row>
    <row r="258" spans="1:6" ht="15.6" x14ac:dyDescent="0.3">
      <c r="A258" s="2" t="s">
        <v>765</v>
      </c>
      <c r="B258" s="3" t="s">
        <v>766</v>
      </c>
      <c r="C258" s="3" t="s">
        <v>767</v>
      </c>
      <c r="D258" s="4">
        <v>-0.754203912157418</v>
      </c>
      <c r="E258" s="5">
        <v>5.6768426328028001</v>
      </c>
      <c r="F258" s="7">
        <v>6.71907753945778E-3</v>
      </c>
    </row>
    <row r="259" spans="1:6" ht="15.6" x14ac:dyDescent="0.3">
      <c r="A259" s="2" t="s">
        <v>768</v>
      </c>
      <c r="B259" s="3" t="s">
        <v>769</v>
      </c>
      <c r="C259" s="3" t="s">
        <v>770</v>
      </c>
      <c r="D259" s="4">
        <v>-0.38882608292433501</v>
      </c>
      <c r="E259" s="5">
        <v>5.0222646688952297</v>
      </c>
      <c r="F259" s="7">
        <v>6.7449483068536698E-3</v>
      </c>
    </row>
    <row r="260" spans="1:6" ht="15.6" x14ac:dyDescent="0.3">
      <c r="A260" s="2" t="s">
        <v>771</v>
      </c>
      <c r="B260" s="3" t="s">
        <v>772</v>
      </c>
      <c r="C260" s="3" t="s">
        <v>773</v>
      </c>
      <c r="D260" s="4">
        <v>0.54705260683394297</v>
      </c>
      <c r="E260" s="5">
        <v>4.6447845309241798</v>
      </c>
      <c r="F260" s="7">
        <v>6.7884513222005198E-3</v>
      </c>
    </row>
    <row r="261" spans="1:6" ht="15.6" x14ac:dyDescent="0.3">
      <c r="A261" s="2" t="s">
        <v>774</v>
      </c>
      <c r="B261" s="3" t="s">
        <v>775</v>
      </c>
      <c r="C261" s="3" t="s">
        <v>776</v>
      </c>
      <c r="D261" s="4">
        <v>0.990722141710903</v>
      </c>
      <c r="E261" s="5">
        <v>4.3014042798414804</v>
      </c>
      <c r="F261" s="7">
        <v>6.8334940964881697E-3</v>
      </c>
    </row>
    <row r="262" spans="1:6" ht="15.6" x14ac:dyDescent="0.3">
      <c r="A262" s="2" t="s">
        <v>777</v>
      </c>
      <c r="B262" s="3" t="s">
        <v>778</v>
      </c>
      <c r="C262" s="3" t="s">
        <v>779</v>
      </c>
      <c r="D262" s="4">
        <v>2.1034396254863701</v>
      </c>
      <c r="E262" s="5">
        <v>0.81119632672247799</v>
      </c>
      <c r="F262" s="7">
        <v>6.8721211204918996E-3</v>
      </c>
    </row>
    <row r="263" spans="1:6" ht="15.6" x14ac:dyDescent="0.3">
      <c r="A263" s="2" t="s">
        <v>780</v>
      </c>
      <c r="B263" s="3" t="s">
        <v>781</v>
      </c>
      <c r="C263" s="3" t="s">
        <v>782</v>
      </c>
      <c r="D263" s="4">
        <v>-0.50206416874373605</v>
      </c>
      <c r="E263" s="5">
        <v>5.0048380138742798</v>
      </c>
      <c r="F263" s="7">
        <v>6.8874780218075599E-3</v>
      </c>
    </row>
    <row r="264" spans="1:6" ht="15.6" x14ac:dyDescent="0.3">
      <c r="A264" s="2" t="s">
        <v>783</v>
      </c>
      <c r="B264" s="3" t="s">
        <v>784</v>
      </c>
      <c r="C264" s="3" t="s">
        <v>785</v>
      </c>
      <c r="D264" s="4">
        <v>-1.7931206349454401</v>
      </c>
      <c r="E264" s="5">
        <v>3.3674318264097001</v>
      </c>
      <c r="F264" s="7">
        <v>6.89466916618575E-3</v>
      </c>
    </row>
    <row r="265" spans="1:6" ht="15.6" x14ac:dyDescent="0.3">
      <c r="A265" s="2" t="s">
        <v>786</v>
      </c>
      <c r="B265" s="3" t="s">
        <v>787</v>
      </c>
      <c r="C265" s="3" t="s">
        <v>788</v>
      </c>
      <c r="D265" s="4">
        <v>1.0281795970344401</v>
      </c>
      <c r="E265" s="5">
        <v>1.21535684368215</v>
      </c>
      <c r="F265" s="7">
        <v>6.9017643433728496E-3</v>
      </c>
    </row>
    <row r="266" spans="1:6" ht="15.6" x14ac:dyDescent="0.3">
      <c r="A266" s="2" t="s">
        <v>789</v>
      </c>
      <c r="B266" s="3" t="s">
        <v>790</v>
      </c>
      <c r="C266" s="3" t="s">
        <v>791</v>
      </c>
      <c r="D266" s="4">
        <v>0.65890470170049997</v>
      </c>
      <c r="E266" s="5">
        <v>5.1053371078965002</v>
      </c>
      <c r="F266" s="7">
        <v>6.96610680248262E-3</v>
      </c>
    </row>
    <row r="267" spans="1:6" ht="15.6" x14ac:dyDescent="0.3">
      <c r="A267" s="2" t="s">
        <v>792</v>
      </c>
      <c r="B267" s="3" t="s">
        <v>793</v>
      </c>
      <c r="C267" s="3" t="s">
        <v>794</v>
      </c>
      <c r="D267" s="4">
        <v>-2.1427058176787801</v>
      </c>
      <c r="E267" s="5">
        <v>0.44583350076591799</v>
      </c>
      <c r="F267" s="7">
        <v>6.9759244618427503E-3</v>
      </c>
    </row>
    <row r="268" spans="1:6" ht="15.6" x14ac:dyDescent="0.3">
      <c r="A268" s="2" t="s">
        <v>795</v>
      </c>
      <c r="B268" s="3" t="s">
        <v>796</v>
      </c>
      <c r="C268" s="3" t="s">
        <v>797</v>
      </c>
      <c r="D268" s="4">
        <v>0.39402622280237998</v>
      </c>
      <c r="E268" s="5">
        <v>5.04486207805496</v>
      </c>
      <c r="F268" s="7">
        <v>7.0201330932190796E-3</v>
      </c>
    </row>
    <row r="269" spans="1:6" ht="15.6" x14ac:dyDescent="0.3">
      <c r="A269" s="2" t="s">
        <v>798</v>
      </c>
      <c r="B269" s="3" t="s">
        <v>799</v>
      </c>
      <c r="C269" s="3" t="s">
        <v>800</v>
      </c>
      <c r="D269" s="4">
        <v>0.516874836200928</v>
      </c>
      <c r="E269" s="5">
        <v>4.1321494604831503</v>
      </c>
      <c r="F269" s="7">
        <v>7.0299845036624802E-3</v>
      </c>
    </row>
    <row r="270" spans="1:6" ht="15.6" x14ac:dyDescent="0.3">
      <c r="A270" s="2" t="s">
        <v>801</v>
      </c>
      <c r="B270" s="3" t="s">
        <v>802</v>
      </c>
      <c r="C270" s="3" t="s">
        <v>803</v>
      </c>
      <c r="D270" s="4">
        <v>-0.42809894403152499</v>
      </c>
      <c r="E270" s="5">
        <v>5.1386732295167903</v>
      </c>
      <c r="F270" s="7">
        <v>7.0666216785285202E-3</v>
      </c>
    </row>
    <row r="271" spans="1:6" ht="15.6" x14ac:dyDescent="0.3">
      <c r="A271" s="2" t="s">
        <v>804</v>
      </c>
      <c r="B271" s="3" t="s">
        <v>805</v>
      </c>
      <c r="C271" s="3" t="s">
        <v>806</v>
      </c>
      <c r="D271" s="4">
        <v>-0.39473986687028001</v>
      </c>
      <c r="E271" s="5">
        <v>7.4427585734203596</v>
      </c>
      <c r="F271" s="7">
        <v>7.0696764790613301E-3</v>
      </c>
    </row>
    <row r="272" spans="1:6" ht="15.6" x14ac:dyDescent="0.3">
      <c r="A272" s="2" t="s">
        <v>807</v>
      </c>
      <c r="B272" s="3" t="s">
        <v>808</v>
      </c>
      <c r="C272" s="3" t="s">
        <v>809</v>
      </c>
      <c r="D272" s="4">
        <v>-0.78616133542394695</v>
      </c>
      <c r="E272" s="5">
        <v>3.5457404443504799</v>
      </c>
      <c r="F272" s="7">
        <v>7.0804289193720296E-3</v>
      </c>
    </row>
    <row r="273" spans="1:6" ht="15.6" x14ac:dyDescent="0.3">
      <c r="A273" s="2" t="s">
        <v>810</v>
      </c>
      <c r="B273" s="3" t="s">
        <v>811</v>
      </c>
      <c r="C273" s="3" t="s">
        <v>812</v>
      </c>
      <c r="D273" s="4">
        <v>1.10080720879064</v>
      </c>
      <c r="E273" s="5">
        <v>1.9701197243375099</v>
      </c>
      <c r="F273" s="7">
        <v>7.0857864386500496E-3</v>
      </c>
    </row>
    <row r="274" spans="1:6" ht="15.6" x14ac:dyDescent="0.3">
      <c r="A274" s="2" t="s">
        <v>813</v>
      </c>
      <c r="B274" s="3" t="s">
        <v>814</v>
      </c>
      <c r="C274" s="3" t="s">
        <v>815</v>
      </c>
      <c r="D274" s="4">
        <v>-0.48910564309105897</v>
      </c>
      <c r="E274" s="5">
        <v>7.7706315676019999</v>
      </c>
      <c r="F274" s="7">
        <v>7.1038809853750697E-3</v>
      </c>
    </row>
    <row r="275" spans="1:6" ht="15.6" x14ac:dyDescent="0.3">
      <c r="A275" s="2" t="s">
        <v>816</v>
      </c>
      <c r="B275" s="3" t="s">
        <v>817</v>
      </c>
      <c r="C275" s="3" t="s">
        <v>818</v>
      </c>
      <c r="D275" s="4">
        <v>0.59367662559323897</v>
      </c>
      <c r="E275" s="5">
        <v>7.9434301748708904</v>
      </c>
      <c r="F275" s="7">
        <v>7.11104314041704E-3</v>
      </c>
    </row>
    <row r="276" spans="1:6" ht="15.6" x14ac:dyDescent="0.3">
      <c r="A276" s="2" t="s">
        <v>819</v>
      </c>
      <c r="B276" s="3" t="s">
        <v>820</v>
      </c>
      <c r="C276" s="3" t="s">
        <v>821</v>
      </c>
      <c r="D276" s="4">
        <v>-0.55496635229480895</v>
      </c>
      <c r="E276" s="5">
        <v>3.97417512376341</v>
      </c>
      <c r="F276" s="7">
        <v>7.20444321108766E-3</v>
      </c>
    </row>
    <row r="277" spans="1:6" ht="15.6" x14ac:dyDescent="0.3">
      <c r="A277" s="2" t="s">
        <v>822</v>
      </c>
      <c r="B277" s="3" t="s">
        <v>823</v>
      </c>
      <c r="C277" s="3" t="s">
        <v>824</v>
      </c>
      <c r="D277" s="4">
        <v>-1.71795244324552</v>
      </c>
      <c r="E277" s="5">
        <v>1.5890018292685499</v>
      </c>
      <c r="F277" s="7">
        <v>7.25641362267031E-3</v>
      </c>
    </row>
    <row r="278" spans="1:6" ht="15.6" x14ac:dyDescent="0.3">
      <c r="A278" s="2" t="s">
        <v>825</v>
      </c>
      <c r="B278" s="3" t="s">
        <v>826</v>
      </c>
      <c r="C278" s="3" t="s">
        <v>827</v>
      </c>
      <c r="D278" s="4">
        <v>0.95025199527680404</v>
      </c>
      <c r="E278" s="5">
        <v>1.8201590121869</v>
      </c>
      <c r="F278" s="7">
        <v>7.3405441150962104E-3</v>
      </c>
    </row>
    <row r="279" spans="1:6" ht="15.6" x14ac:dyDescent="0.3">
      <c r="A279" s="2" t="s">
        <v>828</v>
      </c>
      <c r="B279" s="3" t="s">
        <v>829</v>
      </c>
      <c r="C279" s="3" t="s">
        <v>830</v>
      </c>
      <c r="D279" s="4">
        <v>-0.62538250595895095</v>
      </c>
      <c r="E279" s="5">
        <v>4.8256048290265001</v>
      </c>
      <c r="F279" s="7">
        <v>7.3411096666976296E-3</v>
      </c>
    </row>
    <row r="280" spans="1:6" ht="15.6" x14ac:dyDescent="0.3">
      <c r="A280" s="2" t="s">
        <v>831</v>
      </c>
      <c r="B280" s="3" t="s">
        <v>832</v>
      </c>
      <c r="C280" s="3" t="s">
        <v>833</v>
      </c>
      <c r="D280" s="4">
        <v>2.1420263665458399</v>
      </c>
      <c r="E280" s="5">
        <v>0.921814222394995</v>
      </c>
      <c r="F280" s="7">
        <v>7.4116865749268004E-3</v>
      </c>
    </row>
    <row r="281" spans="1:6" ht="15.6" x14ac:dyDescent="0.3">
      <c r="A281" s="2" t="s">
        <v>834</v>
      </c>
      <c r="B281" s="3" t="s">
        <v>835</v>
      </c>
      <c r="C281" s="3" t="s">
        <v>836</v>
      </c>
      <c r="D281" s="4">
        <v>-0.42210993916561201</v>
      </c>
      <c r="E281" s="5">
        <v>7.36399194071618</v>
      </c>
      <c r="F281" s="7">
        <v>7.4152945884080603E-3</v>
      </c>
    </row>
    <row r="282" spans="1:6" ht="15.6" x14ac:dyDescent="0.3">
      <c r="A282" s="2" t="s">
        <v>837</v>
      </c>
      <c r="B282" s="3" t="s">
        <v>838</v>
      </c>
      <c r="C282" s="3" t="s">
        <v>839</v>
      </c>
      <c r="D282" s="4">
        <v>-0.377857413829289</v>
      </c>
      <c r="E282" s="5">
        <v>7.2278886192041503</v>
      </c>
      <c r="F282" s="7">
        <v>7.4627908065508699E-3</v>
      </c>
    </row>
    <row r="283" spans="1:6" ht="15.6" x14ac:dyDescent="0.3">
      <c r="A283" s="2" t="s">
        <v>840</v>
      </c>
      <c r="B283" s="3" t="s">
        <v>841</v>
      </c>
      <c r="C283" s="3" t="s">
        <v>842</v>
      </c>
      <c r="D283" s="4">
        <v>-0.51278647043579695</v>
      </c>
      <c r="E283" s="5">
        <v>5.5552975072998496</v>
      </c>
      <c r="F283" s="7">
        <v>7.4901860361253E-3</v>
      </c>
    </row>
    <row r="284" spans="1:6" ht="15.6" x14ac:dyDescent="0.3">
      <c r="A284" s="2" t="s">
        <v>843</v>
      </c>
      <c r="B284" s="3" t="s">
        <v>844</v>
      </c>
      <c r="C284" s="3"/>
      <c r="D284" s="4">
        <v>0.92331859524231896</v>
      </c>
      <c r="E284" s="5">
        <v>1.20795076830874</v>
      </c>
      <c r="F284" s="7">
        <v>7.50824026230638E-3</v>
      </c>
    </row>
    <row r="285" spans="1:6" ht="15.6" x14ac:dyDescent="0.3">
      <c r="A285" s="2" t="s">
        <v>845</v>
      </c>
      <c r="B285" s="3" t="s">
        <v>846</v>
      </c>
      <c r="C285" s="3" t="s">
        <v>847</v>
      </c>
      <c r="D285" s="4">
        <v>-0.555060872523785</v>
      </c>
      <c r="E285" s="5">
        <v>3.6107646891617602</v>
      </c>
      <c r="F285" s="7">
        <v>7.5144476097191099E-3</v>
      </c>
    </row>
    <row r="286" spans="1:6" ht="15.6" x14ac:dyDescent="0.3">
      <c r="A286" s="2" t="s">
        <v>848</v>
      </c>
      <c r="B286" s="3" t="s">
        <v>849</v>
      </c>
      <c r="C286" s="3" t="s">
        <v>850</v>
      </c>
      <c r="D286" s="4">
        <v>-0.78621414565528602</v>
      </c>
      <c r="E286" s="5">
        <v>5.1640624753428597</v>
      </c>
      <c r="F286" s="7">
        <v>7.5344370113494697E-3</v>
      </c>
    </row>
    <row r="287" spans="1:6" ht="15.6" x14ac:dyDescent="0.3">
      <c r="A287" s="2" t="s">
        <v>851</v>
      </c>
      <c r="B287" s="3" t="s">
        <v>852</v>
      </c>
      <c r="C287" s="3" t="s">
        <v>853</v>
      </c>
      <c r="D287" s="4">
        <v>0.48400480511861299</v>
      </c>
      <c r="E287" s="5">
        <v>4.5619745214481204</v>
      </c>
      <c r="F287" s="7">
        <v>7.59468287399817E-3</v>
      </c>
    </row>
    <row r="288" spans="1:6" ht="15.6" x14ac:dyDescent="0.3">
      <c r="A288" s="2" t="s">
        <v>854</v>
      </c>
      <c r="B288" s="3" t="s">
        <v>855</v>
      </c>
      <c r="C288" s="3" t="s">
        <v>856</v>
      </c>
      <c r="D288" s="4">
        <v>-1.4987525957300101</v>
      </c>
      <c r="E288" s="5">
        <v>0.71555938891614301</v>
      </c>
      <c r="F288" s="7">
        <v>7.6083457407960502E-3</v>
      </c>
    </row>
    <row r="289" spans="1:6" ht="15.6" x14ac:dyDescent="0.3">
      <c r="A289" s="2" t="s">
        <v>857</v>
      </c>
      <c r="B289" s="3" t="s">
        <v>858</v>
      </c>
      <c r="C289" s="3" t="s">
        <v>859</v>
      </c>
      <c r="D289" s="4">
        <v>-0.48256287067905301</v>
      </c>
      <c r="E289" s="5">
        <v>4.0589172056188296</v>
      </c>
      <c r="F289" s="7">
        <v>7.6223201557035604E-3</v>
      </c>
    </row>
    <row r="290" spans="1:6" ht="15.6" x14ac:dyDescent="0.3">
      <c r="A290" s="2" t="s">
        <v>860</v>
      </c>
      <c r="B290" s="3" t="s">
        <v>861</v>
      </c>
      <c r="C290" s="3" t="s">
        <v>862</v>
      </c>
      <c r="D290" s="4">
        <v>-1.3610162760114199</v>
      </c>
      <c r="E290" s="5">
        <v>0.68596939601488705</v>
      </c>
      <c r="F290" s="7">
        <v>7.6457646012870299E-3</v>
      </c>
    </row>
    <row r="291" spans="1:6" ht="15.6" x14ac:dyDescent="0.3">
      <c r="A291" s="2" t="s">
        <v>863</v>
      </c>
      <c r="B291" s="3" t="s">
        <v>864</v>
      </c>
      <c r="C291" s="3" t="s">
        <v>865</v>
      </c>
      <c r="D291" s="4">
        <v>-0.33651331306913801</v>
      </c>
      <c r="E291" s="5">
        <v>7.52015615480612</v>
      </c>
      <c r="F291" s="7">
        <v>7.64949667283207E-3</v>
      </c>
    </row>
    <row r="292" spans="1:6" ht="15.6" x14ac:dyDescent="0.3">
      <c r="A292" s="2" t="s">
        <v>866</v>
      </c>
      <c r="B292" s="3" t="s">
        <v>867</v>
      </c>
      <c r="C292" s="3" t="s">
        <v>868</v>
      </c>
      <c r="D292" s="4">
        <v>0.64774292994393201</v>
      </c>
      <c r="E292" s="5">
        <v>7.7776030908470402</v>
      </c>
      <c r="F292" s="7">
        <v>7.65617160884714E-3</v>
      </c>
    </row>
    <row r="293" spans="1:6" ht="15.6" x14ac:dyDescent="0.3">
      <c r="A293" s="2" t="s">
        <v>869</v>
      </c>
      <c r="B293" s="3" t="s">
        <v>870</v>
      </c>
      <c r="C293" s="3" t="s">
        <v>871</v>
      </c>
      <c r="D293" s="4">
        <v>0.66093650462289799</v>
      </c>
      <c r="E293" s="5">
        <v>4.8355049702328703</v>
      </c>
      <c r="F293" s="7">
        <v>7.6670168685748696E-3</v>
      </c>
    </row>
    <row r="294" spans="1:6" ht="15.6" x14ac:dyDescent="0.3">
      <c r="A294" s="2" t="s">
        <v>872</v>
      </c>
      <c r="B294" s="3" t="s">
        <v>873</v>
      </c>
      <c r="C294" s="3" t="s">
        <v>874</v>
      </c>
      <c r="D294" s="4">
        <v>0.58057877733038599</v>
      </c>
      <c r="E294" s="5">
        <v>8.3529241511879793</v>
      </c>
      <c r="F294" s="7">
        <v>7.7046044730638402E-3</v>
      </c>
    </row>
    <row r="295" spans="1:6" ht="15.6" x14ac:dyDescent="0.3">
      <c r="A295" s="2" t="s">
        <v>875</v>
      </c>
      <c r="B295" s="3" t="s">
        <v>876</v>
      </c>
      <c r="C295" s="3" t="s">
        <v>877</v>
      </c>
      <c r="D295" s="4">
        <v>-0.45133459611907101</v>
      </c>
      <c r="E295" s="5">
        <v>6.5673999114516404</v>
      </c>
      <c r="F295" s="7">
        <v>7.74996326538925E-3</v>
      </c>
    </row>
    <row r="296" spans="1:6" ht="15.6" x14ac:dyDescent="0.3">
      <c r="A296" s="2" t="s">
        <v>878</v>
      </c>
      <c r="B296" s="3" t="s">
        <v>879</v>
      </c>
      <c r="C296" s="3" t="s">
        <v>880</v>
      </c>
      <c r="D296" s="4">
        <v>-1.6227907124012799</v>
      </c>
      <c r="E296" s="5">
        <v>2.2188150000914102</v>
      </c>
      <c r="F296" s="7">
        <v>7.7666764870267099E-3</v>
      </c>
    </row>
    <row r="297" spans="1:6" ht="15.6" x14ac:dyDescent="0.3">
      <c r="A297" s="2" t="s">
        <v>881</v>
      </c>
      <c r="B297" s="3" t="s">
        <v>882</v>
      </c>
      <c r="C297" s="3" t="s">
        <v>883</v>
      </c>
      <c r="D297" s="4">
        <v>-0.54136960987159999</v>
      </c>
      <c r="E297" s="5">
        <v>7.2528481118243002</v>
      </c>
      <c r="F297" s="7">
        <v>7.8198468451419895E-3</v>
      </c>
    </row>
    <row r="298" spans="1:6" ht="15.6" x14ac:dyDescent="0.3">
      <c r="A298" s="2" t="s">
        <v>884</v>
      </c>
      <c r="B298" s="3" t="s">
        <v>885</v>
      </c>
      <c r="C298" s="3" t="s">
        <v>886</v>
      </c>
      <c r="D298" s="4">
        <v>-0.45659836839474299</v>
      </c>
      <c r="E298" s="5">
        <v>4.9642706032367103</v>
      </c>
      <c r="F298" s="7">
        <v>7.8373325618459992E-3</v>
      </c>
    </row>
    <row r="299" spans="1:6" ht="15.6" x14ac:dyDescent="0.3">
      <c r="A299" s="2" t="s">
        <v>887</v>
      </c>
      <c r="B299" s="3" t="s">
        <v>888</v>
      </c>
      <c r="C299" s="3" t="s">
        <v>889</v>
      </c>
      <c r="D299" s="4">
        <v>-0.400711045660467</v>
      </c>
      <c r="E299" s="5">
        <v>6.9754793220722302</v>
      </c>
      <c r="F299" s="7">
        <v>7.8400244477041508E-3</v>
      </c>
    </row>
    <row r="300" spans="1:6" ht="15.6" x14ac:dyDescent="0.3">
      <c r="A300" s="2" t="s">
        <v>890</v>
      </c>
      <c r="B300" s="3" t="s">
        <v>891</v>
      </c>
      <c r="C300" s="3" t="s">
        <v>892</v>
      </c>
      <c r="D300" s="4">
        <v>-0.63688600767570402</v>
      </c>
      <c r="E300" s="5">
        <v>7.3699944950468401</v>
      </c>
      <c r="F300" s="7">
        <v>7.8995912924681305E-3</v>
      </c>
    </row>
    <row r="301" spans="1:6" ht="15.6" x14ac:dyDescent="0.3">
      <c r="A301" s="2" t="s">
        <v>893</v>
      </c>
      <c r="B301" s="3" t="s">
        <v>894</v>
      </c>
      <c r="C301" s="3" t="s">
        <v>895</v>
      </c>
      <c r="D301" s="4">
        <v>-0.82745384134984701</v>
      </c>
      <c r="E301" s="5">
        <v>3.87948215435132</v>
      </c>
      <c r="F301" s="7">
        <v>7.9203913628106797E-3</v>
      </c>
    </row>
    <row r="302" spans="1:6" ht="15.6" x14ac:dyDescent="0.3">
      <c r="A302" s="2" t="s">
        <v>896</v>
      </c>
      <c r="B302" s="3" t="s">
        <v>897</v>
      </c>
      <c r="C302" s="3" t="s">
        <v>898</v>
      </c>
      <c r="D302" s="4">
        <v>-0.48200193305422001</v>
      </c>
      <c r="E302" s="5">
        <v>6.1767759060120699</v>
      </c>
      <c r="F302" s="7">
        <v>7.9398736122635698E-3</v>
      </c>
    </row>
    <row r="303" spans="1:6" ht="15.6" x14ac:dyDescent="0.3">
      <c r="A303" s="2" t="s">
        <v>899</v>
      </c>
      <c r="B303" s="3" t="s">
        <v>900</v>
      </c>
      <c r="C303" s="3" t="s">
        <v>901</v>
      </c>
      <c r="D303" s="4">
        <v>0.633802435578801</v>
      </c>
      <c r="E303" s="5">
        <v>4.0669774991129799</v>
      </c>
      <c r="F303" s="7">
        <v>7.9427544555829704E-3</v>
      </c>
    </row>
    <row r="304" spans="1:6" ht="15.6" x14ac:dyDescent="0.3">
      <c r="A304" s="2" t="s">
        <v>902</v>
      </c>
      <c r="B304" s="3" t="s">
        <v>903</v>
      </c>
      <c r="C304" s="3" t="s">
        <v>904</v>
      </c>
      <c r="D304" s="4">
        <v>-0.69290861303282303</v>
      </c>
      <c r="E304" s="5">
        <v>2.5917972713333302</v>
      </c>
      <c r="F304" s="7">
        <v>8.0097576441736703E-3</v>
      </c>
    </row>
    <row r="305" spans="1:6" ht="15.6" x14ac:dyDescent="0.3">
      <c r="A305" s="2" t="s">
        <v>905</v>
      </c>
      <c r="B305" s="3" t="s">
        <v>906</v>
      </c>
      <c r="C305" s="3" t="s">
        <v>907</v>
      </c>
      <c r="D305" s="4">
        <v>-0.94148778430683699</v>
      </c>
      <c r="E305" s="5">
        <v>3.19671061419379</v>
      </c>
      <c r="F305" s="7">
        <v>8.0289815756897798E-3</v>
      </c>
    </row>
    <row r="306" spans="1:6" ht="15.6" x14ac:dyDescent="0.3">
      <c r="A306" s="2" t="s">
        <v>908</v>
      </c>
      <c r="B306" s="3" t="s">
        <v>909</v>
      </c>
      <c r="C306" s="3" t="s">
        <v>910</v>
      </c>
      <c r="D306" s="4">
        <v>-0.50819397069362604</v>
      </c>
      <c r="E306" s="5">
        <v>4.9454263453154503</v>
      </c>
      <c r="F306" s="7">
        <v>8.0391489816016501E-3</v>
      </c>
    </row>
    <row r="307" spans="1:6" ht="15.6" x14ac:dyDescent="0.3">
      <c r="A307" s="2" t="s">
        <v>911</v>
      </c>
      <c r="B307" s="3" t="s">
        <v>912</v>
      </c>
      <c r="C307" s="3" t="s">
        <v>913</v>
      </c>
      <c r="D307" s="4">
        <v>0.43919353370073999</v>
      </c>
      <c r="E307" s="5">
        <v>6.7733752855157201</v>
      </c>
      <c r="F307" s="7">
        <v>8.1361699850855205E-3</v>
      </c>
    </row>
    <row r="308" spans="1:6" ht="15.6" x14ac:dyDescent="0.3">
      <c r="A308" s="2" t="s">
        <v>914</v>
      </c>
      <c r="B308" s="3" t="s">
        <v>915</v>
      </c>
      <c r="C308" s="3" t="s">
        <v>916</v>
      </c>
      <c r="D308" s="4">
        <v>0.57260558641679304</v>
      </c>
      <c r="E308" s="5">
        <v>3.4427715177340099</v>
      </c>
      <c r="F308" s="7">
        <v>8.1435093535651391E-3</v>
      </c>
    </row>
    <row r="309" spans="1:6" ht="15.6" x14ac:dyDescent="0.3">
      <c r="A309" s="2" t="s">
        <v>917</v>
      </c>
      <c r="B309" s="3" t="s">
        <v>918</v>
      </c>
      <c r="C309" s="3" t="s">
        <v>919</v>
      </c>
      <c r="D309" s="4">
        <v>-1.00833147473485</v>
      </c>
      <c r="E309" s="5">
        <v>6.4858821138733598</v>
      </c>
      <c r="F309" s="7">
        <v>8.2546798565401695E-3</v>
      </c>
    </row>
    <row r="310" spans="1:6" ht="15.6" x14ac:dyDescent="0.3">
      <c r="A310" s="2" t="s">
        <v>920</v>
      </c>
      <c r="B310" s="3" t="s">
        <v>921</v>
      </c>
      <c r="C310" s="3" t="s">
        <v>922</v>
      </c>
      <c r="D310" s="4">
        <v>0.37640164932557701</v>
      </c>
      <c r="E310" s="5">
        <v>6.0433418879076202</v>
      </c>
      <c r="F310" s="7">
        <v>8.2708892331077293E-3</v>
      </c>
    </row>
    <row r="311" spans="1:6" ht="15.6" x14ac:dyDescent="0.3">
      <c r="A311" s="2" t="s">
        <v>923</v>
      </c>
      <c r="B311" s="3" t="s">
        <v>924</v>
      </c>
      <c r="C311" s="3" t="s">
        <v>925</v>
      </c>
      <c r="D311" s="4">
        <v>-0.46723570089567801</v>
      </c>
      <c r="E311" s="5">
        <v>7.7627655956780597</v>
      </c>
      <c r="F311" s="7">
        <v>8.3617745006920492E-3</v>
      </c>
    </row>
    <row r="312" spans="1:6" ht="15.6" x14ac:dyDescent="0.3">
      <c r="A312" s="2" t="s">
        <v>926</v>
      </c>
      <c r="B312" s="3" t="s">
        <v>927</v>
      </c>
      <c r="C312" s="3" t="s">
        <v>928</v>
      </c>
      <c r="D312" s="4">
        <v>0.67854022847014706</v>
      </c>
      <c r="E312" s="5">
        <v>4.5360455406805196</v>
      </c>
      <c r="F312" s="7">
        <v>8.3868554967991907E-3</v>
      </c>
    </row>
    <row r="313" spans="1:6" ht="15.6" x14ac:dyDescent="0.3">
      <c r="A313" s="2" t="s">
        <v>929</v>
      </c>
      <c r="B313" s="3" t="s">
        <v>930</v>
      </c>
      <c r="C313" s="3" t="s">
        <v>931</v>
      </c>
      <c r="D313" s="4">
        <v>0.48806976452158402</v>
      </c>
      <c r="E313" s="5">
        <v>4.3979107632805601</v>
      </c>
      <c r="F313" s="7">
        <v>8.4099773175873999E-3</v>
      </c>
    </row>
    <row r="314" spans="1:6" ht="15.6" x14ac:dyDescent="0.3">
      <c r="A314" s="2" t="s">
        <v>932</v>
      </c>
      <c r="B314" s="3" t="s">
        <v>933</v>
      </c>
      <c r="C314" s="3" t="s">
        <v>934</v>
      </c>
      <c r="D314" s="4">
        <v>-0.88526463553385204</v>
      </c>
      <c r="E314" s="5">
        <v>2.3332227586011198</v>
      </c>
      <c r="F314" s="7">
        <v>8.4409416149357902E-3</v>
      </c>
    </row>
    <row r="315" spans="1:6" ht="15.6" x14ac:dyDescent="0.3">
      <c r="A315" s="2" t="s">
        <v>935</v>
      </c>
      <c r="B315" s="3" t="s">
        <v>936</v>
      </c>
      <c r="C315" s="3" t="s">
        <v>937</v>
      </c>
      <c r="D315" s="4">
        <v>-0.57522183048669695</v>
      </c>
      <c r="E315" s="5">
        <v>4.5511644881523301</v>
      </c>
      <c r="F315" s="7">
        <v>8.4599756176330105E-3</v>
      </c>
    </row>
    <row r="316" spans="1:6" ht="15.6" x14ac:dyDescent="0.3">
      <c r="A316" s="2" t="s">
        <v>938</v>
      </c>
      <c r="B316" s="3" t="s">
        <v>939</v>
      </c>
      <c r="C316" s="3" t="s">
        <v>940</v>
      </c>
      <c r="D316" s="4">
        <v>0.96313300984411399</v>
      </c>
      <c r="E316" s="5">
        <v>3.2359021257643201</v>
      </c>
      <c r="F316" s="7">
        <v>8.5899247278443305E-3</v>
      </c>
    </row>
    <row r="317" spans="1:6" ht="15.6" x14ac:dyDescent="0.3">
      <c r="A317" s="2" t="s">
        <v>941</v>
      </c>
      <c r="B317" s="3" t="s">
        <v>942</v>
      </c>
      <c r="C317" s="3" t="s">
        <v>943</v>
      </c>
      <c r="D317" s="4">
        <v>-0.42344698162545003</v>
      </c>
      <c r="E317" s="5">
        <v>6.6345230395814596</v>
      </c>
      <c r="F317" s="7">
        <v>8.5906518476726798E-3</v>
      </c>
    </row>
    <row r="318" spans="1:6" ht="15.6" x14ac:dyDescent="0.3">
      <c r="A318" s="2" t="s">
        <v>944</v>
      </c>
      <c r="B318" s="3" t="s">
        <v>945</v>
      </c>
      <c r="C318" s="3" t="s">
        <v>946</v>
      </c>
      <c r="D318" s="4">
        <v>0.78541281504846305</v>
      </c>
      <c r="E318" s="5">
        <v>3.5785956689232901</v>
      </c>
      <c r="F318" s="7">
        <v>8.6377103445518105E-3</v>
      </c>
    </row>
    <row r="319" spans="1:6" ht="15.6" x14ac:dyDescent="0.3">
      <c r="A319" s="2" t="s">
        <v>947</v>
      </c>
      <c r="B319" s="3" t="s">
        <v>948</v>
      </c>
      <c r="C319" s="3" t="s">
        <v>949</v>
      </c>
      <c r="D319" s="4">
        <v>-0.36391016017892402</v>
      </c>
      <c r="E319" s="5">
        <v>6.3909550891544402</v>
      </c>
      <c r="F319" s="7">
        <v>8.6544918226336195E-3</v>
      </c>
    </row>
    <row r="320" spans="1:6" ht="15.6" x14ac:dyDescent="0.3">
      <c r="A320" s="2" t="s">
        <v>950</v>
      </c>
      <c r="B320" s="3" t="s">
        <v>951</v>
      </c>
      <c r="C320" s="3" t="s">
        <v>952</v>
      </c>
      <c r="D320" s="4">
        <v>3.5376804334237999</v>
      </c>
      <c r="E320" s="5">
        <v>3.5420472020221601</v>
      </c>
      <c r="F320" s="7">
        <v>8.6735373938973803E-3</v>
      </c>
    </row>
    <row r="321" spans="1:6" ht="15.6" x14ac:dyDescent="0.3">
      <c r="A321" s="2" t="s">
        <v>953</v>
      </c>
      <c r="B321" s="3" t="s">
        <v>954</v>
      </c>
      <c r="C321" s="3" t="s">
        <v>955</v>
      </c>
      <c r="D321" s="4">
        <v>0.493361424248483</v>
      </c>
      <c r="E321" s="5">
        <v>4.2374991363790704</v>
      </c>
      <c r="F321" s="7">
        <v>8.6794190666945794E-3</v>
      </c>
    </row>
    <row r="322" spans="1:6" ht="15.6" x14ac:dyDescent="0.3">
      <c r="A322" s="2" t="s">
        <v>956</v>
      </c>
      <c r="B322" s="3" t="s">
        <v>957</v>
      </c>
      <c r="C322" s="3" t="s">
        <v>958</v>
      </c>
      <c r="D322" s="4">
        <v>0.56653688451026996</v>
      </c>
      <c r="E322" s="5">
        <v>5.4536359691787801</v>
      </c>
      <c r="F322" s="7">
        <v>8.6884073137760299E-3</v>
      </c>
    </row>
    <row r="323" spans="1:6" ht="15.6" x14ac:dyDescent="0.3">
      <c r="A323" s="2" t="s">
        <v>959</v>
      </c>
      <c r="B323" s="3" t="s">
        <v>960</v>
      </c>
      <c r="C323" s="3" t="s">
        <v>961</v>
      </c>
      <c r="D323" s="4">
        <v>0.39453242766914898</v>
      </c>
      <c r="E323" s="5">
        <v>7.1424603712613601</v>
      </c>
      <c r="F323" s="7">
        <v>8.7282916923761104E-3</v>
      </c>
    </row>
    <row r="324" spans="1:6" ht="15.6" x14ac:dyDescent="0.3">
      <c r="A324" s="2" t="s">
        <v>962</v>
      </c>
      <c r="B324" s="3" t="s">
        <v>963</v>
      </c>
      <c r="C324" s="3" t="s">
        <v>964</v>
      </c>
      <c r="D324" s="4">
        <v>0.79309435721757604</v>
      </c>
      <c r="E324" s="5">
        <v>2.3740765775178398</v>
      </c>
      <c r="F324" s="7">
        <v>8.7378479517490702E-3</v>
      </c>
    </row>
    <row r="325" spans="1:6" ht="15.6" x14ac:dyDescent="0.3">
      <c r="A325" s="2" t="s">
        <v>965</v>
      </c>
      <c r="B325" s="3" t="s">
        <v>966</v>
      </c>
      <c r="C325" s="3" t="s">
        <v>967</v>
      </c>
      <c r="D325" s="4">
        <v>0.80907268390780496</v>
      </c>
      <c r="E325" s="5">
        <v>2.8267830233084301</v>
      </c>
      <c r="F325" s="7">
        <v>8.8174397418724695E-3</v>
      </c>
    </row>
    <row r="326" spans="1:6" ht="15.6" x14ac:dyDescent="0.3">
      <c r="A326" s="2" t="s">
        <v>968</v>
      </c>
      <c r="B326" s="3" t="s">
        <v>969</v>
      </c>
      <c r="C326" s="3" t="s">
        <v>970</v>
      </c>
      <c r="D326" s="4">
        <v>-0.34147934413667702</v>
      </c>
      <c r="E326" s="5">
        <v>7.54696784890867</v>
      </c>
      <c r="F326" s="7">
        <v>8.8456009862034907E-3</v>
      </c>
    </row>
    <row r="327" spans="1:6" ht="15.6" x14ac:dyDescent="0.3">
      <c r="A327" s="2" t="s">
        <v>971</v>
      </c>
      <c r="B327" s="3" t="s">
        <v>972</v>
      </c>
      <c r="C327" s="3" t="s">
        <v>973</v>
      </c>
      <c r="D327" s="4">
        <v>0.445528805128794</v>
      </c>
      <c r="E327" s="5">
        <v>5.2429610648693803</v>
      </c>
      <c r="F327" s="7">
        <v>8.9004638653582997E-3</v>
      </c>
    </row>
    <row r="328" spans="1:6" ht="15.6" x14ac:dyDescent="0.3">
      <c r="A328" s="2" t="s">
        <v>974</v>
      </c>
      <c r="B328" s="3" t="s">
        <v>975</v>
      </c>
      <c r="C328" s="3" t="s">
        <v>976</v>
      </c>
      <c r="D328" s="4">
        <v>-0.36762438605647502</v>
      </c>
      <c r="E328" s="5">
        <v>5.4882171555664101</v>
      </c>
      <c r="F328" s="7">
        <v>8.9043208801077509E-3</v>
      </c>
    </row>
    <row r="329" spans="1:6" ht="15.6" x14ac:dyDescent="0.3">
      <c r="A329" s="2" t="s">
        <v>977</v>
      </c>
      <c r="B329" s="3" t="s">
        <v>978</v>
      </c>
      <c r="C329" s="3" t="s">
        <v>979</v>
      </c>
      <c r="D329" s="4">
        <v>0.87835765112643405</v>
      </c>
      <c r="E329" s="5">
        <v>2.6373728291358698</v>
      </c>
      <c r="F329" s="7">
        <v>8.9324628991092198E-3</v>
      </c>
    </row>
    <row r="330" spans="1:6" ht="15.6" x14ac:dyDescent="0.3">
      <c r="A330" s="2" t="s">
        <v>980</v>
      </c>
      <c r="B330" s="3" t="s">
        <v>981</v>
      </c>
      <c r="C330" s="3" t="s">
        <v>982</v>
      </c>
      <c r="D330" s="4">
        <v>-0.52197176458555905</v>
      </c>
      <c r="E330" s="5">
        <v>3.1904058414123102</v>
      </c>
      <c r="F330" s="7">
        <v>8.9718125943482503E-3</v>
      </c>
    </row>
    <row r="331" spans="1:6" ht="15.6" x14ac:dyDescent="0.3">
      <c r="A331" s="2" t="s">
        <v>983</v>
      </c>
      <c r="B331" s="3" t="s">
        <v>984</v>
      </c>
      <c r="C331" s="3" t="s">
        <v>985</v>
      </c>
      <c r="D331" s="4">
        <v>0.51251133004258498</v>
      </c>
      <c r="E331" s="5">
        <v>5.7905139015358298</v>
      </c>
      <c r="F331" s="7">
        <v>9.0140209615084607E-3</v>
      </c>
    </row>
    <row r="332" spans="1:6" ht="15.6" x14ac:dyDescent="0.3">
      <c r="A332" s="2" t="s">
        <v>986</v>
      </c>
      <c r="B332" s="3" t="s">
        <v>987</v>
      </c>
      <c r="C332" s="3" t="s">
        <v>988</v>
      </c>
      <c r="D332" s="4">
        <v>0.50958125042672497</v>
      </c>
      <c r="E332" s="5">
        <v>4.0596251964367998</v>
      </c>
      <c r="F332" s="7">
        <v>9.0409767417579598E-3</v>
      </c>
    </row>
    <row r="333" spans="1:6" ht="15.6" x14ac:dyDescent="0.3">
      <c r="A333" s="2" t="s">
        <v>989</v>
      </c>
      <c r="B333" s="3" t="s">
        <v>990</v>
      </c>
      <c r="C333" s="3" t="s">
        <v>991</v>
      </c>
      <c r="D333" s="4">
        <v>0.40628965487156699</v>
      </c>
      <c r="E333" s="5">
        <v>6.0284213141152199</v>
      </c>
      <c r="F333" s="7">
        <v>9.1021830629887199E-3</v>
      </c>
    </row>
    <row r="334" spans="1:6" ht="15.6" x14ac:dyDescent="0.3">
      <c r="A334" s="2" t="s">
        <v>992</v>
      </c>
      <c r="B334" s="3" t="s">
        <v>993</v>
      </c>
      <c r="C334" s="3" t="s">
        <v>994</v>
      </c>
      <c r="D334" s="4">
        <v>-0.516790491641828</v>
      </c>
      <c r="E334" s="5">
        <v>4.0061266062696896</v>
      </c>
      <c r="F334" s="7">
        <v>9.1202647685788302E-3</v>
      </c>
    </row>
    <row r="335" spans="1:6" ht="15.6" x14ac:dyDescent="0.3">
      <c r="A335" s="2" t="s">
        <v>995</v>
      </c>
      <c r="B335" s="3" t="s">
        <v>996</v>
      </c>
      <c r="C335" s="3" t="s">
        <v>997</v>
      </c>
      <c r="D335" s="4">
        <v>0.39234189100194</v>
      </c>
      <c r="E335" s="5">
        <v>4.8607262202426904</v>
      </c>
      <c r="F335" s="7">
        <v>9.1619695937130794E-3</v>
      </c>
    </row>
    <row r="336" spans="1:6" ht="15.6" x14ac:dyDescent="0.3">
      <c r="A336" s="2" t="s">
        <v>998</v>
      </c>
      <c r="B336" s="3" t="s">
        <v>999</v>
      </c>
      <c r="C336" s="3" t="s">
        <v>1000</v>
      </c>
      <c r="D336" s="4">
        <v>-0.45455255466473199</v>
      </c>
      <c r="E336" s="5">
        <v>6.4370948110442603</v>
      </c>
      <c r="F336" s="7">
        <v>9.1903810544192808E-3</v>
      </c>
    </row>
    <row r="337" spans="1:6" ht="15.6" x14ac:dyDescent="0.3">
      <c r="A337" s="2" t="s">
        <v>1001</v>
      </c>
      <c r="B337" s="3" t="s">
        <v>1002</v>
      </c>
      <c r="C337" s="3" t="s">
        <v>1003</v>
      </c>
      <c r="D337" s="4">
        <v>0.40317485696452099</v>
      </c>
      <c r="E337" s="5">
        <v>6.4231665408277703</v>
      </c>
      <c r="F337" s="7">
        <v>9.2441467311151996E-3</v>
      </c>
    </row>
    <row r="338" spans="1:6" ht="15.6" x14ac:dyDescent="0.3">
      <c r="A338" s="2" t="s">
        <v>1004</v>
      </c>
      <c r="B338" s="3" t="s">
        <v>1005</v>
      </c>
      <c r="C338" s="3" t="s">
        <v>1006</v>
      </c>
      <c r="D338" s="4">
        <v>-1.4941934694504599</v>
      </c>
      <c r="E338" s="5">
        <v>1.2632460468545801</v>
      </c>
      <c r="F338" s="7">
        <v>9.2494257908868095E-3</v>
      </c>
    </row>
    <row r="339" spans="1:6" ht="15.6" x14ac:dyDescent="0.3">
      <c r="A339" s="2" t="s">
        <v>1007</v>
      </c>
      <c r="B339" s="3" t="s">
        <v>1008</v>
      </c>
      <c r="C339" s="3" t="s">
        <v>1009</v>
      </c>
      <c r="D339" s="4">
        <v>-0.36745373973334799</v>
      </c>
      <c r="E339" s="5">
        <v>6.0877346402028296</v>
      </c>
      <c r="F339" s="7">
        <v>9.2697742081587608E-3</v>
      </c>
    </row>
    <row r="340" spans="1:6" ht="15.6" x14ac:dyDescent="0.3">
      <c r="A340" s="2" t="s">
        <v>1010</v>
      </c>
      <c r="B340" s="3" t="s">
        <v>1011</v>
      </c>
      <c r="C340" s="3" t="s">
        <v>1012</v>
      </c>
      <c r="D340" s="4">
        <v>-0.98665376304954</v>
      </c>
      <c r="E340" s="5">
        <v>1.06692580132255</v>
      </c>
      <c r="F340" s="7">
        <v>9.2757602902707303E-3</v>
      </c>
    </row>
    <row r="341" spans="1:6" ht="15.6" x14ac:dyDescent="0.3">
      <c r="A341" s="2" t="s">
        <v>1013</v>
      </c>
      <c r="B341" s="3" t="s">
        <v>1014</v>
      </c>
      <c r="C341" s="3" t="s">
        <v>1015</v>
      </c>
      <c r="D341" s="4">
        <v>0.31907020499498001</v>
      </c>
      <c r="E341" s="5">
        <v>6.5301830533364704</v>
      </c>
      <c r="F341" s="7">
        <v>9.2769625470779694E-3</v>
      </c>
    </row>
    <row r="342" spans="1:6" ht="15.6" x14ac:dyDescent="0.3">
      <c r="A342" s="2" t="s">
        <v>1016</v>
      </c>
      <c r="B342" s="3" t="s">
        <v>1017</v>
      </c>
      <c r="C342" s="3" t="s">
        <v>1018</v>
      </c>
      <c r="D342" s="4">
        <v>-0.406988569490702</v>
      </c>
      <c r="E342" s="5">
        <v>4.5241229286112397</v>
      </c>
      <c r="F342" s="7">
        <v>9.2782060126095703E-3</v>
      </c>
    </row>
    <row r="343" spans="1:6" ht="15.6" x14ac:dyDescent="0.3">
      <c r="A343" s="2" t="s">
        <v>1019</v>
      </c>
      <c r="B343" s="3" t="s">
        <v>1020</v>
      </c>
      <c r="C343" s="3" t="s">
        <v>1021</v>
      </c>
      <c r="D343" s="4">
        <v>0.31420830164524899</v>
      </c>
      <c r="E343" s="5">
        <v>6.41437028534442</v>
      </c>
      <c r="F343" s="7">
        <v>9.2978252266798095E-3</v>
      </c>
    </row>
    <row r="344" spans="1:6" ht="15.6" x14ac:dyDescent="0.3">
      <c r="A344" s="2" t="s">
        <v>1022</v>
      </c>
      <c r="B344" s="3" t="s">
        <v>1023</v>
      </c>
      <c r="C344" s="3" t="s">
        <v>1024</v>
      </c>
      <c r="D344" s="4">
        <v>0.50374019186012697</v>
      </c>
      <c r="E344" s="5">
        <v>5.6371296205448402</v>
      </c>
      <c r="F344" s="7">
        <v>9.3692273012253996E-3</v>
      </c>
    </row>
    <row r="345" spans="1:6" ht="15.6" x14ac:dyDescent="0.3">
      <c r="A345" s="2" t="s">
        <v>1025</v>
      </c>
      <c r="B345" s="3" t="s">
        <v>1026</v>
      </c>
      <c r="C345" s="3" t="s">
        <v>1027</v>
      </c>
      <c r="D345" s="4">
        <v>-0.45407178086822098</v>
      </c>
      <c r="E345" s="5">
        <v>5.2916506933810696</v>
      </c>
      <c r="F345" s="7">
        <v>9.3760454844735996E-3</v>
      </c>
    </row>
    <row r="346" spans="1:6" ht="15.6" x14ac:dyDescent="0.3">
      <c r="A346" s="2" t="s">
        <v>1028</v>
      </c>
      <c r="B346" s="3" t="s">
        <v>1029</v>
      </c>
      <c r="C346" s="3" t="s">
        <v>1030</v>
      </c>
      <c r="D346" s="4">
        <v>-0.38149450265969198</v>
      </c>
      <c r="E346" s="5">
        <v>5.7204743104532501</v>
      </c>
      <c r="F346" s="7">
        <v>9.4065382555984702E-3</v>
      </c>
    </row>
    <row r="347" spans="1:6" ht="15.6" x14ac:dyDescent="0.3">
      <c r="A347" s="2" t="s">
        <v>1031</v>
      </c>
      <c r="B347" s="3" t="s">
        <v>1032</v>
      </c>
      <c r="C347" s="3" t="s">
        <v>1033</v>
      </c>
      <c r="D347" s="4">
        <v>0.336716020936981</v>
      </c>
      <c r="E347" s="5">
        <v>7.7108191609895202</v>
      </c>
      <c r="F347" s="7">
        <v>9.4478751076428405E-3</v>
      </c>
    </row>
    <row r="348" spans="1:6" ht="15.6" x14ac:dyDescent="0.3">
      <c r="A348" s="2" t="s">
        <v>1034</v>
      </c>
      <c r="B348" s="3" t="s">
        <v>1035</v>
      </c>
      <c r="C348" s="3" t="s">
        <v>1036</v>
      </c>
      <c r="D348" s="4">
        <v>-0.67014049630581796</v>
      </c>
      <c r="E348" s="5">
        <v>3.0337590507118799</v>
      </c>
      <c r="F348" s="7">
        <v>9.4836741264398006E-3</v>
      </c>
    </row>
    <row r="349" spans="1:6" ht="15.6" x14ac:dyDescent="0.3">
      <c r="A349" s="2" t="s">
        <v>1037</v>
      </c>
      <c r="B349" s="3" t="s">
        <v>1038</v>
      </c>
      <c r="C349" s="3" t="s">
        <v>1039</v>
      </c>
      <c r="D349" s="4">
        <v>0.86387819646028896</v>
      </c>
      <c r="E349" s="5">
        <v>1.0529476633208501</v>
      </c>
      <c r="F349" s="7">
        <v>9.5174115325093091E-3</v>
      </c>
    </row>
    <row r="350" spans="1:6" ht="15.6" x14ac:dyDescent="0.3">
      <c r="A350" s="2" t="s">
        <v>1040</v>
      </c>
      <c r="B350" s="3" t="s">
        <v>1041</v>
      </c>
      <c r="C350" s="3" t="s">
        <v>1042</v>
      </c>
      <c r="D350" s="4">
        <v>-0.44929032003497199</v>
      </c>
      <c r="E350" s="5">
        <v>7.69332835602071</v>
      </c>
      <c r="F350" s="7">
        <v>9.5368789885486391E-3</v>
      </c>
    </row>
    <row r="351" spans="1:6" ht="15.6" x14ac:dyDescent="0.3">
      <c r="A351" s="2" t="s">
        <v>1043</v>
      </c>
      <c r="B351" s="3" t="s">
        <v>1044</v>
      </c>
      <c r="C351" s="3" t="s">
        <v>1045</v>
      </c>
      <c r="D351" s="4">
        <v>-0.32748751007249299</v>
      </c>
      <c r="E351" s="5">
        <v>7.4393906884185403</v>
      </c>
      <c r="F351" s="7">
        <v>9.5459082825009693E-3</v>
      </c>
    </row>
    <row r="352" spans="1:6" ht="15.6" x14ac:dyDescent="0.3">
      <c r="A352" s="2" t="s">
        <v>1046</v>
      </c>
      <c r="B352" s="3" t="s">
        <v>1047</v>
      </c>
      <c r="C352" s="3" t="s">
        <v>1048</v>
      </c>
      <c r="D352" s="4">
        <v>-0.65903117205489203</v>
      </c>
      <c r="E352" s="5">
        <v>3.39035565842235</v>
      </c>
      <c r="F352" s="7">
        <v>9.5806973928836796E-3</v>
      </c>
    </row>
    <row r="353" spans="1:6" ht="15.6" x14ac:dyDescent="0.3">
      <c r="A353" s="2" t="s">
        <v>1049</v>
      </c>
      <c r="B353" s="3" t="s">
        <v>1050</v>
      </c>
      <c r="C353" s="3" t="s">
        <v>1051</v>
      </c>
      <c r="D353" s="4">
        <v>0.63618114940478598</v>
      </c>
      <c r="E353" s="5">
        <v>4.0092703689479103</v>
      </c>
      <c r="F353" s="7">
        <v>9.5863472480632091E-3</v>
      </c>
    </row>
    <row r="354" spans="1:6" ht="15.6" x14ac:dyDescent="0.3">
      <c r="A354" s="2" t="s">
        <v>1052</v>
      </c>
      <c r="B354" s="3" t="s">
        <v>1053</v>
      </c>
      <c r="C354" s="3" t="s">
        <v>1054</v>
      </c>
      <c r="D354" s="4">
        <v>0.57822546896204097</v>
      </c>
      <c r="E354" s="5">
        <v>7.0753479612710901</v>
      </c>
      <c r="F354" s="7">
        <v>9.6077820422842599E-3</v>
      </c>
    </row>
    <row r="355" spans="1:6" ht="15.6" x14ac:dyDescent="0.3">
      <c r="A355" s="2" t="s">
        <v>1055</v>
      </c>
      <c r="B355" s="3" t="s">
        <v>1056</v>
      </c>
      <c r="C355" s="3" t="s">
        <v>1057</v>
      </c>
      <c r="D355" s="4">
        <v>0.72294923818207002</v>
      </c>
      <c r="E355" s="5">
        <v>2.3627146197625901</v>
      </c>
      <c r="F355" s="7">
        <v>9.6145003579114607E-3</v>
      </c>
    </row>
    <row r="356" spans="1:6" ht="15.6" x14ac:dyDescent="0.3">
      <c r="A356" s="2" t="s">
        <v>1058</v>
      </c>
      <c r="B356" s="3" t="s">
        <v>1059</v>
      </c>
      <c r="C356" s="3" t="s">
        <v>1060</v>
      </c>
      <c r="D356" s="4">
        <v>0.74888091895238795</v>
      </c>
      <c r="E356" s="5">
        <v>2.69336134444023</v>
      </c>
      <c r="F356" s="7">
        <v>9.6519004293148802E-3</v>
      </c>
    </row>
    <row r="357" spans="1:6" ht="15.6" x14ac:dyDescent="0.3">
      <c r="A357" s="2" t="s">
        <v>1061</v>
      </c>
      <c r="B357" s="3" t="s">
        <v>1062</v>
      </c>
      <c r="C357" s="3" t="s">
        <v>1063</v>
      </c>
      <c r="D357" s="4">
        <v>0.40361088680584001</v>
      </c>
      <c r="E357" s="5">
        <v>5.7666772784180296</v>
      </c>
      <c r="F357" s="7">
        <v>9.7327083889300597E-3</v>
      </c>
    </row>
    <row r="358" spans="1:6" ht="15.6" x14ac:dyDescent="0.3">
      <c r="A358" s="2" t="s">
        <v>1064</v>
      </c>
      <c r="B358" s="3" t="s">
        <v>1065</v>
      </c>
      <c r="C358" s="3" t="s">
        <v>1066</v>
      </c>
      <c r="D358" s="4">
        <v>0.50568759411580799</v>
      </c>
      <c r="E358" s="5">
        <v>3.4329800097933298</v>
      </c>
      <c r="F358" s="7">
        <v>9.7694226106743304E-3</v>
      </c>
    </row>
    <row r="359" spans="1:6" ht="15.6" x14ac:dyDescent="0.3">
      <c r="A359" s="2" t="s">
        <v>1067</v>
      </c>
      <c r="B359" s="3" t="s">
        <v>1068</v>
      </c>
      <c r="C359" s="3" t="s">
        <v>1069</v>
      </c>
      <c r="D359" s="4">
        <v>0.87864325110791197</v>
      </c>
      <c r="E359" s="5">
        <v>2.4629588523222301</v>
      </c>
      <c r="F359" s="7">
        <v>9.8100664357499805E-3</v>
      </c>
    </row>
    <row r="360" spans="1:6" ht="15.6" x14ac:dyDescent="0.3">
      <c r="A360" s="2" t="s">
        <v>1070</v>
      </c>
      <c r="B360" s="3" t="s">
        <v>1071</v>
      </c>
      <c r="C360" s="3" t="s">
        <v>1072</v>
      </c>
      <c r="D360" s="4">
        <v>0.54486876363766101</v>
      </c>
      <c r="E360" s="5">
        <v>3.429854699866</v>
      </c>
      <c r="F360" s="7">
        <v>9.8150421994835993E-3</v>
      </c>
    </row>
    <row r="361" spans="1:6" ht="15.6" x14ac:dyDescent="0.3">
      <c r="A361" s="2" t="s">
        <v>1073</v>
      </c>
      <c r="B361" s="3" t="s">
        <v>1074</v>
      </c>
      <c r="C361" s="3" t="s">
        <v>1075</v>
      </c>
      <c r="D361" s="4">
        <v>-0.81207489487568796</v>
      </c>
      <c r="E361" s="5">
        <v>3.9994527269759601</v>
      </c>
      <c r="F361" s="7">
        <v>9.8711781035423999E-3</v>
      </c>
    </row>
    <row r="362" spans="1:6" ht="15.6" x14ac:dyDescent="0.3">
      <c r="A362" s="2" t="s">
        <v>1076</v>
      </c>
      <c r="B362" s="3" t="s">
        <v>1077</v>
      </c>
      <c r="C362" s="3" t="s">
        <v>1078</v>
      </c>
      <c r="D362" s="4">
        <v>1.1344185657574599</v>
      </c>
      <c r="E362" s="5">
        <v>1.29618373837877</v>
      </c>
      <c r="F362" s="7">
        <v>9.9464618118246199E-3</v>
      </c>
    </row>
    <row r="363" spans="1:6" ht="15.6" x14ac:dyDescent="0.3">
      <c r="A363" s="2" t="s">
        <v>1079</v>
      </c>
      <c r="B363" s="3" t="s">
        <v>1080</v>
      </c>
      <c r="C363" s="3" t="s">
        <v>1081</v>
      </c>
      <c r="D363" s="4">
        <v>0.59812996504586902</v>
      </c>
      <c r="E363" s="5">
        <v>2.9713078605494401</v>
      </c>
      <c r="F363" s="7">
        <v>9.9682942327338903E-3</v>
      </c>
    </row>
    <row r="364" spans="1:6" ht="15.6" x14ac:dyDescent="0.3">
      <c r="A364" s="2" t="s">
        <v>1082</v>
      </c>
      <c r="B364" s="3" t="s">
        <v>1083</v>
      </c>
      <c r="C364" s="3" t="s">
        <v>1084</v>
      </c>
      <c r="D364" s="4">
        <v>0.715686685900914</v>
      </c>
      <c r="E364" s="5">
        <v>4.3664395185963798</v>
      </c>
      <c r="F364" s="7">
        <v>9.9746955464181507E-3</v>
      </c>
    </row>
    <row r="365" spans="1:6" ht="15.6" x14ac:dyDescent="0.3">
      <c r="A365" s="2" t="s">
        <v>1085</v>
      </c>
      <c r="B365" s="3" t="s">
        <v>1086</v>
      </c>
      <c r="C365" s="3" t="s">
        <v>1087</v>
      </c>
      <c r="D365" s="4">
        <v>0.46596861569841602</v>
      </c>
      <c r="E365" s="5">
        <v>5.8467977950327201</v>
      </c>
      <c r="F365" s="7">
        <v>9.9820229491301201E-3</v>
      </c>
    </row>
    <row r="366" spans="1:6" ht="15.6" x14ac:dyDescent="0.3">
      <c r="A366" s="2" t="s">
        <v>1088</v>
      </c>
      <c r="B366" s="3" t="s">
        <v>1089</v>
      </c>
      <c r="C366" s="3" t="s">
        <v>1090</v>
      </c>
      <c r="D366" s="4">
        <v>-1.0974235195452899</v>
      </c>
      <c r="E366" s="5">
        <v>5.9901576830473999</v>
      </c>
      <c r="F366" s="7">
        <v>9.9903506581580006E-3</v>
      </c>
    </row>
    <row r="367" spans="1:6" ht="15.6" x14ac:dyDescent="0.3">
      <c r="A367" s="2" t="s">
        <v>1091</v>
      </c>
      <c r="B367" s="8" t="s">
        <v>1092</v>
      </c>
      <c r="C367" s="3" t="s">
        <v>1093</v>
      </c>
      <c r="D367" s="4">
        <v>7.2553892311976602</v>
      </c>
      <c r="E367" s="5">
        <v>9.8779531206024895</v>
      </c>
      <c r="F367" s="9">
        <v>1.00034393890068E-2</v>
      </c>
    </row>
    <row r="368" spans="1:6" ht="15.6" x14ac:dyDescent="0.3">
      <c r="A368" s="2" t="s">
        <v>1094</v>
      </c>
      <c r="B368" s="3" t="s">
        <v>1095</v>
      </c>
      <c r="C368" s="3" t="s">
        <v>1096</v>
      </c>
      <c r="D368" s="4">
        <v>0.360356559345065</v>
      </c>
      <c r="E368" s="5">
        <v>5.4761382616447998</v>
      </c>
      <c r="F368" s="9">
        <v>1.0025209811462399E-2</v>
      </c>
    </row>
    <row r="369" spans="1:6" ht="15.6" x14ac:dyDescent="0.3">
      <c r="A369" s="2" t="s">
        <v>1097</v>
      </c>
      <c r="B369" s="3" t="s">
        <v>1098</v>
      </c>
      <c r="C369" s="3" t="s">
        <v>1099</v>
      </c>
      <c r="D369" s="4">
        <v>-0.44827182084362199</v>
      </c>
      <c r="E369" s="5">
        <v>5.8798811026505096</v>
      </c>
      <c r="F369" s="9">
        <v>1.00631722592994E-2</v>
      </c>
    </row>
    <row r="370" spans="1:6" ht="15.6" x14ac:dyDescent="0.3">
      <c r="A370" s="2" t="s">
        <v>1100</v>
      </c>
      <c r="B370" s="3" t="s">
        <v>1101</v>
      </c>
      <c r="C370" s="3" t="s">
        <v>1102</v>
      </c>
      <c r="D370" s="4">
        <v>-0.48889528812090899</v>
      </c>
      <c r="E370" s="5">
        <v>7.26467518746575</v>
      </c>
      <c r="F370" s="9">
        <v>1.0112382747116001E-2</v>
      </c>
    </row>
    <row r="371" spans="1:6" ht="15.6" x14ac:dyDescent="0.3">
      <c r="A371" s="2" t="s">
        <v>1103</v>
      </c>
      <c r="B371" s="3" t="s">
        <v>1104</v>
      </c>
      <c r="C371" s="3" t="s">
        <v>1105</v>
      </c>
      <c r="D371" s="4">
        <v>0.59785811156574298</v>
      </c>
      <c r="E371" s="5">
        <v>6.5697454764198797</v>
      </c>
      <c r="F371" s="9">
        <v>1.0187699541637899E-2</v>
      </c>
    </row>
    <row r="372" spans="1:6" ht="15.6" x14ac:dyDescent="0.3">
      <c r="A372" s="2" t="s">
        <v>1106</v>
      </c>
      <c r="B372" s="3" t="s">
        <v>1107</v>
      </c>
      <c r="C372" s="3" t="s">
        <v>1108</v>
      </c>
      <c r="D372" s="4">
        <v>-0.59921067988939902</v>
      </c>
      <c r="E372" s="5">
        <v>3.3126030998684501</v>
      </c>
      <c r="F372" s="9">
        <v>1.02397920401024E-2</v>
      </c>
    </row>
    <row r="373" spans="1:6" ht="15.6" x14ac:dyDescent="0.3">
      <c r="A373" s="2" t="s">
        <v>1109</v>
      </c>
      <c r="B373" s="3" t="s">
        <v>1110</v>
      </c>
      <c r="C373" s="3" t="s">
        <v>1111</v>
      </c>
      <c r="D373" s="4">
        <v>0.45831270872151098</v>
      </c>
      <c r="E373" s="5">
        <v>5.9559018456233099</v>
      </c>
      <c r="F373" s="9">
        <v>1.0302407823957801E-2</v>
      </c>
    </row>
    <row r="374" spans="1:6" ht="15.6" x14ac:dyDescent="0.3">
      <c r="A374" s="2" t="s">
        <v>1112</v>
      </c>
      <c r="B374" s="3" t="s">
        <v>1113</v>
      </c>
      <c r="C374" s="3" t="s">
        <v>1114</v>
      </c>
      <c r="D374" s="4">
        <v>0.40745627729239903</v>
      </c>
      <c r="E374" s="5">
        <v>5.8236272513010299</v>
      </c>
      <c r="F374" s="9">
        <v>1.03305559397359E-2</v>
      </c>
    </row>
    <row r="375" spans="1:6" ht="15.6" x14ac:dyDescent="0.3">
      <c r="A375" s="2" t="s">
        <v>1115</v>
      </c>
      <c r="B375" s="3" t="s">
        <v>1116</v>
      </c>
      <c r="C375" s="3" t="s">
        <v>1117</v>
      </c>
      <c r="D375" s="4">
        <v>-0.53324619938209095</v>
      </c>
      <c r="E375" s="5">
        <v>6.8982196543566099</v>
      </c>
      <c r="F375" s="9">
        <v>1.03384884984888E-2</v>
      </c>
    </row>
    <row r="376" spans="1:6" ht="15.6" x14ac:dyDescent="0.3">
      <c r="A376" s="2" t="s">
        <v>1118</v>
      </c>
      <c r="B376" s="3" t="s">
        <v>1119</v>
      </c>
      <c r="C376" s="3" t="s">
        <v>1120</v>
      </c>
      <c r="D376" s="4">
        <v>0.56871214006673398</v>
      </c>
      <c r="E376" s="5">
        <v>4.0231178685244497</v>
      </c>
      <c r="F376" s="9">
        <v>1.03456895472957E-2</v>
      </c>
    </row>
    <row r="377" spans="1:6" ht="15.6" x14ac:dyDescent="0.3">
      <c r="A377" s="2" t="s">
        <v>1121</v>
      </c>
      <c r="B377" s="3" t="s">
        <v>1122</v>
      </c>
      <c r="C377" s="3" t="s">
        <v>1123</v>
      </c>
      <c r="D377" s="4">
        <v>-0.33187560970382302</v>
      </c>
      <c r="E377" s="5">
        <v>7.0512853094542001</v>
      </c>
      <c r="F377" s="9">
        <v>1.0349333933399599E-2</v>
      </c>
    </row>
    <row r="378" spans="1:6" ht="15.6" x14ac:dyDescent="0.3">
      <c r="A378" s="2" t="s">
        <v>1124</v>
      </c>
      <c r="B378" s="3" t="s">
        <v>1125</v>
      </c>
      <c r="C378" s="3" t="s">
        <v>1126</v>
      </c>
      <c r="D378" s="4">
        <v>-0.53625634452535997</v>
      </c>
      <c r="E378" s="5">
        <v>7.8721194931202003</v>
      </c>
      <c r="F378" s="9">
        <v>1.0410846415453701E-2</v>
      </c>
    </row>
    <row r="379" spans="1:6" ht="15.6" x14ac:dyDescent="0.3">
      <c r="A379" s="2" t="s">
        <v>1127</v>
      </c>
      <c r="B379" s="3" t="s">
        <v>1128</v>
      </c>
      <c r="C379" s="3" t="s">
        <v>1129</v>
      </c>
      <c r="D379" s="4">
        <v>-0.40728047643148202</v>
      </c>
      <c r="E379" s="5">
        <v>7.5245921151786002</v>
      </c>
      <c r="F379" s="9">
        <v>1.04523702872624E-2</v>
      </c>
    </row>
    <row r="380" spans="1:6" ht="15.6" x14ac:dyDescent="0.3">
      <c r="A380" s="2" t="s">
        <v>1130</v>
      </c>
      <c r="B380" s="3" t="s">
        <v>1131</v>
      </c>
      <c r="C380" s="3" t="s">
        <v>1132</v>
      </c>
      <c r="D380" s="4">
        <v>-0.91381678528164001</v>
      </c>
      <c r="E380" s="5">
        <v>1.22703277715449</v>
      </c>
      <c r="F380" s="9">
        <v>1.0454600486944E-2</v>
      </c>
    </row>
    <row r="381" spans="1:6" ht="15.6" x14ac:dyDescent="0.3">
      <c r="A381" s="2" t="s">
        <v>1133</v>
      </c>
      <c r="B381" s="3" t="s">
        <v>1134</v>
      </c>
      <c r="C381" s="3" t="s">
        <v>1135</v>
      </c>
      <c r="D381" s="4">
        <v>0.53768413379631297</v>
      </c>
      <c r="E381" s="5">
        <v>2.8504275261285401</v>
      </c>
      <c r="F381" s="9">
        <v>1.05378670367783E-2</v>
      </c>
    </row>
    <row r="382" spans="1:6" ht="15.6" x14ac:dyDescent="0.3">
      <c r="A382" s="2" t="s">
        <v>1136</v>
      </c>
      <c r="B382" s="3" t="s">
        <v>1137</v>
      </c>
      <c r="C382" s="3" t="s">
        <v>1138</v>
      </c>
      <c r="D382" s="4">
        <v>-0.365726076885945</v>
      </c>
      <c r="E382" s="5">
        <v>6.0722182448802604</v>
      </c>
      <c r="F382" s="9">
        <v>1.0555724342505301E-2</v>
      </c>
    </row>
    <row r="383" spans="1:6" ht="15.6" x14ac:dyDescent="0.3">
      <c r="A383" s="2" t="s">
        <v>1139</v>
      </c>
      <c r="B383" s="3" t="s">
        <v>1140</v>
      </c>
      <c r="C383" s="3" t="s">
        <v>1141</v>
      </c>
      <c r="D383" s="4">
        <v>0.42864301343827699</v>
      </c>
      <c r="E383" s="5">
        <v>4.8372970526610999</v>
      </c>
      <c r="F383" s="9">
        <v>1.0597797370373301E-2</v>
      </c>
    </row>
    <row r="384" spans="1:6" ht="15.6" x14ac:dyDescent="0.3">
      <c r="A384" s="2" t="s">
        <v>1142</v>
      </c>
      <c r="B384" s="3" t="s">
        <v>1143</v>
      </c>
      <c r="C384" s="3" t="s">
        <v>1144</v>
      </c>
      <c r="D384" s="4">
        <v>0.455543308443356</v>
      </c>
      <c r="E384" s="5">
        <v>5.1943408578093804</v>
      </c>
      <c r="F384" s="9">
        <v>1.06361043475057E-2</v>
      </c>
    </row>
    <row r="385" spans="1:6" ht="15.6" x14ac:dyDescent="0.3">
      <c r="A385" s="2" t="s">
        <v>1145</v>
      </c>
      <c r="B385" s="3" t="s">
        <v>1146</v>
      </c>
      <c r="C385" s="3" t="s">
        <v>1147</v>
      </c>
      <c r="D385" s="4">
        <v>0.60382185915335396</v>
      </c>
      <c r="E385" s="5">
        <v>5.0020353404530598</v>
      </c>
      <c r="F385" s="9">
        <v>1.0691218752099701E-2</v>
      </c>
    </row>
    <row r="386" spans="1:6" ht="15.6" x14ac:dyDescent="0.3">
      <c r="A386" s="2" t="s">
        <v>1148</v>
      </c>
      <c r="B386" s="3" t="s">
        <v>1149</v>
      </c>
      <c r="C386" s="3" t="s">
        <v>1150</v>
      </c>
      <c r="D386" s="4">
        <v>-0.82496963791479305</v>
      </c>
      <c r="E386" s="5">
        <v>4.1704131628967396</v>
      </c>
      <c r="F386" s="9">
        <v>1.07566759854811E-2</v>
      </c>
    </row>
    <row r="387" spans="1:6" ht="15.6" x14ac:dyDescent="0.3">
      <c r="A387" s="2" t="s">
        <v>1151</v>
      </c>
      <c r="B387" s="3" t="s">
        <v>1152</v>
      </c>
      <c r="C387" s="3" t="s">
        <v>1153</v>
      </c>
      <c r="D387" s="4">
        <v>-1.56860590719644</v>
      </c>
      <c r="E387" s="5">
        <v>0.82485934456876897</v>
      </c>
      <c r="F387" s="9">
        <v>1.0763024770247801E-2</v>
      </c>
    </row>
    <row r="388" spans="1:6" ht="15.6" x14ac:dyDescent="0.3">
      <c r="A388" s="2" t="s">
        <v>1154</v>
      </c>
      <c r="B388" s="3" t="s">
        <v>1155</v>
      </c>
      <c r="C388" s="3" t="s">
        <v>1156</v>
      </c>
      <c r="D388" s="4">
        <v>-0.52301202953245196</v>
      </c>
      <c r="E388" s="5">
        <v>7.2638042141415697</v>
      </c>
      <c r="F388" s="9">
        <v>1.08491603078377E-2</v>
      </c>
    </row>
    <row r="389" spans="1:6" ht="15.6" x14ac:dyDescent="0.3">
      <c r="A389" s="2" t="s">
        <v>1157</v>
      </c>
      <c r="B389" s="3" t="s">
        <v>1158</v>
      </c>
      <c r="C389" s="3" t="s">
        <v>1159</v>
      </c>
      <c r="D389" s="4">
        <v>0.66360487745534502</v>
      </c>
      <c r="E389" s="5">
        <v>3.50301669994677</v>
      </c>
      <c r="F389" s="9">
        <v>1.0864769379065E-2</v>
      </c>
    </row>
    <row r="390" spans="1:6" ht="15.6" x14ac:dyDescent="0.3">
      <c r="A390" s="2" t="s">
        <v>1160</v>
      </c>
      <c r="B390" s="3" t="s">
        <v>1161</v>
      </c>
      <c r="C390" s="3" t="s">
        <v>1162</v>
      </c>
      <c r="D390" s="4">
        <v>-0.58302449706290105</v>
      </c>
      <c r="E390" s="5">
        <v>5.8726623685749599</v>
      </c>
      <c r="F390" s="9">
        <v>1.08712168774654E-2</v>
      </c>
    </row>
    <row r="391" spans="1:6" ht="15.6" x14ac:dyDescent="0.3">
      <c r="A391" s="2" t="s">
        <v>1163</v>
      </c>
      <c r="B391" s="3" t="s">
        <v>1164</v>
      </c>
      <c r="C391" s="3" t="s">
        <v>1165</v>
      </c>
      <c r="D391" s="4">
        <v>0.41538388672677201</v>
      </c>
      <c r="E391" s="5">
        <v>6.9406542606195201</v>
      </c>
      <c r="F391" s="9">
        <v>1.09341751851349E-2</v>
      </c>
    </row>
    <row r="392" spans="1:6" ht="15.6" x14ac:dyDescent="0.3">
      <c r="A392" s="2" t="s">
        <v>1166</v>
      </c>
      <c r="B392" s="3" t="s">
        <v>1167</v>
      </c>
      <c r="C392" s="3" t="s">
        <v>1168</v>
      </c>
      <c r="D392" s="4">
        <v>-0.35592413746064999</v>
      </c>
      <c r="E392" s="5">
        <v>7.5856818658038501</v>
      </c>
      <c r="F392" s="9">
        <v>1.0942481052012201E-2</v>
      </c>
    </row>
    <row r="393" spans="1:6" ht="15.6" x14ac:dyDescent="0.3">
      <c r="A393" s="2" t="s">
        <v>1169</v>
      </c>
      <c r="B393" s="3" t="s">
        <v>1170</v>
      </c>
      <c r="C393" s="3" t="s">
        <v>1171</v>
      </c>
      <c r="D393" s="4">
        <v>-0.43999155318385602</v>
      </c>
      <c r="E393" s="5">
        <v>6.4584606135237896</v>
      </c>
      <c r="F393" s="9">
        <v>1.09722373748677E-2</v>
      </c>
    </row>
    <row r="394" spans="1:6" ht="15.6" x14ac:dyDescent="0.3">
      <c r="A394" s="2" t="s">
        <v>1172</v>
      </c>
      <c r="B394" s="3" t="s">
        <v>1173</v>
      </c>
      <c r="C394" s="3" t="s">
        <v>1174</v>
      </c>
      <c r="D394" s="4">
        <v>-0.399380568447191</v>
      </c>
      <c r="E394" s="5">
        <v>5.3661088720929797</v>
      </c>
      <c r="F394" s="9">
        <v>1.0988442283301401E-2</v>
      </c>
    </row>
    <row r="395" spans="1:6" ht="15.6" x14ac:dyDescent="0.3">
      <c r="A395" s="2" t="s">
        <v>1175</v>
      </c>
      <c r="B395" s="3" t="s">
        <v>1176</v>
      </c>
      <c r="C395" s="3" t="s">
        <v>1177</v>
      </c>
      <c r="D395" s="4">
        <v>-0.36624888324989802</v>
      </c>
      <c r="E395" s="5">
        <v>5.85105187720215</v>
      </c>
      <c r="F395" s="9">
        <v>1.1023918617673999E-2</v>
      </c>
    </row>
    <row r="396" spans="1:6" ht="15.6" x14ac:dyDescent="0.3">
      <c r="A396" s="2" t="s">
        <v>1178</v>
      </c>
      <c r="B396" s="3" t="s">
        <v>1179</v>
      </c>
      <c r="C396" s="3" t="s">
        <v>1180</v>
      </c>
      <c r="D396" s="4">
        <v>-0.48230940801024003</v>
      </c>
      <c r="E396" s="5">
        <v>4.1699260282930304</v>
      </c>
      <c r="F396" s="9">
        <v>1.1046072326007799E-2</v>
      </c>
    </row>
    <row r="397" spans="1:6" ht="15.6" x14ac:dyDescent="0.3">
      <c r="A397" s="2" t="s">
        <v>1181</v>
      </c>
      <c r="B397" s="3" t="s">
        <v>1182</v>
      </c>
      <c r="C397" s="3" t="s">
        <v>1183</v>
      </c>
      <c r="D397" s="4">
        <v>-0.44221832670568501</v>
      </c>
      <c r="E397" s="5">
        <v>6.7275815150142799</v>
      </c>
      <c r="F397" s="9">
        <v>1.10574678850319E-2</v>
      </c>
    </row>
    <row r="398" spans="1:6" ht="15.6" x14ac:dyDescent="0.3">
      <c r="A398" s="2" t="s">
        <v>1184</v>
      </c>
      <c r="B398" s="3" t="s">
        <v>1185</v>
      </c>
      <c r="C398" s="3" t="s">
        <v>1186</v>
      </c>
      <c r="D398" s="4">
        <v>0.90478978332047999</v>
      </c>
      <c r="E398" s="5">
        <v>1.1241211966945099</v>
      </c>
      <c r="F398" s="9">
        <v>1.10965001021888E-2</v>
      </c>
    </row>
    <row r="399" spans="1:6" ht="15.6" x14ac:dyDescent="0.3">
      <c r="A399" s="2" t="s">
        <v>1187</v>
      </c>
      <c r="B399" s="3" t="s">
        <v>1188</v>
      </c>
      <c r="C399" s="3" t="s">
        <v>1189</v>
      </c>
      <c r="D399" s="4">
        <v>-2.1455067254299802</v>
      </c>
      <c r="E399" s="5">
        <v>2.7925242624428002</v>
      </c>
      <c r="F399" s="9">
        <v>1.1206758536216801E-2</v>
      </c>
    </row>
    <row r="400" spans="1:6" ht="15.6" x14ac:dyDescent="0.3">
      <c r="A400" s="2" t="s">
        <v>1190</v>
      </c>
      <c r="B400" s="3" t="s">
        <v>1191</v>
      </c>
      <c r="C400" s="3" t="s">
        <v>1192</v>
      </c>
      <c r="D400" s="4">
        <v>0.52269195423249704</v>
      </c>
      <c r="E400" s="5">
        <v>4.74250786462318</v>
      </c>
      <c r="F400" s="9">
        <v>1.1211368984962101E-2</v>
      </c>
    </row>
    <row r="401" spans="1:6" ht="15.6" x14ac:dyDescent="0.3">
      <c r="A401" s="2" t="s">
        <v>1193</v>
      </c>
      <c r="B401" s="3" t="s">
        <v>1194</v>
      </c>
      <c r="C401" s="3" t="s">
        <v>1195</v>
      </c>
      <c r="D401" s="4">
        <v>0.80117332816440301</v>
      </c>
      <c r="E401" s="5">
        <v>1.32041391693217</v>
      </c>
      <c r="F401" s="9">
        <v>1.12927001932528E-2</v>
      </c>
    </row>
    <row r="402" spans="1:6" ht="15.6" x14ac:dyDescent="0.3">
      <c r="A402" s="2" t="s">
        <v>1196</v>
      </c>
      <c r="B402" s="3" t="s">
        <v>1197</v>
      </c>
      <c r="C402" s="3" t="s">
        <v>1198</v>
      </c>
      <c r="D402" s="4">
        <v>0.49918098120412302</v>
      </c>
      <c r="E402" s="5">
        <v>5.2367037829642804</v>
      </c>
      <c r="F402" s="9">
        <v>1.1295847670374899E-2</v>
      </c>
    </row>
    <row r="403" spans="1:6" ht="15.6" x14ac:dyDescent="0.3">
      <c r="A403" s="2" t="s">
        <v>1199</v>
      </c>
      <c r="B403" s="3" t="s">
        <v>1200</v>
      </c>
      <c r="C403" s="3" t="s">
        <v>1201</v>
      </c>
      <c r="D403" s="4">
        <v>-0.93524994598786704</v>
      </c>
      <c r="E403" s="5">
        <v>1.47281116296861</v>
      </c>
      <c r="F403" s="9">
        <v>1.13284378419192E-2</v>
      </c>
    </row>
    <row r="404" spans="1:6" ht="15.6" x14ac:dyDescent="0.3">
      <c r="A404" s="2" t="s">
        <v>1202</v>
      </c>
      <c r="B404" s="3" t="s">
        <v>1203</v>
      </c>
      <c r="C404" s="3" t="s">
        <v>1204</v>
      </c>
      <c r="D404" s="4">
        <v>0.69582238151849796</v>
      </c>
      <c r="E404" s="5">
        <v>2.34997537132534</v>
      </c>
      <c r="F404" s="9">
        <v>1.1441838768039E-2</v>
      </c>
    </row>
    <row r="405" spans="1:6" ht="15.6" x14ac:dyDescent="0.3">
      <c r="A405" s="2" t="s">
        <v>1205</v>
      </c>
      <c r="B405" s="3" t="s">
        <v>1206</v>
      </c>
      <c r="C405" s="3" t="s">
        <v>1207</v>
      </c>
      <c r="D405" s="4">
        <v>-0.66512422536762505</v>
      </c>
      <c r="E405" s="5">
        <v>2.4432472327604402</v>
      </c>
      <c r="F405" s="9">
        <v>1.1445970226335299E-2</v>
      </c>
    </row>
    <row r="406" spans="1:6" ht="15.6" x14ac:dyDescent="0.3">
      <c r="A406" s="2" t="s">
        <v>1208</v>
      </c>
      <c r="B406" s="3" t="s">
        <v>1209</v>
      </c>
      <c r="C406" s="3" t="s">
        <v>1210</v>
      </c>
      <c r="D406" s="4">
        <v>-0.38841767135261401</v>
      </c>
      <c r="E406" s="5">
        <v>7.6579407321620403</v>
      </c>
      <c r="F406" s="9">
        <v>1.1457483598197E-2</v>
      </c>
    </row>
    <row r="407" spans="1:6" ht="15.6" x14ac:dyDescent="0.3">
      <c r="A407" s="2" t="s">
        <v>1211</v>
      </c>
      <c r="B407" s="3" t="s">
        <v>1212</v>
      </c>
      <c r="C407" s="3" t="s">
        <v>1213</v>
      </c>
      <c r="D407" s="4">
        <v>-0.43786849211499901</v>
      </c>
      <c r="E407" s="5">
        <v>4.7952407812616897</v>
      </c>
      <c r="F407" s="9">
        <v>1.1481706162562E-2</v>
      </c>
    </row>
    <row r="408" spans="1:6" ht="15.6" x14ac:dyDescent="0.3">
      <c r="A408" s="2" t="s">
        <v>1214</v>
      </c>
      <c r="B408" s="3" t="s">
        <v>1215</v>
      </c>
      <c r="C408" s="3" t="s">
        <v>1216</v>
      </c>
      <c r="D408" s="4">
        <v>-2.4804133979622298</v>
      </c>
      <c r="E408" s="5">
        <v>1.33055426055287</v>
      </c>
      <c r="F408" s="9">
        <v>1.14837954300227E-2</v>
      </c>
    </row>
    <row r="409" spans="1:6" ht="15.6" x14ac:dyDescent="0.3">
      <c r="A409" s="2" t="s">
        <v>1217</v>
      </c>
      <c r="B409" s="3" t="s">
        <v>1218</v>
      </c>
      <c r="C409" s="3" t="s">
        <v>1219</v>
      </c>
      <c r="D409" s="4">
        <v>0.616564592559951</v>
      </c>
      <c r="E409" s="5">
        <v>10.425373218285999</v>
      </c>
      <c r="F409" s="9">
        <v>1.15011792558879E-2</v>
      </c>
    </row>
    <row r="410" spans="1:6" ht="15.6" x14ac:dyDescent="0.3">
      <c r="A410" s="2" t="s">
        <v>1220</v>
      </c>
      <c r="B410" s="3" t="s">
        <v>1221</v>
      </c>
      <c r="C410" s="3" t="s">
        <v>1222</v>
      </c>
      <c r="D410" s="4">
        <v>-0.37796439874153398</v>
      </c>
      <c r="E410" s="5">
        <v>6.8959711725925201</v>
      </c>
      <c r="F410" s="9">
        <v>1.1502731228663301E-2</v>
      </c>
    </row>
    <row r="411" spans="1:6" ht="15.6" x14ac:dyDescent="0.3">
      <c r="A411" s="2" t="s">
        <v>1223</v>
      </c>
      <c r="B411" s="3" t="s">
        <v>1224</v>
      </c>
      <c r="C411" s="3" t="s">
        <v>1225</v>
      </c>
      <c r="D411" s="4">
        <v>-0.54178101814491397</v>
      </c>
      <c r="E411" s="5">
        <v>5.6950254070028699</v>
      </c>
      <c r="F411" s="9">
        <v>1.15298380199773E-2</v>
      </c>
    </row>
    <row r="412" spans="1:6" ht="15.6" x14ac:dyDescent="0.3">
      <c r="A412" s="2" t="s">
        <v>1226</v>
      </c>
      <c r="B412" s="3" t="s">
        <v>1227</v>
      </c>
      <c r="C412" s="3" t="s">
        <v>1228</v>
      </c>
      <c r="D412" s="4">
        <v>-0.32222595005905402</v>
      </c>
      <c r="E412" s="5">
        <v>5.2581102251636596</v>
      </c>
      <c r="F412" s="9">
        <v>1.1541768085823301E-2</v>
      </c>
    </row>
    <row r="413" spans="1:6" ht="15.6" x14ac:dyDescent="0.3">
      <c r="A413" s="2" t="s">
        <v>1229</v>
      </c>
      <c r="B413" s="3" t="s">
        <v>1230</v>
      </c>
      <c r="C413" s="3" t="s">
        <v>1231</v>
      </c>
      <c r="D413" s="4">
        <v>-1.19826800520407</v>
      </c>
      <c r="E413" s="5">
        <v>1.39943446991016</v>
      </c>
      <c r="F413" s="9">
        <v>1.15458098363773E-2</v>
      </c>
    </row>
    <row r="414" spans="1:6" ht="15.6" x14ac:dyDescent="0.3">
      <c r="A414" s="2" t="s">
        <v>1232</v>
      </c>
      <c r="B414" s="3" t="s">
        <v>1233</v>
      </c>
      <c r="C414" s="3" t="s">
        <v>1234</v>
      </c>
      <c r="D414" s="4">
        <v>0.73709986030236796</v>
      </c>
      <c r="E414" s="5">
        <v>4.1626696568364503</v>
      </c>
      <c r="F414" s="9">
        <v>1.15884492828555E-2</v>
      </c>
    </row>
    <row r="415" spans="1:6" ht="15.6" x14ac:dyDescent="0.3">
      <c r="A415" s="2" t="s">
        <v>1235</v>
      </c>
      <c r="B415" s="3" t="s">
        <v>1236</v>
      </c>
      <c r="C415" s="3" t="s">
        <v>1237</v>
      </c>
      <c r="D415" s="4">
        <v>-0.687768110402737</v>
      </c>
      <c r="E415" s="5">
        <v>5.7999202803380197</v>
      </c>
      <c r="F415" s="9">
        <v>1.1626783660087899E-2</v>
      </c>
    </row>
    <row r="416" spans="1:6" ht="15.6" x14ac:dyDescent="0.3">
      <c r="A416" s="2" t="s">
        <v>1238</v>
      </c>
      <c r="B416" s="3" t="s">
        <v>1239</v>
      </c>
      <c r="C416" s="3" t="s">
        <v>1240</v>
      </c>
      <c r="D416" s="4">
        <v>-0.34820112506307599</v>
      </c>
      <c r="E416" s="5">
        <v>6.5961624772420198</v>
      </c>
      <c r="F416" s="9">
        <v>1.16461967169618E-2</v>
      </c>
    </row>
    <row r="417" spans="1:6" ht="15.6" x14ac:dyDescent="0.3">
      <c r="A417" s="2" t="s">
        <v>1241</v>
      </c>
      <c r="B417" s="3" t="s">
        <v>1242</v>
      </c>
      <c r="C417" s="3" t="s">
        <v>1243</v>
      </c>
      <c r="D417" s="4">
        <v>1.1534952117680899</v>
      </c>
      <c r="E417" s="5">
        <v>1.3490959048948099</v>
      </c>
      <c r="F417" s="9">
        <v>1.1715781519604101E-2</v>
      </c>
    </row>
    <row r="418" spans="1:6" ht="15.6" x14ac:dyDescent="0.3">
      <c r="A418" s="2" t="s">
        <v>1244</v>
      </c>
      <c r="B418" s="3" t="s">
        <v>1245</v>
      </c>
      <c r="C418" s="3" t="s">
        <v>1246</v>
      </c>
      <c r="D418" s="4">
        <v>0.39254774858868102</v>
      </c>
      <c r="E418" s="5">
        <v>5.1073553808149104</v>
      </c>
      <c r="F418" s="9">
        <v>1.17418732687218E-2</v>
      </c>
    </row>
    <row r="419" spans="1:6" ht="15.6" x14ac:dyDescent="0.3">
      <c r="A419" s="2" t="s">
        <v>1247</v>
      </c>
      <c r="B419" s="3" t="s">
        <v>1248</v>
      </c>
      <c r="C419" s="3" t="s">
        <v>1249</v>
      </c>
      <c r="D419" s="4">
        <v>-0.63215851515416099</v>
      </c>
      <c r="E419" s="5">
        <v>3.78386868311788</v>
      </c>
      <c r="F419" s="9">
        <v>1.1757355868438801E-2</v>
      </c>
    </row>
    <row r="420" spans="1:6" ht="15.6" x14ac:dyDescent="0.3">
      <c r="A420" s="2" t="s">
        <v>1250</v>
      </c>
      <c r="B420" s="3" t="s">
        <v>1251</v>
      </c>
      <c r="C420" s="3" t="s">
        <v>1252</v>
      </c>
      <c r="D420" s="4">
        <v>0.61772379414559797</v>
      </c>
      <c r="E420" s="5">
        <v>4.1880505687087597</v>
      </c>
      <c r="F420" s="9">
        <v>1.1949008906405999E-2</v>
      </c>
    </row>
    <row r="421" spans="1:6" ht="15.6" x14ac:dyDescent="0.3">
      <c r="A421" s="2" t="s">
        <v>1253</v>
      </c>
      <c r="B421" s="3" t="s">
        <v>1254</v>
      </c>
      <c r="C421" s="3" t="s">
        <v>1255</v>
      </c>
      <c r="D421" s="4">
        <v>0.47507338774998398</v>
      </c>
      <c r="E421" s="5">
        <v>3.7261928252421201</v>
      </c>
      <c r="F421" s="9">
        <v>1.19796931363287E-2</v>
      </c>
    </row>
    <row r="422" spans="1:6" ht="15.6" x14ac:dyDescent="0.3">
      <c r="A422" s="2" t="s">
        <v>1256</v>
      </c>
      <c r="B422" s="3" t="s">
        <v>1257</v>
      </c>
      <c r="C422" s="3" t="s">
        <v>1258</v>
      </c>
      <c r="D422" s="4">
        <v>-0.63700178049509804</v>
      </c>
      <c r="E422" s="5">
        <v>4.5485869072882403</v>
      </c>
      <c r="F422" s="9">
        <v>1.1981225608390499E-2</v>
      </c>
    </row>
    <row r="423" spans="1:6" ht="15.6" x14ac:dyDescent="0.3">
      <c r="A423" s="2" t="s">
        <v>1259</v>
      </c>
      <c r="B423" s="3" t="s">
        <v>1260</v>
      </c>
      <c r="C423" s="3" t="s">
        <v>1261</v>
      </c>
      <c r="D423" s="4">
        <v>0.42084879731588498</v>
      </c>
      <c r="E423" s="5">
        <v>4.5926341233789003</v>
      </c>
      <c r="F423" s="9">
        <v>1.19991785108516E-2</v>
      </c>
    </row>
    <row r="424" spans="1:6" ht="15.6" x14ac:dyDescent="0.3">
      <c r="A424" s="2" t="s">
        <v>1262</v>
      </c>
      <c r="B424" s="3" t="s">
        <v>1263</v>
      </c>
      <c r="C424" s="3" t="s">
        <v>1264</v>
      </c>
      <c r="D424" s="4">
        <v>-0.33426445282115103</v>
      </c>
      <c r="E424" s="5">
        <v>7.3701881754222196</v>
      </c>
      <c r="F424" s="9">
        <v>1.2008766569446799E-2</v>
      </c>
    </row>
    <row r="425" spans="1:6" ht="15.6" x14ac:dyDescent="0.3">
      <c r="A425" s="2" t="s">
        <v>1265</v>
      </c>
      <c r="B425" s="3" t="s">
        <v>1266</v>
      </c>
      <c r="C425" s="3" t="s">
        <v>1267</v>
      </c>
      <c r="D425" s="4">
        <v>-1.1378354679756699</v>
      </c>
      <c r="E425" s="5">
        <v>2.1616013956104898</v>
      </c>
      <c r="F425" s="9">
        <v>1.20989535259933E-2</v>
      </c>
    </row>
    <row r="426" spans="1:6" ht="15.6" x14ac:dyDescent="0.3">
      <c r="A426" s="2" t="s">
        <v>1268</v>
      </c>
      <c r="B426" s="3" t="s">
        <v>1269</v>
      </c>
      <c r="C426" s="3" t="s">
        <v>1270</v>
      </c>
      <c r="D426" s="4">
        <v>0.61614157416371795</v>
      </c>
      <c r="E426" s="5">
        <v>4.0933527462675698</v>
      </c>
      <c r="F426" s="9">
        <v>1.21179066638188E-2</v>
      </c>
    </row>
    <row r="427" spans="1:6" ht="15.6" x14ac:dyDescent="0.3">
      <c r="A427" s="2" t="s">
        <v>1271</v>
      </c>
      <c r="B427" s="3" t="s">
        <v>1272</v>
      </c>
      <c r="C427" s="3" t="s">
        <v>1273</v>
      </c>
      <c r="D427" s="4">
        <v>-1.19793011183341</v>
      </c>
      <c r="E427" s="5">
        <v>0.92782350636897704</v>
      </c>
      <c r="F427" s="9">
        <v>1.21236319162059E-2</v>
      </c>
    </row>
    <row r="428" spans="1:6" ht="15.6" x14ac:dyDescent="0.3">
      <c r="A428" s="2" t="s">
        <v>1274</v>
      </c>
      <c r="B428" s="3" t="s">
        <v>1275</v>
      </c>
      <c r="C428" s="3" t="s">
        <v>1276</v>
      </c>
      <c r="D428" s="4">
        <v>-0.81345699760035906</v>
      </c>
      <c r="E428" s="5">
        <v>4.09953968344972</v>
      </c>
      <c r="F428" s="9">
        <v>1.21300806035004E-2</v>
      </c>
    </row>
    <row r="429" spans="1:6" ht="15.6" x14ac:dyDescent="0.3">
      <c r="A429" s="2" t="s">
        <v>1277</v>
      </c>
      <c r="B429" s="3" t="s">
        <v>1278</v>
      </c>
      <c r="C429" s="3" t="s">
        <v>1279</v>
      </c>
      <c r="D429" s="4">
        <v>-0.44379214349621499</v>
      </c>
      <c r="E429" s="5">
        <v>8.7434924430687602</v>
      </c>
      <c r="F429" s="9">
        <v>1.2135893050335401E-2</v>
      </c>
    </row>
    <row r="430" spans="1:6" ht="15.6" x14ac:dyDescent="0.3">
      <c r="A430" s="2" t="s">
        <v>1280</v>
      </c>
      <c r="B430" s="3" t="s">
        <v>1281</v>
      </c>
      <c r="C430" s="3" t="s">
        <v>1282</v>
      </c>
      <c r="D430" s="4">
        <v>0.38116839993423401</v>
      </c>
      <c r="E430" s="5">
        <v>4.1532624116155903</v>
      </c>
      <c r="F430" s="9">
        <v>1.2160748388689101E-2</v>
      </c>
    </row>
    <row r="431" spans="1:6" ht="15.6" x14ac:dyDescent="0.3">
      <c r="A431" s="2" t="s">
        <v>1283</v>
      </c>
      <c r="B431" s="3" t="s">
        <v>1284</v>
      </c>
      <c r="C431" s="3" t="s">
        <v>1285</v>
      </c>
      <c r="D431" s="4">
        <v>0.58408546955944496</v>
      </c>
      <c r="E431" s="5">
        <v>3.0065452655265501</v>
      </c>
      <c r="F431" s="9">
        <v>1.22056712113292E-2</v>
      </c>
    </row>
    <row r="432" spans="1:6" ht="15.6" x14ac:dyDescent="0.3">
      <c r="A432" s="2" t="s">
        <v>1286</v>
      </c>
      <c r="B432" s="3" t="s">
        <v>1287</v>
      </c>
      <c r="C432" s="3" t="s">
        <v>1288</v>
      </c>
      <c r="D432" s="4">
        <v>0.42586401686247799</v>
      </c>
      <c r="E432" s="5">
        <v>5.7190495408641597</v>
      </c>
      <c r="F432" s="9">
        <v>1.2282914119373401E-2</v>
      </c>
    </row>
    <row r="433" spans="1:6" ht="15.6" x14ac:dyDescent="0.3">
      <c r="A433" s="2" t="s">
        <v>1289</v>
      </c>
      <c r="B433" s="3" t="s">
        <v>1290</v>
      </c>
      <c r="C433" s="3" t="s">
        <v>1291</v>
      </c>
      <c r="D433" s="4">
        <v>1.20520182849351</v>
      </c>
      <c r="E433" s="5">
        <v>2.2597384195278898</v>
      </c>
      <c r="F433" s="9">
        <v>1.2353460360239901E-2</v>
      </c>
    </row>
    <row r="434" spans="1:6" ht="15.6" x14ac:dyDescent="0.3">
      <c r="A434" s="2" t="s">
        <v>1292</v>
      </c>
      <c r="B434" s="3" t="s">
        <v>1293</v>
      </c>
      <c r="C434" s="3" t="s">
        <v>1294</v>
      </c>
      <c r="D434" s="4">
        <v>-0.42923869107031198</v>
      </c>
      <c r="E434" s="5">
        <v>6.2000038274926998</v>
      </c>
      <c r="F434" s="9">
        <v>1.2360168428569599E-2</v>
      </c>
    </row>
    <row r="435" spans="1:6" ht="15.6" x14ac:dyDescent="0.3">
      <c r="A435" s="2" t="s">
        <v>1295</v>
      </c>
      <c r="B435" s="3" t="s">
        <v>1296</v>
      </c>
      <c r="C435" s="3" t="s">
        <v>1297</v>
      </c>
      <c r="D435" s="4">
        <v>-0.39010201746902901</v>
      </c>
      <c r="E435" s="5">
        <v>4.7721553796135003</v>
      </c>
      <c r="F435" s="9">
        <v>1.2389387315407599E-2</v>
      </c>
    </row>
    <row r="436" spans="1:6" ht="15.6" x14ac:dyDescent="0.3">
      <c r="A436" s="2" t="s">
        <v>1298</v>
      </c>
      <c r="B436" s="3" t="s">
        <v>1299</v>
      </c>
      <c r="C436" s="3" t="s">
        <v>1300</v>
      </c>
      <c r="D436" s="4">
        <v>0.35430251187956802</v>
      </c>
      <c r="E436" s="5">
        <v>5.4220257679407702</v>
      </c>
      <c r="F436" s="9">
        <v>1.24049937628687E-2</v>
      </c>
    </row>
    <row r="437" spans="1:6" ht="15.6" x14ac:dyDescent="0.3">
      <c r="A437" s="2" t="s">
        <v>1301</v>
      </c>
      <c r="B437" s="3" t="s">
        <v>1302</v>
      </c>
      <c r="C437" s="3" t="s">
        <v>1303</v>
      </c>
      <c r="D437" s="4">
        <v>-0.57967491150069195</v>
      </c>
      <c r="E437" s="5">
        <v>4.4927278536305204</v>
      </c>
      <c r="F437" s="9">
        <v>1.24099539152753E-2</v>
      </c>
    </row>
    <row r="438" spans="1:6" ht="15.6" x14ac:dyDescent="0.3">
      <c r="A438" s="2" t="s">
        <v>1304</v>
      </c>
      <c r="B438" s="3" t="s">
        <v>1305</v>
      </c>
      <c r="C438" s="3" t="s">
        <v>1306</v>
      </c>
      <c r="D438" s="4">
        <v>-1.1163762745402499</v>
      </c>
      <c r="E438" s="5">
        <v>7.5412128317242901</v>
      </c>
      <c r="F438" s="9">
        <v>1.2449993980828701E-2</v>
      </c>
    </row>
    <row r="439" spans="1:6" ht="15.6" x14ac:dyDescent="0.3">
      <c r="A439" s="2" t="s">
        <v>1307</v>
      </c>
      <c r="B439" s="3" t="s">
        <v>1308</v>
      </c>
      <c r="C439" s="3" t="s">
        <v>1309</v>
      </c>
      <c r="D439" s="4">
        <v>-0.57902171145755899</v>
      </c>
      <c r="E439" s="5">
        <v>4.3630274290788202</v>
      </c>
      <c r="F439" s="9">
        <v>1.24690738969287E-2</v>
      </c>
    </row>
    <row r="440" spans="1:6" ht="15.6" x14ac:dyDescent="0.3">
      <c r="A440" s="2" t="s">
        <v>1310</v>
      </c>
      <c r="B440" s="3" t="s">
        <v>1311</v>
      </c>
      <c r="C440" s="3" t="s">
        <v>1312</v>
      </c>
      <c r="D440" s="4">
        <v>-0.48551936408484297</v>
      </c>
      <c r="E440" s="5">
        <v>6.7043402207799003</v>
      </c>
      <c r="F440" s="9">
        <v>1.24948542003056E-2</v>
      </c>
    </row>
    <row r="441" spans="1:6" ht="15.6" x14ac:dyDescent="0.3">
      <c r="A441" s="2" t="s">
        <v>1313</v>
      </c>
      <c r="B441" s="3" t="s">
        <v>1314</v>
      </c>
      <c r="C441" s="3" t="s">
        <v>1315</v>
      </c>
      <c r="D441" s="4">
        <v>0.95077972462056404</v>
      </c>
      <c r="E441" s="5">
        <v>1.55144240621204</v>
      </c>
      <c r="F441" s="9">
        <v>1.2496331480497299E-2</v>
      </c>
    </row>
    <row r="442" spans="1:6" ht="15.6" x14ac:dyDescent="0.3">
      <c r="A442" s="2" t="s">
        <v>1316</v>
      </c>
      <c r="B442" s="3" t="s">
        <v>1317</v>
      </c>
      <c r="C442" s="3" t="s">
        <v>1318</v>
      </c>
      <c r="D442" s="4">
        <v>-0.36308105593822698</v>
      </c>
      <c r="E442" s="5">
        <v>4.6714994092866</v>
      </c>
      <c r="F442" s="9">
        <v>1.2500214148839501E-2</v>
      </c>
    </row>
    <row r="443" spans="1:6" ht="15.6" x14ac:dyDescent="0.3">
      <c r="A443" s="2" t="s">
        <v>1319</v>
      </c>
      <c r="B443" s="3" t="s">
        <v>1320</v>
      </c>
      <c r="C443" s="3" t="s">
        <v>1321</v>
      </c>
      <c r="D443" s="4">
        <v>-0.78328929048544604</v>
      </c>
      <c r="E443" s="5">
        <v>5.2772127412079897</v>
      </c>
      <c r="F443" s="9">
        <v>1.25009645646183E-2</v>
      </c>
    </row>
    <row r="444" spans="1:6" ht="15.6" x14ac:dyDescent="0.3">
      <c r="A444" s="2" t="s">
        <v>1322</v>
      </c>
      <c r="B444" s="3" t="s">
        <v>1323</v>
      </c>
      <c r="C444" s="3" t="s">
        <v>1324</v>
      </c>
      <c r="D444" s="4">
        <v>0.79262209430679398</v>
      </c>
      <c r="E444" s="5">
        <v>2.1157170067507001</v>
      </c>
      <c r="F444" s="9">
        <v>1.2522713440708899E-2</v>
      </c>
    </row>
    <row r="445" spans="1:6" ht="15.6" x14ac:dyDescent="0.3">
      <c r="A445" s="2" t="s">
        <v>1325</v>
      </c>
      <c r="B445" s="3" t="s">
        <v>1326</v>
      </c>
      <c r="C445" s="3" t="s">
        <v>1327</v>
      </c>
      <c r="D445" s="4">
        <v>-0.37845486796504302</v>
      </c>
      <c r="E445" s="5">
        <v>4.1698364169441797</v>
      </c>
      <c r="F445" s="9">
        <v>1.26249482074282E-2</v>
      </c>
    </row>
    <row r="446" spans="1:6" ht="15.6" x14ac:dyDescent="0.3">
      <c r="A446" s="2" t="s">
        <v>1328</v>
      </c>
      <c r="B446" s="3" t="s">
        <v>1329</v>
      </c>
      <c r="C446" s="3" t="s">
        <v>1330</v>
      </c>
      <c r="D446" s="4">
        <v>-0.32279913731763699</v>
      </c>
      <c r="E446" s="5">
        <v>6.0946976720730301</v>
      </c>
      <c r="F446" s="9">
        <v>1.2627803598113E-2</v>
      </c>
    </row>
    <row r="447" spans="1:6" ht="15.6" x14ac:dyDescent="0.3">
      <c r="A447" s="2" t="s">
        <v>1331</v>
      </c>
      <c r="B447" s="3" t="s">
        <v>1332</v>
      </c>
      <c r="C447" s="3" t="s">
        <v>1333</v>
      </c>
      <c r="D447" s="4">
        <v>-0.604909598965225</v>
      </c>
      <c r="E447" s="5">
        <v>2.7293407200400202</v>
      </c>
      <c r="F447" s="9">
        <v>1.2688490128082699E-2</v>
      </c>
    </row>
    <row r="448" spans="1:6" ht="15.6" x14ac:dyDescent="0.3">
      <c r="A448" s="2" t="s">
        <v>1334</v>
      </c>
      <c r="B448" s="3" t="s">
        <v>1335</v>
      </c>
      <c r="C448" s="3" t="s">
        <v>1336</v>
      </c>
      <c r="D448" s="4">
        <v>0.43586907699863903</v>
      </c>
      <c r="E448" s="5">
        <v>7.0087364512732897</v>
      </c>
      <c r="F448" s="9">
        <v>1.28305217302024E-2</v>
      </c>
    </row>
    <row r="449" spans="1:6" ht="15.6" x14ac:dyDescent="0.3">
      <c r="A449" s="2" t="s">
        <v>1337</v>
      </c>
      <c r="B449" s="3" t="s">
        <v>1338</v>
      </c>
      <c r="C449" s="3" t="s">
        <v>1339</v>
      </c>
      <c r="D449" s="4">
        <v>1.6354970969409</v>
      </c>
      <c r="E449" s="5">
        <v>6.0886558377460203</v>
      </c>
      <c r="F449" s="9">
        <v>1.2900837177004699E-2</v>
      </c>
    </row>
    <row r="450" spans="1:6" ht="15.6" x14ac:dyDescent="0.3">
      <c r="A450" s="2" t="s">
        <v>1340</v>
      </c>
      <c r="B450" s="3" t="s">
        <v>1341</v>
      </c>
      <c r="C450" s="3" t="s">
        <v>1342</v>
      </c>
      <c r="D450" s="4">
        <v>0.50925720115793405</v>
      </c>
      <c r="E450" s="5">
        <v>4.0131235335535198</v>
      </c>
      <c r="F450" s="9">
        <v>1.29450702530505E-2</v>
      </c>
    </row>
    <row r="451" spans="1:6" ht="15.6" x14ac:dyDescent="0.3">
      <c r="A451" s="2" t="s">
        <v>1343</v>
      </c>
      <c r="B451" s="3" t="s">
        <v>1344</v>
      </c>
      <c r="C451" s="3" t="s">
        <v>1345</v>
      </c>
      <c r="D451" s="4">
        <v>-0.72843528782410605</v>
      </c>
      <c r="E451" s="5">
        <v>8.9618219346902706</v>
      </c>
      <c r="F451" s="9">
        <v>1.2984838680492499E-2</v>
      </c>
    </row>
    <row r="452" spans="1:6" ht="15.6" x14ac:dyDescent="0.3">
      <c r="A452" s="2" t="s">
        <v>1346</v>
      </c>
      <c r="B452" s="3" t="s">
        <v>1347</v>
      </c>
      <c r="C452" s="3" t="s">
        <v>1348</v>
      </c>
      <c r="D452" s="4">
        <v>1.2295572036425799</v>
      </c>
      <c r="E452" s="5">
        <v>1.5787423818274899</v>
      </c>
      <c r="F452" s="9">
        <v>1.29999164915312E-2</v>
      </c>
    </row>
    <row r="453" spans="1:6" ht="15.6" x14ac:dyDescent="0.3">
      <c r="A453" s="2" t="s">
        <v>1349</v>
      </c>
      <c r="B453" s="3" t="s">
        <v>1350</v>
      </c>
      <c r="C453" s="3" t="s">
        <v>1351</v>
      </c>
      <c r="D453" s="4">
        <v>-0.43842767196489502</v>
      </c>
      <c r="E453" s="5">
        <v>7.6231868014622099</v>
      </c>
      <c r="F453" s="9">
        <v>1.30359757140998E-2</v>
      </c>
    </row>
    <row r="454" spans="1:6" ht="15.6" x14ac:dyDescent="0.3">
      <c r="A454" s="2" t="s">
        <v>1352</v>
      </c>
      <c r="B454" s="3" t="s">
        <v>1353</v>
      </c>
      <c r="C454" s="3" t="s">
        <v>1354</v>
      </c>
      <c r="D454" s="4">
        <v>1.2068134789945</v>
      </c>
      <c r="E454" s="5">
        <v>1.8658709293725799</v>
      </c>
      <c r="F454" s="9">
        <v>1.30635619958606E-2</v>
      </c>
    </row>
    <row r="455" spans="1:6" ht="15.6" x14ac:dyDescent="0.3">
      <c r="A455" s="2" t="s">
        <v>1355</v>
      </c>
      <c r="B455" s="3" t="s">
        <v>1356</v>
      </c>
      <c r="C455" s="3" t="s">
        <v>1357</v>
      </c>
      <c r="D455" s="4">
        <v>0.651080058076137</v>
      </c>
      <c r="E455" s="5">
        <v>5.2101543428959598</v>
      </c>
      <c r="F455" s="9">
        <v>1.30983416158258E-2</v>
      </c>
    </row>
    <row r="456" spans="1:6" ht="15.6" x14ac:dyDescent="0.3">
      <c r="A456" s="2" t="s">
        <v>1358</v>
      </c>
      <c r="B456" s="3" t="s">
        <v>1359</v>
      </c>
      <c r="C456" s="3" t="s">
        <v>1360</v>
      </c>
      <c r="D456" s="4">
        <v>0.37730015077601498</v>
      </c>
      <c r="E456" s="5">
        <v>7.1614778792492801</v>
      </c>
      <c r="F456" s="9">
        <v>1.3149807148625001E-2</v>
      </c>
    </row>
    <row r="457" spans="1:6" ht="15.6" x14ac:dyDescent="0.3">
      <c r="A457" s="2" t="s">
        <v>1361</v>
      </c>
      <c r="B457" s="3" t="s">
        <v>1362</v>
      </c>
      <c r="C457" s="3" t="s">
        <v>1363</v>
      </c>
      <c r="D457" s="4">
        <v>1.04152174653324</v>
      </c>
      <c r="E457" s="5">
        <v>0.95158335264914096</v>
      </c>
      <c r="F457" s="9">
        <v>1.31720377873618E-2</v>
      </c>
    </row>
    <row r="458" spans="1:6" ht="15.6" x14ac:dyDescent="0.3">
      <c r="A458" s="2" t="s">
        <v>1364</v>
      </c>
      <c r="B458" s="3" t="s">
        <v>1365</v>
      </c>
      <c r="C458" s="3" t="s">
        <v>1366</v>
      </c>
      <c r="D458" s="4">
        <v>-0.45657671354756502</v>
      </c>
      <c r="E458" s="5">
        <v>4.0826636730852499</v>
      </c>
      <c r="F458" s="9">
        <v>1.32140302686017E-2</v>
      </c>
    </row>
    <row r="459" spans="1:6" ht="15.6" x14ac:dyDescent="0.3">
      <c r="A459" s="2" t="s">
        <v>1367</v>
      </c>
      <c r="B459" s="3" t="s">
        <v>1368</v>
      </c>
      <c r="C459" s="3" t="s">
        <v>1369</v>
      </c>
      <c r="D459" s="4">
        <v>0.41141974807676102</v>
      </c>
      <c r="E459" s="5">
        <v>5.1889188575162004</v>
      </c>
      <c r="F459" s="9">
        <v>1.32157496671601E-2</v>
      </c>
    </row>
    <row r="460" spans="1:6" ht="15.6" x14ac:dyDescent="0.3">
      <c r="A460" s="2" t="s">
        <v>1370</v>
      </c>
      <c r="B460" s="3" t="s">
        <v>1371</v>
      </c>
      <c r="C460" s="3" t="s">
        <v>1372</v>
      </c>
      <c r="D460" s="4">
        <v>0.61899051676208094</v>
      </c>
      <c r="E460" s="5">
        <v>4.2961384165382901</v>
      </c>
      <c r="F460" s="9">
        <v>1.32433982437975E-2</v>
      </c>
    </row>
    <row r="461" spans="1:6" ht="15.6" x14ac:dyDescent="0.3">
      <c r="A461" s="2" t="s">
        <v>1373</v>
      </c>
      <c r="B461" s="3" t="s">
        <v>1374</v>
      </c>
      <c r="C461" s="3" t="s">
        <v>1375</v>
      </c>
      <c r="D461" s="4">
        <v>-0.58252002370443001</v>
      </c>
      <c r="E461" s="5">
        <v>4.8668423889049199</v>
      </c>
      <c r="F461" s="9">
        <v>1.32665413769836E-2</v>
      </c>
    </row>
    <row r="462" spans="1:6" ht="15.6" x14ac:dyDescent="0.3">
      <c r="A462" s="2" t="s">
        <v>1376</v>
      </c>
      <c r="B462" s="3" t="s">
        <v>1377</v>
      </c>
      <c r="C462" s="3" t="s">
        <v>1378</v>
      </c>
      <c r="D462" s="4">
        <v>-0.38349497537474198</v>
      </c>
      <c r="E462" s="5">
        <v>4.2252438301678401</v>
      </c>
      <c r="F462" s="9">
        <v>1.3316311432376601E-2</v>
      </c>
    </row>
    <row r="463" spans="1:6" ht="15.6" x14ac:dyDescent="0.3">
      <c r="A463" s="2" t="s">
        <v>1379</v>
      </c>
      <c r="B463" s="3" t="s">
        <v>1380</v>
      </c>
      <c r="C463" s="3" t="s">
        <v>1381</v>
      </c>
      <c r="D463" s="4">
        <v>0.71903013817809303</v>
      </c>
      <c r="E463" s="5">
        <v>2.4434400664740399</v>
      </c>
      <c r="F463" s="9">
        <v>1.33265541114775E-2</v>
      </c>
    </row>
    <row r="464" spans="1:6" ht="15.6" x14ac:dyDescent="0.3">
      <c r="A464" s="2" t="s">
        <v>1382</v>
      </c>
      <c r="B464" s="3" t="s">
        <v>1383</v>
      </c>
      <c r="C464" s="3" t="s">
        <v>1384</v>
      </c>
      <c r="D464" s="4">
        <v>0.36746432022000097</v>
      </c>
      <c r="E464" s="5">
        <v>4.2438110167806</v>
      </c>
      <c r="F464" s="9">
        <v>1.33512424238979E-2</v>
      </c>
    </row>
    <row r="465" spans="1:6" ht="15.6" x14ac:dyDescent="0.3">
      <c r="A465" s="2" t="s">
        <v>1385</v>
      </c>
      <c r="B465" s="3" t="s">
        <v>1386</v>
      </c>
      <c r="C465" s="3" t="s">
        <v>1387</v>
      </c>
      <c r="D465" s="4">
        <v>-0.45398376351977798</v>
      </c>
      <c r="E465" s="5">
        <v>3.60625778588475</v>
      </c>
      <c r="F465" s="9">
        <v>1.33655839683458E-2</v>
      </c>
    </row>
    <row r="466" spans="1:6" ht="15.6" x14ac:dyDescent="0.3">
      <c r="A466" s="2" t="s">
        <v>1388</v>
      </c>
      <c r="B466" s="3" t="s">
        <v>1389</v>
      </c>
      <c r="C466" s="3" t="s">
        <v>1390</v>
      </c>
      <c r="D466" s="4">
        <v>3.72716992348048</v>
      </c>
      <c r="E466" s="5">
        <v>3.2448482230689399</v>
      </c>
      <c r="F466" s="9">
        <v>1.3374091316275699E-2</v>
      </c>
    </row>
    <row r="467" spans="1:6" ht="15.6" x14ac:dyDescent="0.3">
      <c r="A467" s="2" t="s">
        <v>1391</v>
      </c>
      <c r="B467" s="3" t="s">
        <v>1392</v>
      </c>
      <c r="C467" s="3" t="s">
        <v>1393</v>
      </c>
      <c r="D467" s="4">
        <v>-0.55315979264849202</v>
      </c>
      <c r="E467" s="5">
        <v>5.7211535423727797</v>
      </c>
      <c r="F467" s="9">
        <v>1.33756783659444E-2</v>
      </c>
    </row>
    <row r="468" spans="1:6" ht="15.6" x14ac:dyDescent="0.3">
      <c r="A468" s="2" t="s">
        <v>1394</v>
      </c>
      <c r="B468" s="3" t="s">
        <v>1395</v>
      </c>
      <c r="C468" s="3" t="s">
        <v>1396</v>
      </c>
      <c r="D468" s="4">
        <v>-0.53364550809171796</v>
      </c>
      <c r="E468" s="5">
        <v>4.2902464954071098</v>
      </c>
      <c r="F468" s="9">
        <v>1.3477269056306701E-2</v>
      </c>
    </row>
    <row r="469" spans="1:6" ht="15.6" x14ac:dyDescent="0.3">
      <c r="A469" s="2" t="s">
        <v>1397</v>
      </c>
      <c r="B469" s="3" t="s">
        <v>1398</v>
      </c>
      <c r="C469" s="3" t="s">
        <v>1399</v>
      </c>
      <c r="D469" s="4">
        <v>0.399758075261132</v>
      </c>
      <c r="E469" s="5">
        <v>6.5219195729765298</v>
      </c>
      <c r="F469" s="9">
        <v>1.3477878445228001E-2</v>
      </c>
    </row>
    <row r="470" spans="1:6" ht="15.6" x14ac:dyDescent="0.3">
      <c r="A470" s="2" t="s">
        <v>1400</v>
      </c>
      <c r="B470" s="3" t="s">
        <v>1401</v>
      </c>
      <c r="C470" s="3" t="s">
        <v>1402</v>
      </c>
      <c r="D470" s="4">
        <v>-0.59166814523578304</v>
      </c>
      <c r="E470" s="5">
        <v>7.2531063950355099</v>
      </c>
      <c r="F470" s="9">
        <v>1.35432349467087E-2</v>
      </c>
    </row>
    <row r="471" spans="1:6" ht="15.6" x14ac:dyDescent="0.3">
      <c r="A471" s="2" t="s">
        <v>1403</v>
      </c>
      <c r="B471" s="3" t="s">
        <v>1404</v>
      </c>
      <c r="C471" s="3" t="s">
        <v>1405</v>
      </c>
      <c r="D471" s="4">
        <v>-0.42199405010594898</v>
      </c>
      <c r="E471" s="5">
        <v>4.1606283929114101</v>
      </c>
      <c r="F471" s="9">
        <v>1.3563120289611499E-2</v>
      </c>
    </row>
    <row r="472" spans="1:6" ht="15.6" x14ac:dyDescent="0.3">
      <c r="A472" s="2" t="s">
        <v>1406</v>
      </c>
      <c r="B472" s="3" t="s">
        <v>1407</v>
      </c>
      <c r="C472" s="3" t="s">
        <v>1408</v>
      </c>
      <c r="D472" s="4">
        <v>-0.36863283425993898</v>
      </c>
      <c r="E472" s="5">
        <v>5.7791724827549702</v>
      </c>
      <c r="F472" s="9">
        <v>1.35742923943542E-2</v>
      </c>
    </row>
    <row r="473" spans="1:6" ht="15.6" x14ac:dyDescent="0.3">
      <c r="A473" s="2" t="s">
        <v>1409</v>
      </c>
      <c r="B473" s="3" t="s">
        <v>1410</v>
      </c>
      <c r="C473" s="3" t="s">
        <v>1411</v>
      </c>
      <c r="D473" s="4">
        <v>0.47434649493376302</v>
      </c>
      <c r="E473" s="5">
        <v>5.4096029534288697</v>
      </c>
      <c r="F473" s="9">
        <v>1.3625470038304799E-2</v>
      </c>
    </row>
    <row r="474" spans="1:6" ht="15.6" x14ac:dyDescent="0.3">
      <c r="A474" s="2" t="s">
        <v>1412</v>
      </c>
      <c r="B474" s="3" t="s">
        <v>1413</v>
      </c>
      <c r="C474" s="3" t="s">
        <v>1414</v>
      </c>
      <c r="D474" s="4">
        <v>-0.35839677243277102</v>
      </c>
      <c r="E474" s="5">
        <v>4.5411574065117799</v>
      </c>
      <c r="F474" s="9">
        <v>1.3703125374974401E-2</v>
      </c>
    </row>
    <row r="475" spans="1:6" ht="15.6" x14ac:dyDescent="0.3">
      <c r="A475" s="2" t="s">
        <v>1415</v>
      </c>
      <c r="B475" s="3" t="s">
        <v>1416</v>
      </c>
      <c r="C475" s="3" t="s">
        <v>1417</v>
      </c>
      <c r="D475" s="4">
        <v>-1.25650428644117</v>
      </c>
      <c r="E475" s="5">
        <v>1.7587986428337701</v>
      </c>
      <c r="F475" s="9">
        <v>1.3750817704105901E-2</v>
      </c>
    </row>
    <row r="476" spans="1:6" ht="15.6" x14ac:dyDescent="0.3">
      <c r="A476" s="2" t="s">
        <v>1418</v>
      </c>
      <c r="B476" s="3" t="s">
        <v>1419</v>
      </c>
      <c r="C476" s="3" t="s">
        <v>1420</v>
      </c>
      <c r="D476" s="4">
        <v>0.448472731343739</v>
      </c>
      <c r="E476" s="5">
        <v>6.0135154326074103</v>
      </c>
      <c r="F476" s="9">
        <v>1.37830862156565E-2</v>
      </c>
    </row>
    <row r="477" spans="1:6" ht="15.6" x14ac:dyDescent="0.3">
      <c r="A477" s="2" t="s">
        <v>1421</v>
      </c>
      <c r="B477" s="3" t="s">
        <v>1422</v>
      </c>
      <c r="C477" s="3" t="s">
        <v>1423</v>
      </c>
      <c r="D477" s="4">
        <v>0.82706857855823801</v>
      </c>
      <c r="E477" s="5">
        <v>2.54475731576792</v>
      </c>
      <c r="F477" s="9">
        <v>1.3810370246974299E-2</v>
      </c>
    </row>
    <row r="478" spans="1:6" ht="15.6" x14ac:dyDescent="0.3">
      <c r="A478" s="2" t="s">
        <v>1424</v>
      </c>
      <c r="B478" s="3" t="s">
        <v>1425</v>
      </c>
      <c r="C478" s="3" t="s">
        <v>1426</v>
      </c>
      <c r="D478" s="4">
        <v>-0.76997166367265002</v>
      </c>
      <c r="E478" s="5">
        <v>6.1410583202704796</v>
      </c>
      <c r="F478" s="9">
        <v>1.38649477429598E-2</v>
      </c>
    </row>
    <row r="479" spans="1:6" ht="15.6" x14ac:dyDescent="0.3">
      <c r="A479" s="2" t="s">
        <v>1427</v>
      </c>
      <c r="B479" s="3" t="s">
        <v>1428</v>
      </c>
      <c r="C479" s="3" t="s">
        <v>1429</v>
      </c>
      <c r="D479" s="4">
        <v>0.41435439313891798</v>
      </c>
      <c r="E479" s="5">
        <v>5.7296658500405204</v>
      </c>
      <c r="F479" s="9">
        <v>1.3932836050724E-2</v>
      </c>
    </row>
    <row r="480" spans="1:6" ht="15.6" x14ac:dyDescent="0.3">
      <c r="A480" s="2" t="s">
        <v>1430</v>
      </c>
      <c r="B480" s="3" t="s">
        <v>1431</v>
      </c>
      <c r="C480" s="3" t="s">
        <v>1432</v>
      </c>
      <c r="D480" s="4">
        <v>-0.58397155983456694</v>
      </c>
      <c r="E480" s="5">
        <v>5.0110404181150203</v>
      </c>
      <c r="F480" s="9">
        <v>1.40363689252211E-2</v>
      </c>
    </row>
    <row r="481" spans="1:6" ht="15.6" x14ac:dyDescent="0.3">
      <c r="A481" s="2" t="s">
        <v>1433</v>
      </c>
      <c r="B481" s="3" t="s">
        <v>1434</v>
      </c>
      <c r="C481" s="3" t="s">
        <v>1435</v>
      </c>
      <c r="D481" s="4">
        <v>-0.36219766382595597</v>
      </c>
      <c r="E481" s="5">
        <v>7.0429140568815898</v>
      </c>
      <c r="F481" s="9">
        <v>1.4074515811409401E-2</v>
      </c>
    </row>
    <row r="482" spans="1:6" ht="15.6" x14ac:dyDescent="0.3">
      <c r="A482" s="2" t="s">
        <v>1436</v>
      </c>
      <c r="B482" s="3" t="s">
        <v>1437</v>
      </c>
      <c r="C482" s="3" t="s">
        <v>1438</v>
      </c>
      <c r="D482" s="4">
        <v>0.487927133855029</v>
      </c>
      <c r="E482" s="5">
        <v>3.4917462121918499</v>
      </c>
      <c r="F482" s="9">
        <v>1.41007536811755E-2</v>
      </c>
    </row>
    <row r="483" spans="1:6" ht="15.6" x14ac:dyDescent="0.3">
      <c r="A483" s="2" t="s">
        <v>1439</v>
      </c>
      <c r="B483" s="3" t="s">
        <v>1440</v>
      </c>
      <c r="C483" s="3" t="s">
        <v>1441</v>
      </c>
      <c r="D483" s="4">
        <v>0.52571602009177798</v>
      </c>
      <c r="E483" s="5">
        <v>4.2668553125159603</v>
      </c>
      <c r="F483" s="9">
        <v>1.4141912401648801E-2</v>
      </c>
    </row>
    <row r="484" spans="1:6" ht="15.6" x14ac:dyDescent="0.3">
      <c r="A484" s="2" t="s">
        <v>1442</v>
      </c>
      <c r="B484" s="3" t="s">
        <v>1443</v>
      </c>
      <c r="C484" s="3" t="s">
        <v>1444</v>
      </c>
      <c r="D484" s="4">
        <v>0.42087264299180199</v>
      </c>
      <c r="E484" s="5">
        <v>3.7502662472263801</v>
      </c>
      <c r="F484" s="9">
        <v>1.41535747230813E-2</v>
      </c>
    </row>
    <row r="485" spans="1:6" ht="15.6" x14ac:dyDescent="0.3">
      <c r="A485" s="2" t="s">
        <v>1445</v>
      </c>
      <c r="B485" s="3" t="s">
        <v>1446</v>
      </c>
      <c r="C485" s="3" t="s">
        <v>1447</v>
      </c>
      <c r="D485" s="4">
        <v>0.574027174881651</v>
      </c>
      <c r="E485" s="5">
        <v>6.8915540478758999</v>
      </c>
      <c r="F485" s="9">
        <v>1.4218028786253599E-2</v>
      </c>
    </row>
    <row r="486" spans="1:6" ht="15.6" x14ac:dyDescent="0.3">
      <c r="A486" s="2" t="s">
        <v>1448</v>
      </c>
      <c r="B486" s="3" t="s">
        <v>1449</v>
      </c>
      <c r="C486" s="3" t="s">
        <v>1450</v>
      </c>
      <c r="D486" s="4">
        <v>-0.32746532175639897</v>
      </c>
      <c r="E486" s="5">
        <v>6.6735412890095898</v>
      </c>
      <c r="F486" s="9">
        <v>1.4237199666514501E-2</v>
      </c>
    </row>
    <row r="487" spans="1:6" ht="15.6" x14ac:dyDescent="0.3">
      <c r="A487" s="2" t="s">
        <v>1451</v>
      </c>
      <c r="B487" s="3" t="s">
        <v>1452</v>
      </c>
      <c r="C487" s="3" t="s">
        <v>1453</v>
      </c>
      <c r="D487" s="4">
        <v>-0.40952478496746297</v>
      </c>
      <c r="E487" s="5">
        <v>3.7320185608505199</v>
      </c>
      <c r="F487" s="9">
        <v>1.43695178591862E-2</v>
      </c>
    </row>
    <row r="488" spans="1:6" ht="15.6" x14ac:dyDescent="0.3">
      <c r="A488" s="2" t="s">
        <v>1454</v>
      </c>
      <c r="B488" s="3" t="s">
        <v>1455</v>
      </c>
      <c r="C488" s="3" t="s">
        <v>1456</v>
      </c>
      <c r="D488" s="4">
        <v>1.1492403224288199</v>
      </c>
      <c r="E488" s="5">
        <v>3.78883821690814</v>
      </c>
      <c r="F488" s="9">
        <v>1.43983806325959E-2</v>
      </c>
    </row>
    <row r="489" spans="1:6" ht="15.6" x14ac:dyDescent="0.3">
      <c r="A489" s="2" t="s">
        <v>1457</v>
      </c>
      <c r="B489" s="3" t="s">
        <v>1458</v>
      </c>
      <c r="C489" s="3" t="s">
        <v>1459</v>
      </c>
      <c r="D489" s="4">
        <v>0.60776032186866003</v>
      </c>
      <c r="E489" s="5">
        <v>7.4864050643323798</v>
      </c>
      <c r="F489" s="9">
        <v>1.4402207902999301E-2</v>
      </c>
    </row>
    <row r="490" spans="1:6" ht="15.6" x14ac:dyDescent="0.3">
      <c r="A490" s="2" t="s">
        <v>1460</v>
      </c>
      <c r="B490" s="3" t="s">
        <v>1461</v>
      </c>
      <c r="C490" s="3" t="s">
        <v>1462</v>
      </c>
      <c r="D490" s="4">
        <v>-0.67284826554475796</v>
      </c>
      <c r="E490" s="5">
        <v>3.8743897946507602</v>
      </c>
      <c r="F490" s="9">
        <v>1.4451891436653101E-2</v>
      </c>
    </row>
    <row r="491" spans="1:6" ht="15.6" x14ac:dyDescent="0.3">
      <c r="A491" s="2" t="s">
        <v>1463</v>
      </c>
      <c r="B491" s="3" t="s">
        <v>1464</v>
      </c>
      <c r="C491" s="3" t="s">
        <v>1465</v>
      </c>
      <c r="D491" s="4">
        <v>0.373639502926853</v>
      </c>
      <c r="E491" s="5">
        <v>5.4121221140606499</v>
      </c>
      <c r="F491" s="9">
        <v>1.44744901104568E-2</v>
      </c>
    </row>
    <row r="492" spans="1:6" ht="15.6" x14ac:dyDescent="0.3">
      <c r="A492" s="2" t="s">
        <v>1466</v>
      </c>
      <c r="B492" s="3" t="s">
        <v>1467</v>
      </c>
      <c r="C492" s="3" t="s">
        <v>1468</v>
      </c>
      <c r="D492" s="4">
        <v>-0.35284975388960399</v>
      </c>
      <c r="E492" s="5">
        <v>7.9719988000288096</v>
      </c>
      <c r="F492" s="9">
        <v>1.44972213278409E-2</v>
      </c>
    </row>
    <row r="493" spans="1:6" ht="15.6" x14ac:dyDescent="0.3">
      <c r="A493" s="2" t="s">
        <v>1469</v>
      </c>
      <c r="B493" s="3" t="s">
        <v>1470</v>
      </c>
      <c r="C493" s="3" t="s">
        <v>1471</v>
      </c>
      <c r="D493" s="4">
        <v>-0.46456811554994099</v>
      </c>
      <c r="E493" s="5">
        <v>7.5414336034612903</v>
      </c>
      <c r="F493" s="9">
        <v>1.4537320117907E-2</v>
      </c>
    </row>
    <row r="494" spans="1:6" ht="15.6" x14ac:dyDescent="0.3">
      <c r="A494" s="2" t="s">
        <v>1472</v>
      </c>
      <c r="B494" s="3" t="s">
        <v>1473</v>
      </c>
      <c r="C494" s="3" t="s">
        <v>1474</v>
      </c>
      <c r="D494" s="4">
        <v>0.45072200617529401</v>
      </c>
      <c r="E494" s="5">
        <v>6.0991727443329999</v>
      </c>
      <c r="F494" s="9">
        <v>1.45569444194842E-2</v>
      </c>
    </row>
    <row r="495" spans="1:6" ht="15.6" x14ac:dyDescent="0.3">
      <c r="A495" s="2" t="s">
        <v>1475</v>
      </c>
      <c r="B495" s="3" t="s">
        <v>1476</v>
      </c>
      <c r="C495" s="3" t="s">
        <v>1477</v>
      </c>
      <c r="D495" s="4">
        <v>-0.45611055840263598</v>
      </c>
      <c r="E495" s="5">
        <v>6.8592694190728203</v>
      </c>
      <c r="F495" s="9">
        <v>1.4627600079598201E-2</v>
      </c>
    </row>
    <row r="496" spans="1:6" ht="15.6" x14ac:dyDescent="0.3">
      <c r="A496" s="2" t="s">
        <v>1478</v>
      </c>
      <c r="B496" s="3" t="s">
        <v>1479</v>
      </c>
      <c r="C496" s="3" t="s">
        <v>1480</v>
      </c>
      <c r="D496" s="4">
        <v>-0.36574341251605103</v>
      </c>
      <c r="E496" s="5">
        <v>7.20091862903754</v>
      </c>
      <c r="F496" s="9">
        <v>1.46425246764583E-2</v>
      </c>
    </row>
    <row r="497" spans="1:6" ht="15.6" x14ac:dyDescent="0.3">
      <c r="A497" s="2" t="s">
        <v>1481</v>
      </c>
      <c r="B497" s="3" t="s">
        <v>1482</v>
      </c>
      <c r="C497" s="3" t="s">
        <v>1483</v>
      </c>
      <c r="D497" s="4">
        <v>0.92111322753050595</v>
      </c>
      <c r="E497" s="5">
        <v>4.3090872385104202</v>
      </c>
      <c r="F497" s="9">
        <v>1.4649693534872599E-2</v>
      </c>
    </row>
    <row r="498" spans="1:6" ht="15.6" x14ac:dyDescent="0.3">
      <c r="A498" s="2" t="s">
        <v>1484</v>
      </c>
      <c r="B498" s="3" t="s">
        <v>1485</v>
      </c>
      <c r="C498" s="3" t="s">
        <v>1486</v>
      </c>
      <c r="D498" s="4">
        <v>0.75800969444923305</v>
      </c>
      <c r="E498" s="5">
        <v>2.26412700908151</v>
      </c>
      <c r="F498" s="9">
        <v>1.4688410650810901E-2</v>
      </c>
    </row>
    <row r="499" spans="1:6" ht="15.6" x14ac:dyDescent="0.3">
      <c r="A499" s="2" t="s">
        <v>1487</v>
      </c>
      <c r="B499" s="3" t="s">
        <v>1488</v>
      </c>
      <c r="C499" s="3" t="s">
        <v>1489</v>
      </c>
      <c r="D499" s="4">
        <v>0.51518263354181004</v>
      </c>
      <c r="E499" s="5">
        <v>4.6160347274462898</v>
      </c>
      <c r="F499" s="9">
        <v>1.47909996418433E-2</v>
      </c>
    </row>
    <row r="500" spans="1:6" ht="15.6" x14ac:dyDescent="0.3">
      <c r="A500" s="2" t="s">
        <v>1490</v>
      </c>
      <c r="B500" s="3" t="s">
        <v>1491</v>
      </c>
      <c r="C500" s="3" t="s">
        <v>1492</v>
      </c>
      <c r="D500" s="4">
        <v>-0.533564233382403</v>
      </c>
      <c r="E500" s="5">
        <v>5.99736936749823</v>
      </c>
      <c r="F500" s="9">
        <v>1.4802960761749801E-2</v>
      </c>
    </row>
    <row r="501" spans="1:6" ht="15.6" x14ac:dyDescent="0.3">
      <c r="A501" s="2" t="s">
        <v>1493</v>
      </c>
      <c r="B501" s="3" t="s">
        <v>1494</v>
      </c>
      <c r="C501" s="3" t="s">
        <v>1495</v>
      </c>
      <c r="D501" s="4">
        <v>0.86887804398645496</v>
      </c>
      <c r="E501" s="5">
        <v>2.1279015387327398</v>
      </c>
      <c r="F501" s="9">
        <v>1.48737649375261E-2</v>
      </c>
    </row>
    <row r="502" spans="1:6" ht="15.6" x14ac:dyDescent="0.3">
      <c r="A502" s="2" t="s">
        <v>1496</v>
      </c>
      <c r="B502" s="3" t="s">
        <v>1497</v>
      </c>
      <c r="C502" s="3" t="s">
        <v>1498</v>
      </c>
      <c r="D502" s="4">
        <v>0.44664944182036598</v>
      </c>
      <c r="E502" s="5">
        <v>3.7779464938138898</v>
      </c>
      <c r="F502" s="9">
        <v>1.4893243712815901E-2</v>
      </c>
    </row>
    <row r="503" spans="1:6" ht="15.6" x14ac:dyDescent="0.3">
      <c r="A503" s="2" t="s">
        <v>1499</v>
      </c>
      <c r="B503" s="3" t="s">
        <v>1500</v>
      </c>
      <c r="C503" s="3" t="s">
        <v>1501</v>
      </c>
      <c r="D503" s="4">
        <v>0.48231600667007801</v>
      </c>
      <c r="E503" s="5">
        <v>5.7930814481684703</v>
      </c>
      <c r="F503" s="9">
        <v>1.491197766302E-2</v>
      </c>
    </row>
    <row r="504" spans="1:6" ht="15.6" x14ac:dyDescent="0.3">
      <c r="A504" s="2" t="s">
        <v>1502</v>
      </c>
      <c r="B504" s="3" t="s">
        <v>1503</v>
      </c>
      <c r="C504" s="3" t="s">
        <v>1504</v>
      </c>
      <c r="D504" s="4">
        <v>-0.45042583918121598</v>
      </c>
      <c r="E504" s="5">
        <v>4.6837996820140697</v>
      </c>
      <c r="F504" s="9">
        <v>1.4921485433931399E-2</v>
      </c>
    </row>
    <row r="505" spans="1:6" ht="15.6" x14ac:dyDescent="0.3">
      <c r="A505" s="2" t="s">
        <v>1505</v>
      </c>
      <c r="B505" s="3" t="s">
        <v>1506</v>
      </c>
      <c r="C505" s="3" t="s">
        <v>1507</v>
      </c>
      <c r="D505" s="4">
        <v>-0.356710043719559</v>
      </c>
      <c r="E505" s="5">
        <v>6.3437951492393996</v>
      </c>
      <c r="F505" s="9">
        <v>1.4997923144778399E-2</v>
      </c>
    </row>
    <row r="506" spans="1:6" ht="15.6" x14ac:dyDescent="0.3">
      <c r="A506" s="2" t="s">
        <v>1508</v>
      </c>
      <c r="B506" s="3" t="s">
        <v>1509</v>
      </c>
      <c r="C506" s="3" t="s">
        <v>1510</v>
      </c>
      <c r="D506" s="4">
        <v>-0.46872343398282401</v>
      </c>
      <c r="E506" s="5">
        <v>5.7252349685285404</v>
      </c>
      <c r="F506" s="9">
        <v>1.5013854131055399E-2</v>
      </c>
    </row>
    <row r="507" spans="1:6" ht="15.6" x14ac:dyDescent="0.3">
      <c r="A507" s="2" t="s">
        <v>1511</v>
      </c>
      <c r="B507" s="3" t="s">
        <v>1512</v>
      </c>
      <c r="C507" s="3" t="s">
        <v>1513</v>
      </c>
      <c r="D507" s="4">
        <v>0.40025342846024098</v>
      </c>
      <c r="E507" s="5">
        <v>4.0437651265718104</v>
      </c>
      <c r="F507" s="9">
        <v>1.50258553741195E-2</v>
      </c>
    </row>
    <row r="508" spans="1:6" ht="15.6" x14ac:dyDescent="0.3">
      <c r="A508" s="2" t="s">
        <v>1514</v>
      </c>
      <c r="B508" s="3" t="s">
        <v>1515</v>
      </c>
      <c r="C508" s="3" t="s">
        <v>1516</v>
      </c>
      <c r="D508" s="4">
        <v>0.55517906367744596</v>
      </c>
      <c r="E508" s="5">
        <v>4.7378366209243001</v>
      </c>
      <c r="F508" s="9">
        <v>1.50510583175078E-2</v>
      </c>
    </row>
    <row r="509" spans="1:6" ht="15.6" x14ac:dyDescent="0.3">
      <c r="A509" s="2" t="s">
        <v>1517</v>
      </c>
      <c r="B509" s="3" t="s">
        <v>1518</v>
      </c>
      <c r="C509" s="3" t="s">
        <v>1519</v>
      </c>
      <c r="D509" s="4">
        <v>0.526526533595576</v>
      </c>
      <c r="E509" s="5">
        <v>4.2770938579617797</v>
      </c>
      <c r="F509" s="9">
        <v>1.5064177444526599E-2</v>
      </c>
    </row>
    <row r="510" spans="1:6" ht="15.6" x14ac:dyDescent="0.3">
      <c r="A510" s="2" t="s">
        <v>1520</v>
      </c>
      <c r="B510" s="3" t="s">
        <v>1521</v>
      </c>
      <c r="C510" s="3" t="s">
        <v>1522</v>
      </c>
      <c r="D510" s="4">
        <v>-0.34220523198028502</v>
      </c>
      <c r="E510" s="5">
        <v>7.4817937600024003</v>
      </c>
      <c r="F510" s="9">
        <v>1.5085607820718E-2</v>
      </c>
    </row>
    <row r="511" spans="1:6" ht="15.6" x14ac:dyDescent="0.3">
      <c r="A511" s="2" t="s">
        <v>1523</v>
      </c>
      <c r="B511" s="3" t="s">
        <v>1524</v>
      </c>
      <c r="C511" s="3" t="s">
        <v>1525</v>
      </c>
      <c r="D511" s="4">
        <v>-0.59786153522822105</v>
      </c>
      <c r="E511" s="5">
        <v>3.6752192305357498</v>
      </c>
      <c r="F511" s="9">
        <v>1.51575735193928E-2</v>
      </c>
    </row>
    <row r="512" spans="1:6" ht="15.6" x14ac:dyDescent="0.3">
      <c r="A512" s="2" t="s">
        <v>1526</v>
      </c>
      <c r="B512" s="3" t="s">
        <v>1527</v>
      </c>
      <c r="C512" s="3" t="s">
        <v>1528</v>
      </c>
      <c r="D512" s="4">
        <v>0.94997877109484097</v>
      </c>
      <c r="E512" s="5">
        <v>1.4457791032476099</v>
      </c>
      <c r="F512" s="9">
        <v>1.5214439680003499E-2</v>
      </c>
    </row>
    <row r="513" spans="1:6" ht="15.6" x14ac:dyDescent="0.3">
      <c r="A513" s="2" t="s">
        <v>1529</v>
      </c>
      <c r="B513" s="3" t="s">
        <v>1530</v>
      </c>
      <c r="C513" s="3" t="s">
        <v>1531</v>
      </c>
      <c r="D513" s="4">
        <v>-0.329758194551318</v>
      </c>
      <c r="E513" s="5">
        <v>7.4414668529199499</v>
      </c>
      <c r="F513" s="9">
        <v>1.52494309505323E-2</v>
      </c>
    </row>
    <row r="514" spans="1:6" ht="15.6" x14ac:dyDescent="0.3">
      <c r="A514" s="2" t="s">
        <v>1532</v>
      </c>
      <c r="B514" s="3" t="s">
        <v>1533</v>
      </c>
      <c r="C514" s="3" t="s">
        <v>1534</v>
      </c>
      <c r="D514" s="4">
        <v>0.35358648036645601</v>
      </c>
      <c r="E514" s="5">
        <v>6.2835110692352503</v>
      </c>
      <c r="F514" s="9">
        <v>1.52726537020373E-2</v>
      </c>
    </row>
    <row r="515" spans="1:6" ht="15.6" x14ac:dyDescent="0.3">
      <c r="A515" s="2" t="s">
        <v>1535</v>
      </c>
      <c r="B515" s="3" t="s">
        <v>1536</v>
      </c>
      <c r="C515" s="3" t="s">
        <v>1537</v>
      </c>
      <c r="D515" s="4">
        <v>-0.55174342698068202</v>
      </c>
      <c r="E515" s="5">
        <v>4.4329969914368101</v>
      </c>
      <c r="F515" s="9">
        <v>1.53236661345379E-2</v>
      </c>
    </row>
    <row r="516" spans="1:6" ht="15.6" x14ac:dyDescent="0.3">
      <c r="A516" s="2" t="s">
        <v>1538</v>
      </c>
      <c r="B516" s="3" t="s">
        <v>1539</v>
      </c>
      <c r="C516" s="3" t="s">
        <v>1540</v>
      </c>
      <c r="D516" s="4">
        <v>0.52857877847610202</v>
      </c>
      <c r="E516" s="5">
        <v>3.6462539252506501</v>
      </c>
      <c r="F516" s="9">
        <v>1.5411755335046099E-2</v>
      </c>
    </row>
    <row r="517" spans="1:6" ht="15.6" x14ac:dyDescent="0.3">
      <c r="A517" s="2" t="s">
        <v>1541</v>
      </c>
      <c r="B517" s="3" t="s">
        <v>1542</v>
      </c>
      <c r="C517" s="3" t="s">
        <v>1543</v>
      </c>
      <c r="D517" s="4">
        <v>0.41429547979867398</v>
      </c>
      <c r="E517" s="5">
        <v>4.8065809504634798</v>
      </c>
      <c r="F517" s="9">
        <v>1.5493689288546201E-2</v>
      </c>
    </row>
    <row r="518" spans="1:6" ht="15.6" x14ac:dyDescent="0.3">
      <c r="A518" s="2" t="s">
        <v>1544</v>
      </c>
      <c r="B518" s="3" t="s">
        <v>1545</v>
      </c>
      <c r="C518" s="3" t="s">
        <v>1546</v>
      </c>
      <c r="D518" s="4">
        <v>0.50277843034084102</v>
      </c>
      <c r="E518" s="5">
        <v>7.3686444183745703</v>
      </c>
      <c r="F518" s="9">
        <v>1.55122310199608E-2</v>
      </c>
    </row>
    <row r="519" spans="1:6" ht="15.6" x14ac:dyDescent="0.3">
      <c r="A519" s="2" t="s">
        <v>1547</v>
      </c>
      <c r="B519" s="3" t="s">
        <v>1548</v>
      </c>
      <c r="C519" s="3" t="s">
        <v>1549</v>
      </c>
      <c r="D519" s="4">
        <v>0.80118600231869896</v>
      </c>
      <c r="E519" s="5">
        <v>3.5200948120379199</v>
      </c>
      <c r="F519" s="9">
        <v>1.5599116194356E-2</v>
      </c>
    </row>
    <row r="520" spans="1:6" ht="15.6" x14ac:dyDescent="0.3">
      <c r="A520" s="2" t="s">
        <v>1550</v>
      </c>
      <c r="B520" s="3" t="s">
        <v>1551</v>
      </c>
      <c r="C520" s="3" t="s">
        <v>1552</v>
      </c>
      <c r="D520" s="4">
        <v>0.60961868414888798</v>
      </c>
      <c r="E520" s="5">
        <v>4.6206940214296104</v>
      </c>
      <c r="F520" s="9">
        <v>1.5660485920235601E-2</v>
      </c>
    </row>
    <row r="521" spans="1:6" ht="15.6" x14ac:dyDescent="0.3">
      <c r="A521" s="2" t="s">
        <v>1553</v>
      </c>
      <c r="B521" s="3" t="s">
        <v>1554</v>
      </c>
      <c r="C521" s="3" t="s">
        <v>1555</v>
      </c>
      <c r="D521" s="4">
        <v>0.52409787908490002</v>
      </c>
      <c r="E521" s="5">
        <v>2.7920544734362598</v>
      </c>
      <c r="F521" s="9">
        <v>1.5736651848578601E-2</v>
      </c>
    </row>
    <row r="522" spans="1:6" ht="15.6" x14ac:dyDescent="0.3">
      <c r="A522" s="2" t="s">
        <v>1556</v>
      </c>
      <c r="B522" s="3" t="s">
        <v>1557</v>
      </c>
      <c r="C522" s="3" t="s">
        <v>1558</v>
      </c>
      <c r="D522" s="4">
        <v>-0.298643904395406</v>
      </c>
      <c r="E522" s="5">
        <v>6.2602963212162699</v>
      </c>
      <c r="F522" s="9">
        <v>1.5765923825316601E-2</v>
      </c>
    </row>
    <row r="523" spans="1:6" ht="15.6" x14ac:dyDescent="0.3">
      <c r="A523" s="2" t="s">
        <v>1559</v>
      </c>
      <c r="B523" s="3" t="s">
        <v>1560</v>
      </c>
      <c r="C523" s="3" t="s">
        <v>1561</v>
      </c>
      <c r="D523" s="4">
        <v>-0.38882612021736301</v>
      </c>
      <c r="E523" s="5">
        <v>6.6004492512044504</v>
      </c>
      <c r="F523" s="9">
        <v>1.57807540360261E-2</v>
      </c>
    </row>
    <row r="524" spans="1:6" ht="15.6" x14ac:dyDescent="0.3">
      <c r="A524" s="2" t="s">
        <v>1562</v>
      </c>
      <c r="B524" s="3" t="s">
        <v>1563</v>
      </c>
      <c r="C524" s="3" t="s">
        <v>1564</v>
      </c>
      <c r="D524" s="4">
        <v>-0.54488235566009102</v>
      </c>
      <c r="E524" s="5">
        <v>5.1481202216874902</v>
      </c>
      <c r="F524" s="9">
        <v>1.58011344571116E-2</v>
      </c>
    </row>
    <row r="525" spans="1:6" ht="15.6" x14ac:dyDescent="0.3">
      <c r="A525" s="2" t="s">
        <v>1565</v>
      </c>
      <c r="B525" s="3" t="s">
        <v>1566</v>
      </c>
      <c r="C525" s="3" t="s">
        <v>1567</v>
      </c>
      <c r="D525" s="4">
        <v>-0.56110116916807695</v>
      </c>
      <c r="E525" s="5">
        <v>5.9637663700673498</v>
      </c>
      <c r="F525" s="9">
        <v>1.58012003090485E-2</v>
      </c>
    </row>
    <row r="526" spans="1:6" ht="15.6" x14ac:dyDescent="0.3">
      <c r="A526" s="2" t="s">
        <v>1568</v>
      </c>
      <c r="B526" s="3" t="s">
        <v>1569</v>
      </c>
      <c r="C526" s="3" t="s">
        <v>1570</v>
      </c>
      <c r="D526" s="4">
        <v>-0.32673790335087999</v>
      </c>
      <c r="E526" s="5">
        <v>5.7508264601879802</v>
      </c>
      <c r="F526" s="9">
        <v>1.58021041187934E-2</v>
      </c>
    </row>
    <row r="527" spans="1:6" ht="15.6" x14ac:dyDescent="0.3">
      <c r="A527" s="2" t="s">
        <v>1571</v>
      </c>
      <c r="B527" s="3" t="s">
        <v>1572</v>
      </c>
      <c r="C527" s="3" t="s">
        <v>1573</v>
      </c>
      <c r="D527" s="4">
        <v>-0.99944200188323795</v>
      </c>
      <c r="E527" s="5">
        <v>1.40090662523913</v>
      </c>
      <c r="F527" s="9">
        <v>1.5879173406290002E-2</v>
      </c>
    </row>
    <row r="528" spans="1:6" ht="15.6" x14ac:dyDescent="0.3">
      <c r="A528" s="2" t="s">
        <v>1574</v>
      </c>
      <c r="B528" s="3" t="s">
        <v>1575</v>
      </c>
      <c r="C528" s="3" t="s">
        <v>1576</v>
      </c>
      <c r="D528" s="4">
        <v>1.4470148001524901</v>
      </c>
      <c r="E528" s="5">
        <v>2.06219471141512</v>
      </c>
      <c r="F528" s="9">
        <v>1.59023341840802E-2</v>
      </c>
    </row>
    <row r="529" spans="1:6" ht="15.6" x14ac:dyDescent="0.3">
      <c r="A529" s="2" t="s">
        <v>1577</v>
      </c>
      <c r="B529" s="3" t="s">
        <v>1578</v>
      </c>
      <c r="C529" s="3" t="s">
        <v>1579</v>
      </c>
      <c r="D529" s="4">
        <v>-0.35065855282605501</v>
      </c>
      <c r="E529" s="5">
        <v>4.6729428597962803</v>
      </c>
      <c r="F529" s="9">
        <v>1.6009921209488999E-2</v>
      </c>
    </row>
    <row r="530" spans="1:6" ht="15.6" x14ac:dyDescent="0.3">
      <c r="A530" s="2" t="s">
        <v>1580</v>
      </c>
      <c r="B530" s="3" t="s">
        <v>1581</v>
      </c>
      <c r="C530" s="3" t="s">
        <v>1582</v>
      </c>
      <c r="D530" s="4">
        <v>-0.53824575382557205</v>
      </c>
      <c r="E530" s="5">
        <v>2.4731720323890598</v>
      </c>
      <c r="F530" s="9">
        <v>1.60209048883104E-2</v>
      </c>
    </row>
    <row r="531" spans="1:6" ht="15.6" x14ac:dyDescent="0.3">
      <c r="A531" s="2" t="s">
        <v>1583</v>
      </c>
      <c r="B531" s="3" t="s">
        <v>1584</v>
      </c>
      <c r="C531" s="3" t="s">
        <v>1585</v>
      </c>
      <c r="D531" s="4">
        <v>0.64509125114034505</v>
      </c>
      <c r="E531" s="5">
        <v>2.2049113576475801</v>
      </c>
      <c r="F531" s="9">
        <v>1.60323612866686E-2</v>
      </c>
    </row>
    <row r="532" spans="1:6" ht="15.6" x14ac:dyDescent="0.3">
      <c r="A532" s="2" t="s">
        <v>1586</v>
      </c>
      <c r="B532" s="3" t="s">
        <v>1587</v>
      </c>
      <c r="C532" s="3" t="s">
        <v>1588</v>
      </c>
      <c r="D532" s="4">
        <v>0.56741785170650805</v>
      </c>
      <c r="E532" s="5">
        <v>2.06182366114668</v>
      </c>
      <c r="F532" s="9">
        <v>1.60559458152159E-2</v>
      </c>
    </row>
    <row r="533" spans="1:6" ht="15.6" x14ac:dyDescent="0.3">
      <c r="A533" s="2" t="s">
        <v>1589</v>
      </c>
      <c r="B533" s="3" t="s">
        <v>1590</v>
      </c>
      <c r="C533" s="3" t="s">
        <v>1591</v>
      </c>
      <c r="D533" s="4">
        <v>0.55467976807018504</v>
      </c>
      <c r="E533" s="5">
        <v>4.2194244838610198</v>
      </c>
      <c r="F533" s="9">
        <v>1.61168044417732E-2</v>
      </c>
    </row>
    <row r="534" spans="1:6" ht="15.6" x14ac:dyDescent="0.3">
      <c r="A534" s="2" t="s">
        <v>1592</v>
      </c>
      <c r="B534" s="3" t="s">
        <v>1593</v>
      </c>
      <c r="C534" s="3" t="s">
        <v>1594</v>
      </c>
      <c r="D534" s="4">
        <v>-0.28856667146277598</v>
      </c>
      <c r="E534" s="5">
        <v>5.7613908096081996</v>
      </c>
      <c r="F534" s="9">
        <v>1.6159266051978399E-2</v>
      </c>
    </row>
    <row r="535" spans="1:6" ht="15.6" x14ac:dyDescent="0.3">
      <c r="A535" s="2" t="s">
        <v>1595</v>
      </c>
      <c r="B535" s="3" t="s">
        <v>1596</v>
      </c>
      <c r="C535" s="3" t="s">
        <v>1597</v>
      </c>
      <c r="D535" s="4">
        <v>0.724120099049259</v>
      </c>
      <c r="E535" s="5">
        <v>2.4389392159548402</v>
      </c>
      <c r="F535" s="9">
        <v>1.61911209805079E-2</v>
      </c>
    </row>
    <row r="536" spans="1:6" ht="15.6" x14ac:dyDescent="0.3">
      <c r="A536" s="2" t="s">
        <v>1598</v>
      </c>
      <c r="B536" s="3" t="s">
        <v>1599</v>
      </c>
      <c r="C536" s="3" t="s">
        <v>1600</v>
      </c>
      <c r="D536" s="4">
        <v>0.45453845158003098</v>
      </c>
      <c r="E536" s="5">
        <v>4.8247193059812403</v>
      </c>
      <c r="F536" s="9">
        <v>1.6229251026716799E-2</v>
      </c>
    </row>
    <row r="537" spans="1:6" ht="15.6" x14ac:dyDescent="0.3">
      <c r="A537" s="2" t="s">
        <v>1601</v>
      </c>
      <c r="B537" s="3" t="s">
        <v>1602</v>
      </c>
      <c r="C537" s="3" t="s">
        <v>1603</v>
      </c>
      <c r="D537" s="4">
        <v>0.56019527281987802</v>
      </c>
      <c r="E537" s="5">
        <v>7.7859285197746804</v>
      </c>
      <c r="F537" s="9">
        <v>1.6275091820149801E-2</v>
      </c>
    </row>
    <row r="538" spans="1:6" ht="15.6" x14ac:dyDescent="0.3">
      <c r="A538" s="2" t="s">
        <v>1604</v>
      </c>
      <c r="B538" s="3" t="s">
        <v>1605</v>
      </c>
      <c r="C538" s="3" t="s">
        <v>1606</v>
      </c>
      <c r="D538" s="4">
        <v>1.86308996147595</v>
      </c>
      <c r="E538" s="5">
        <v>6.1521674172642697</v>
      </c>
      <c r="F538" s="9">
        <v>1.6305794377358102E-2</v>
      </c>
    </row>
    <row r="539" spans="1:6" ht="15.6" x14ac:dyDescent="0.3">
      <c r="A539" s="2" t="s">
        <v>1607</v>
      </c>
      <c r="B539" s="3" t="s">
        <v>1608</v>
      </c>
      <c r="C539" s="3" t="s">
        <v>1609</v>
      </c>
      <c r="D539" s="4">
        <v>0.56447005497957903</v>
      </c>
      <c r="E539" s="5">
        <v>2.7048473385820402</v>
      </c>
      <c r="F539" s="9">
        <v>1.6410116609541999E-2</v>
      </c>
    </row>
    <row r="540" spans="1:6" ht="15.6" x14ac:dyDescent="0.3">
      <c r="A540" s="2" t="s">
        <v>1610</v>
      </c>
      <c r="B540" s="3" t="s">
        <v>1611</v>
      </c>
      <c r="C540" s="3" t="s">
        <v>1612</v>
      </c>
      <c r="D540" s="4">
        <v>-0.41868216960275101</v>
      </c>
      <c r="E540" s="5">
        <v>5.2431603495276802</v>
      </c>
      <c r="F540" s="9">
        <v>1.6419773475451101E-2</v>
      </c>
    </row>
    <row r="541" spans="1:6" ht="15.6" x14ac:dyDescent="0.3">
      <c r="A541" s="2" t="s">
        <v>1613</v>
      </c>
      <c r="B541" s="3" t="s">
        <v>1614</v>
      </c>
      <c r="C541" s="3" t="s">
        <v>1615</v>
      </c>
      <c r="D541" s="4">
        <v>-0.36466559538372501</v>
      </c>
      <c r="E541" s="5">
        <v>7.3674849873674804</v>
      </c>
      <c r="F541" s="9">
        <v>1.6451382211815201E-2</v>
      </c>
    </row>
    <row r="542" spans="1:6" ht="15.6" x14ac:dyDescent="0.3">
      <c r="A542" s="2" t="s">
        <v>1616</v>
      </c>
      <c r="B542" s="3" t="s">
        <v>1617</v>
      </c>
      <c r="C542" s="3" t="s">
        <v>1618</v>
      </c>
      <c r="D542" s="4">
        <v>-1.14877930503711</v>
      </c>
      <c r="E542" s="5">
        <v>1.1133661558075501</v>
      </c>
      <c r="F542" s="9">
        <v>1.6451919925777499E-2</v>
      </c>
    </row>
    <row r="543" spans="1:6" ht="15.6" x14ac:dyDescent="0.3">
      <c r="A543" s="2" t="s">
        <v>1619</v>
      </c>
      <c r="B543" s="3" t="s">
        <v>1620</v>
      </c>
      <c r="C543" s="3" t="s">
        <v>1621</v>
      </c>
      <c r="D543" s="4">
        <v>-0.43354809491005297</v>
      </c>
      <c r="E543" s="5">
        <v>5.0791623608035597</v>
      </c>
      <c r="F543" s="9">
        <v>1.66060250820254E-2</v>
      </c>
    </row>
    <row r="544" spans="1:6" ht="15.6" x14ac:dyDescent="0.3">
      <c r="A544" s="2" t="s">
        <v>1622</v>
      </c>
      <c r="B544" s="3" t="s">
        <v>1623</v>
      </c>
      <c r="C544" s="3" t="s">
        <v>1624</v>
      </c>
      <c r="D544" s="4">
        <v>-0.341635520889019</v>
      </c>
      <c r="E544" s="5">
        <v>8.3663139622066005</v>
      </c>
      <c r="F544" s="9">
        <v>1.6609925914901701E-2</v>
      </c>
    </row>
    <row r="545" spans="1:6" ht="15.6" x14ac:dyDescent="0.3">
      <c r="A545" s="2" t="s">
        <v>1625</v>
      </c>
      <c r="B545" s="3" t="s">
        <v>1626</v>
      </c>
      <c r="C545" s="3" t="s">
        <v>1627</v>
      </c>
      <c r="D545" s="4">
        <v>0.50980337850948299</v>
      </c>
      <c r="E545" s="5">
        <v>3.6815497951351501</v>
      </c>
      <c r="F545" s="9">
        <v>1.66414493756155E-2</v>
      </c>
    </row>
    <row r="546" spans="1:6" ht="15.6" x14ac:dyDescent="0.3">
      <c r="A546" s="2" t="s">
        <v>1628</v>
      </c>
      <c r="B546" s="3" t="s">
        <v>1629</v>
      </c>
      <c r="C546" s="3" t="s">
        <v>1630</v>
      </c>
      <c r="D546" s="4">
        <v>-0.34801167921027498</v>
      </c>
      <c r="E546" s="5">
        <v>6.6128467366780797</v>
      </c>
      <c r="F546" s="9">
        <v>1.6662170051269701E-2</v>
      </c>
    </row>
    <row r="547" spans="1:6" ht="15.6" x14ac:dyDescent="0.3">
      <c r="A547" s="2" t="s">
        <v>1631</v>
      </c>
      <c r="B547" s="3" t="s">
        <v>1632</v>
      </c>
      <c r="C547" s="3" t="s">
        <v>1633</v>
      </c>
      <c r="D547" s="4">
        <v>-0.35065025772201303</v>
      </c>
      <c r="E547" s="5">
        <v>5.65573988196941</v>
      </c>
      <c r="F547" s="9">
        <v>1.6821250893357599E-2</v>
      </c>
    </row>
    <row r="548" spans="1:6" ht="15.6" x14ac:dyDescent="0.3">
      <c r="A548" s="2" t="s">
        <v>1634</v>
      </c>
      <c r="B548" s="3" t="s">
        <v>1635</v>
      </c>
      <c r="C548" s="3" t="s">
        <v>1636</v>
      </c>
      <c r="D548" s="4">
        <v>-0.48047072825904602</v>
      </c>
      <c r="E548" s="5">
        <v>4.5252187496619998</v>
      </c>
      <c r="F548" s="9">
        <v>1.6828055103242201E-2</v>
      </c>
    </row>
    <row r="549" spans="1:6" ht="15.6" x14ac:dyDescent="0.3">
      <c r="A549" s="2" t="s">
        <v>1637</v>
      </c>
      <c r="B549" s="3" t="s">
        <v>1638</v>
      </c>
      <c r="C549" s="3" t="s">
        <v>1639</v>
      </c>
      <c r="D549" s="4">
        <v>-0.51383532494948403</v>
      </c>
      <c r="E549" s="5">
        <v>5.4695380171924501</v>
      </c>
      <c r="F549" s="9">
        <v>1.68927160659419E-2</v>
      </c>
    </row>
    <row r="550" spans="1:6" ht="15.6" x14ac:dyDescent="0.3">
      <c r="A550" s="2" t="s">
        <v>1640</v>
      </c>
      <c r="B550" s="3" t="s">
        <v>1641</v>
      </c>
      <c r="C550" s="3" t="s">
        <v>1642</v>
      </c>
      <c r="D550" s="4">
        <v>-0.61468539624605301</v>
      </c>
      <c r="E550" s="5">
        <v>4.3253302052989397</v>
      </c>
      <c r="F550" s="9">
        <v>1.6918374284284901E-2</v>
      </c>
    </row>
    <row r="551" spans="1:6" ht="15.6" x14ac:dyDescent="0.3">
      <c r="A551" s="2" t="s">
        <v>1643</v>
      </c>
      <c r="B551" s="3" t="s">
        <v>1644</v>
      </c>
      <c r="C551" s="3" t="s">
        <v>1645</v>
      </c>
      <c r="D551" s="4">
        <v>0.345029661683321</v>
      </c>
      <c r="E551" s="5">
        <v>7.1119808845524899</v>
      </c>
      <c r="F551" s="9">
        <v>1.6929035634000399E-2</v>
      </c>
    </row>
    <row r="552" spans="1:6" ht="15.6" x14ac:dyDescent="0.3">
      <c r="A552" s="2" t="s">
        <v>1646</v>
      </c>
      <c r="B552" s="3" t="s">
        <v>1647</v>
      </c>
      <c r="C552" s="3" t="s">
        <v>1648</v>
      </c>
      <c r="D552" s="4">
        <v>0.49641221445829398</v>
      </c>
      <c r="E552" s="5">
        <v>3.11055371719966</v>
      </c>
      <c r="F552" s="9">
        <v>1.69933802865498E-2</v>
      </c>
    </row>
    <row r="553" spans="1:6" ht="15.6" x14ac:dyDescent="0.3">
      <c r="A553" s="2" t="s">
        <v>1649</v>
      </c>
      <c r="B553" s="3" t="s">
        <v>1650</v>
      </c>
      <c r="C553" s="3" t="s">
        <v>1651</v>
      </c>
      <c r="D553" s="4">
        <v>0.31674995051941401</v>
      </c>
      <c r="E553" s="5">
        <v>4.9349818645225101</v>
      </c>
      <c r="F553" s="9">
        <v>1.69942342051864E-2</v>
      </c>
    </row>
    <row r="554" spans="1:6" ht="15.6" x14ac:dyDescent="0.3">
      <c r="A554" s="2" t="s">
        <v>1652</v>
      </c>
      <c r="B554" s="3" t="s">
        <v>1653</v>
      </c>
      <c r="C554" s="3" t="s">
        <v>1654</v>
      </c>
      <c r="D554" s="4">
        <v>-0.61471517278930898</v>
      </c>
      <c r="E554" s="5">
        <v>7.14929431078773</v>
      </c>
      <c r="F554" s="9">
        <v>1.7027235076270599E-2</v>
      </c>
    </row>
    <row r="555" spans="1:6" ht="15.6" x14ac:dyDescent="0.3">
      <c r="A555" s="2" t="s">
        <v>1655</v>
      </c>
      <c r="B555" s="3" t="s">
        <v>1656</v>
      </c>
      <c r="C555" s="3" t="s">
        <v>1657</v>
      </c>
      <c r="D555" s="4">
        <v>-0.38235582759706799</v>
      </c>
      <c r="E555" s="5">
        <v>4.7296935932206301</v>
      </c>
      <c r="F555" s="9">
        <v>1.7030649312901901E-2</v>
      </c>
    </row>
    <row r="556" spans="1:6" ht="15.6" x14ac:dyDescent="0.3">
      <c r="A556" s="2" t="s">
        <v>1658</v>
      </c>
      <c r="B556" s="3" t="s">
        <v>1659</v>
      </c>
      <c r="C556" s="3" t="s">
        <v>1660</v>
      </c>
      <c r="D556" s="4">
        <v>0.466025236655011</v>
      </c>
      <c r="E556" s="5">
        <v>6.4342941588859697</v>
      </c>
      <c r="F556" s="9">
        <v>1.7089478498444399E-2</v>
      </c>
    </row>
    <row r="557" spans="1:6" ht="15.6" x14ac:dyDescent="0.3">
      <c r="A557" s="2" t="s">
        <v>1661</v>
      </c>
      <c r="B557" s="3" t="s">
        <v>1662</v>
      </c>
      <c r="C557" s="3" t="s">
        <v>1663</v>
      </c>
      <c r="D557" s="4">
        <v>-0.67206931064966902</v>
      </c>
      <c r="E557" s="5">
        <v>6.9845406379383501</v>
      </c>
      <c r="F557" s="9">
        <v>1.7111723368195199E-2</v>
      </c>
    </row>
    <row r="558" spans="1:6" ht="15.6" x14ac:dyDescent="0.3">
      <c r="A558" s="2" t="s">
        <v>1664</v>
      </c>
      <c r="B558" s="3" t="s">
        <v>1665</v>
      </c>
      <c r="C558" s="3" t="s">
        <v>1666</v>
      </c>
      <c r="D558" s="4">
        <v>-0.48396737451639898</v>
      </c>
      <c r="E558" s="5">
        <v>3.6377334719221199</v>
      </c>
      <c r="F558" s="9">
        <v>1.7120046427929799E-2</v>
      </c>
    </row>
    <row r="559" spans="1:6" ht="15.6" x14ac:dyDescent="0.3">
      <c r="A559" s="2" t="s">
        <v>1667</v>
      </c>
      <c r="B559" s="3" t="s">
        <v>1668</v>
      </c>
      <c r="C559" s="3" t="s">
        <v>1669</v>
      </c>
      <c r="D559" s="4">
        <v>0.55475829487713102</v>
      </c>
      <c r="E559" s="5">
        <v>5.8990698387990097</v>
      </c>
      <c r="F559" s="9">
        <v>1.7139708997772399E-2</v>
      </c>
    </row>
    <row r="560" spans="1:6" ht="15.6" x14ac:dyDescent="0.3">
      <c r="A560" s="2" t="s">
        <v>1670</v>
      </c>
      <c r="B560" s="3" t="s">
        <v>1671</v>
      </c>
      <c r="C560" s="3" t="s">
        <v>1672</v>
      </c>
      <c r="D560" s="4">
        <v>0.58435167035289703</v>
      </c>
      <c r="E560" s="5">
        <v>2.2559759766773801</v>
      </c>
      <c r="F560" s="9">
        <v>1.71571989679755E-2</v>
      </c>
    </row>
    <row r="561" spans="1:6" ht="15.6" x14ac:dyDescent="0.3">
      <c r="A561" s="2" t="s">
        <v>1673</v>
      </c>
      <c r="B561" s="3" t="s">
        <v>1674</v>
      </c>
      <c r="C561" s="3" t="s">
        <v>1675</v>
      </c>
      <c r="D561" s="4">
        <v>0.80312656566734797</v>
      </c>
      <c r="E561" s="5">
        <v>2.5056068207397502</v>
      </c>
      <c r="F561" s="9">
        <v>1.7209758467280099E-2</v>
      </c>
    </row>
    <row r="562" spans="1:6" ht="15.6" x14ac:dyDescent="0.3">
      <c r="A562" s="2" t="s">
        <v>1676</v>
      </c>
      <c r="B562" s="3" t="s">
        <v>1677</v>
      </c>
      <c r="C562" s="3" t="s">
        <v>1678</v>
      </c>
      <c r="D562" s="4">
        <v>0.38035001419727898</v>
      </c>
      <c r="E562" s="5">
        <v>4.6299860287893297</v>
      </c>
      <c r="F562" s="9">
        <v>1.72285383254684E-2</v>
      </c>
    </row>
    <row r="563" spans="1:6" ht="15.6" x14ac:dyDescent="0.3">
      <c r="A563" s="2" t="s">
        <v>1679</v>
      </c>
      <c r="B563" s="3" t="s">
        <v>1680</v>
      </c>
      <c r="C563" s="3" t="s">
        <v>1681</v>
      </c>
      <c r="D563" s="4">
        <v>-0.40482433805457901</v>
      </c>
      <c r="E563" s="5">
        <v>8.2409307881722196</v>
      </c>
      <c r="F563" s="9">
        <v>1.7239453647647202E-2</v>
      </c>
    </row>
    <row r="564" spans="1:6" ht="15.6" x14ac:dyDescent="0.3">
      <c r="A564" s="2" t="s">
        <v>1682</v>
      </c>
      <c r="B564" s="3" t="s">
        <v>1683</v>
      </c>
      <c r="C564" s="3" t="s">
        <v>1684</v>
      </c>
      <c r="D564" s="4">
        <v>0.45045292951865001</v>
      </c>
      <c r="E564" s="5">
        <v>5.6363459920538697</v>
      </c>
      <c r="F564" s="9">
        <v>1.7296816083901202E-2</v>
      </c>
    </row>
    <row r="565" spans="1:6" ht="15.6" x14ac:dyDescent="0.3">
      <c r="A565" s="2" t="s">
        <v>1685</v>
      </c>
      <c r="B565" s="3" t="s">
        <v>1686</v>
      </c>
      <c r="C565" s="3" t="s">
        <v>1687</v>
      </c>
      <c r="D565" s="4">
        <v>0.35913716594211398</v>
      </c>
      <c r="E565" s="5">
        <v>6.6810271647377197</v>
      </c>
      <c r="F565" s="9">
        <v>1.7299944979667099E-2</v>
      </c>
    </row>
    <row r="566" spans="1:6" ht="15.6" x14ac:dyDescent="0.3">
      <c r="A566" s="2" t="s">
        <v>1688</v>
      </c>
      <c r="B566" s="3" t="s">
        <v>1689</v>
      </c>
      <c r="C566" s="3" t="s">
        <v>1690</v>
      </c>
      <c r="D566" s="4">
        <v>0.56826498550860305</v>
      </c>
      <c r="E566" s="5">
        <v>3.3098781322440201</v>
      </c>
      <c r="F566" s="9">
        <v>1.7398411202050199E-2</v>
      </c>
    </row>
    <row r="567" spans="1:6" ht="15.6" x14ac:dyDescent="0.3">
      <c r="A567" s="2" t="s">
        <v>1691</v>
      </c>
      <c r="B567" s="3" t="s">
        <v>1692</v>
      </c>
      <c r="C567" s="3" t="s">
        <v>1693</v>
      </c>
      <c r="D567" s="4">
        <v>-0.61349384609705204</v>
      </c>
      <c r="E567" s="5">
        <v>7.9928449337196499</v>
      </c>
      <c r="F567" s="9">
        <v>1.7424015754281999E-2</v>
      </c>
    </row>
    <row r="568" spans="1:6" ht="15.6" x14ac:dyDescent="0.3">
      <c r="A568" s="2" t="s">
        <v>1694</v>
      </c>
      <c r="B568" s="3" t="s">
        <v>1695</v>
      </c>
      <c r="C568" s="3" t="s">
        <v>1696</v>
      </c>
      <c r="D568" s="4">
        <v>-0.344812401946267</v>
      </c>
      <c r="E568" s="5">
        <v>5.7472008483146002</v>
      </c>
      <c r="F568" s="9">
        <v>1.7442082937411299E-2</v>
      </c>
    </row>
    <row r="569" spans="1:6" ht="15.6" x14ac:dyDescent="0.3">
      <c r="A569" s="2" t="s">
        <v>1697</v>
      </c>
      <c r="B569" s="3" t="s">
        <v>1698</v>
      </c>
      <c r="C569" s="3" t="s">
        <v>1699</v>
      </c>
      <c r="D569" s="4">
        <v>-0.57516818670805103</v>
      </c>
      <c r="E569" s="5">
        <v>3.49398642587935</v>
      </c>
      <c r="F569" s="9">
        <v>1.7471784811395101E-2</v>
      </c>
    </row>
    <row r="570" spans="1:6" ht="15.6" x14ac:dyDescent="0.3">
      <c r="A570" s="2" t="s">
        <v>1700</v>
      </c>
      <c r="B570" s="3" t="s">
        <v>1701</v>
      </c>
      <c r="C570" s="3" t="s">
        <v>1702</v>
      </c>
      <c r="D570" s="4">
        <v>0.47195308589458002</v>
      </c>
      <c r="E570" s="5">
        <v>3.4307584367511001</v>
      </c>
      <c r="F570" s="9">
        <v>1.7502790632645902E-2</v>
      </c>
    </row>
    <row r="571" spans="1:6" ht="15.6" x14ac:dyDescent="0.3">
      <c r="A571" s="2" t="s">
        <v>1703</v>
      </c>
      <c r="B571" s="3" t="s">
        <v>1704</v>
      </c>
      <c r="C571" s="3" t="s">
        <v>1705</v>
      </c>
      <c r="D571" s="4">
        <v>-0.34831116777721899</v>
      </c>
      <c r="E571" s="5">
        <v>5.8901930143301398</v>
      </c>
      <c r="F571" s="9">
        <v>1.7519357642917201E-2</v>
      </c>
    </row>
    <row r="572" spans="1:6" ht="15.6" x14ac:dyDescent="0.3">
      <c r="A572" s="2" t="s">
        <v>1706</v>
      </c>
      <c r="B572" s="3" t="s">
        <v>1707</v>
      </c>
      <c r="C572" s="3" t="s">
        <v>1708</v>
      </c>
      <c r="D572" s="4">
        <v>-0.81707429949795096</v>
      </c>
      <c r="E572" s="5">
        <v>7.4579996431330997</v>
      </c>
      <c r="F572" s="9">
        <v>1.7534157104687802E-2</v>
      </c>
    </row>
    <row r="573" spans="1:6" ht="15.6" x14ac:dyDescent="0.3">
      <c r="A573" s="2" t="s">
        <v>1709</v>
      </c>
      <c r="B573" s="3" t="s">
        <v>1710</v>
      </c>
      <c r="C573" s="3" t="s">
        <v>1711</v>
      </c>
      <c r="D573" s="4">
        <v>3.0094619280949799</v>
      </c>
      <c r="E573" s="5">
        <v>5.43306154544225</v>
      </c>
      <c r="F573" s="9">
        <v>1.7556578165472798E-2</v>
      </c>
    </row>
    <row r="574" spans="1:6" ht="15.6" x14ac:dyDescent="0.3">
      <c r="A574" s="2" t="s">
        <v>1712</v>
      </c>
      <c r="B574" s="3" t="s">
        <v>1713</v>
      </c>
      <c r="C574" s="3" t="s">
        <v>1714</v>
      </c>
      <c r="D574" s="4">
        <v>0.42993521089921299</v>
      </c>
      <c r="E574" s="5">
        <v>6.19212515800404</v>
      </c>
      <c r="F574" s="9">
        <v>1.7617899639006399E-2</v>
      </c>
    </row>
    <row r="575" spans="1:6" ht="15.6" x14ac:dyDescent="0.3">
      <c r="A575" s="2" t="s">
        <v>1715</v>
      </c>
      <c r="B575" s="3" t="s">
        <v>1716</v>
      </c>
      <c r="C575" s="3" t="s">
        <v>1717</v>
      </c>
      <c r="D575" s="4">
        <v>-0.46984587397070998</v>
      </c>
      <c r="E575" s="5">
        <v>3.3991865800719099</v>
      </c>
      <c r="F575" s="9">
        <v>1.7639468833163401E-2</v>
      </c>
    </row>
    <row r="576" spans="1:6" ht="15.6" x14ac:dyDescent="0.3">
      <c r="A576" s="2" t="s">
        <v>1718</v>
      </c>
      <c r="B576" s="3" t="s">
        <v>1719</v>
      </c>
      <c r="C576" s="3" t="s">
        <v>1720</v>
      </c>
      <c r="D576" s="4">
        <v>1.7001707269465201</v>
      </c>
      <c r="E576" s="5">
        <v>0.60367418621783497</v>
      </c>
      <c r="F576" s="9">
        <v>1.7662793790956002E-2</v>
      </c>
    </row>
    <row r="577" spans="1:6" ht="15.6" x14ac:dyDescent="0.3">
      <c r="A577" s="2" t="s">
        <v>1721</v>
      </c>
      <c r="B577" s="3" t="s">
        <v>1722</v>
      </c>
      <c r="C577" s="3" t="s">
        <v>1723</v>
      </c>
      <c r="D577" s="4">
        <v>-0.74728956306553296</v>
      </c>
      <c r="E577" s="5">
        <v>4.8611445129664501</v>
      </c>
      <c r="F577" s="9">
        <v>1.7693347450937601E-2</v>
      </c>
    </row>
    <row r="578" spans="1:6" ht="15.6" x14ac:dyDescent="0.3">
      <c r="A578" s="2" t="s">
        <v>1724</v>
      </c>
      <c r="B578" s="3" t="s">
        <v>1725</v>
      </c>
      <c r="C578" s="3" t="s">
        <v>1726</v>
      </c>
      <c r="D578" s="4">
        <v>-0.42522264087761502</v>
      </c>
      <c r="E578" s="5">
        <v>4.3113637121650701</v>
      </c>
      <c r="F578" s="9">
        <v>1.7717182613475501E-2</v>
      </c>
    </row>
    <row r="579" spans="1:6" ht="15.6" x14ac:dyDescent="0.3">
      <c r="A579" s="2" t="s">
        <v>1727</v>
      </c>
      <c r="B579" s="3" t="s">
        <v>1728</v>
      </c>
      <c r="C579" s="3" t="s">
        <v>1729</v>
      </c>
      <c r="D579" s="4">
        <v>-0.59727379047212503</v>
      </c>
      <c r="E579" s="5">
        <v>4.33223809917226</v>
      </c>
      <c r="F579" s="9">
        <v>1.7740034870782E-2</v>
      </c>
    </row>
    <row r="580" spans="1:6" ht="15.6" x14ac:dyDescent="0.3">
      <c r="A580" s="2" t="s">
        <v>1730</v>
      </c>
      <c r="B580" s="3" t="s">
        <v>1731</v>
      </c>
      <c r="C580" s="3" t="s">
        <v>1732</v>
      </c>
      <c r="D580" s="4">
        <v>-0.48966821239624803</v>
      </c>
      <c r="E580" s="5">
        <v>4.0048982503496502</v>
      </c>
      <c r="F580" s="9">
        <v>1.7743367734652501E-2</v>
      </c>
    </row>
    <row r="581" spans="1:6" ht="15.6" x14ac:dyDescent="0.3">
      <c r="A581" s="2" t="s">
        <v>1733</v>
      </c>
      <c r="B581" s="3" t="s">
        <v>1734</v>
      </c>
      <c r="C581" s="3" t="s">
        <v>1735</v>
      </c>
      <c r="D581" s="4">
        <v>-0.30444685364652802</v>
      </c>
      <c r="E581" s="5">
        <v>6.5261400443627098</v>
      </c>
      <c r="F581" s="9">
        <v>1.7894536444121201E-2</v>
      </c>
    </row>
    <row r="582" spans="1:6" ht="15.6" x14ac:dyDescent="0.3">
      <c r="A582" s="2" t="s">
        <v>1736</v>
      </c>
      <c r="B582" s="3" t="s">
        <v>1737</v>
      </c>
      <c r="C582" s="3" t="s">
        <v>1738</v>
      </c>
      <c r="D582" s="4">
        <v>-0.48733927635888302</v>
      </c>
      <c r="E582" s="5">
        <v>3.51727556246002</v>
      </c>
      <c r="F582" s="9">
        <v>1.79447234056151E-2</v>
      </c>
    </row>
    <row r="583" spans="1:6" ht="15.6" x14ac:dyDescent="0.3">
      <c r="A583" s="2" t="s">
        <v>1739</v>
      </c>
      <c r="B583" s="3" t="s">
        <v>1740</v>
      </c>
      <c r="C583" s="3" t="s">
        <v>1741</v>
      </c>
      <c r="D583" s="4">
        <v>0.64225489470544495</v>
      </c>
      <c r="E583" s="5">
        <v>3.4812482319067599</v>
      </c>
      <c r="F583" s="9">
        <v>1.7972745187743399E-2</v>
      </c>
    </row>
    <row r="584" spans="1:6" ht="15.6" x14ac:dyDescent="0.3">
      <c r="A584" s="2" t="s">
        <v>1742</v>
      </c>
      <c r="B584" s="3" t="s">
        <v>1743</v>
      </c>
      <c r="C584" s="3" t="s">
        <v>1744</v>
      </c>
      <c r="D584" s="4">
        <v>1.01404131558397</v>
      </c>
      <c r="E584" s="5">
        <v>3.8940044115730501</v>
      </c>
      <c r="F584" s="9">
        <v>1.7976981895548801E-2</v>
      </c>
    </row>
    <row r="585" spans="1:6" ht="15.6" x14ac:dyDescent="0.3">
      <c r="A585" s="2" t="s">
        <v>1745</v>
      </c>
      <c r="B585" s="3" t="s">
        <v>1746</v>
      </c>
      <c r="C585" s="3" t="s">
        <v>1747</v>
      </c>
      <c r="D585" s="4">
        <v>0.63840405428685199</v>
      </c>
      <c r="E585" s="5">
        <v>3.6187756959363799</v>
      </c>
      <c r="F585" s="9">
        <v>1.7981373192555598E-2</v>
      </c>
    </row>
    <row r="586" spans="1:6" ht="15.6" x14ac:dyDescent="0.3">
      <c r="A586" s="2" t="s">
        <v>1748</v>
      </c>
      <c r="B586" s="3" t="s">
        <v>1749</v>
      </c>
      <c r="C586" s="3" t="s">
        <v>1750</v>
      </c>
      <c r="D586" s="4">
        <v>-0.53545212827759003</v>
      </c>
      <c r="E586" s="5">
        <v>9.7325778068221709</v>
      </c>
      <c r="F586" s="9">
        <v>1.8010018330609699E-2</v>
      </c>
    </row>
    <row r="587" spans="1:6" ht="15.6" x14ac:dyDescent="0.3">
      <c r="A587" s="2" t="s">
        <v>1751</v>
      </c>
      <c r="B587" s="3" t="s">
        <v>1752</v>
      </c>
      <c r="C587" s="3" t="s">
        <v>1753</v>
      </c>
      <c r="D587" s="4">
        <v>0.39837709478007399</v>
      </c>
      <c r="E587" s="5">
        <v>7.3484235200053103</v>
      </c>
      <c r="F587" s="9">
        <v>1.8069599886300101E-2</v>
      </c>
    </row>
    <row r="588" spans="1:6" ht="15.6" x14ac:dyDescent="0.3">
      <c r="A588" s="2" t="s">
        <v>1754</v>
      </c>
      <c r="B588" s="3" t="s">
        <v>1755</v>
      </c>
      <c r="C588" s="3" t="s">
        <v>1756</v>
      </c>
      <c r="D588" s="4">
        <v>-1.2987367504070699</v>
      </c>
      <c r="E588" s="5">
        <v>0.88043977269859897</v>
      </c>
      <c r="F588" s="9">
        <v>1.8089265344997298E-2</v>
      </c>
    </row>
    <row r="589" spans="1:6" ht="15.6" x14ac:dyDescent="0.3">
      <c r="A589" s="2" t="s">
        <v>1757</v>
      </c>
      <c r="B589" s="3" t="s">
        <v>1758</v>
      </c>
      <c r="C589" s="3" t="s">
        <v>1759</v>
      </c>
      <c r="D589" s="4">
        <v>0.72578573855097706</v>
      </c>
      <c r="E589" s="5">
        <v>1.7315272306564</v>
      </c>
      <c r="F589" s="9">
        <v>1.8231787414682E-2</v>
      </c>
    </row>
    <row r="590" spans="1:6" ht="15.6" x14ac:dyDescent="0.3">
      <c r="A590" s="2" t="s">
        <v>1760</v>
      </c>
      <c r="B590" s="3" t="s">
        <v>1761</v>
      </c>
      <c r="C590" s="3" t="s">
        <v>1762</v>
      </c>
      <c r="D590" s="4">
        <v>-0.56952468291198999</v>
      </c>
      <c r="E590" s="5">
        <v>2.9733919327704998</v>
      </c>
      <c r="F590" s="9">
        <v>1.8241697489691101E-2</v>
      </c>
    </row>
    <row r="591" spans="1:6" ht="15.6" x14ac:dyDescent="0.3">
      <c r="A591" s="2" t="s">
        <v>1763</v>
      </c>
      <c r="B591" s="3" t="s">
        <v>1764</v>
      </c>
      <c r="C591" s="3" t="s">
        <v>1765</v>
      </c>
      <c r="D591" s="4">
        <v>-0.48503089387138298</v>
      </c>
      <c r="E591" s="5">
        <v>5.4713947730003998</v>
      </c>
      <c r="F591" s="9">
        <v>1.8274299923995201E-2</v>
      </c>
    </row>
    <row r="592" spans="1:6" ht="15.6" x14ac:dyDescent="0.3">
      <c r="A592" s="2" t="s">
        <v>1766</v>
      </c>
      <c r="B592" s="3" t="s">
        <v>1767</v>
      </c>
      <c r="C592" s="3" t="s">
        <v>1768</v>
      </c>
      <c r="D592" s="4">
        <v>-0.43109985103792398</v>
      </c>
      <c r="E592" s="5">
        <v>6.2374703146684496</v>
      </c>
      <c r="F592" s="9">
        <v>1.8291183674632502E-2</v>
      </c>
    </row>
    <row r="593" spans="1:6" ht="15.6" x14ac:dyDescent="0.3">
      <c r="A593" s="2" t="s">
        <v>1769</v>
      </c>
      <c r="B593" s="3" t="s">
        <v>1770</v>
      </c>
      <c r="C593" s="3" t="s">
        <v>1771</v>
      </c>
      <c r="D593" s="4">
        <v>0.49939117076634498</v>
      </c>
      <c r="E593" s="5">
        <v>3.7059193022827199</v>
      </c>
      <c r="F593" s="9">
        <v>1.83040063781909E-2</v>
      </c>
    </row>
    <row r="594" spans="1:6" ht="15.6" x14ac:dyDescent="0.3">
      <c r="A594" s="2" t="s">
        <v>1772</v>
      </c>
      <c r="B594" s="3" t="s">
        <v>1773</v>
      </c>
      <c r="C594" s="3" t="s">
        <v>1774</v>
      </c>
      <c r="D594" s="4">
        <v>0.87216895267996297</v>
      </c>
      <c r="E594" s="5">
        <v>1.08648519680438</v>
      </c>
      <c r="F594" s="9">
        <v>1.83248436719981E-2</v>
      </c>
    </row>
    <row r="595" spans="1:6" ht="15.6" x14ac:dyDescent="0.3">
      <c r="A595" s="2" t="s">
        <v>1775</v>
      </c>
      <c r="B595" s="3" t="s">
        <v>1776</v>
      </c>
      <c r="C595" s="3" t="s">
        <v>1777</v>
      </c>
      <c r="D595" s="4">
        <v>0.51134443832747101</v>
      </c>
      <c r="E595" s="5">
        <v>3.8642591034762699</v>
      </c>
      <c r="F595" s="9">
        <v>1.8327512058257799E-2</v>
      </c>
    </row>
    <row r="596" spans="1:6" ht="15.6" x14ac:dyDescent="0.3">
      <c r="A596" s="2" t="s">
        <v>1778</v>
      </c>
      <c r="B596" s="3" t="s">
        <v>1779</v>
      </c>
      <c r="C596" s="3" t="s">
        <v>1780</v>
      </c>
      <c r="D596" s="4">
        <v>-0.34377714501811901</v>
      </c>
      <c r="E596" s="5">
        <v>7.3590335304643704</v>
      </c>
      <c r="F596" s="9">
        <v>1.8354645708808601E-2</v>
      </c>
    </row>
    <row r="597" spans="1:6" ht="15.6" x14ac:dyDescent="0.3">
      <c r="A597" s="2" t="s">
        <v>1781</v>
      </c>
      <c r="B597" s="3" t="s">
        <v>1782</v>
      </c>
      <c r="C597" s="3" t="s">
        <v>1783</v>
      </c>
      <c r="D597" s="4">
        <v>1.0507721143439499</v>
      </c>
      <c r="E597" s="5">
        <v>2.3991226238550301</v>
      </c>
      <c r="F597" s="9">
        <v>1.83781570200971E-2</v>
      </c>
    </row>
    <row r="598" spans="1:6" ht="15.6" x14ac:dyDescent="0.3">
      <c r="A598" s="2" t="s">
        <v>1784</v>
      </c>
      <c r="B598" s="3" t="s">
        <v>1785</v>
      </c>
      <c r="C598" s="3" t="s">
        <v>1786</v>
      </c>
      <c r="D598" s="4">
        <v>-0.416933435308456</v>
      </c>
      <c r="E598" s="5">
        <v>6.7310110496771101</v>
      </c>
      <c r="F598" s="9">
        <v>1.84203923903371E-2</v>
      </c>
    </row>
    <row r="599" spans="1:6" ht="15.6" x14ac:dyDescent="0.3">
      <c r="A599" s="2" t="s">
        <v>1787</v>
      </c>
      <c r="B599" s="3" t="s">
        <v>1788</v>
      </c>
      <c r="C599" s="3" t="s">
        <v>1789</v>
      </c>
      <c r="D599" s="4">
        <v>-0.292766501478809</v>
      </c>
      <c r="E599" s="5">
        <v>7.9556520734536997</v>
      </c>
      <c r="F599" s="9">
        <v>1.85515459688744E-2</v>
      </c>
    </row>
    <row r="600" spans="1:6" ht="15.6" x14ac:dyDescent="0.3">
      <c r="A600" s="2" t="s">
        <v>1790</v>
      </c>
      <c r="B600" s="3" t="s">
        <v>1791</v>
      </c>
      <c r="C600" s="3" t="s">
        <v>1792</v>
      </c>
      <c r="D600" s="4">
        <v>-0.39199596217034099</v>
      </c>
      <c r="E600" s="5">
        <v>6.8855384291167603</v>
      </c>
      <c r="F600" s="9">
        <v>1.85737152502072E-2</v>
      </c>
    </row>
    <row r="601" spans="1:6" ht="15.6" x14ac:dyDescent="0.3">
      <c r="A601" s="2" t="s">
        <v>1793</v>
      </c>
      <c r="B601" s="3" t="s">
        <v>1794</v>
      </c>
      <c r="C601" s="3" t="s">
        <v>1795</v>
      </c>
      <c r="D601" s="4">
        <v>0.62484462775646199</v>
      </c>
      <c r="E601" s="5">
        <v>2.8607133170248402</v>
      </c>
      <c r="F601" s="9">
        <v>1.8623965626674701E-2</v>
      </c>
    </row>
    <row r="602" spans="1:6" ht="15.6" x14ac:dyDescent="0.3">
      <c r="A602" s="2" t="s">
        <v>1796</v>
      </c>
      <c r="B602" s="3" t="s">
        <v>1797</v>
      </c>
      <c r="C602" s="3" t="s">
        <v>1798</v>
      </c>
      <c r="D602" s="4">
        <v>0.56168951748357998</v>
      </c>
      <c r="E602" s="5">
        <v>2.4642388230065899</v>
      </c>
      <c r="F602" s="9">
        <v>1.8625984252893701E-2</v>
      </c>
    </row>
    <row r="603" spans="1:6" ht="15.6" x14ac:dyDescent="0.3">
      <c r="A603" s="2" t="s">
        <v>1799</v>
      </c>
      <c r="B603" s="3" t="s">
        <v>1800</v>
      </c>
      <c r="C603" s="3" t="s">
        <v>1801</v>
      </c>
      <c r="D603" s="4">
        <v>-1.07512397627444</v>
      </c>
      <c r="E603" s="5">
        <v>9.8362414745549707</v>
      </c>
      <c r="F603" s="9">
        <v>1.862687122438E-2</v>
      </c>
    </row>
    <row r="604" spans="1:6" ht="15.6" x14ac:dyDescent="0.3">
      <c r="A604" s="2" t="s">
        <v>1802</v>
      </c>
      <c r="B604" s="3" t="s">
        <v>1803</v>
      </c>
      <c r="C604" s="3" t="s">
        <v>1804</v>
      </c>
      <c r="D604" s="4">
        <v>-0.93644429597555301</v>
      </c>
      <c r="E604" s="5">
        <v>4.51684954800995</v>
      </c>
      <c r="F604" s="9">
        <v>1.8631750664703899E-2</v>
      </c>
    </row>
    <row r="605" spans="1:6" ht="15.6" x14ac:dyDescent="0.3">
      <c r="A605" s="2" t="s">
        <v>1805</v>
      </c>
      <c r="B605" s="3" t="s">
        <v>1806</v>
      </c>
      <c r="C605" s="3" t="s">
        <v>1807</v>
      </c>
      <c r="D605" s="4">
        <v>0.456828585191282</v>
      </c>
      <c r="E605" s="5">
        <v>4.8473340523447996</v>
      </c>
      <c r="F605" s="9">
        <v>1.8638272650948699E-2</v>
      </c>
    </row>
    <row r="606" spans="1:6" ht="15.6" x14ac:dyDescent="0.3">
      <c r="A606" s="2" t="s">
        <v>1808</v>
      </c>
      <c r="B606" s="3" t="s">
        <v>1809</v>
      </c>
      <c r="C606" s="3" t="s">
        <v>1810</v>
      </c>
      <c r="D606" s="4">
        <v>0.88750447560825496</v>
      </c>
      <c r="E606" s="5">
        <v>1.27540636040488</v>
      </c>
      <c r="F606" s="9">
        <v>1.8675260910119899E-2</v>
      </c>
    </row>
    <row r="607" spans="1:6" ht="15.6" x14ac:dyDescent="0.3">
      <c r="A607" s="2" t="s">
        <v>1811</v>
      </c>
      <c r="B607" s="3" t="s">
        <v>1812</v>
      </c>
      <c r="C607" s="3" t="s">
        <v>1813</v>
      </c>
      <c r="D607" s="4">
        <v>0.31327093101151998</v>
      </c>
      <c r="E607" s="5">
        <v>5.2612385619145199</v>
      </c>
      <c r="F607" s="9">
        <v>1.86971602999642E-2</v>
      </c>
    </row>
    <row r="608" spans="1:6" ht="15.6" x14ac:dyDescent="0.3">
      <c r="A608" s="2" t="s">
        <v>1814</v>
      </c>
      <c r="B608" s="3" t="s">
        <v>1815</v>
      </c>
      <c r="C608" s="3" t="s">
        <v>1816</v>
      </c>
      <c r="D608" s="4">
        <v>-0.35339679131080398</v>
      </c>
      <c r="E608" s="5">
        <v>5.7310368118823503</v>
      </c>
      <c r="F608" s="9">
        <v>1.87315422143867E-2</v>
      </c>
    </row>
    <row r="609" spans="1:6" ht="15.6" x14ac:dyDescent="0.3">
      <c r="A609" s="2" t="s">
        <v>1817</v>
      </c>
      <c r="B609" s="3" t="s">
        <v>1818</v>
      </c>
      <c r="C609" s="3" t="s">
        <v>1819</v>
      </c>
      <c r="D609" s="4">
        <v>0.54003508479981199</v>
      </c>
      <c r="E609" s="5">
        <v>2.3659630047973801</v>
      </c>
      <c r="F609" s="9">
        <v>1.8810978102671998E-2</v>
      </c>
    </row>
    <row r="610" spans="1:6" ht="15.6" x14ac:dyDescent="0.3">
      <c r="A610" s="2" t="s">
        <v>1820</v>
      </c>
      <c r="B610" s="3" t="s">
        <v>1821</v>
      </c>
      <c r="C610" s="3" t="s">
        <v>1822</v>
      </c>
      <c r="D610" s="4">
        <v>-0.42670196453437798</v>
      </c>
      <c r="E610" s="5">
        <v>6.2024115444192303</v>
      </c>
      <c r="F610" s="9">
        <v>1.8846514437144499E-2</v>
      </c>
    </row>
    <row r="611" spans="1:6" ht="15.6" x14ac:dyDescent="0.3">
      <c r="A611" s="2" t="s">
        <v>1823</v>
      </c>
      <c r="B611" s="3" t="s">
        <v>1824</v>
      </c>
      <c r="C611" s="3" t="s">
        <v>1825</v>
      </c>
      <c r="D611" s="4">
        <v>0.384224190156499</v>
      </c>
      <c r="E611" s="5">
        <v>6.7647899949910402</v>
      </c>
      <c r="F611" s="9">
        <v>1.8938796996942502E-2</v>
      </c>
    </row>
    <row r="612" spans="1:6" ht="15.6" x14ac:dyDescent="0.3">
      <c r="A612" s="2" t="s">
        <v>1826</v>
      </c>
      <c r="B612" s="3" t="s">
        <v>1827</v>
      </c>
      <c r="C612" s="3" t="s">
        <v>1828</v>
      </c>
      <c r="D612" s="4">
        <v>-0.30299795192710499</v>
      </c>
      <c r="E612" s="5">
        <v>6.6125549304741096</v>
      </c>
      <c r="F612" s="9">
        <v>1.9072876535653899E-2</v>
      </c>
    </row>
    <row r="613" spans="1:6" ht="15.6" x14ac:dyDescent="0.3">
      <c r="A613" s="2" t="s">
        <v>1829</v>
      </c>
      <c r="B613" s="3" t="s">
        <v>1830</v>
      </c>
      <c r="C613" s="3" t="s">
        <v>1831</v>
      </c>
      <c r="D613" s="4">
        <v>0.32656242569017602</v>
      </c>
      <c r="E613" s="5">
        <v>5.9543611626079498</v>
      </c>
      <c r="F613" s="9">
        <v>1.9095693252757801E-2</v>
      </c>
    </row>
    <row r="614" spans="1:6" ht="15.6" x14ac:dyDescent="0.3">
      <c r="A614" s="2" t="s">
        <v>1832</v>
      </c>
      <c r="B614" s="3" t="s">
        <v>1833</v>
      </c>
      <c r="C614" s="3" t="s">
        <v>1834</v>
      </c>
      <c r="D614" s="4">
        <v>0.42185727424018699</v>
      </c>
      <c r="E614" s="5">
        <v>7.4502693131549904</v>
      </c>
      <c r="F614" s="9">
        <v>1.9095918803083201E-2</v>
      </c>
    </row>
    <row r="615" spans="1:6" ht="15.6" x14ac:dyDescent="0.3">
      <c r="A615" s="2" t="s">
        <v>1835</v>
      </c>
      <c r="B615" s="3" t="s">
        <v>1836</v>
      </c>
      <c r="C615" s="3" t="s">
        <v>1837</v>
      </c>
      <c r="D615" s="4">
        <v>-0.314613495815523</v>
      </c>
      <c r="E615" s="5">
        <v>8.8326229453007397</v>
      </c>
      <c r="F615" s="9">
        <v>1.91180408240537E-2</v>
      </c>
    </row>
    <row r="616" spans="1:6" ht="15.6" x14ac:dyDescent="0.3">
      <c r="A616" s="2" t="s">
        <v>1838</v>
      </c>
      <c r="B616" s="3" t="s">
        <v>1839</v>
      </c>
      <c r="C616" s="3" t="s">
        <v>1840</v>
      </c>
      <c r="D616" s="4">
        <v>-0.336712619320578</v>
      </c>
      <c r="E616" s="5">
        <v>5.0958864332143401</v>
      </c>
      <c r="F616" s="9">
        <v>1.9164741723081798E-2</v>
      </c>
    </row>
    <row r="617" spans="1:6" ht="15.6" x14ac:dyDescent="0.3">
      <c r="A617" s="2" t="s">
        <v>1841</v>
      </c>
      <c r="B617" s="3" t="s">
        <v>1842</v>
      </c>
      <c r="C617" s="3" t="s">
        <v>1843</v>
      </c>
      <c r="D617" s="4">
        <v>0.54349914800218402</v>
      </c>
      <c r="E617" s="5">
        <v>3.7647931281696798</v>
      </c>
      <c r="F617" s="9">
        <v>1.91931507667563E-2</v>
      </c>
    </row>
    <row r="618" spans="1:6" ht="15.6" x14ac:dyDescent="0.3">
      <c r="A618" s="2" t="s">
        <v>1844</v>
      </c>
      <c r="B618" s="3" t="s">
        <v>1845</v>
      </c>
      <c r="C618" s="3" t="s">
        <v>1846</v>
      </c>
      <c r="D618" s="4">
        <v>1.52213814777276</v>
      </c>
      <c r="E618" s="5">
        <v>2.8122814199142399</v>
      </c>
      <c r="F618" s="9">
        <v>1.9250987003464799E-2</v>
      </c>
    </row>
    <row r="619" spans="1:6" ht="15.6" x14ac:dyDescent="0.3">
      <c r="A619" s="2" t="s">
        <v>1847</v>
      </c>
      <c r="B619" s="3" t="s">
        <v>1848</v>
      </c>
      <c r="C619" s="3"/>
      <c r="D619" s="4">
        <v>0.41615039627863298</v>
      </c>
      <c r="E619" s="5">
        <v>4.0091035991690598</v>
      </c>
      <c r="F619" s="9">
        <v>1.9299301012727501E-2</v>
      </c>
    </row>
    <row r="620" spans="1:6" ht="15.6" x14ac:dyDescent="0.3">
      <c r="A620" s="2" t="s">
        <v>1849</v>
      </c>
      <c r="B620" s="3" t="s">
        <v>1850</v>
      </c>
      <c r="C620" s="3" t="s">
        <v>1851</v>
      </c>
      <c r="D620" s="4">
        <v>0.56252588704741802</v>
      </c>
      <c r="E620" s="5">
        <v>5.2964192170997704</v>
      </c>
      <c r="F620" s="9">
        <v>1.9385114623809499E-2</v>
      </c>
    </row>
    <row r="621" spans="1:6" ht="15.6" x14ac:dyDescent="0.3">
      <c r="A621" s="2" t="s">
        <v>1852</v>
      </c>
      <c r="B621" s="3" t="s">
        <v>1853</v>
      </c>
      <c r="C621" s="3" t="s">
        <v>1854</v>
      </c>
      <c r="D621" s="4">
        <v>0.52754746096699701</v>
      </c>
      <c r="E621" s="5">
        <v>3.0351535523111099</v>
      </c>
      <c r="F621" s="9">
        <v>1.9390773723520799E-2</v>
      </c>
    </row>
    <row r="622" spans="1:6" ht="15.6" x14ac:dyDescent="0.3">
      <c r="A622" s="2" t="s">
        <v>1855</v>
      </c>
      <c r="B622" s="3" t="s">
        <v>1856</v>
      </c>
      <c r="C622" s="3" t="s">
        <v>1857</v>
      </c>
      <c r="D622" s="4">
        <v>-0.72615052659690704</v>
      </c>
      <c r="E622" s="5">
        <v>4.986663798535</v>
      </c>
      <c r="F622" s="9">
        <v>1.9396775197933501E-2</v>
      </c>
    </row>
    <row r="623" spans="1:6" ht="15.6" x14ac:dyDescent="0.3">
      <c r="A623" s="2" t="s">
        <v>1858</v>
      </c>
      <c r="B623" s="3" t="s">
        <v>1859</v>
      </c>
      <c r="C623" s="3" t="s">
        <v>1860</v>
      </c>
      <c r="D623" s="4">
        <v>-0.41970665744491398</v>
      </c>
      <c r="E623" s="5">
        <v>5.6112304113233797</v>
      </c>
      <c r="F623" s="9">
        <v>1.94466683648599E-2</v>
      </c>
    </row>
    <row r="624" spans="1:6" ht="15.6" x14ac:dyDescent="0.3">
      <c r="A624" s="2" t="s">
        <v>1861</v>
      </c>
      <c r="B624" s="3" t="s">
        <v>1862</v>
      </c>
      <c r="C624" s="3" t="s">
        <v>1863</v>
      </c>
      <c r="D624" s="4">
        <v>-0.33375228949855701</v>
      </c>
      <c r="E624" s="5">
        <v>5.2318791838517402</v>
      </c>
      <c r="F624" s="9">
        <v>1.9508992924583302E-2</v>
      </c>
    </row>
    <row r="625" spans="1:6" ht="15.6" x14ac:dyDescent="0.3">
      <c r="A625" s="2" t="s">
        <v>1864</v>
      </c>
      <c r="B625" s="3" t="s">
        <v>1865</v>
      </c>
      <c r="C625" s="3" t="s">
        <v>1866</v>
      </c>
      <c r="D625" s="4">
        <v>-0.310816286023475</v>
      </c>
      <c r="E625" s="5">
        <v>7.3305097496196296</v>
      </c>
      <c r="F625" s="9">
        <v>1.9588992289924799E-2</v>
      </c>
    </row>
    <row r="626" spans="1:6" ht="15.6" x14ac:dyDescent="0.3">
      <c r="A626" s="2" t="s">
        <v>1867</v>
      </c>
      <c r="B626" s="3" t="s">
        <v>1868</v>
      </c>
      <c r="C626" s="3" t="s">
        <v>1869</v>
      </c>
      <c r="D626" s="4">
        <v>0.58925434532605503</v>
      </c>
      <c r="E626" s="5">
        <v>8.8547629576757796</v>
      </c>
      <c r="F626" s="9">
        <v>1.96004270123744E-2</v>
      </c>
    </row>
    <row r="627" spans="1:6" ht="15.6" x14ac:dyDescent="0.3">
      <c r="A627" s="2" t="s">
        <v>1870</v>
      </c>
      <c r="B627" s="3" t="s">
        <v>1871</v>
      </c>
      <c r="C627" s="3" t="s">
        <v>1872</v>
      </c>
      <c r="D627" s="4">
        <v>-0.57181164619135605</v>
      </c>
      <c r="E627" s="5">
        <v>5.2010694797497896</v>
      </c>
      <c r="F627" s="9">
        <v>1.9617849964064401E-2</v>
      </c>
    </row>
    <row r="628" spans="1:6" ht="15.6" x14ac:dyDescent="0.3">
      <c r="A628" s="2" t="s">
        <v>1873</v>
      </c>
      <c r="B628" s="3" t="s">
        <v>1874</v>
      </c>
      <c r="C628" s="3" t="s">
        <v>1875</v>
      </c>
      <c r="D628" s="4">
        <v>0.89470318579374597</v>
      </c>
      <c r="E628" s="5">
        <v>2.0861817292098301</v>
      </c>
      <c r="F628" s="9">
        <v>1.9627027338043099E-2</v>
      </c>
    </row>
    <row r="629" spans="1:6" ht="15.6" x14ac:dyDescent="0.3">
      <c r="A629" s="2" t="s">
        <v>1876</v>
      </c>
      <c r="B629" s="3" t="s">
        <v>1877</v>
      </c>
      <c r="C629" s="3" t="s">
        <v>1878</v>
      </c>
      <c r="D629" s="4">
        <v>-0.76342318983244595</v>
      </c>
      <c r="E629" s="5">
        <v>2.6895450087327899</v>
      </c>
      <c r="F629" s="9">
        <v>1.96880310757379E-2</v>
      </c>
    </row>
    <row r="630" spans="1:6" ht="15.6" x14ac:dyDescent="0.3">
      <c r="A630" s="2" t="s">
        <v>1879</v>
      </c>
      <c r="B630" s="3" t="s">
        <v>1880</v>
      </c>
      <c r="C630" s="3" t="s">
        <v>1881</v>
      </c>
      <c r="D630" s="4">
        <v>0.75219503800697995</v>
      </c>
      <c r="E630" s="5">
        <v>3.78238310930077</v>
      </c>
      <c r="F630" s="9">
        <v>1.9707632659169E-2</v>
      </c>
    </row>
    <row r="631" spans="1:6" ht="15.6" x14ac:dyDescent="0.3">
      <c r="A631" s="2" t="s">
        <v>1882</v>
      </c>
      <c r="B631" s="3" t="s">
        <v>1883</v>
      </c>
      <c r="C631" s="3" t="s">
        <v>1884</v>
      </c>
      <c r="D631" s="4">
        <v>-0.32293220175350701</v>
      </c>
      <c r="E631" s="5">
        <v>8.3833387153252605</v>
      </c>
      <c r="F631" s="9">
        <v>1.9728253913622099E-2</v>
      </c>
    </row>
    <row r="632" spans="1:6" ht="15.6" x14ac:dyDescent="0.3">
      <c r="A632" s="2" t="s">
        <v>1885</v>
      </c>
      <c r="B632" s="3" t="s">
        <v>1886</v>
      </c>
      <c r="C632" s="3" t="s">
        <v>1887</v>
      </c>
      <c r="D632" s="4">
        <v>-0.499735429342065</v>
      </c>
      <c r="E632" s="5">
        <v>3.6564566521990098</v>
      </c>
      <c r="F632" s="9">
        <v>1.9742576686368401E-2</v>
      </c>
    </row>
    <row r="633" spans="1:6" ht="15.6" x14ac:dyDescent="0.3">
      <c r="A633" s="2" t="s">
        <v>1888</v>
      </c>
      <c r="B633" s="3" t="s">
        <v>1889</v>
      </c>
      <c r="C633" s="3" t="s">
        <v>1890</v>
      </c>
      <c r="D633" s="4">
        <v>-0.44169348682652498</v>
      </c>
      <c r="E633" s="5">
        <v>5.6330799056515497</v>
      </c>
      <c r="F633" s="9">
        <v>1.9753692922696499E-2</v>
      </c>
    </row>
    <row r="634" spans="1:6" ht="15.6" x14ac:dyDescent="0.3">
      <c r="A634" s="2" t="s">
        <v>1891</v>
      </c>
      <c r="B634" s="3" t="s">
        <v>1892</v>
      </c>
      <c r="C634" s="3" t="s">
        <v>1893</v>
      </c>
      <c r="D634" s="4">
        <v>0.38156047761193201</v>
      </c>
      <c r="E634" s="5">
        <v>6.95580194837967</v>
      </c>
      <c r="F634" s="9">
        <v>1.9977786934464201E-2</v>
      </c>
    </row>
    <row r="635" spans="1:6" ht="15.6" x14ac:dyDescent="0.3">
      <c r="A635" s="2" t="s">
        <v>1894</v>
      </c>
      <c r="B635" s="3" t="s">
        <v>1895</v>
      </c>
      <c r="C635" s="3" t="s">
        <v>1896</v>
      </c>
      <c r="D635" s="4">
        <v>1.4103291976836401</v>
      </c>
      <c r="E635" s="5">
        <v>2.2565462351105601</v>
      </c>
      <c r="F635" s="9">
        <v>2.0012653201552901E-2</v>
      </c>
    </row>
    <row r="636" spans="1:6" ht="15.6" x14ac:dyDescent="0.3">
      <c r="A636" s="2" t="s">
        <v>1897</v>
      </c>
      <c r="B636" s="3" t="s">
        <v>1898</v>
      </c>
      <c r="C636" s="3" t="s">
        <v>1899</v>
      </c>
      <c r="D636" s="4">
        <v>0.75528025871400195</v>
      </c>
      <c r="E636" s="5">
        <v>1.9573793452335999</v>
      </c>
      <c r="F636" s="9">
        <v>2.0064279124796101E-2</v>
      </c>
    </row>
    <row r="637" spans="1:6" ht="15.6" x14ac:dyDescent="0.3">
      <c r="A637" s="2" t="s">
        <v>1900</v>
      </c>
      <c r="B637" s="3" t="s">
        <v>1901</v>
      </c>
      <c r="C637" s="3" t="s">
        <v>1902</v>
      </c>
      <c r="D637" s="4">
        <v>1.2125560580590899</v>
      </c>
      <c r="E637" s="5">
        <v>1.5495063390078401</v>
      </c>
      <c r="F637" s="9">
        <v>2.0069082039396401E-2</v>
      </c>
    </row>
    <row r="638" spans="1:6" ht="15.6" x14ac:dyDescent="0.3">
      <c r="A638" s="2" t="s">
        <v>1903</v>
      </c>
      <c r="B638" s="3" t="s">
        <v>1904</v>
      </c>
      <c r="C638" s="3" t="s">
        <v>1905</v>
      </c>
      <c r="D638" s="4">
        <v>-0.59824914267937102</v>
      </c>
      <c r="E638" s="5">
        <v>6.3110179248117602</v>
      </c>
      <c r="F638" s="9">
        <v>2.01074116248455E-2</v>
      </c>
    </row>
    <row r="639" spans="1:6" ht="15.6" x14ac:dyDescent="0.3">
      <c r="A639" s="2" t="s">
        <v>1906</v>
      </c>
      <c r="B639" s="3" t="s">
        <v>1907</v>
      </c>
      <c r="C639" s="3" t="s">
        <v>1908</v>
      </c>
      <c r="D639" s="4">
        <v>-0.35195838303766502</v>
      </c>
      <c r="E639" s="5">
        <v>7.57929627736657</v>
      </c>
      <c r="F639" s="9">
        <v>2.0154615044707801E-2</v>
      </c>
    </row>
    <row r="640" spans="1:6" ht="15.6" x14ac:dyDescent="0.3">
      <c r="A640" s="2" t="s">
        <v>1909</v>
      </c>
      <c r="B640" s="3" t="s">
        <v>1910</v>
      </c>
      <c r="C640" s="3" t="s">
        <v>1911</v>
      </c>
      <c r="D640" s="4">
        <v>0.31291999467477</v>
      </c>
      <c r="E640" s="5">
        <v>6.1385007192865304</v>
      </c>
      <c r="F640" s="9">
        <v>2.01697314537552E-2</v>
      </c>
    </row>
    <row r="641" spans="1:6" ht="15.6" x14ac:dyDescent="0.3">
      <c r="A641" s="2" t="s">
        <v>1912</v>
      </c>
      <c r="B641" s="3" t="s">
        <v>1913</v>
      </c>
      <c r="C641" s="3" t="s">
        <v>1914</v>
      </c>
      <c r="D641" s="4">
        <v>-0.322381498664434</v>
      </c>
      <c r="E641" s="5">
        <v>4.5897266924352698</v>
      </c>
      <c r="F641" s="9">
        <v>2.0170140215776199E-2</v>
      </c>
    </row>
    <row r="642" spans="1:6" ht="15.6" x14ac:dyDescent="0.3">
      <c r="A642" s="2" t="s">
        <v>1915</v>
      </c>
      <c r="B642" s="3" t="s">
        <v>1916</v>
      </c>
      <c r="C642" s="3" t="s">
        <v>1917</v>
      </c>
      <c r="D642" s="4">
        <v>0.78594041705650597</v>
      </c>
      <c r="E642" s="5">
        <v>2.44617024151942</v>
      </c>
      <c r="F642" s="9">
        <v>2.0176048899568502E-2</v>
      </c>
    </row>
    <row r="643" spans="1:6" ht="15.6" x14ac:dyDescent="0.3">
      <c r="A643" s="2" t="s">
        <v>1918</v>
      </c>
      <c r="B643" s="3" t="s">
        <v>1919</v>
      </c>
      <c r="C643" s="3" t="s">
        <v>1920</v>
      </c>
      <c r="D643" s="4">
        <v>0.53050965869285605</v>
      </c>
      <c r="E643" s="5">
        <v>4.64016738756228</v>
      </c>
      <c r="F643" s="9">
        <v>2.0183398989491098E-2</v>
      </c>
    </row>
    <row r="644" spans="1:6" ht="15.6" x14ac:dyDescent="0.3">
      <c r="A644" s="2" t="s">
        <v>1921</v>
      </c>
      <c r="B644" s="3" t="s">
        <v>1922</v>
      </c>
      <c r="C644" s="3" t="s">
        <v>1923</v>
      </c>
      <c r="D644" s="4">
        <v>0.42453799990531499</v>
      </c>
      <c r="E644" s="5">
        <v>3.4691833884961598</v>
      </c>
      <c r="F644" s="9">
        <v>2.0195370761071099E-2</v>
      </c>
    </row>
    <row r="645" spans="1:6" ht="15.6" x14ac:dyDescent="0.3">
      <c r="A645" s="2" t="s">
        <v>1924</v>
      </c>
      <c r="B645" s="3" t="s">
        <v>1925</v>
      </c>
      <c r="C645" s="3" t="s">
        <v>1926</v>
      </c>
      <c r="D645" s="4">
        <v>0.60667253665935805</v>
      </c>
      <c r="E645" s="5">
        <v>3.4599912373724599</v>
      </c>
      <c r="F645" s="9">
        <v>2.0251622956130599E-2</v>
      </c>
    </row>
    <row r="646" spans="1:6" ht="15.6" x14ac:dyDescent="0.3">
      <c r="A646" s="2" t="s">
        <v>1927</v>
      </c>
      <c r="B646" s="3" t="s">
        <v>1928</v>
      </c>
      <c r="C646" s="3" t="s">
        <v>1929</v>
      </c>
      <c r="D646" s="4">
        <v>-0.55250346489846502</v>
      </c>
      <c r="E646" s="5">
        <v>7.59793269709873</v>
      </c>
      <c r="F646" s="9">
        <v>2.03492456103424E-2</v>
      </c>
    </row>
    <row r="647" spans="1:6" ht="15.6" x14ac:dyDescent="0.3">
      <c r="A647" s="2" t="s">
        <v>1930</v>
      </c>
      <c r="B647" s="3" t="s">
        <v>1931</v>
      </c>
      <c r="C647" s="3" t="s">
        <v>1932</v>
      </c>
      <c r="D647" s="4">
        <v>-0.329195295383029</v>
      </c>
      <c r="E647" s="5">
        <v>5.2272908849679602</v>
      </c>
      <c r="F647" s="9">
        <v>2.0374786134168502E-2</v>
      </c>
    </row>
    <row r="648" spans="1:6" ht="15.6" x14ac:dyDescent="0.3">
      <c r="A648" s="2" t="s">
        <v>1933</v>
      </c>
      <c r="B648" s="3" t="s">
        <v>1934</v>
      </c>
      <c r="C648" s="3" t="s">
        <v>1935</v>
      </c>
      <c r="D648" s="4">
        <v>-0.420159507541289</v>
      </c>
      <c r="E648" s="5">
        <v>4.3633312123927999</v>
      </c>
      <c r="F648" s="9">
        <v>2.0407740559300301E-2</v>
      </c>
    </row>
    <row r="649" spans="1:6" ht="15.6" x14ac:dyDescent="0.3">
      <c r="A649" s="2" t="s">
        <v>1936</v>
      </c>
      <c r="B649" s="3" t="s">
        <v>1937</v>
      </c>
      <c r="C649" s="3" t="s">
        <v>1938</v>
      </c>
      <c r="D649" s="4">
        <v>-0.41582272388830599</v>
      </c>
      <c r="E649" s="5">
        <v>8.0879046673394708</v>
      </c>
      <c r="F649" s="9">
        <v>2.0416097776824099E-2</v>
      </c>
    </row>
    <row r="650" spans="1:6" ht="15.6" x14ac:dyDescent="0.3">
      <c r="A650" s="2" t="s">
        <v>1939</v>
      </c>
      <c r="B650" s="3" t="s">
        <v>1940</v>
      </c>
      <c r="C650" s="3" t="s">
        <v>1941</v>
      </c>
      <c r="D650" s="4">
        <v>0.43157943589542302</v>
      </c>
      <c r="E650" s="5">
        <v>4.0724065887519201</v>
      </c>
      <c r="F650" s="9">
        <v>2.0466919293948602E-2</v>
      </c>
    </row>
    <row r="651" spans="1:6" ht="15.6" x14ac:dyDescent="0.3">
      <c r="A651" s="2" t="s">
        <v>1942</v>
      </c>
      <c r="B651" s="3" t="s">
        <v>1943</v>
      </c>
      <c r="C651" s="3" t="s">
        <v>1944</v>
      </c>
      <c r="D651" s="4">
        <v>-0.37199032826496597</v>
      </c>
      <c r="E651" s="5">
        <v>5.7947910771140503</v>
      </c>
      <c r="F651" s="9">
        <v>2.0495447058296399E-2</v>
      </c>
    </row>
    <row r="652" spans="1:6" ht="15.6" x14ac:dyDescent="0.3">
      <c r="A652" s="2" t="s">
        <v>1945</v>
      </c>
      <c r="B652" s="3" t="s">
        <v>1946</v>
      </c>
      <c r="C652" s="3" t="s">
        <v>1947</v>
      </c>
      <c r="D652" s="4">
        <v>0.63993118563312901</v>
      </c>
      <c r="E652" s="5">
        <v>2.0489693222586798</v>
      </c>
      <c r="F652" s="9">
        <v>2.0561679099642498E-2</v>
      </c>
    </row>
    <row r="653" spans="1:6" ht="15.6" x14ac:dyDescent="0.3">
      <c r="A653" s="2" t="s">
        <v>1948</v>
      </c>
      <c r="B653" s="3" t="s">
        <v>1949</v>
      </c>
      <c r="C653" s="3" t="s">
        <v>1950</v>
      </c>
      <c r="D653" s="4">
        <v>0.54833972920171503</v>
      </c>
      <c r="E653" s="5">
        <v>5.5506352545800404</v>
      </c>
      <c r="F653" s="9">
        <v>2.0624443559363399E-2</v>
      </c>
    </row>
    <row r="654" spans="1:6" ht="15.6" x14ac:dyDescent="0.3">
      <c r="A654" s="2" t="s">
        <v>1951</v>
      </c>
      <c r="B654" s="3" t="s">
        <v>1952</v>
      </c>
      <c r="C654" s="3" t="s">
        <v>1953</v>
      </c>
      <c r="D654" s="4">
        <v>0.42737734920567499</v>
      </c>
      <c r="E654" s="5">
        <v>6.2412035979112197</v>
      </c>
      <c r="F654" s="9">
        <v>2.06302665219424E-2</v>
      </c>
    </row>
    <row r="655" spans="1:6" ht="15.6" x14ac:dyDescent="0.3">
      <c r="A655" s="2" t="s">
        <v>1954</v>
      </c>
      <c r="B655" s="3" t="s">
        <v>1955</v>
      </c>
      <c r="C655" s="3" t="s">
        <v>1956</v>
      </c>
      <c r="D655" s="4">
        <v>1.10593950075049</v>
      </c>
      <c r="E655" s="5">
        <v>0.87232600591696896</v>
      </c>
      <c r="F655" s="9">
        <v>2.06658516370852E-2</v>
      </c>
    </row>
    <row r="656" spans="1:6" ht="15.6" x14ac:dyDescent="0.3">
      <c r="A656" s="2" t="s">
        <v>1957</v>
      </c>
      <c r="B656" s="3" t="s">
        <v>1958</v>
      </c>
      <c r="C656" s="3" t="s">
        <v>1959</v>
      </c>
      <c r="D656" s="4">
        <v>-0.30968430686612303</v>
      </c>
      <c r="E656" s="5">
        <v>6.33484599336348</v>
      </c>
      <c r="F656" s="9">
        <v>2.07117060005086E-2</v>
      </c>
    </row>
    <row r="657" spans="1:6" ht="15.6" x14ac:dyDescent="0.3">
      <c r="A657" s="2" t="s">
        <v>1960</v>
      </c>
      <c r="B657" s="3" t="s">
        <v>1961</v>
      </c>
      <c r="C657" s="3" t="s">
        <v>1962</v>
      </c>
      <c r="D657" s="4">
        <v>0.90910744559453105</v>
      </c>
      <c r="E657" s="5">
        <v>1.01687219500402</v>
      </c>
      <c r="F657" s="9">
        <v>2.0743464135529799E-2</v>
      </c>
    </row>
    <row r="658" spans="1:6" ht="15.6" x14ac:dyDescent="0.3">
      <c r="A658" s="2" t="s">
        <v>1963</v>
      </c>
      <c r="B658" s="3" t="s">
        <v>1964</v>
      </c>
      <c r="C658" s="3"/>
      <c r="D658" s="4">
        <v>-0.991439106647241</v>
      </c>
      <c r="E658" s="5">
        <v>0.91776619899296197</v>
      </c>
      <c r="F658" s="9">
        <v>2.0744285825037501E-2</v>
      </c>
    </row>
    <row r="659" spans="1:6" ht="15.6" x14ac:dyDescent="0.3">
      <c r="A659" s="2" t="s">
        <v>1965</v>
      </c>
      <c r="B659" s="3" t="s">
        <v>1966</v>
      </c>
      <c r="C659" s="3" t="s">
        <v>1967</v>
      </c>
      <c r="D659" s="4">
        <v>0.75143776626488101</v>
      </c>
      <c r="E659" s="5">
        <v>2.6345924067823998</v>
      </c>
      <c r="F659" s="9">
        <v>2.0795961281976999E-2</v>
      </c>
    </row>
    <row r="660" spans="1:6" ht="15.6" x14ac:dyDescent="0.3">
      <c r="A660" s="2" t="s">
        <v>1968</v>
      </c>
      <c r="B660" s="3" t="s">
        <v>1969</v>
      </c>
      <c r="C660" s="3" t="s">
        <v>1970</v>
      </c>
      <c r="D660" s="4">
        <v>0.75266529879464406</v>
      </c>
      <c r="E660" s="5">
        <v>4.0797795372716097</v>
      </c>
      <c r="F660" s="9">
        <v>2.0827332317165499E-2</v>
      </c>
    </row>
    <row r="661" spans="1:6" ht="15.6" x14ac:dyDescent="0.3">
      <c r="A661" s="2" t="s">
        <v>1971</v>
      </c>
      <c r="B661" s="3" t="s">
        <v>1972</v>
      </c>
      <c r="C661" s="3" t="s">
        <v>1973</v>
      </c>
      <c r="D661" s="4">
        <v>0.63497663011224403</v>
      </c>
      <c r="E661" s="5">
        <v>6.0926597770485103</v>
      </c>
      <c r="F661" s="9">
        <v>2.0874297684090701E-2</v>
      </c>
    </row>
    <row r="662" spans="1:6" ht="15.6" x14ac:dyDescent="0.3">
      <c r="A662" s="2" t="s">
        <v>1974</v>
      </c>
      <c r="B662" s="3" t="s">
        <v>1975</v>
      </c>
      <c r="C662" s="3" t="s">
        <v>1976</v>
      </c>
      <c r="D662" s="4">
        <v>-0.29450358045102998</v>
      </c>
      <c r="E662" s="5">
        <v>7.1360131492722196</v>
      </c>
      <c r="F662" s="9">
        <v>2.0922955693587E-2</v>
      </c>
    </row>
    <row r="663" spans="1:6" ht="15.6" x14ac:dyDescent="0.3">
      <c r="A663" s="2" t="s">
        <v>1977</v>
      </c>
      <c r="B663" s="3" t="s">
        <v>1978</v>
      </c>
      <c r="C663" s="3" t="s">
        <v>1979</v>
      </c>
      <c r="D663" s="4">
        <v>-0.487961643009517</v>
      </c>
      <c r="E663" s="5">
        <v>5.7573072767108702</v>
      </c>
      <c r="F663" s="9">
        <v>2.10369957687154E-2</v>
      </c>
    </row>
    <row r="664" spans="1:6" ht="15.6" x14ac:dyDescent="0.3">
      <c r="A664" s="2" t="s">
        <v>1980</v>
      </c>
      <c r="B664" s="3" t="s">
        <v>1981</v>
      </c>
      <c r="C664" s="3" t="s">
        <v>1982</v>
      </c>
      <c r="D664" s="4">
        <v>0.31519615850577498</v>
      </c>
      <c r="E664" s="5">
        <v>5.3413430442607996</v>
      </c>
      <c r="F664" s="9">
        <v>2.10483160115351E-2</v>
      </c>
    </row>
    <row r="665" spans="1:6" ht="15.6" x14ac:dyDescent="0.3">
      <c r="A665" s="2" t="s">
        <v>1983</v>
      </c>
      <c r="B665" s="3" t="s">
        <v>1984</v>
      </c>
      <c r="C665" s="3" t="s">
        <v>1985</v>
      </c>
      <c r="D665" s="4">
        <v>0.34133478688058999</v>
      </c>
      <c r="E665" s="5">
        <v>4.3100105627413798</v>
      </c>
      <c r="F665" s="9">
        <v>2.10872812042498E-2</v>
      </c>
    </row>
    <row r="666" spans="1:6" ht="15.6" x14ac:dyDescent="0.3">
      <c r="A666" s="2" t="s">
        <v>1986</v>
      </c>
      <c r="B666" s="3" t="s">
        <v>1987</v>
      </c>
      <c r="C666" s="3" t="s">
        <v>1988</v>
      </c>
      <c r="D666" s="4">
        <v>0.43977410862907901</v>
      </c>
      <c r="E666" s="5">
        <v>3.0202189776216901</v>
      </c>
      <c r="F666" s="9">
        <v>2.1103758289808101E-2</v>
      </c>
    </row>
    <row r="667" spans="1:6" ht="15.6" x14ac:dyDescent="0.3">
      <c r="A667" s="2" t="s">
        <v>1989</v>
      </c>
      <c r="B667" s="3" t="s">
        <v>1990</v>
      </c>
      <c r="C667" s="3" t="s">
        <v>1991</v>
      </c>
      <c r="D667" s="4">
        <v>-0.51211931101112895</v>
      </c>
      <c r="E667" s="5">
        <v>2.7508780922958702</v>
      </c>
      <c r="F667" s="9">
        <v>2.1118695230049798E-2</v>
      </c>
    </row>
    <row r="668" spans="1:6" ht="15.6" x14ac:dyDescent="0.3">
      <c r="A668" s="2" t="s">
        <v>1992</v>
      </c>
      <c r="B668" s="3" t="s">
        <v>1993</v>
      </c>
      <c r="C668" s="3" t="s">
        <v>1994</v>
      </c>
      <c r="D668" s="4">
        <v>-0.44582423259960302</v>
      </c>
      <c r="E668" s="5">
        <v>5.1055193817371203</v>
      </c>
      <c r="F668" s="9">
        <v>2.1136467716652101E-2</v>
      </c>
    </row>
    <row r="669" spans="1:6" ht="15.6" x14ac:dyDescent="0.3">
      <c r="A669" s="2" t="s">
        <v>1995</v>
      </c>
      <c r="B669" s="3" t="s">
        <v>1996</v>
      </c>
      <c r="C669" s="3" t="s">
        <v>1997</v>
      </c>
      <c r="D669" s="4">
        <v>0.46984189294941803</v>
      </c>
      <c r="E669" s="5">
        <v>3.1038073457532902</v>
      </c>
      <c r="F669" s="9">
        <v>2.1146790126393301E-2</v>
      </c>
    </row>
    <row r="670" spans="1:6" ht="15.6" x14ac:dyDescent="0.3">
      <c r="A670" s="2" t="s">
        <v>1998</v>
      </c>
      <c r="B670" s="3" t="s">
        <v>1999</v>
      </c>
      <c r="C670" s="3" t="s">
        <v>2000</v>
      </c>
      <c r="D670" s="4">
        <v>0.64002828835736003</v>
      </c>
      <c r="E670" s="5">
        <v>3.02062604702961</v>
      </c>
      <c r="F670" s="9">
        <v>2.11517092068087E-2</v>
      </c>
    </row>
    <row r="671" spans="1:6" ht="15.6" x14ac:dyDescent="0.3">
      <c r="A671" s="2" t="s">
        <v>2001</v>
      </c>
      <c r="B671" s="3" t="s">
        <v>2002</v>
      </c>
      <c r="C671" s="3" t="s">
        <v>2003</v>
      </c>
      <c r="D671" s="4">
        <v>-0.79205055564481397</v>
      </c>
      <c r="E671" s="5">
        <v>3.8257123021076498</v>
      </c>
      <c r="F671" s="9">
        <v>2.11934653249536E-2</v>
      </c>
    </row>
    <row r="672" spans="1:6" ht="15.6" x14ac:dyDescent="0.3">
      <c r="A672" s="2" t="s">
        <v>2004</v>
      </c>
      <c r="B672" s="3" t="s">
        <v>2005</v>
      </c>
      <c r="C672" s="3" t="s">
        <v>2006</v>
      </c>
      <c r="D672" s="4">
        <v>-0.30833330978743001</v>
      </c>
      <c r="E672" s="5">
        <v>6.8420955419250697</v>
      </c>
      <c r="F672" s="9">
        <v>2.1199670524130299E-2</v>
      </c>
    </row>
    <row r="673" spans="1:6" ht="15.6" x14ac:dyDescent="0.3">
      <c r="A673" s="2" t="s">
        <v>2007</v>
      </c>
      <c r="B673" s="3" t="s">
        <v>2008</v>
      </c>
      <c r="C673" s="3" t="s">
        <v>2009</v>
      </c>
      <c r="D673" s="4">
        <v>-0.76977166880562298</v>
      </c>
      <c r="E673" s="5">
        <v>2.9260402837402202</v>
      </c>
      <c r="F673" s="9">
        <v>2.12352583021478E-2</v>
      </c>
    </row>
    <row r="674" spans="1:6" ht="15.6" x14ac:dyDescent="0.3">
      <c r="A674" s="2" t="s">
        <v>2010</v>
      </c>
      <c r="B674" s="3" t="s">
        <v>2011</v>
      </c>
      <c r="C674" s="3" t="s">
        <v>2012</v>
      </c>
      <c r="D674" s="4">
        <v>-0.315776141920867</v>
      </c>
      <c r="E674" s="5">
        <v>7.9571500062683196</v>
      </c>
      <c r="F674" s="9">
        <v>2.1236106525681302E-2</v>
      </c>
    </row>
    <row r="675" spans="1:6" ht="15.6" x14ac:dyDescent="0.3">
      <c r="A675" s="2" t="s">
        <v>2013</v>
      </c>
      <c r="B675" s="3" t="s">
        <v>2014</v>
      </c>
      <c r="C675" s="3" t="s">
        <v>2015</v>
      </c>
      <c r="D675" s="4">
        <v>0.62012752831297902</v>
      </c>
      <c r="E675" s="5">
        <v>2.82804585366635</v>
      </c>
      <c r="F675" s="9">
        <v>2.1254712520117999E-2</v>
      </c>
    </row>
    <row r="676" spans="1:6" ht="15.6" x14ac:dyDescent="0.3">
      <c r="A676" s="2" t="s">
        <v>2016</v>
      </c>
      <c r="B676" s="3" t="s">
        <v>2017</v>
      </c>
      <c r="C676" s="3" t="s">
        <v>2018</v>
      </c>
      <c r="D676" s="4">
        <v>-0.27603839569197602</v>
      </c>
      <c r="E676" s="5">
        <v>6.7906449401653601</v>
      </c>
      <c r="F676" s="9">
        <v>2.1322494530404201E-2</v>
      </c>
    </row>
    <row r="677" spans="1:6" ht="15.6" x14ac:dyDescent="0.3">
      <c r="A677" s="2" t="s">
        <v>2019</v>
      </c>
      <c r="B677" s="3" t="s">
        <v>2020</v>
      </c>
      <c r="C677" s="3" t="s">
        <v>2021</v>
      </c>
      <c r="D677" s="4">
        <v>0.51457790429781702</v>
      </c>
      <c r="E677" s="5">
        <v>3.0955616776452901</v>
      </c>
      <c r="F677" s="9">
        <v>2.1333554833338399E-2</v>
      </c>
    </row>
    <row r="678" spans="1:6" ht="15.6" x14ac:dyDescent="0.3">
      <c r="A678" s="2" t="s">
        <v>2022</v>
      </c>
      <c r="B678" s="3" t="s">
        <v>2023</v>
      </c>
      <c r="C678" s="3" t="s">
        <v>2024</v>
      </c>
      <c r="D678" s="4">
        <v>-0.53110332947472805</v>
      </c>
      <c r="E678" s="5">
        <v>4.3364064647298699</v>
      </c>
      <c r="F678" s="9">
        <v>2.1354775015843201E-2</v>
      </c>
    </row>
    <row r="679" spans="1:6" ht="15.6" x14ac:dyDescent="0.3">
      <c r="A679" s="2" t="s">
        <v>2025</v>
      </c>
      <c r="B679" s="3" t="s">
        <v>2026</v>
      </c>
      <c r="C679" s="3" t="s">
        <v>2027</v>
      </c>
      <c r="D679" s="4">
        <v>-0.815103325033953</v>
      </c>
      <c r="E679" s="5">
        <v>1.6553249061261599</v>
      </c>
      <c r="F679" s="9">
        <v>2.1378730925131002E-2</v>
      </c>
    </row>
    <row r="680" spans="1:6" ht="15.6" x14ac:dyDescent="0.3">
      <c r="A680" s="2" t="s">
        <v>2028</v>
      </c>
      <c r="B680" s="3" t="s">
        <v>2029</v>
      </c>
      <c r="C680" s="3" t="s">
        <v>2030</v>
      </c>
      <c r="D680" s="4">
        <v>-0.42786432986383399</v>
      </c>
      <c r="E680" s="5">
        <v>4.1240871172642297</v>
      </c>
      <c r="F680" s="9">
        <v>2.1403143554481901E-2</v>
      </c>
    </row>
    <row r="681" spans="1:6" ht="15.6" x14ac:dyDescent="0.3">
      <c r="A681" s="2" t="s">
        <v>2031</v>
      </c>
      <c r="B681" s="3" t="s">
        <v>2032</v>
      </c>
      <c r="C681" s="3" t="s">
        <v>2033</v>
      </c>
      <c r="D681" s="4">
        <v>-0.40887881686439698</v>
      </c>
      <c r="E681" s="5">
        <v>7.2689913450015098</v>
      </c>
      <c r="F681" s="9">
        <v>2.14360232619248E-2</v>
      </c>
    </row>
    <row r="682" spans="1:6" ht="15.6" x14ac:dyDescent="0.3">
      <c r="A682" s="2" t="s">
        <v>2034</v>
      </c>
      <c r="B682" s="3" t="s">
        <v>2035</v>
      </c>
      <c r="C682" s="3" t="s">
        <v>2036</v>
      </c>
      <c r="D682" s="4">
        <v>0.454371513836828</v>
      </c>
      <c r="E682" s="5">
        <v>3.70231457050917</v>
      </c>
      <c r="F682" s="9">
        <v>2.1438541066636001E-2</v>
      </c>
    </row>
    <row r="683" spans="1:6" ht="15.6" x14ac:dyDescent="0.3">
      <c r="A683" s="2" t="s">
        <v>2037</v>
      </c>
      <c r="B683" s="3" t="s">
        <v>2038</v>
      </c>
      <c r="C683" s="3" t="s">
        <v>2039</v>
      </c>
      <c r="D683" s="4">
        <v>-0.53563162233002304</v>
      </c>
      <c r="E683" s="5">
        <v>8.1862281054563706</v>
      </c>
      <c r="F683" s="9">
        <v>2.1441395633792701E-2</v>
      </c>
    </row>
    <row r="684" spans="1:6" ht="15.6" x14ac:dyDescent="0.3">
      <c r="A684" s="2" t="s">
        <v>2040</v>
      </c>
      <c r="B684" s="3" t="s">
        <v>2041</v>
      </c>
      <c r="C684" s="3" t="s">
        <v>2042</v>
      </c>
      <c r="D684" s="4">
        <v>0.54830105735317802</v>
      </c>
      <c r="E684" s="5">
        <v>2.9526840446963898</v>
      </c>
      <c r="F684" s="9">
        <v>2.14772433058831E-2</v>
      </c>
    </row>
    <row r="685" spans="1:6" ht="15.6" x14ac:dyDescent="0.3">
      <c r="A685" s="2" t="s">
        <v>2043</v>
      </c>
      <c r="B685" s="3" t="s">
        <v>2044</v>
      </c>
      <c r="C685" s="3" t="s">
        <v>2045</v>
      </c>
      <c r="D685" s="4">
        <v>-0.325531424612229</v>
      </c>
      <c r="E685" s="5">
        <v>6.2970393232947401</v>
      </c>
      <c r="F685" s="9">
        <v>2.14890987803306E-2</v>
      </c>
    </row>
    <row r="686" spans="1:6" ht="15.6" x14ac:dyDescent="0.3">
      <c r="A686" s="2" t="s">
        <v>2046</v>
      </c>
      <c r="B686" s="3" t="s">
        <v>2047</v>
      </c>
      <c r="C686" s="3" t="s">
        <v>2048</v>
      </c>
      <c r="D686" s="4">
        <v>-0.78568162110324202</v>
      </c>
      <c r="E686" s="5">
        <v>1.1710012687961999</v>
      </c>
      <c r="F686" s="9">
        <v>2.15018799550513E-2</v>
      </c>
    </row>
    <row r="687" spans="1:6" ht="15.6" x14ac:dyDescent="0.3">
      <c r="A687" s="2" t="s">
        <v>2049</v>
      </c>
      <c r="B687" s="3" t="s">
        <v>2050</v>
      </c>
      <c r="C687" s="3" t="s">
        <v>2051</v>
      </c>
      <c r="D687" s="4">
        <v>-1.2023621753531799</v>
      </c>
      <c r="E687" s="5">
        <v>1.0509781559020599</v>
      </c>
      <c r="F687" s="9">
        <v>2.1504486345944901E-2</v>
      </c>
    </row>
    <row r="688" spans="1:6" ht="15.6" x14ac:dyDescent="0.3">
      <c r="A688" s="2" t="s">
        <v>2052</v>
      </c>
      <c r="B688" s="3" t="s">
        <v>2053</v>
      </c>
      <c r="C688" s="3" t="s">
        <v>2054</v>
      </c>
      <c r="D688" s="4">
        <v>0.61941830972843304</v>
      </c>
      <c r="E688" s="5">
        <v>9.0342905464530592</v>
      </c>
      <c r="F688" s="9">
        <v>2.1565654162113E-2</v>
      </c>
    </row>
    <row r="689" spans="1:6" ht="15.6" x14ac:dyDescent="0.3">
      <c r="A689" s="2" t="s">
        <v>2055</v>
      </c>
      <c r="B689" s="3" t="s">
        <v>2056</v>
      </c>
      <c r="C689" s="3" t="s">
        <v>2057</v>
      </c>
      <c r="D689" s="4">
        <v>0.65850016053365201</v>
      </c>
      <c r="E689" s="5">
        <v>1.60290888893785</v>
      </c>
      <c r="F689" s="9">
        <v>2.15760601938178E-2</v>
      </c>
    </row>
    <row r="690" spans="1:6" ht="15.6" x14ac:dyDescent="0.3">
      <c r="A690" s="2" t="s">
        <v>2058</v>
      </c>
      <c r="B690" s="3" t="s">
        <v>2059</v>
      </c>
      <c r="C690" s="3" t="s">
        <v>2060</v>
      </c>
      <c r="D690" s="4">
        <v>0.40701650098978198</v>
      </c>
      <c r="E690" s="5">
        <v>5.4246324900525797</v>
      </c>
      <c r="F690" s="9">
        <v>2.1623232504873999E-2</v>
      </c>
    </row>
    <row r="691" spans="1:6" ht="15.6" x14ac:dyDescent="0.3">
      <c r="A691" s="2" t="s">
        <v>2061</v>
      </c>
      <c r="B691" s="3" t="s">
        <v>2062</v>
      </c>
      <c r="C691" s="3" t="s">
        <v>2063</v>
      </c>
      <c r="D691" s="4">
        <v>-0.332164790437318</v>
      </c>
      <c r="E691" s="5">
        <v>7.1824574135807904</v>
      </c>
      <c r="F691" s="9">
        <v>2.1656705353031901E-2</v>
      </c>
    </row>
    <row r="692" spans="1:6" ht="15.6" x14ac:dyDescent="0.3">
      <c r="A692" s="2" t="s">
        <v>2064</v>
      </c>
      <c r="B692" s="3" t="s">
        <v>2065</v>
      </c>
      <c r="C692" s="3" t="s">
        <v>2066</v>
      </c>
      <c r="D692" s="4">
        <v>0.57616822299346204</v>
      </c>
      <c r="E692" s="5">
        <v>6.6072493875037397</v>
      </c>
      <c r="F692" s="9">
        <v>2.1688471691813E-2</v>
      </c>
    </row>
    <row r="693" spans="1:6" ht="15.6" x14ac:dyDescent="0.3">
      <c r="A693" s="2" t="s">
        <v>2067</v>
      </c>
      <c r="B693" s="3" t="s">
        <v>2068</v>
      </c>
      <c r="C693" s="3" t="s">
        <v>2069</v>
      </c>
      <c r="D693" s="4">
        <v>-3.0574098845634001</v>
      </c>
      <c r="E693" s="5">
        <v>0.68994460209642905</v>
      </c>
      <c r="F693" s="9">
        <v>2.17720895380187E-2</v>
      </c>
    </row>
    <row r="694" spans="1:6" ht="15.6" x14ac:dyDescent="0.3">
      <c r="A694" s="2" t="s">
        <v>2070</v>
      </c>
      <c r="B694" s="3" t="s">
        <v>2071</v>
      </c>
      <c r="C694" s="3"/>
      <c r="D694" s="4">
        <v>-0.36640328688961898</v>
      </c>
      <c r="E694" s="5">
        <v>7.1538458484199801</v>
      </c>
      <c r="F694" s="9">
        <v>2.1871115911931301E-2</v>
      </c>
    </row>
    <row r="695" spans="1:6" ht="15.6" x14ac:dyDescent="0.3">
      <c r="A695" s="2" t="s">
        <v>2072</v>
      </c>
      <c r="B695" s="3" t="s">
        <v>2073</v>
      </c>
      <c r="C695" s="3" t="s">
        <v>2074</v>
      </c>
      <c r="D695" s="4">
        <v>0.31430985701491898</v>
      </c>
      <c r="E695" s="5">
        <v>6.54755970960169</v>
      </c>
      <c r="F695" s="9">
        <v>2.1885082956719398E-2</v>
      </c>
    </row>
    <row r="696" spans="1:6" ht="15.6" x14ac:dyDescent="0.3">
      <c r="A696" s="2" t="s">
        <v>2075</v>
      </c>
      <c r="B696" s="3" t="s">
        <v>2076</v>
      </c>
      <c r="C696" s="3" t="s">
        <v>2077</v>
      </c>
      <c r="D696" s="4">
        <v>-0.350750369013275</v>
      </c>
      <c r="E696" s="5">
        <v>5.3656468522985703</v>
      </c>
      <c r="F696" s="9">
        <v>2.2094072105792201E-2</v>
      </c>
    </row>
    <row r="697" spans="1:6" ht="15.6" x14ac:dyDescent="0.3">
      <c r="A697" s="2" t="s">
        <v>2078</v>
      </c>
      <c r="B697" s="3" t="s">
        <v>2079</v>
      </c>
      <c r="C697" s="3" t="s">
        <v>2080</v>
      </c>
      <c r="D697" s="4">
        <v>0.76857755967266606</v>
      </c>
      <c r="E697" s="5">
        <v>6.4267590714360203</v>
      </c>
      <c r="F697" s="9">
        <v>2.2118052504489401E-2</v>
      </c>
    </row>
    <row r="698" spans="1:6" ht="15.6" x14ac:dyDescent="0.3">
      <c r="A698" s="2" t="s">
        <v>2081</v>
      </c>
      <c r="B698" s="3" t="s">
        <v>2082</v>
      </c>
      <c r="C698" s="3" t="s">
        <v>2083</v>
      </c>
      <c r="D698" s="4">
        <v>0.38503663124197302</v>
      </c>
      <c r="E698" s="5">
        <v>4.4845186756502997</v>
      </c>
      <c r="F698" s="9">
        <v>2.2146569959470001E-2</v>
      </c>
    </row>
    <row r="699" spans="1:6" ht="15.6" x14ac:dyDescent="0.3">
      <c r="A699" s="2" t="s">
        <v>2084</v>
      </c>
      <c r="B699" s="3" t="s">
        <v>2085</v>
      </c>
      <c r="C699" s="3" t="s">
        <v>2086</v>
      </c>
      <c r="D699" s="4">
        <v>-0.29203892695036299</v>
      </c>
      <c r="E699" s="5">
        <v>7.1281464628814701</v>
      </c>
      <c r="F699" s="9">
        <v>2.2218853761416201E-2</v>
      </c>
    </row>
    <row r="700" spans="1:6" ht="15.6" x14ac:dyDescent="0.3">
      <c r="A700" s="2" t="s">
        <v>2087</v>
      </c>
      <c r="B700" s="3" t="s">
        <v>2088</v>
      </c>
      <c r="C700" s="3" t="s">
        <v>2089</v>
      </c>
      <c r="D700" s="4">
        <v>-0.45539287594703098</v>
      </c>
      <c r="E700" s="5">
        <v>3.60655797753396</v>
      </c>
      <c r="F700" s="9">
        <v>2.2255783015784101E-2</v>
      </c>
    </row>
    <row r="701" spans="1:6" ht="15.6" x14ac:dyDescent="0.3">
      <c r="A701" s="2" t="s">
        <v>2090</v>
      </c>
      <c r="B701" s="3" t="s">
        <v>2091</v>
      </c>
      <c r="C701" s="3" t="s">
        <v>2092</v>
      </c>
      <c r="D701" s="4">
        <v>0.34655683597742398</v>
      </c>
      <c r="E701" s="5">
        <v>5.3792403084676401</v>
      </c>
      <c r="F701" s="9">
        <v>2.22777678659224E-2</v>
      </c>
    </row>
    <row r="702" spans="1:6" ht="15.6" x14ac:dyDescent="0.3">
      <c r="A702" s="2" t="s">
        <v>2093</v>
      </c>
      <c r="B702" s="3" t="s">
        <v>2094</v>
      </c>
      <c r="C702" s="3" t="s">
        <v>2095</v>
      </c>
      <c r="D702" s="4">
        <v>-0.27791300267837898</v>
      </c>
      <c r="E702" s="5">
        <v>6.5809647000784199</v>
      </c>
      <c r="F702" s="9">
        <v>2.2310535885248301E-2</v>
      </c>
    </row>
    <row r="703" spans="1:6" ht="15.6" x14ac:dyDescent="0.3">
      <c r="A703" s="2" t="s">
        <v>2096</v>
      </c>
      <c r="B703" s="3" t="s">
        <v>2097</v>
      </c>
      <c r="C703" s="3" t="s">
        <v>2098</v>
      </c>
      <c r="D703" s="4">
        <v>-0.30634365371996602</v>
      </c>
      <c r="E703" s="5">
        <v>5.4917109127244199</v>
      </c>
      <c r="F703" s="9">
        <v>2.2422837049759E-2</v>
      </c>
    </row>
    <row r="704" spans="1:6" ht="15.6" x14ac:dyDescent="0.3">
      <c r="A704" s="2" t="s">
        <v>2099</v>
      </c>
      <c r="B704" s="3" t="s">
        <v>2100</v>
      </c>
      <c r="C704" s="3" t="s">
        <v>2101</v>
      </c>
      <c r="D704" s="4">
        <v>-1.6950057358942501</v>
      </c>
      <c r="E704" s="5">
        <v>1.86532302908591</v>
      </c>
      <c r="F704" s="9">
        <v>2.2431337829796501E-2</v>
      </c>
    </row>
    <row r="705" spans="1:6" ht="15.6" x14ac:dyDescent="0.3">
      <c r="A705" s="2" t="s">
        <v>2102</v>
      </c>
      <c r="B705" s="3" t="s">
        <v>2103</v>
      </c>
      <c r="C705" s="3" t="s">
        <v>2104</v>
      </c>
      <c r="D705" s="4">
        <v>0.46043787854514501</v>
      </c>
      <c r="E705" s="5">
        <v>4.1121981211110397</v>
      </c>
      <c r="F705" s="9">
        <v>2.24501928722406E-2</v>
      </c>
    </row>
    <row r="706" spans="1:6" ht="15.6" x14ac:dyDescent="0.3">
      <c r="A706" s="2" t="s">
        <v>2105</v>
      </c>
      <c r="B706" s="3" t="s">
        <v>2106</v>
      </c>
      <c r="C706" s="3" t="s">
        <v>2107</v>
      </c>
      <c r="D706" s="4">
        <v>-0.37617872154132598</v>
      </c>
      <c r="E706" s="5">
        <v>5.0112157843428298</v>
      </c>
      <c r="F706" s="9">
        <v>2.2505476915011199E-2</v>
      </c>
    </row>
    <row r="707" spans="1:6" ht="15.6" x14ac:dyDescent="0.3">
      <c r="A707" s="2" t="s">
        <v>2108</v>
      </c>
      <c r="B707" s="3" t="s">
        <v>2109</v>
      </c>
      <c r="C707" s="3" t="s">
        <v>2110</v>
      </c>
      <c r="D707" s="4">
        <v>0.99831311307722304</v>
      </c>
      <c r="E707" s="5">
        <v>2.3889902668576699</v>
      </c>
      <c r="F707" s="9">
        <v>2.2662235698237901E-2</v>
      </c>
    </row>
    <row r="708" spans="1:6" ht="15.6" x14ac:dyDescent="0.3">
      <c r="A708" s="2" t="s">
        <v>2111</v>
      </c>
      <c r="B708" s="3" t="s">
        <v>2112</v>
      </c>
      <c r="C708" s="3" t="s">
        <v>2113</v>
      </c>
      <c r="D708" s="4">
        <v>-0.52689740388030903</v>
      </c>
      <c r="E708" s="5">
        <v>4.6434904820519396</v>
      </c>
      <c r="F708" s="9">
        <v>2.2748086456992399E-2</v>
      </c>
    </row>
    <row r="709" spans="1:6" ht="15.6" x14ac:dyDescent="0.3">
      <c r="A709" s="2" t="s">
        <v>2114</v>
      </c>
      <c r="B709" s="3" t="s">
        <v>2115</v>
      </c>
      <c r="C709" s="3" t="s">
        <v>2116</v>
      </c>
      <c r="D709" s="4">
        <v>0.63792310487811799</v>
      </c>
      <c r="E709" s="5">
        <v>2.4510145254184899</v>
      </c>
      <c r="F709" s="9">
        <v>2.2783256372135401E-2</v>
      </c>
    </row>
    <row r="710" spans="1:6" ht="15.6" x14ac:dyDescent="0.3">
      <c r="A710" s="2" t="s">
        <v>2117</v>
      </c>
      <c r="B710" s="3" t="s">
        <v>2118</v>
      </c>
      <c r="C710" s="3" t="s">
        <v>2119</v>
      </c>
      <c r="D710" s="4">
        <v>-0.40045127589101298</v>
      </c>
      <c r="E710" s="5">
        <v>7.5522442147683702</v>
      </c>
      <c r="F710" s="9">
        <v>2.27840361067005E-2</v>
      </c>
    </row>
    <row r="711" spans="1:6" ht="15.6" x14ac:dyDescent="0.3">
      <c r="A711" s="2" t="s">
        <v>2120</v>
      </c>
      <c r="B711" s="3" t="s">
        <v>2121</v>
      </c>
      <c r="C711" s="3" t="s">
        <v>2122</v>
      </c>
      <c r="D711" s="4">
        <v>-0.394560702977237</v>
      </c>
      <c r="E711" s="5">
        <v>5.57180092943155</v>
      </c>
      <c r="F711" s="9">
        <v>2.28218524573039E-2</v>
      </c>
    </row>
    <row r="712" spans="1:6" ht="15.6" x14ac:dyDescent="0.3">
      <c r="A712" s="2" t="s">
        <v>2123</v>
      </c>
      <c r="B712" s="3" t="s">
        <v>2124</v>
      </c>
      <c r="C712" s="3" t="s">
        <v>2125</v>
      </c>
      <c r="D712" s="4">
        <v>-0.79620832790426499</v>
      </c>
      <c r="E712" s="5">
        <v>3.8639248697724402</v>
      </c>
      <c r="F712" s="9">
        <v>2.29104780760323E-2</v>
      </c>
    </row>
    <row r="713" spans="1:6" ht="15.6" x14ac:dyDescent="0.3">
      <c r="A713" s="2" t="s">
        <v>2126</v>
      </c>
      <c r="B713" s="3" t="s">
        <v>2127</v>
      </c>
      <c r="C713" s="3" t="s">
        <v>2128</v>
      </c>
      <c r="D713" s="4">
        <v>0.43618928998111001</v>
      </c>
      <c r="E713" s="5">
        <v>6.4191865950467202</v>
      </c>
      <c r="F713" s="9">
        <v>2.3024151200473301E-2</v>
      </c>
    </row>
    <row r="714" spans="1:6" ht="15.6" x14ac:dyDescent="0.3">
      <c r="A714" s="2" t="s">
        <v>2129</v>
      </c>
      <c r="B714" s="3" t="s">
        <v>2130</v>
      </c>
      <c r="C714" s="3" t="s">
        <v>2131</v>
      </c>
      <c r="D714" s="4">
        <v>-0.34210197753205701</v>
      </c>
      <c r="E714" s="5">
        <v>5.7090566448652398</v>
      </c>
      <c r="F714" s="9">
        <v>2.3041304100794999E-2</v>
      </c>
    </row>
    <row r="715" spans="1:6" ht="15.6" x14ac:dyDescent="0.3">
      <c r="A715" s="2" t="s">
        <v>2132</v>
      </c>
      <c r="B715" s="3" t="s">
        <v>2133</v>
      </c>
      <c r="C715" s="3"/>
      <c r="D715" s="4">
        <v>-0.70045045713878995</v>
      </c>
      <c r="E715" s="5">
        <v>2.5883367827081498</v>
      </c>
      <c r="F715" s="9">
        <v>2.3061962173036701E-2</v>
      </c>
    </row>
    <row r="716" spans="1:6" ht="15.6" x14ac:dyDescent="0.3">
      <c r="A716" s="2" t="s">
        <v>2134</v>
      </c>
      <c r="B716" s="3" t="s">
        <v>2135</v>
      </c>
      <c r="C716" s="3" t="s">
        <v>2136</v>
      </c>
      <c r="D716" s="4">
        <v>-0.29589303117013899</v>
      </c>
      <c r="E716" s="5">
        <v>6.69899294965116</v>
      </c>
      <c r="F716" s="9">
        <v>2.3082583141176699E-2</v>
      </c>
    </row>
    <row r="717" spans="1:6" ht="15.6" x14ac:dyDescent="0.3">
      <c r="A717" s="2" t="s">
        <v>2137</v>
      </c>
      <c r="B717" s="3" t="s">
        <v>2138</v>
      </c>
      <c r="C717" s="3" t="s">
        <v>2139</v>
      </c>
      <c r="D717" s="4">
        <v>-0.86371536463857501</v>
      </c>
      <c r="E717" s="5">
        <v>2.5393100860029598</v>
      </c>
      <c r="F717" s="9">
        <v>2.3144805958440502E-2</v>
      </c>
    </row>
    <row r="718" spans="1:6" ht="15.6" x14ac:dyDescent="0.3">
      <c r="A718" s="2" t="s">
        <v>2140</v>
      </c>
      <c r="B718" s="3" t="s">
        <v>2141</v>
      </c>
      <c r="C718" s="3" t="s">
        <v>2142</v>
      </c>
      <c r="D718" s="4">
        <v>0.35345737714914599</v>
      </c>
      <c r="E718" s="5">
        <v>5.0639187492329398</v>
      </c>
      <c r="F718" s="9">
        <v>2.3151374004051199E-2</v>
      </c>
    </row>
    <row r="719" spans="1:6" ht="15.6" x14ac:dyDescent="0.3">
      <c r="A719" s="2" t="s">
        <v>2143</v>
      </c>
      <c r="B719" s="3" t="s">
        <v>2144</v>
      </c>
      <c r="C719" s="3" t="s">
        <v>2145</v>
      </c>
      <c r="D719" s="4">
        <v>1.1020829727913899</v>
      </c>
      <c r="E719" s="5">
        <v>1.30141967121822</v>
      </c>
      <c r="F719" s="9">
        <v>2.32021706777523E-2</v>
      </c>
    </row>
    <row r="720" spans="1:6" ht="15.6" x14ac:dyDescent="0.3">
      <c r="A720" s="2" t="s">
        <v>2146</v>
      </c>
      <c r="B720" s="3" t="s">
        <v>2147</v>
      </c>
      <c r="C720" s="3" t="s">
        <v>2148</v>
      </c>
      <c r="D720" s="4">
        <v>0.45668276098527799</v>
      </c>
      <c r="E720" s="5">
        <v>3.50419820074758</v>
      </c>
      <c r="F720" s="9">
        <v>2.3242462800363E-2</v>
      </c>
    </row>
    <row r="721" spans="1:6" ht="15.6" x14ac:dyDescent="0.3">
      <c r="A721" s="2" t="s">
        <v>2149</v>
      </c>
      <c r="B721" s="3" t="s">
        <v>2150</v>
      </c>
      <c r="C721" s="3" t="s">
        <v>2151</v>
      </c>
      <c r="D721" s="4">
        <v>-0.43109098815553998</v>
      </c>
      <c r="E721" s="5">
        <v>5.7427983669283096</v>
      </c>
      <c r="F721" s="9">
        <v>2.32661380838192E-2</v>
      </c>
    </row>
    <row r="722" spans="1:6" ht="15.6" x14ac:dyDescent="0.3">
      <c r="A722" s="2" t="s">
        <v>2152</v>
      </c>
      <c r="B722" s="3" t="s">
        <v>2153</v>
      </c>
      <c r="C722" s="3" t="s">
        <v>2154</v>
      </c>
      <c r="D722" s="4">
        <v>-0.50938245464513199</v>
      </c>
      <c r="E722" s="5">
        <v>7.1153451259888296</v>
      </c>
      <c r="F722" s="9">
        <v>2.3298646089557201E-2</v>
      </c>
    </row>
    <row r="723" spans="1:6" ht="15.6" x14ac:dyDescent="0.3">
      <c r="A723" s="2" t="s">
        <v>2155</v>
      </c>
      <c r="B723" s="3" t="s">
        <v>2156</v>
      </c>
      <c r="C723" s="3" t="s">
        <v>2157</v>
      </c>
      <c r="D723" s="4">
        <v>-0.44210183975052397</v>
      </c>
      <c r="E723" s="5">
        <v>6.7204655074559296</v>
      </c>
      <c r="F723" s="9">
        <v>2.3323770392358101E-2</v>
      </c>
    </row>
    <row r="724" spans="1:6" ht="15.6" x14ac:dyDescent="0.3">
      <c r="A724" s="2" t="s">
        <v>2158</v>
      </c>
      <c r="B724" s="3" t="s">
        <v>2159</v>
      </c>
      <c r="C724" s="3" t="s">
        <v>2160</v>
      </c>
      <c r="D724" s="4">
        <v>0.31772528083347201</v>
      </c>
      <c r="E724" s="5">
        <v>7.1066813413090699</v>
      </c>
      <c r="F724" s="9">
        <v>2.3328017944584299E-2</v>
      </c>
    </row>
    <row r="725" spans="1:6" ht="15.6" x14ac:dyDescent="0.3">
      <c r="A725" s="2" t="s">
        <v>2161</v>
      </c>
      <c r="B725" s="3" t="s">
        <v>2162</v>
      </c>
      <c r="C725" s="3" t="s">
        <v>2163</v>
      </c>
      <c r="D725" s="4">
        <v>0.99408150502487402</v>
      </c>
      <c r="E725" s="5">
        <v>2.19261890165191</v>
      </c>
      <c r="F725" s="9">
        <v>2.3342585616110901E-2</v>
      </c>
    </row>
    <row r="726" spans="1:6" ht="15.6" x14ac:dyDescent="0.3">
      <c r="A726" s="2" t="s">
        <v>2164</v>
      </c>
      <c r="B726" s="3" t="s">
        <v>2165</v>
      </c>
      <c r="C726" s="3" t="s">
        <v>2166</v>
      </c>
      <c r="D726" s="4">
        <v>-0.28993822102948802</v>
      </c>
      <c r="E726" s="5">
        <v>6.0424677725513796</v>
      </c>
      <c r="F726" s="9">
        <v>2.3363463743472999E-2</v>
      </c>
    </row>
    <row r="727" spans="1:6" ht="15.6" x14ac:dyDescent="0.3">
      <c r="A727" s="2" t="s">
        <v>2167</v>
      </c>
      <c r="B727" s="3" t="s">
        <v>2168</v>
      </c>
      <c r="C727" s="3" t="s">
        <v>2169</v>
      </c>
      <c r="D727" s="4">
        <v>0.72800355779028703</v>
      </c>
      <c r="E727" s="5">
        <v>1.42370498356804</v>
      </c>
      <c r="F727" s="9">
        <v>2.3427253226018099E-2</v>
      </c>
    </row>
    <row r="728" spans="1:6" ht="15.6" x14ac:dyDescent="0.3">
      <c r="A728" s="2" t="s">
        <v>2170</v>
      </c>
      <c r="B728" s="3" t="s">
        <v>2171</v>
      </c>
      <c r="C728" s="3" t="s">
        <v>2172</v>
      </c>
      <c r="D728" s="4">
        <v>-0.52625996859427604</v>
      </c>
      <c r="E728" s="5">
        <v>7.1413595659418299</v>
      </c>
      <c r="F728" s="9">
        <v>2.3545040896015699E-2</v>
      </c>
    </row>
    <row r="729" spans="1:6" ht="15.6" x14ac:dyDescent="0.3">
      <c r="A729" s="2" t="s">
        <v>2173</v>
      </c>
      <c r="B729" s="3" t="s">
        <v>2174</v>
      </c>
      <c r="C729" s="3"/>
      <c r="D729" s="4">
        <v>0.86236136601492297</v>
      </c>
      <c r="E729" s="5">
        <v>1.30069382072395</v>
      </c>
      <c r="F729" s="9">
        <v>2.36862940027554E-2</v>
      </c>
    </row>
    <row r="730" spans="1:6" ht="15.6" x14ac:dyDescent="0.3">
      <c r="A730" s="2" t="s">
        <v>2175</v>
      </c>
      <c r="B730" s="3" t="s">
        <v>2176</v>
      </c>
      <c r="C730" s="3" t="s">
        <v>2177</v>
      </c>
      <c r="D730" s="4">
        <v>-0.37929681085845401</v>
      </c>
      <c r="E730" s="5">
        <v>5.1762567696083899</v>
      </c>
      <c r="F730" s="9">
        <v>2.3711023348129402E-2</v>
      </c>
    </row>
    <row r="731" spans="1:6" ht="15.6" x14ac:dyDescent="0.3">
      <c r="A731" s="2" t="s">
        <v>2178</v>
      </c>
      <c r="B731" s="3" t="s">
        <v>2179</v>
      </c>
      <c r="C731" s="3" t="s">
        <v>2180</v>
      </c>
      <c r="D731" s="4">
        <v>-0.443311117381882</v>
      </c>
      <c r="E731" s="5">
        <v>4.1006305525129401</v>
      </c>
      <c r="F731" s="9">
        <v>2.3753101800368E-2</v>
      </c>
    </row>
    <row r="732" spans="1:6" ht="15.6" x14ac:dyDescent="0.3">
      <c r="A732" s="2" t="s">
        <v>2181</v>
      </c>
      <c r="B732" s="3" t="s">
        <v>2182</v>
      </c>
      <c r="C732" s="3" t="s">
        <v>2183</v>
      </c>
      <c r="D732" s="4">
        <v>-0.31708160652669198</v>
      </c>
      <c r="E732" s="5">
        <v>4.6918984158855803</v>
      </c>
      <c r="F732" s="9">
        <v>2.3754640018282602E-2</v>
      </c>
    </row>
    <row r="733" spans="1:6" ht="15.6" x14ac:dyDescent="0.3">
      <c r="A733" s="2" t="s">
        <v>2184</v>
      </c>
      <c r="B733" s="3" t="s">
        <v>2185</v>
      </c>
      <c r="C733" s="3" t="s">
        <v>2186</v>
      </c>
      <c r="D733" s="4">
        <v>0.45263099219797598</v>
      </c>
      <c r="E733" s="5">
        <v>5.02771224886183</v>
      </c>
      <c r="F733" s="9">
        <v>2.3767849062893399E-2</v>
      </c>
    </row>
    <row r="734" spans="1:6" ht="15.6" x14ac:dyDescent="0.3">
      <c r="A734" s="2" t="s">
        <v>2187</v>
      </c>
      <c r="B734" s="3" t="s">
        <v>2188</v>
      </c>
      <c r="C734" s="3" t="s">
        <v>2189</v>
      </c>
      <c r="D734" s="4">
        <v>-0.34661205002117401</v>
      </c>
      <c r="E734" s="5">
        <v>5.3034191354265099</v>
      </c>
      <c r="F734" s="9">
        <v>2.37810853401535E-2</v>
      </c>
    </row>
    <row r="735" spans="1:6" ht="15.6" x14ac:dyDescent="0.3">
      <c r="A735" s="2" t="s">
        <v>2190</v>
      </c>
      <c r="B735" s="3" t="s">
        <v>2191</v>
      </c>
      <c r="C735" s="3" t="s">
        <v>2192</v>
      </c>
      <c r="D735" s="4">
        <v>-1.1631300776606299</v>
      </c>
      <c r="E735" s="5">
        <v>2.73194337297969</v>
      </c>
      <c r="F735" s="9">
        <v>2.3819617791078201E-2</v>
      </c>
    </row>
    <row r="736" spans="1:6" ht="15.6" x14ac:dyDescent="0.3">
      <c r="A736" s="2" t="s">
        <v>2193</v>
      </c>
      <c r="B736" s="3" t="s">
        <v>2194</v>
      </c>
      <c r="C736" s="3" t="s">
        <v>2195</v>
      </c>
      <c r="D736" s="4">
        <v>0.44632994037895402</v>
      </c>
      <c r="E736" s="5">
        <v>4.5436910266855604</v>
      </c>
      <c r="F736" s="9">
        <v>2.3829735552228001E-2</v>
      </c>
    </row>
    <row r="737" spans="1:6" ht="15.6" x14ac:dyDescent="0.3">
      <c r="A737" s="2" t="s">
        <v>2196</v>
      </c>
      <c r="B737" s="3" t="s">
        <v>2197</v>
      </c>
      <c r="C737" s="3" t="s">
        <v>2198</v>
      </c>
      <c r="D737" s="4">
        <v>3.30736210702378</v>
      </c>
      <c r="E737" s="5">
        <v>4.9032558206668604</v>
      </c>
      <c r="F737" s="9">
        <v>2.3867960883829899E-2</v>
      </c>
    </row>
    <row r="738" spans="1:6" ht="15.6" x14ac:dyDescent="0.3">
      <c r="A738" s="2" t="s">
        <v>2199</v>
      </c>
      <c r="B738" s="3" t="s">
        <v>2200</v>
      </c>
      <c r="C738" s="3" t="s">
        <v>2201</v>
      </c>
      <c r="D738" s="4">
        <v>0.42632449878517997</v>
      </c>
      <c r="E738" s="5">
        <v>3.4752142522277598</v>
      </c>
      <c r="F738" s="9">
        <v>2.3988435237437399E-2</v>
      </c>
    </row>
    <row r="739" spans="1:6" ht="15.6" x14ac:dyDescent="0.3">
      <c r="A739" s="2" t="s">
        <v>2202</v>
      </c>
      <c r="B739" s="3" t="s">
        <v>2203</v>
      </c>
      <c r="C739" s="3" t="s">
        <v>2204</v>
      </c>
      <c r="D739" s="4">
        <v>-0.39149929407192102</v>
      </c>
      <c r="E739" s="5">
        <v>3.4684129821977101</v>
      </c>
      <c r="F739" s="9">
        <v>2.4081335104721699E-2</v>
      </c>
    </row>
    <row r="740" spans="1:6" ht="15.6" x14ac:dyDescent="0.3">
      <c r="A740" s="2" t="s">
        <v>2205</v>
      </c>
      <c r="B740" s="3" t="s">
        <v>2206</v>
      </c>
      <c r="C740" s="3" t="s">
        <v>2207</v>
      </c>
      <c r="D740" s="4">
        <v>-0.46200759771966599</v>
      </c>
      <c r="E740" s="5">
        <v>7.4849383435138401</v>
      </c>
      <c r="F740" s="9">
        <v>2.4099908092707598E-2</v>
      </c>
    </row>
    <row r="741" spans="1:6" ht="15.6" x14ac:dyDescent="0.3">
      <c r="A741" s="2" t="s">
        <v>2208</v>
      </c>
      <c r="B741" s="3" t="s">
        <v>2209</v>
      </c>
      <c r="C741" s="3" t="s">
        <v>2210</v>
      </c>
      <c r="D741" s="4">
        <v>0.70984109622737701</v>
      </c>
      <c r="E741" s="5">
        <v>7.1337850922788704</v>
      </c>
      <c r="F741" s="9">
        <v>2.41166285519477E-2</v>
      </c>
    </row>
    <row r="742" spans="1:6" ht="15.6" x14ac:dyDescent="0.3">
      <c r="A742" s="2" t="s">
        <v>2211</v>
      </c>
      <c r="B742" s="3" t="s">
        <v>2212</v>
      </c>
      <c r="C742" s="3" t="s">
        <v>2213</v>
      </c>
      <c r="D742" s="4">
        <v>-0.39063488238981398</v>
      </c>
      <c r="E742" s="5">
        <v>7.1458679277340904</v>
      </c>
      <c r="F742" s="9">
        <v>2.4174958214682501E-2</v>
      </c>
    </row>
    <row r="743" spans="1:6" ht="15.6" x14ac:dyDescent="0.3">
      <c r="A743" s="2" t="s">
        <v>2214</v>
      </c>
      <c r="B743" s="3" t="s">
        <v>2215</v>
      </c>
      <c r="C743" s="3" t="s">
        <v>2216</v>
      </c>
      <c r="D743" s="4">
        <v>1.1112769783480201</v>
      </c>
      <c r="E743" s="5">
        <v>6.5324559149223802</v>
      </c>
      <c r="F743" s="9">
        <v>2.4218936816152201E-2</v>
      </c>
    </row>
    <row r="744" spans="1:6" ht="15.6" x14ac:dyDescent="0.3">
      <c r="A744" s="2" t="s">
        <v>2217</v>
      </c>
      <c r="B744" s="3" t="s">
        <v>2218</v>
      </c>
      <c r="C744" s="3" t="s">
        <v>2219</v>
      </c>
      <c r="D744" s="4">
        <v>0.59320174492796496</v>
      </c>
      <c r="E744" s="5">
        <v>3.0875891945965499</v>
      </c>
      <c r="F744" s="9">
        <v>2.4228606936159702E-2</v>
      </c>
    </row>
    <row r="745" spans="1:6" ht="15.6" x14ac:dyDescent="0.3">
      <c r="A745" s="2" t="s">
        <v>2220</v>
      </c>
      <c r="B745" s="3" t="s">
        <v>2221</v>
      </c>
      <c r="C745" s="3" t="s">
        <v>2222</v>
      </c>
      <c r="D745" s="4">
        <v>-0.38891941657533702</v>
      </c>
      <c r="E745" s="5">
        <v>4.8194488186108302</v>
      </c>
      <c r="F745" s="9">
        <v>2.4346544922203801E-2</v>
      </c>
    </row>
    <row r="746" spans="1:6" ht="15.6" x14ac:dyDescent="0.3">
      <c r="A746" s="2" t="s">
        <v>2223</v>
      </c>
      <c r="B746" s="3" t="s">
        <v>2224</v>
      </c>
      <c r="C746" s="3" t="s">
        <v>2225</v>
      </c>
      <c r="D746" s="4">
        <v>0.36344378417628398</v>
      </c>
      <c r="E746" s="5">
        <v>5.7047558643190603</v>
      </c>
      <c r="F746" s="9">
        <v>2.44250514207668E-2</v>
      </c>
    </row>
    <row r="747" spans="1:6" ht="15.6" x14ac:dyDescent="0.3">
      <c r="A747" s="2" t="s">
        <v>2226</v>
      </c>
      <c r="B747" s="3" t="s">
        <v>2227</v>
      </c>
      <c r="C747" s="3" t="s">
        <v>2228</v>
      </c>
      <c r="D747" s="4">
        <v>-0.33663680303080901</v>
      </c>
      <c r="E747" s="5">
        <v>4.5805664584601198</v>
      </c>
      <c r="F747" s="9">
        <v>2.4464011068331199E-2</v>
      </c>
    </row>
    <row r="748" spans="1:6" ht="15.6" x14ac:dyDescent="0.3">
      <c r="A748" s="2" t="s">
        <v>2229</v>
      </c>
      <c r="B748" s="3" t="s">
        <v>2230</v>
      </c>
      <c r="C748" s="3" t="s">
        <v>2231</v>
      </c>
      <c r="D748" s="4">
        <v>0.309357195136989</v>
      </c>
      <c r="E748" s="5">
        <v>5.5577904918767898</v>
      </c>
      <c r="F748" s="9">
        <v>2.44792593829063E-2</v>
      </c>
    </row>
    <row r="749" spans="1:6" ht="15.6" x14ac:dyDescent="0.3">
      <c r="A749" s="2" t="s">
        <v>2232</v>
      </c>
      <c r="B749" s="3" t="s">
        <v>2233</v>
      </c>
      <c r="C749" s="3" t="s">
        <v>2234</v>
      </c>
      <c r="D749" s="4">
        <v>-0.35272774330654999</v>
      </c>
      <c r="E749" s="5">
        <v>7.3920796573922498</v>
      </c>
      <c r="F749" s="9">
        <v>2.4484034846108099E-2</v>
      </c>
    </row>
    <row r="750" spans="1:6" ht="15.6" x14ac:dyDescent="0.3">
      <c r="A750" s="2" t="s">
        <v>2235</v>
      </c>
      <c r="B750" s="3" t="s">
        <v>2236</v>
      </c>
      <c r="C750" s="3" t="s">
        <v>2237</v>
      </c>
      <c r="D750" s="4">
        <v>0.41799791990311802</v>
      </c>
      <c r="E750" s="5">
        <v>3.7097102485798699</v>
      </c>
      <c r="F750" s="9">
        <v>2.44875393478819E-2</v>
      </c>
    </row>
    <row r="751" spans="1:6" ht="15.6" x14ac:dyDescent="0.3">
      <c r="A751" s="2" t="s">
        <v>2238</v>
      </c>
      <c r="B751" s="3" t="s">
        <v>2239</v>
      </c>
      <c r="C751" s="3" t="s">
        <v>2240</v>
      </c>
      <c r="D751" s="4">
        <v>1.0498316030653301</v>
      </c>
      <c r="E751" s="5">
        <v>1.2045018406789001</v>
      </c>
      <c r="F751" s="9">
        <v>2.4489213288141E-2</v>
      </c>
    </row>
    <row r="752" spans="1:6" ht="15.6" x14ac:dyDescent="0.3">
      <c r="A752" s="2" t="s">
        <v>2241</v>
      </c>
      <c r="B752" s="3" t="s">
        <v>2242</v>
      </c>
      <c r="C752" s="3" t="s">
        <v>2243</v>
      </c>
      <c r="D752" s="4">
        <v>-0.29496882761201998</v>
      </c>
      <c r="E752" s="5">
        <v>6.2033260779405399</v>
      </c>
      <c r="F752" s="9">
        <v>2.45917352316736E-2</v>
      </c>
    </row>
    <row r="753" spans="1:6" ht="15.6" x14ac:dyDescent="0.3">
      <c r="A753" s="2" t="s">
        <v>2244</v>
      </c>
      <c r="B753" s="3" t="s">
        <v>2245</v>
      </c>
      <c r="C753" s="3" t="s">
        <v>2246</v>
      </c>
      <c r="D753" s="4">
        <v>-0.39464275115457798</v>
      </c>
      <c r="E753" s="5">
        <v>4.0143622430994697</v>
      </c>
      <c r="F753" s="9">
        <v>2.4656481210659598E-2</v>
      </c>
    </row>
    <row r="754" spans="1:6" ht="15.6" x14ac:dyDescent="0.3">
      <c r="A754" s="2" t="s">
        <v>2247</v>
      </c>
      <c r="B754" s="3" t="s">
        <v>2248</v>
      </c>
      <c r="C754" s="3" t="s">
        <v>2249</v>
      </c>
      <c r="D754" s="4">
        <v>-1.0873351152425299</v>
      </c>
      <c r="E754" s="5">
        <v>5.4984179780040296</v>
      </c>
      <c r="F754" s="9">
        <v>2.4682252684666499E-2</v>
      </c>
    </row>
    <row r="755" spans="1:6" ht="15.6" x14ac:dyDescent="0.3">
      <c r="A755" s="2" t="s">
        <v>2250</v>
      </c>
      <c r="B755" s="3" t="s">
        <v>2251</v>
      </c>
      <c r="C755" s="3" t="s">
        <v>2252</v>
      </c>
      <c r="D755" s="4">
        <v>-0.31779475765597098</v>
      </c>
      <c r="E755" s="5">
        <v>6.0971966509874802</v>
      </c>
      <c r="F755" s="9">
        <v>2.47081251647835E-2</v>
      </c>
    </row>
    <row r="756" spans="1:6" ht="15.6" x14ac:dyDescent="0.3">
      <c r="A756" s="2" t="s">
        <v>2253</v>
      </c>
      <c r="B756" s="3" t="s">
        <v>2254</v>
      </c>
      <c r="C756" s="3" t="s">
        <v>2255</v>
      </c>
      <c r="D756" s="4">
        <v>0.36189105120515802</v>
      </c>
      <c r="E756" s="5">
        <v>4.6679712419740804</v>
      </c>
      <c r="F756" s="9">
        <v>2.4737398004237701E-2</v>
      </c>
    </row>
    <row r="757" spans="1:6" ht="15.6" x14ac:dyDescent="0.3">
      <c r="A757" s="2" t="s">
        <v>2256</v>
      </c>
      <c r="B757" s="3" t="s">
        <v>2257</v>
      </c>
      <c r="C757" s="3" t="s">
        <v>2258</v>
      </c>
      <c r="D757" s="4">
        <v>-0.54825262769953598</v>
      </c>
      <c r="E757" s="5">
        <v>9.0157181085157205</v>
      </c>
      <c r="F757" s="9">
        <v>2.4793146250636802E-2</v>
      </c>
    </row>
    <row r="758" spans="1:6" ht="15.6" x14ac:dyDescent="0.3">
      <c r="A758" s="2" t="s">
        <v>2259</v>
      </c>
      <c r="B758" s="3" t="s">
        <v>2260</v>
      </c>
      <c r="C758" s="3" t="s">
        <v>2261</v>
      </c>
      <c r="D758" s="4">
        <v>-0.58259424832773099</v>
      </c>
      <c r="E758" s="5">
        <v>4.7666319079633404</v>
      </c>
      <c r="F758" s="9">
        <v>2.4808994138678198E-2</v>
      </c>
    </row>
    <row r="759" spans="1:6" ht="15.6" x14ac:dyDescent="0.3">
      <c r="A759" s="2" t="s">
        <v>2262</v>
      </c>
      <c r="B759" s="3" t="s">
        <v>2263</v>
      </c>
      <c r="C759" s="3" t="s">
        <v>2264</v>
      </c>
      <c r="D759" s="4">
        <v>-0.37191799973566197</v>
      </c>
      <c r="E759" s="5">
        <v>4.7852430800707904</v>
      </c>
      <c r="F759" s="9">
        <v>2.4818207208336201E-2</v>
      </c>
    </row>
    <row r="760" spans="1:6" ht="15.6" x14ac:dyDescent="0.3">
      <c r="A760" s="2" t="s">
        <v>2265</v>
      </c>
      <c r="B760" s="3" t="s">
        <v>2266</v>
      </c>
      <c r="C760" s="3" t="s">
        <v>2267</v>
      </c>
      <c r="D760" s="4">
        <v>-1.08316345968104</v>
      </c>
      <c r="E760" s="5">
        <v>0.97584159984095897</v>
      </c>
      <c r="F760" s="9">
        <v>2.4833479417027599E-2</v>
      </c>
    </row>
    <row r="761" spans="1:6" ht="15.6" x14ac:dyDescent="0.3">
      <c r="A761" s="2" t="s">
        <v>2268</v>
      </c>
      <c r="B761" s="3" t="s">
        <v>2269</v>
      </c>
      <c r="C761" s="3" t="s">
        <v>2270</v>
      </c>
      <c r="D761" s="4">
        <v>0.60898388881474597</v>
      </c>
      <c r="E761" s="5">
        <v>4.5240761299751302</v>
      </c>
      <c r="F761" s="9">
        <v>2.4882239249337999E-2</v>
      </c>
    </row>
    <row r="762" spans="1:6" ht="15.6" x14ac:dyDescent="0.3">
      <c r="A762" s="2" t="s">
        <v>2271</v>
      </c>
      <c r="B762" s="3" t="s">
        <v>2272</v>
      </c>
      <c r="C762" s="3" t="s">
        <v>2273</v>
      </c>
      <c r="D762" s="4">
        <v>0.79826320873078105</v>
      </c>
      <c r="E762" s="5">
        <v>1.2939736809757201</v>
      </c>
      <c r="F762" s="9">
        <v>2.4886568189397398E-2</v>
      </c>
    </row>
    <row r="763" spans="1:6" ht="15.6" x14ac:dyDescent="0.3">
      <c r="A763" s="2" t="s">
        <v>2274</v>
      </c>
      <c r="B763" s="3" t="s">
        <v>2275</v>
      </c>
      <c r="C763" s="3" t="s">
        <v>2276</v>
      </c>
      <c r="D763" s="4">
        <v>-0.458053694822045</v>
      </c>
      <c r="E763" s="5">
        <v>7.6191879900236898</v>
      </c>
      <c r="F763" s="9">
        <v>2.4926435217314399E-2</v>
      </c>
    </row>
    <row r="764" spans="1:6" ht="15.6" x14ac:dyDescent="0.3">
      <c r="A764" s="2" t="s">
        <v>2277</v>
      </c>
      <c r="B764" s="3" t="s">
        <v>2278</v>
      </c>
      <c r="C764" s="3" t="s">
        <v>2279</v>
      </c>
      <c r="D764" s="4">
        <v>0.37099805774321498</v>
      </c>
      <c r="E764" s="5">
        <v>6.81317168520299</v>
      </c>
      <c r="F764" s="9">
        <v>2.5004887570621401E-2</v>
      </c>
    </row>
    <row r="765" spans="1:6" ht="15.6" x14ac:dyDescent="0.3">
      <c r="A765" s="2" t="s">
        <v>2280</v>
      </c>
      <c r="B765" s="3" t="s">
        <v>2281</v>
      </c>
      <c r="C765" s="3" t="s">
        <v>2282</v>
      </c>
      <c r="D765" s="4">
        <v>1.1638475920060101</v>
      </c>
      <c r="E765" s="5">
        <v>1.72396943979065</v>
      </c>
      <c r="F765" s="9">
        <v>2.5125343749330099E-2</v>
      </c>
    </row>
    <row r="766" spans="1:6" ht="15.6" x14ac:dyDescent="0.3">
      <c r="A766" s="2" t="s">
        <v>2283</v>
      </c>
      <c r="B766" s="3" t="s">
        <v>2284</v>
      </c>
      <c r="C766" s="3" t="s">
        <v>2285</v>
      </c>
      <c r="D766" s="4">
        <v>0.45636084533433402</v>
      </c>
      <c r="E766" s="5">
        <v>4.0776135833114298</v>
      </c>
      <c r="F766" s="9">
        <v>2.5143021000319499E-2</v>
      </c>
    </row>
    <row r="767" spans="1:6" ht="15.6" x14ac:dyDescent="0.3">
      <c r="A767" s="2" t="s">
        <v>2286</v>
      </c>
      <c r="B767" s="3" t="s">
        <v>2287</v>
      </c>
      <c r="C767" s="3" t="s">
        <v>2288</v>
      </c>
      <c r="D767" s="4">
        <v>-0.88174290071080796</v>
      </c>
      <c r="E767" s="5">
        <v>2.4337047112058001</v>
      </c>
      <c r="F767" s="9">
        <v>2.5196461895900302E-2</v>
      </c>
    </row>
    <row r="768" spans="1:6" ht="15.6" x14ac:dyDescent="0.3">
      <c r="A768" s="2" t="s">
        <v>2289</v>
      </c>
      <c r="B768" s="3" t="s">
        <v>2290</v>
      </c>
      <c r="C768" s="3" t="s">
        <v>2291</v>
      </c>
      <c r="D768" s="4">
        <v>0.58718958459603598</v>
      </c>
      <c r="E768" s="5">
        <v>3.9609958335851401</v>
      </c>
      <c r="F768" s="9">
        <v>2.5250351947587801E-2</v>
      </c>
    </row>
    <row r="769" spans="1:6" ht="15.6" x14ac:dyDescent="0.3">
      <c r="A769" s="2" t="s">
        <v>2292</v>
      </c>
      <c r="B769" s="3" t="s">
        <v>2293</v>
      </c>
      <c r="C769" s="3" t="s">
        <v>2294</v>
      </c>
      <c r="D769" s="4">
        <v>-0.32577371253815601</v>
      </c>
      <c r="E769" s="5">
        <v>8.6956964821331795</v>
      </c>
      <c r="F769" s="9">
        <v>2.5332978944588198E-2</v>
      </c>
    </row>
    <row r="770" spans="1:6" ht="15.6" x14ac:dyDescent="0.3">
      <c r="A770" s="2" t="s">
        <v>2295</v>
      </c>
      <c r="B770" s="3" t="s">
        <v>2296</v>
      </c>
      <c r="C770" s="3" t="s">
        <v>2297</v>
      </c>
      <c r="D770" s="4">
        <v>-0.52891241752955098</v>
      </c>
      <c r="E770" s="5">
        <v>2.13723678261873</v>
      </c>
      <c r="F770" s="9">
        <v>2.5379502655307602E-2</v>
      </c>
    </row>
    <row r="771" spans="1:6" ht="15.6" x14ac:dyDescent="0.3">
      <c r="A771" s="2" t="s">
        <v>2298</v>
      </c>
      <c r="B771" s="3" t="s">
        <v>2299</v>
      </c>
      <c r="C771" s="3" t="s">
        <v>2300</v>
      </c>
      <c r="D771" s="4">
        <v>0.53130327254668397</v>
      </c>
      <c r="E771" s="5">
        <v>4.28247728205982</v>
      </c>
      <c r="F771" s="9">
        <v>2.5474796126312399E-2</v>
      </c>
    </row>
    <row r="772" spans="1:6" ht="15.6" x14ac:dyDescent="0.3">
      <c r="A772" s="2" t="s">
        <v>2301</v>
      </c>
      <c r="B772" s="3" t="s">
        <v>2302</v>
      </c>
      <c r="C772" s="3" t="s">
        <v>2303</v>
      </c>
      <c r="D772" s="4">
        <v>-0.42407539695538699</v>
      </c>
      <c r="E772" s="5">
        <v>4.7387290605494998</v>
      </c>
      <c r="F772" s="9">
        <v>2.5586638606347599E-2</v>
      </c>
    </row>
    <row r="773" spans="1:6" ht="15.6" x14ac:dyDescent="0.3">
      <c r="A773" s="2" t="s">
        <v>2304</v>
      </c>
      <c r="B773" s="3" t="s">
        <v>2305</v>
      </c>
      <c r="C773" s="3" t="s">
        <v>2306</v>
      </c>
      <c r="D773" s="4">
        <v>0.484301559513727</v>
      </c>
      <c r="E773" s="5">
        <v>5.0677939508215601</v>
      </c>
      <c r="F773" s="9">
        <v>2.5587968548488799E-2</v>
      </c>
    </row>
    <row r="774" spans="1:6" ht="15.6" x14ac:dyDescent="0.3">
      <c r="A774" s="2" t="s">
        <v>2307</v>
      </c>
      <c r="B774" s="3" t="s">
        <v>2308</v>
      </c>
      <c r="C774" s="3" t="s">
        <v>2309</v>
      </c>
      <c r="D774" s="4">
        <v>-0.54851729063013899</v>
      </c>
      <c r="E774" s="5">
        <v>7.5531685406839202</v>
      </c>
      <c r="F774" s="9">
        <v>2.55880951604236E-2</v>
      </c>
    </row>
    <row r="775" spans="1:6" ht="15.6" x14ac:dyDescent="0.3">
      <c r="A775" s="2" t="s">
        <v>2310</v>
      </c>
      <c r="B775" s="3" t="s">
        <v>2311</v>
      </c>
      <c r="C775" s="3" t="s">
        <v>2312</v>
      </c>
      <c r="D775" s="4">
        <v>-1.3619879561130901</v>
      </c>
      <c r="E775" s="5">
        <v>1.6669619086265</v>
      </c>
      <c r="F775" s="9">
        <v>2.5679292412738398E-2</v>
      </c>
    </row>
    <row r="776" spans="1:6" ht="15.6" x14ac:dyDescent="0.3">
      <c r="A776" s="2" t="s">
        <v>2313</v>
      </c>
      <c r="B776" s="3" t="s">
        <v>2314</v>
      </c>
      <c r="C776" s="3" t="s">
        <v>2315</v>
      </c>
      <c r="D776" s="4">
        <v>-0.85931615474286005</v>
      </c>
      <c r="E776" s="5">
        <v>3.2726107347486</v>
      </c>
      <c r="F776" s="9">
        <v>2.5725504927884401E-2</v>
      </c>
    </row>
    <row r="777" spans="1:6" ht="15.6" x14ac:dyDescent="0.3">
      <c r="A777" s="2" t="s">
        <v>2316</v>
      </c>
      <c r="B777" s="3" t="s">
        <v>2317</v>
      </c>
      <c r="C777" s="3" t="s">
        <v>2318</v>
      </c>
      <c r="D777" s="4">
        <v>-0.60708495222372505</v>
      </c>
      <c r="E777" s="5">
        <v>1.9380062425304101</v>
      </c>
      <c r="F777" s="9">
        <v>2.5733397897548301E-2</v>
      </c>
    </row>
    <row r="778" spans="1:6" ht="15.6" x14ac:dyDescent="0.3">
      <c r="A778" s="2" t="s">
        <v>2319</v>
      </c>
      <c r="B778" s="3" t="s">
        <v>2320</v>
      </c>
      <c r="C778" s="3" t="s">
        <v>2321</v>
      </c>
      <c r="D778" s="4">
        <v>0.60737186453898895</v>
      </c>
      <c r="E778" s="5">
        <v>2.2188839294632601</v>
      </c>
      <c r="F778" s="9">
        <v>2.5801878322281899E-2</v>
      </c>
    </row>
    <row r="779" spans="1:6" ht="15.6" x14ac:dyDescent="0.3">
      <c r="A779" s="2" t="s">
        <v>2322</v>
      </c>
      <c r="B779" s="3" t="s">
        <v>2323</v>
      </c>
      <c r="C779" s="3" t="s">
        <v>2324</v>
      </c>
      <c r="D779" s="4">
        <v>-0.41250232313269902</v>
      </c>
      <c r="E779" s="5">
        <v>5.3677192493138204</v>
      </c>
      <c r="F779" s="9">
        <v>2.5807417994771702E-2</v>
      </c>
    </row>
    <row r="780" spans="1:6" ht="15.6" x14ac:dyDescent="0.3">
      <c r="A780" s="2" t="s">
        <v>2325</v>
      </c>
      <c r="B780" s="3" t="s">
        <v>2326</v>
      </c>
      <c r="C780" s="3" t="s">
        <v>2327</v>
      </c>
      <c r="D780" s="4">
        <v>-0.87142913954030199</v>
      </c>
      <c r="E780" s="5">
        <v>1.24828746300761</v>
      </c>
      <c r="F780" s="9">
        <v>2.5823965980249101E-2</v>
      </c>
    </row>
    <row r="781" spans="1:6" ht="15.6" x14ac:dyDescent="0.3">
      <c r="A781" s="2" t="s">
        <v>2328</v>
      </c>
      <c r="B781" s="3" t="s">
        <v>2329</v>
      </c>
      <c r="C781" s="3"/>
      <c r="D781" s="4">
        <v>-0.47244942911313198</v>
      </c>
      <c r="E781" s="5">
        <v>3.0891254565015598</v>
      </c>
      <c r="F781" s="9">
        <v>2.5854575297089399E-2</v>
      </c>
    </row>
    <row r="782" spans="1:6" ht="15.6" x14ac:dyDescent="0.3">
      <c r="A782" s="2" t="s">
        <v>2330</v>
      </c>
      <c r="B782" s="3" t="s">
        <v>2331</v>
      </c>
      <c r="C782" s="3" t="s">
        <v>2332</v>
      </c>
      <c r="D782" s="4">
        <v>-0.61729724311234602</v>
      </c>
      <c r="E782" s="5">
        <v>5.6820100687738497</v>
      </c>
      <c r="F782" s="9">
        <v>2.6043027973396402E-2</v>
      </c>
    </row>
    <row r="783" spans="1:6" ht="15.6" x14ac:dyDescent="0.3">
      <c r="A783" s="2" t="s">
        <v>2333</v>
      </c>
      <c r="B783" s="3" t="s">
        <v>2334</v>
      </c>
      <c r="C783" s="3" t="s">
        <v>2335</v>
      </c>
      <c r="D783" s="4">
        <v>-0.84060952795526001</v>
      </c>
      <c r="E783" s="5">
        <v>3.6697422171461902</v>
      </c>
      <c r="F783" s="9">
        <v>2.6053522044716199E-2</v>
      </c>
    </row>
    <row r="784" spans="1:6" ht="15.6" x14ac:dyDescent="0.3">
      <c r="A784" s="2" t="s">
        <v>2336</v>
      </c>
      <c r="B784" s="3" t="s">
        <v>2337</v>
      </c>
      <c r="C784" s="3" t="s">
        <v>2338</v>
      </c>
      <c r="D784" s="4">
        <v>-0.290778934094166</v>
      </c>
      <c r="E784" s="5">
        <v>5.3895377924912804</v>
      </c>
      <c r="F784" s="9">
        <v>2.6067226447527399E-2</v>
      </c>
    </row>
    <row r="785" spans="1:6" ht="15.6" x14ac:dyDescent="0.3">
      <c r="A785" s="2" t="s">
        <v>2339</v>
      </c>
      <c r="B785" s="3" t="s">
        <v>2340</v>
      </c>
      <c r="C785" s="3" t="s">
        <v>2341</v>
      </c>
      <c r="D785" s="4">
        <v>-0.379712093363685</v>
      </c>
      <c r="E785" s="5">
        <v>4.2329346027074601</v>
      </c>
      <c r="F785" s="9">
        <v>2.6080115707742501E-2</v>
      </c>
    </row>
    <row r="786" spans="1:6" ht="15.6" x14ac:dyDescent="0.3">
      <c r="A786" s="2" t="s">
        <v>2342</v>
      </c>
      <c r="B786" s="3" t="s">
        <v>2343</v>
      </c>
      <c r="C786" s="3" t="s">
        <v>2344</v>
      </c>
      <c r="D786" s="4">
        <v>0.31330954755478602</v>
      </c>
      <c r="E786" s="5">
        <v>7.2726002837902799</v>
      </c>
      <c r="F786" s="9">
        <v>2.6085826746381699E-2</v>
      </c>
    </row>
    <row r="787" spans="1:6" ht="15.6" x14ac:dyDescent="0.3">
      <c r="A787" s="2" t="s">
        <v>2345</v>
      </c>
      <c r="B787" s="3" t="s">
        <v>2346</v>
      </c>
      <c r="C787" s="3" t="s">
        <v>2347</v>
      </c>
      <c r="D787" s="4">
        <v>-0.45039256695823798</v>
      </c>
      <c r="E787" s="5">
        <v>6.0223895635643698</v>
      </c>
      <c r="F787" s="9">
        <v>2.60939327922469E-2</v>
      </c>
    </row>
    <row r="788" spans="1:6" ht="15.6" x14ac:dyDescent="0.3">
      <c r="A788" s="2" t="s">
        <v>2348</v>
      </c>
      <c r="B788" s="3" t="s">
        <v>2349</v>
      </c>
      <c r="C788" s="3" t="s">
        <v>2350</v>
      </c>
      <c r="D788" s="4">
        <v>-0.29237081149919403</v>
      </c>
      <c r="E788" s="5">
        <v>6.0043506134637203</v>
      </c>
      <c r="F788" s="9">
        <v>2.6108908502277602E-2</v>
      </c>
    </row>
    <row r="789" spans="1:6" ht="15.6" x14ac:dyDescent="0.3">
      <c r="A789" s="2" t="s">
        <v>2351</v>
      </c>
      <c r="B789" s="3" t="s">
        <v>2352</v>
      </c>
      <c r="C789" s="3" t="s">
        <v>2353</v>
      </c>
      <c r="D789" s="4">
        <v>-0.83017983891340796</v>
      </c>
      <c r="E789" s="5">
        <v>2.9477954294803399</v>
      </c>
      <c r="F789" s="9">
        <v>2.61238078759778E-2</v>
      </c>
    </row>
    <row r="790" spans="1:6" ht="15.6" x14ac:dyDescent="0.3">
      <c r="A790" s="2" t="s">
        <v>2354</v>
      </c>
      <c r="B790" s="3" t="s">
        <v>2355</v>
      </c>
      <c r="C790" s="3" t="s">
        <v>2356</v>
      </c>
      <c r="D790" s="4">
        <v>0.37015153190933697</v>
      </c>
      <c r="E790" s="5">
        <v>4.1594193156751196</v>
      </c>
      <c r="F790" s="9">
        <v>2.6218586665975201E-2</v>
      </c>
    </row>
    <row r="791" spans="1:6" ht="15.6" x14ac:dyDescent="0.3">
      <c r="A791" s="2" t="s">
        <v>2357</v>
      </c>
      <c r="B791" s="3" t="s">
        <v>2358</v>
      </c>
      <c r="C791" s="3" t="s">
        <v>2359</v>
      </c>
      <c r="D791" s="4">
        <v>1.47630482687042</v>
      </c>
      <c r="E791" s="5">
        <v>1.5456607960128199</v>
      </c>
      <c r="F791" s="9">
        <v>2.6223248243912499E-2</v>
      </c>
    </row>
    <row r="792" spans="1:6" ht="15.6" x14ac:dyDescent="0.3">
      <c r="A792" s="2" t="s">
        <v>2360</v>
      </c>
      <c r="B792" s="3" t="s">
        <v>2361</v>
      </c>
      <c r="C792" s="3" t="s">
        <v>2362</v>
      </c>
      <c r="D792" s="4">
        <v>-0.75592097847098705</v>
      </c>
      <c r="E792" s="5">
        <v>6.7124848860743302</v>
      </c>
      <c r="F792" s="9">
        <v>2.6250634354189499E-2</v>
      </c>
    </row>
    <row r="793" spans="1:6" ht="15.6" x14ac:dyDescent="0.3">
      <c r="A793" s="2" t="s">
        <v>2363</v>
      </c>
      <c r="B793" s="3" t="s">
        <v>2364</v>
      </c>
      <c r="C793" s="3" t="s">
        <v>2365</v>
      </c>
      <c r="D793" s="4">
        <v>-0.43621281321129302</v>
      </c>
      <c r="E793" s="5">
        <v>5.4165576906972204</v>
      </c>
      <c r="F793" s="9">
        <v>2.62875410830429E-2</v>
      </c>
    </row>
    <row r="794" spans="1:6" ht="15.6" x14ac:dyDescent="0.3">
      <c r="A794" s="2" t="s">
        <v>2366</v>
      </c>
      <c r="B794" s="3" t="s">
        <v>2367</v>
      </c>
      <c r="C794" s="3" t="s">
        <v>2368</v>
      </c>
      <c r="D794" s="4">
        <v>0.40942559509576598</v>
      </c>
      <c r="E794" s="5">
        <v>3.9889508503552902</v>
      </c>
      <c r="F794" s="9">
        <v>2.6313244019460901E-2</v>
      </c>
    </row>
    <row r="795" spans="1:6" ht="15.6" x14ac:dyDescent="0.3">
      <c r="A795" s="2" t="s">
        <v>2369</v>
      </c>
      <c r="B795" s="3" t="s">
        <v>2370</v>
      </c>
      <c r="C795" s="3" t="s">
        <v>2371</v>
      </c>
      <c r="D795" s="4">
        <v>0.34188696266740198</v>
      </c>
      <c r="E795" s="5">
        <v>5.0177901468755097</v>
      </c>
      <c r="F795" s="9">
        <v>2.6344207670991399E-2</v>
      </c>
    </row>
    <row r="796" spans="1:6" ht="15.6" x14ac:dyDescent="0.3">
      <c r="A796" s="2" t="s">
        <v>2372</v>
      </c>
      <c r="B796" s="3" t="s">
        <v>2373</v>
      </c>
      <c r="C796" s="3" t="s">
        <v>2374</v>
      </c>
      <c r="D796" s="4">
        <v>-0.332891651672584</v>
      </c>
      <c r="E796" s="5">
        <v>5.1205143330943397</v>
      </c>
      <c r="F796" s="9">
        <v>2.6403681194866802E-2</v>
      </c>
    </row>
    <row r="797" spans="1:6" ht="15.6" x14ac:dyDescent="0.3">
      <c r="A797" s="2" t="s">
        <v>2375</v>
      </c>
      <c r="B797" s="3" t="s">
        <v>2376</v>
      </c>
      <c r="C797" s="3" t="s">
        <v>2377</v>
      </c>
      <c r="D797" s="4">
        <v>-0.29817973845235402</v>
      </c>
      <c r="E797" s="5">
        <v>6.0188298601670702</v>
      </c>
      <c r="F797" s="9">
        <v>2.6434352948199801E-2</v>
      </c>
    </row>
    <row r="798" spans="1:6" ht="15.6" x14ac:dyDescent="0.3">
      <c r="A798" s="2" t="s">
        <v>2378</v>
      </c>
      <c r="B798" s="3" t="s">
        <v>2379</v>
      </c>
      <c r="C798" s="3" t="s">
        <v>2380</v>
      </c>
      <c r="D798" s="4">
        <v>0.54928630957833802</v>
      </c>
      <c r="E798" s="5">
        <v>3.4901280715996599</v>
      </c>
      <c r="F798" s="9">
        <v>2.6467357346733701E-2</v>
      </c>
    </row>
    <row r="799" spans="1:6" ht="15.6" x14ac:dyDescent="0.3">
      <c r="A799" s="2" t="s">
        <v>2381</v>
      </c>
      <c r="B799" s="3" t="s">
        <v>2382</v>
      </c>
      <c r="C799" s="3" t="s">
        <v>2383</v>
      </c>
      <c r="D799" s="4">
        <v>0.406810101245975</v>
      </c>
      <c r="E799" s="5">
        <v>7.0819288798601496</v>
      </c>
      <c r="F799" s="9">
        <v>2.6612009835933498E-2</v>
      </c>
    </row>
    <row r="800" spans="1:6" ht="15.6" x14ac:dyDescent="0.3">
      <c r="A800" s="2" t="s">
        <v>2384</v>
      </c>
      <c r="B800" s="3" t="s">
        <v>2385</v>
      </c>
      <c r="C800" s="3" t="s">
        <v>2386</v>
      </c>
      <c r="D800" s="4">
        <v>0.36089971818149302</v>
      </c>
      <c r="E800" s="5">
        <v>5.0694038441974199</v>
      </c>
      <c r="F800" s="9">
        <v>2.6625449392654099E-2</v>
      </c>
    </row>
    <row r="801" spans="1:6" ht="15.6" x14ac:dyDescent="0.3">
      <c r="A801" s="2" t="s">
        <v>2387</v>
      </c>
      <c r="B801" s="3" t="s">
        <v>2388</v>
      </c>
      <c r="C801" s="3" t="s">
        <v>2389</v>
      </c>
      <c r="D801" s="4">
        <v>-0.43391621573661499</v>
      </c>
      <c r="E801" s="5">
        <v>6.6320595309650399</v>
      </c>
      <c r="F801" s="9">
        <v>2.66337218373408E-2</v>
      </c>
    </row>
    <row r="802" spans="1:6" ht="15.6" x14ac:dyDescent="0.3">
      <c r="A802" s="2" t="s">
        <v>2390</v>
      </c>
      <c r="B802" s="3" t="s">
        <v>2391</v>
      </c>
      <c r="C802" s="3" t="s">
        <v>2392</v>
      </c>
      <c r="D802" s="4">
        <v>0.49983863714217802</v>
      </c>
      <c r="E802" s="5">
        <v>3.4538641057423298</v>
      </c>
      <c r="F802" s="9">
        <v>2.6656652389737402E-2</v>
      </c>
    </row>
    <row r="803" spans="1:6" ht="15.6" x14ac:dyDescent="0.3">
      <c r="A803" s="2" t="s">
        <v>2393</v>
      </c>
      <c r="B803" s="3" t="s">
        <v>2394</v>
      </c>
      <c r="C803" s="3" t="s">
        <v>2395</v>
      </c>
      <c r="D803" s="4">
        <v>0.490360083113767</v>
      </c>
      <c r="E803" s="5">
        <v>5.8273111906580004</v>
      </c>
      <c r="F803" s="9">
        <v>2.6661071181480901E-2</v>
      </c>
    </row>
    <row r="804" spans="1:6" ht="15.6" x14ac:dyDescent="0.3">
      <c r="A804" s="2" t="s">
        <v>2396</v>
      </c>
      <c r="B804" s="3" t="s">
        <v>2397</v>
      </c>
      <c r="C804" s="3" t="s">
        <v>2398</v>
      </c>
      <c r="D804" s="4">
        <v>0.46718173031374</v>
      </c>
      <c r="E804" s="5">
        <v>3.2711945488790302</v>
      </c>
      <c r="F804" s="9">
        <v>2.6661295864462801E-2</v>
      </c>
    </row>
    <row r="805" spans="1:6" ht="15.6" x14ac:dyDescent="0.3">
      <c r="A805" s="2" t="s">
        <v>2399</v>
      </c>
      <c r="B805" s="3" t="s">
        <v>2400</v>
      </c>
      <c r="C805" s="3" t="s">
        <v>2401</v>
      </c>
      <c r="D805" s="4">
        <v>-0.25668577800445302</v>
      </c>
      <c r="E805" s="5">
        <v>6.7378964603045599</v>
      </c>
      <c r="F805" s="9">
        <v>2.6718680050986199E-2</v>
      </c>
    </row>
    <row r="806" spans="1:6" ht="15.6" x14ac:dyDescent="0.3">
      <c r="A806" s="2" t="s">
        <v>2402</v>
      </c>
      <c r="B806" s="3" t="s">
        <v>2403</v>
      </c>
      <c r="C806" s="3" t="s">
        <v>2404</v>
      </c>
      <c r="D806" s="4">
        <v>-0.26172997780856799</v>
      </c>
      <c r="E806" s="5">
        <v>6.8747121692728204</v>
      </c>
      <c r="F806" s="9">
        <v>2.6741553006354099E-2</v>
      </c>
    </row>
    <row r="807" spans="1:6" ht="15.6" x14ac:dyDescent="0.3">
      <c r="A807" s="2" t="s">
        <v>2405</v>
      </c>
      <c r="B807" s="3" t="s">
        <v>2406</v>
      </c>
      <c r="C807" s="3" t="s">
        <v>2407</v>
      </c>
      <c r="D807" s="4">
        <v>-0.28780270256262702</v>
      </c>
      <c r="E807" s="5">
        <v>8.5042867580298402</v>
      </c>
      <c r="F807" s="9">
        <v>2.67548171224057E-2</v>
      </c>
    </row>
    <row r="808" spans="1:6" ht="15.6" x14ac:dyDescent="0.3">
      <c r="A808" s="2" t="s">
        <v>2408</v>
      </c>
      <c r="B808" s="3" t="s">
        <v>2409</v>
      </c>
      <c r="C808" s="3" t="s">
        <v>2410</v>
      </c>
      <c r="D808" s="4">
        <v>-0.67083275620771798</v>
      </c>
      <c r="E808" s="5">
        <v>3.08619032314459</v>
      </c>
      <c r="F808" s="9">
        <v>2.6795902182621598E-2</v>
      </c>
    </row>
    <row r="809" spans="1:6" ht="15.6" x14ac:dyDescent="0.3">
      <c r="A809" s="2" t="s">
        <v>2411</v>
      </c>
      <c r="B809" s="3" t="s">
        <v>2412</v>
      </c>
      <c r="C809" s="3" t="s">
        <v>2413</v>
      </c>
      <c r="D809" s="4">
        <v>0.89393767401906798</v>
      </c>
      <c r="E809" s="5">
        <v>1.6671034060097001</v>
      </c>
      <c r="F809" s="9">
        <v>2.6807773655527199E-2</v>
      </c>
    </row>
    <row r="810" spans="1:6" ht="15.6" x14ac:dyDescent="0.3">
      <c r="A810" s="2" t="s">
        <v>2414</v>
      </c>
      <c r="B810" s="3" t="s">
        <v>2415</v>
      </c>
      <c r="C810" s="3" t="s">
        <v>2416</v>
      </c>
      <c r="D810" s="4">
        <v>-0.29743633457254098</v>
      </c>
      <c r="E810" s="5">
        <v>9.0185346183225299</v>
      </c>
      <c r="F810" s="9">
        <v>2.6890635713694301E-2</v>
      </c>
    </row>
    <row r="811" spans="1:6" ht="15.6" x14ac:dyDescent="0.3">
      <c r="A811" s="2" t="s">
        <v>2417</v>
      </c>
      <c r="B811" s="3" t="s">
        <v>2418</v>
      </c>
      <c r="C811" s="3" t="s">
        <v>2419</v>
      </c>
      <c r="D811" s="4">
        <v>-0.451263927571465</v>
      </c>
      <c r="E811" s="5">
        <v>4.4296688264553197</v>
      </c>
      <c r="F811" s="9">
        <v>2.6905348427737698E-2</v>
      </c>
    </row>
    <row r="812" spans="1:6" ht="15.6" x14ac:dyDescent="0.3">
      <c r="A812" s="2" t="s">
        <v>2420</v>
      </c>
      <c r="B812" s="3" t="s">
        <v>2421</v>
      </c>
      <c r="C812" s="3" t="s">
        <v>2422</v>
      </c>
      <c r="D812" s="4">
        <v>-0.29650725355575303</v>
      </c>
      <c r="E812" s="5">
        <v>7.4444047631682997</v>
      </c>
      <c r="F812" s="9">
        <v>2.6952293440938298E-2</v>
      </c>
    </row>
    <row r="813" spans="1:6" ht="15.6" x14ac:dyDescent="0.3">
      <c r="A813" s="2" t="s">
        <v>2423</v>
      </c>
      <c r="B813" s="3" t="s">
        <v>2424</v>
      </c>
      <c r="C813" s="3" t="s">
        <v>2425</v>
      </c>
      <c r="D813" s="4">
        <v>-0.39754905873129198</v>
      </c>
      <c r="E813" s="5">
        <v>6.9988374075678497</v>
      </c>
      <c r="F813" s="9">
        <v>2.69691418959647E-2</v>
      </c>
    </row>
    <row r="814" spans="1:6" ht="15.6" x14ac:dyDescent="0.3">
      <c r="A814" s="2" t="s">
        <v>2426</v>
      </c>
      <c r="B814" s="3" t="s">
        <v>2427</v>
      </c>
      <c r="C814" s="3" t="s">
        <v>2428</v>
      </c>
      <c r="D814" s="4">
        <v>-0.356294998956946</v>
      </c>
      <c r="E814" s="5">
        <v>4.12105564088378</v>
      </c>
      <c r="F814" s="9">
        <v>2.7002394442435001E-2</v>
      </c>
    </row>
    <row r="815" spans="1:6" ht="15.6" x14ac:dyDescent="0.3">
      <c r="A815" s="2" t="s">
        <v>2429</v>
      </c>
      <c r="B815" s="3" t="s">
        <v>2430</v>
      </c>
      <c r="C815" s="3" t="s">
        <v>2431</v>
      </c>
      <c r="D815" s="4">
        <v>-0.34068624562751698</v>
      </c>
      <c r="E815" s="5">
        <v>4.6863928874084104</v>
      </c>
      <c r="F815" s="9">
        <v>2.7017817805284498E-2</v>
      </c>
    </row>
    <row r="816" spans="1:6" ht="15.6" x14ac:dyDescent="0.3">
      <c r="A816" s="2" t="s">
        <v>2432</v>
      </c>
      <c r="B816" s="3" t="s">
        <v>2433</v>
      </c>
      <c r="C816" s="3" t="s">
        <v>2434</v>
      </c>
      <c r="D816" s="4">
        <v>-0.439597854402832</v>
      </c>
      <c r="E816" s="5">
        <v>7.8361551755589502</v>
      </c>
      <c r="F816" s="9">
        <v>2.70180302952935E-2</v>
      </c>
    </row>
    <row r="817" spans="1:6" ht="15.6" x14ac:dyDescent="0.3">
      <c r="A817" s="2" t="s">
        <v>2435</v>
      </c>
      <c r="B817" s="3" t="s">
        <v>2436</v>
      </c>
      <c r="C817" s="3" t="s">
        <v>2437</v>
      </c>
      <c r="D817" s="4">
        <v>-0.54691914405159703</v>
      </c>
      <c r="E817" s="5">
        <v>3.1653159196196401</v>
      </c>
      <c r="F817" s="9">
        <v>2.7056302241318501E-2</v>
      </c>
    </row>
    <row r="818" spans="1:6" ht="15.6" x14ac:dyDescent="0.3">
      <c r="A818" s="2" t="s">
        <v>2438</v>
      </c>
      <c r="B818" s="3" t="s">
        <v>2439</v>
      </c>
      <c r="C818" s="3" t="s">
        <v>2440</v>
      </c>
      <c r="D818" s="4">
        <v>-0.37787008679224798</v>
      </c>
      <c r="E818" s="5">
        <v>5.3907120948338401</v>
      </c>
      <c r="F818" s="9">
        <v>2.7066567633264E-2</v>
      </c>
    </row>
    <row r="819" spans="1:6" ht="15.6" x14ac:dyDescent="0.3">
      <c r="A819" s="2" t="s">
        <v>2441</v>
      </c>
      <c r="B819" s="3" t="s">
        <v>2442</v>
      </c>
      <c r="C819" s="3" t="s">
        <v>2443</v>
      </c>
      <c r="D819" s="4">
        <v>0.673028204826984</v>
      </c>
      <c r="E819" s="5">
        <v>3.6222639851098202</v>
      </c>
      <c r="F819" s="9">
        <v>2.7099538411087701E-2</v>
      </c>
    </row>
    <row r="820" spans="1:6" ht="15.6" x14ac:dyDescent="0.3">
      <c r="A820" s="2" t="s">
        <v>2444</v>
      </c>
      <c r="B820" s="3" t="s">
        <v>2445</v>
      </c>
      <c r="C820" s="3" t="s">
        <v>2446</v>
      </c>
      <c r="D820" s="4">
        <v>0.76034617622648304</v>
      </c>
      <c r="E820" s="5">
        <v>6.3139165415651597</v>
      </c>
      <c r="F820" s="9">
        <v>2.71022246387711E-2</v>
      </c>
    </row>
    <row r="821" spans="1:6" ht="15.6" x14ac:dyDescent="0.3">
      <c r="A821" s="2" t="s">
        <v>2447</v>
      </c>
      <c r="B821" s="3" t="s">
        <v>2448</v>
      </c>
      <c r="C821" s="3" t="s">
        <v>2449</v>
      </c>
      <c r="D821" s="4">
        <v>0.82953219147560597</v>
      </c>
      <c r="E821" s="5">
        <v>1.3042411498467801</v>
      </c>
      <c r="F821" s="9">
        <v>2.7112901283945001E-2</v>
      </c>
    </row>
    <row r="822" spans="1:6" ht="15.6" x14ac:dyDescent="0.3">
      <c r="A822" s="2" t="s">
        <v>2450</v>
      </c>
      <c r="B822" s="3" t="s">
        <v>2451</v>
      </c>
      <c r="C822" s="3" t="s">
        <v>2452</v>
      </c>
      <c r="D822" s="4">
        <v>0.41495059098107001</v>
      </c>
      <c r="E822" s="5">
        <v>5.55635504635364</v>
      </c>
      <c r="F822" s="9">
        <v>2.7209864945171199E-2</v>
      </c>
    </row>
    <row r="823" spans="1:6" ht="15.6" x14ac:dyDescent="0.3">
      <c r="A823" s="2" t="s">
        <v>2453</v>
      </c>
      <c r="B823" s="3" t="s">
        <v>2454</v>
      </c>
      <c r="C823" s="3" t="s">
        <v>2455</v>
      </c>
      <c r="D823" s="4">
        <v>0.510472240810389</v>
      </c>
      <c r="E823" s="5">
        <v>3.1316319636169201</v>
      </c>
      <c r="F823" s="9">
        <v>2.7221310587995099E-2</v>
      </c>
    </row>
    <row r="824" spans="1:6" ht="15.6" x14ac:dyDescent="0.3">
      <c r="A824" s="2" t="s">
        <v>2456</v>
      </c>
      <c r="B824" s="3" t="s">
        <v>2457</v>
      </c>
      <c r="C824" s="3" t="s">
        <v>2458</v>
      </c>
      <c r="D824" s="4">
        <v>0.35471136261662001</v>
      </c>
      <c r="E824" s="5">
        <v>4.9800210539565803</v>
      </c>
      <c r="F824" s="9">
        <v>2.7233532418077099E-2</v>
      </c>
    </row>
    <row r="825" spans="1:6" ht="15.6" x14ac:dyDescent="0.3">
      <c r="A825" s="2" t="s">
        <v>2459</v>
      </c>
      <c r="B825" s="3" t="s">
        <v>2460</v>
      </c>
      <c r="C825" s="3" t="s">
        <v>2461</v>
      </c>
      <c r="D825" s="4">
        <v>1.5469533930936401</v>
      </c>
      <c r="E825" s="5">
        <v>8.3309373075097604</v>
      </c>
      <c r="F825" s="9">
        <v>2.7311595685827899E-2</v>
      </c>
    </row>
    <row r="826" spans="1:6" ht="15.6" x14ac:dyDescent="0.3">
      <c r="A826" s="2" t="s">
        <v>2462</v>
      </c>
      <c r="B826" s="3" t="s">
        <v>2463</v>
      </c>
      <c r="C826" s="3" t="s">
        <v>2464</v>
      </c>
      <c r="D826" s="4">
        <v>-0.70841749400653498</v>
      </c>
      <c r="E826" s="5">
        <v>3.5407424273121402</v>
      </c>
      <c r="F826" s="9">
        <v>2.7319487206032601E-2</v>
      </c>
    </row>
    <row r="827" spans="1:6" ht="15.6" x14ac:dyDescent="0.3">
      <c r="A827" s="2" t="s">
        <v>2465</v>
      </c>
      <c r="B827" s="3" t="s">
        <v>2466</v>
      </c>
      <c r="C827" s="3" t="s">
        <v>2467</v>
      </c>
      <c r="D827" s="4">
        <v>-0.30649853300145102</v>
      </c>
      <c r="E827" s="5">
        <v>6.2213600068973198</v>
      </c>
      <c r="F827" s="9">
        <v>2.73769368822675E-2</v>
      </c>
    </row>
    <row r="828" spans="1:6" ht="15.6" x14ac:dyDescent="0.3">
      <c r="A828" s="2" t="s">
        <v>2468</v>
      </c>
      <c r="B828" s="3" t="s">
        <v>2469</v>
      </c>
      <c r="C828" s="3" t="s">
        <v>2470</v>
      </c>
      <c r="D828" s="4">
        <v>0.35702882965489002</v>
      </c>
      <c r="E828" s="5">
        <v>6.6976944459360501</v>
      </c>
      <c r="F828" s="9">
        <v>2.7413779102991E-2</v>
      </c>
    </row>
    <row r="829" spans="1:6" ht="15.6" x14ac:dyDescent="0.3">
      <c r="A829" s="2" t="s">
        <v>2471</v>
      </c>
      <c r="B829" s="3" t="s">
        <v>2472</v>
      </c>
      <c r="C829" s="3" t="s">
        <v>2473</v>
      </c>
      <c r="D829" s="4">
        <v>0.464045896557643</v>
      </c>
      <c r="E829" s="5">
        <v>3.37550734882366</v>
      </c>
      <c r="F829" s="9">
        <v>2.7423200852221101E-2</v>
      </c>
    </row>
    <row r="830" spans="1:6" ht="15.6" x14ac:dyDescent="0.3">
      <c r="A830" s="2" t="s">
        <v>2474</v>
      </c>
      <c r="B830" s="3" t="s">
        <v>2475</v>
      </c>
      <c r="C830" s="3" t="s">
        <v>2476</v>
      </c>
      <c r="D830" s="4">
        <v>-0.56240504039073502</v>
      </c>
      <c r="E830" s="5">
        <v>6.9624384340704797</v>
      </c>
      <c r="F830" s="9">
        <v>2.7458696891939201E-2</v>
      </c>
    </row>
    <row r="831" spans="1:6" ht="15.6" x14ac:dyDescent="0.3">
      <c r="A831" s="2" t="s">
        <v>2477</v>
      </c>
      <c r="B831" s="3" t="s">
        <v>2478</v>
      </c>
      <c r="C831" s="3" t="s">
        <v>2479</v>
      </c>
      <c r="D831" s="4">
        <v>0.55213274587502703</v>
      </c>
      <c r="E831" s="5">
        <v>3.4758868064067898</v>
      </c>
      <c r="F831" s="9">
        <v>2.75107434382433E-2</v>
      </c>
    </row>
    <row r="832" spans="1:6" ht="15.6" x14ac:dyDescent="0.3">
      <c r="A832" s="2" t="s">
        <v>2480</v>
      </c>
      <c r="B832" s="3" t="s">
        <v>2481</v>
      </c>
      <c r="C832" s="3" t="s">
        <v>2482</v>
      </c>
      <c r="D832" s="4">
        <v>-0.80051672346596203</v>
      </c>
      <c r="E832" s="5">
        <v>2.6902613503223201</v>
      </c>
      <c r="F832" s="9">
        <v>2.7599211783935401E-2</v>
      </c>
    </row>
    <row r="833" spans="1:6" ht="15.6" x14ac:dyDescent="0.3">
      <c r="A833" s="2" t="s">
        <v>2483</v>
      </c>
      <c r="B833" s="3" t="s">
        <v>2484</v>
      </c>
      <c r="C833" s="3" t="s">
        <v>2485</v>
      </c>
      <c r="D833" s="4">
        <v>0.48014850861916802</v>
      </c>
      <c r="E833" s="5">
        <v>4.4028143713774401</v>
      </c>
      <c r="F833" s="9">
        <v>2.7618832636135699E-2</v>
      </c>
    </row>
    <row r="834" spans="1:6" ht="15.6" x14ac:dyDescent="0.3">
      <c r="A834" s="2" t="s">
        <v>2486</v>
      </c>
      <c r="B834" s="3" t="s">
        <v>2487</v>
      </c>
      <c r="C834" s="3" t="s">
        <v>2488</v>
      </c>
      <c r="D834" s="4">
        <v>0.59451030946931305</v>
      </c>
      <c r="E834" s="5">
        <v>2.9141634171008199</v>
      </c>
      <c r="F834" s="9">
        <v>2.76909206321381E-2</v>
      </c>
    </row>
    <row r="835" spans="1:6" ht="15.6" x14ac:dyDescent="0.3">
      <c r="A835" s="2" t="s">
        <v>2489</v>
      </c>
      <c r="B835" s="3" t="s">
        <v>2490</v>
      </c>
      <c r="C835" s="3" t="s">
        <v>2491</v>
      </c>
      <c r="D835" s="4">
        <v>-0.483587636805965</v>
      </c>
      <c r="E835" s="5">
        <v>6.5127914926922701</v>
      </c>
      <c r="F835" s="9">
        <v>2.76927716523882E-2</v>
      </c>
    </row>
    <row r="836" spans="1:6" ht="15.6" x14ac:dyDescent="0.3">
      <c r="A836" s="2" t="s">
        <v>2492</v>
      </c>
      <c r="B836" s="3" t="s">
        <v>2493</v>
      </c>
      <c r="C836" s="3" t="s">
        <v>2494</v>
      </c>
      <c r="D836" s="4">
        <v>-0.71896550645618296</v>
      </c>
      <c r="E836" s="5">
        <v>1.55981231319015</v>
      </c>
      <c r="F836" s="9">
        <v>2.77234650199095E-2</v>
      </c>
    </row>
    <row r="837" spans="1:6" ht="15.6" x14ac:dyDescent="0.3">
      <c r="A837" s="2" t="s">
        <v>2495</v>
      </c>
      <c r="B837" s="3" t="s">
        <v>2496</v>
      </c>
      <c r="C837" s="3" t="s">
        <v>2497</v>
      </c>
      <c r="D837" s="4">
        <v>0.48047191349678098</v>
      </c>
      <c r="E837" s="5">
        <v>4.7995533824526602</v>
      </c>
      <c r="F837" s="9">
        <v>2.7735171871500802E-2</v>
      </c>
    </row>
    <row r="838" spans="1:6" ht="15.6" x14ac:dyDescent="0.3">
      <c r="A838" s="2" t="s">
        <v>2498</v>
      </c>
      <c r="B838" s="3" t="s">
        <v>2499</v>
      </c>
      <c r="C838" s="3" t="s">
        <v>2500</v>
      </c>
      <c r="D838" s="4">
        <v>0.46901772480651899</v>
      </c>
      <c r="E838" s="5">
        <v>3.8760856778459001</v>
      </c>
      <c r="F838" s="9">
        <v>2.7760561670815202E-2</v>
      </c>
    </row>
    <row r="839" spans="1:6" ht="15.6" x14ac:dyDescent="0.3">
      <c r="A839" s="2" t="s">
        <v>2501</v>
      </c>
      <c r="B839" s="3" t="s">
        <v>2502</v>
      </c>
      <c r="C839" s="3" t="s">
        <v>2503</v>
      </c>
      <c r="D839" s="4">
        <v>-0.37859910917044098</v>
      </c>
      <c r="E839" s="5">
        <v>5.7560892613383698</v>
      </c>
      <c r="F839" s="9">
        <v>2.7776996253656001E-2</v>
      </c>
    </row>
    <row r="840" spans="1:6" ht="15.6" x14ac:dyDescent="0.3">
      <c r="A840" s="2" t="s">
        <v>2504</v>
      </c>
      <c r="B840" s="3" t="s">
        <v>2505</v>
      </c>
      <c r="C840" s="3" t="s">
        <v>2506</v>
      </c>
      <c r="D840" s="4">
        <v>-0.27882506078958302</v>
      </c>
      <c r="E840" s="5">
        <v>4.7910290556542998</v>
      </c>
      <c r="F840" s="9">
        <v>2.78012468008513E-2</v>
      </c>
    </row>
    <row r="841" spans="1:6" ht="15.6" x14ac:dyDescent="0.3">
      <c r="A841" s="2" t="s">
        <v>2507</v>
      </c>
      <c r="B841" s="3" t="s">
        <v>2508</v>
      </c>
      <c r="C841" s="3" t="s">
        <v>2509</v>
      </c>
      <c r="D841" s="4">
        <v>0.50643016821170606</v>
      </c>
      <c r="E841" s="5">
        <v>2.7549714922613</v>
      </c>
      <c r="F841" s="9">
        <v>2.7848341719175201E-2</v>
      </c>
    </row>
    <row r="842" spans="1:6" ht="15.6" x14ac:dyDescent="0.3">
      <c r="A842" s="2" t="s">
        <v>2510</v>
      </c>
      <c r="B842" s="3" t="s">
        <v>2511</v>
      </c>
      <c r="C842" s="3" t="s">
        <v>2512</v>
      </c>
      <c r="D842" s="4">
        <v>0.398254330241126</v>
      </c>
      <c r="E842" s="5">
        <v>4.7159244983457</v>
      </c>
      <c r="F842" s="9">
        <v>2.7893864282648999E-2</v>
      </c>
    </row>
    <row r="843" spans="1:6" ht="15.6" x14ac:dyDescent="0.3">
      <c r="A843" s="2" t="s">
        <v>2513</v>
      </c>
      <c r="B843" s="3" t="s">
        <v>2514</v>
      </c>
      <c r="C843" s="3" t="s">
        <v>2515</v>
      </c>
      <c r="D843" s="4">
        <v>-0.30170741923870498</v>
      </c>
      <c r="E843" s="5">
        <v>7.5798594632792096</v>
      </c>
      <c r="F843" s="9">
        <v>2.7930425979027299E-2</v>
      </c>
    </row>
    <row r="844" spans="1:6" ht="15.6" x14ac:dyDescent="0.3">
      <c r="A844" s="2" t="s">
        <v>2516</v>
      </c>
      <c r="B844" s="3" t="s">
        <v>2517</v>
      </c>
      <c r="C844" s="3" t="s">
        <v>2518</v>
      </c>
      <c r="D844" s="4">
        <v>-0.43375222838785998</v>
      </c>
      <c r="E844" s="5">
        <v>7.9557910819169901</v>
      </c>
      <c r="F844" s="9">
        <v>2.7950460055694799E-2</v>
      </c>
    </row>
    <row r="845" spans="1:6" ht="15.6" x14ac:dyDescent="0.3">
      <c r="A845" s="2" t="s">
        <v>2519</v>
      </c>
      <c r="B845" s="3" t="s">
        <v>2520</v>
      </c>
      <c r="C845" s="3" t="s">
        <v>2521</v>
      </c>
      <c r="D845" s="4">
        <v>0.87095302315149303</v>
      </c>
      <c r="E845" s="5">
        <v>0.71938508935429801</v>
      </c>
      <c r="F845" s="9">
        <v>2.7957856222398401E-2</v>
      </c>
    </row>
    <row r="846" spans="1:6" ht="15.6" x14ac:dyDescent="0.3">
      <c r="A846" s="2" t="s">
        <v>2522</v>
      </c>
      <c r="B846" s="3" t="s">
        <v>2523</v>
      </c>
      <c r="C846" s="3" t="s">
        <v>2524</v>
      </c>
      <c r="D846" s="4">
        <v>0.54712765516258099</v>
      </c>
      <c r="E846" s="5">
        <v>4.0657679522554098</v>
      </c>
      <c r="F846" s="9">
        <v>2.7963619046289401E-2</v>
      </c>
    </row>
    <row r="847" spans="1:6" ht="15.6" x14ac:dyDescent="0.3">
      <c r="A847" s="2" t="s">
        <v>2525</v>
      </c>
      <c r="B847" s="3" t="s">
        <v>2526</v>
      </c>
      <c r="C847" s="3" t="s">
        <v>2527</v>
      </c>
      <c r="D847" s="4">
        <v>0.75630702438090702</v>
      </c>
      <c r="E847" s="5">
        <v>0.79989892143767505</v>
      </c>
      <c r="F847" s="9">
        <v>2.8110382852209601E-2</v>
      </c>
    </row>
    <row r="848" spans="1:6" ht="15.6" x14ac:dyDescent="0.3">
      <c r="A848" s="2" t="s">
        <v>2528</v>
      </c>
      <c r="B848" s="3" t="s">
        <v>2529</v>
      </c>
      <c r="C848" s="3" t="s">
        <v>2530</v>
      </c>
      <c r="D848" s="4">
        <v>-0.63651448553703205</v>
      </c>
      <c r="E848" s="5">
        <v>4.6465562681188404</v>
      </c>
      <c r="F848" s="9">
        <v>2.8159250260695299E-2</v>
      </c>
    </row>
    <row r="849" spans="1:6" ht="15.6" x14ac:dyDescent="0.3">
      <c r="A849" s="2" t="s">
        <v>2531</v>
      </c>
      <c r="B849" s="3" t="s">
        <v>2532</v>
      </c>
      <c r="C849" s="3" t="s">
        <v>2533</v>
      </c>
      <c r="D849" s="4">
        <v>0.68107112692743699</v>
      </c>
      <c r="E849" s="5">
        <v>2.7973319068962899</v>
      </c>
      <c r="F849" s="9">
        <v>2.8183272437657399E-2</v>
      </c>
    </row>
    <row r="850" spans="1:6" ht="15.6" x14ac:dyDescent="0.3">
      <c r="A850" s="2" t="s">
        <v>2534</v>
      </c>
      <c r="B850" s="3" t="s">
        <v>2535</v>
      </c>
      <c r="C850" s="3" t="s">
        <v>2536</v>
      </c>
      <c r="D850" s="4">
        <v>-0.50657289771982605</v>
      </c>
      <c r="E850" s="5">
        <v>3.3434119128683499</v>
      </c>
      <c r="F850" s="9">
        <v>2.8209714862622599E-2</v>
      </c>
    </row>
    <row r="851" spans="1:6" ht="15.6" x14ac:dyDescent="0.3">
      <c r="A851" s="2" t="s">
        <v>2537</v>
      </c>
      <c r="B851" s="3" t="s">
        <v>2538</v>
      </c>
      <c r="C851" s="3" t="s">
        <v>2539</v>
      </c>
      <c r="D851" s="4">
        <v>-0.70439017479933497</v>
      </c>
      <c r="E851" s="5">
        <v>4.5633606311265202</v>
      </c>
      <c r="F851" s="9">
        <v>2.8230088236765798E-2</v>
      </c>
    </row>
    <row r="852" spans="1:6" ht="15.6" x14ac:dyDescent="0.3">
      <c r="A852" s="2" t="s">
        <v>2540</v>
      </c>
      <c r="B852" s="3" t="s">
        <v>2541</v>
      </c>
      <c r="C852" s="3" t="s">
        <v>2542</v>
      </c>
      <c r="D852" s="4">
        <v>0.29011727332370901</v>
      </c>
      <c r="E852" s="5">
        <v>7.0012585464825703</v>
      </c>
      <c r="F852" s="9">
        <v>2.8250426443273E-2</v>
      </c>
    </row>
    <row r="853" spans="1:6" ht="15.6" x14ac:dyDescent="0.3">
      <c r="A853" s="2" t="s">
        <v>2543</v>
      </c>
      <c r="B853" s="3" t="s">
        <v>2544</v>
      </c>
      <c r="C853" s="3" t="s">
        <v>2545</v>
      </c>
      <c r="D853" s="4">
        <v>-0.39676791938838701</v>
      </c>
      <c r="E853" s="5">
        <v>3.98685534986405</v>
      </c>
      <c r="F853" s="9">
        <v>2.83009509111527E-2</v>
      </c>
    </row>
    <row r="854" spans="1:6" ht="15.6" x14ac:dyDescent="0.3">
      <c r="A854" s="2" t="s">
        <v>2546</v>
      </c>
      <c r="B854" s="3" t="s">
        <v>2547</v>
      </c>
      <c r="C854" s="3" t="s">
        <v>2548</v>
      </c>
      <c r="D854" s="4">
        <v>1.00593915393276</v>
      </c>
      <c r="E854" s="5">
        <v>1.2925806756542899</v>
      </c>
      <c r="F854" s="9">
        <v>2.8306141907110401E-2</v>
      </c>
    </row>
    <row r="855" spans="1:6" ht="15.6" x14ac:dyDescent="0.3">
      <c r="A855" s="2" t="s">
        <v>2549</v>
      </c>
      <c r="B855" s="3" t="s">
        <v>2550</v>
      </c>
      <c r="C855" s="3" t="s">
        <v>2551</v>
      </c>
      <c r="D855" s="4">
        <v>-0.36219320179013198</v>
      </c>
      <c r="E855" s="5">
        <v>8.0545472245588599</v>
      </c>
      <c r="F855" s="9">
        <v>2.83680825339231E-2</v>
      </c>
    </row>
    <row r="856" spans="1:6" ht="15.6" x14ac:dyDescent="0.3">
      <c r="A856" s="2" t="s">
        <v>2552</v>
      </c>
      <c r="B856" s="3" t="s">
        <v>2553</v>
      </c>
      <c r="C856" s="3" t="s">
        <v>2554</v>
      </c>
      <c r="D856" s="4">
        <v>1.89462329853283</v>
      </c>
      <c r="E856" s="5">
        <v>1.1939180483226199</v>
      </c>
      <c r="F856" s="9">
        <v>2.84395865488462E-2</v>
      </c>
    </row>
    <row r="857" spans="1:6" ht="15.6" x14ac:dyDescent="0.3">
      <c r="A857" s="2" t="s">
        <v>2555</v>
      </c>
      <c r="B857" s="3" t="s">
        <v>2556</v>
      </c>
      <c r="C857" s="3"/>
      <c r="D857" s="4">
        <v>-1.0762533027018399</v>
      </c>
      <c r="E857" s="5">
        <v>2.2863538126973699</v>
      </c>
      <c r="F857" s="9">
        <v>2.8468329780545799E-2</v>
      </c>
    </row>
    <row r="858" spans="1:6" ht="15.6" x14ac:dyDescent="0.3">
      <c r="A858" s="2" t="s">
        <v>2557</v>
      </c>
      <c r="B858" s="3" t="s">
        <v>2558</v>
      </c>
      <c r="C858" s="3" t="s">
        <v>2559</v>
      </c>
      <c r="D858" s="4">
        <v>-0.27092132480361902</v>
      </c>
      <c r="E858" s="5">
        <v>7.1040229806033803</v>
      </c>
      <c r="F858" s="9">
        <v>2.8468957932658301E-2</v>
      </c>
    </row>
    <row r="859" spans="1:6" ht="15.6" x14ac:dyDescent="0.3">
      <c r="A859" s="2" t="s">
        <v>2560</v>
      </c>
      <c r="B859" s="3" t="s">
        <v>2561</v>
      </c>
      <c r="C859" s="3" t="s">
        <v>2562</v>
      </c>
      <c r="D859" s="4">
        <v>-0.29018386663571399</v>
      </c>
      <c r="E859" s="5">
        <v>5.2450411925948401</v>
      </c>
      <c r="F859" s="9">
        <v>2.8585965687722099E-2</v>
      </c>
    </row>
    <row r="860" spans="1:6" ht="15.6" x14ac:dyDescent="0.3">
      <c r="A860" s="2" t="s">
        <v>2563</v>
      </c>
      <c r="B860" s="3" t="s">
        <v>2564</v>
      </c>
      <c r="C860" s="3" t="s">
        <v>2565</v>
      </c>
      <c r="D860" s="4">
        <v>0.27779687944808501</v>
      </c>
      <c r="E860" s="5">
        <v>7.0325084569322698</v>
      </c>
      <c r="F860" s="9">
        <v>2.8596210184117201E-2</v>
      </c>
    </row>
    <row r="861" spans="1:6" ht="15.6" x14ac:dyDescent="0.3">
      <c r="A861" s="2" t="s">
        <v>2566</v>
      </c>
      <c r="B861" s="3" t="s">
        <v>2567</v>
      </c>
      <c r="C861" s="3" t="s">
        <v>2568</v>
      </c>
      <c r="D861" s="4">
        <v>0.50143254450356201</v>
      </c>
      <c r="E861" s="5">
        <v>4.4477589214302098</v>
      </c>
      <c r="F861" s="9">
        <v>2.8618826665189001E-2</v>
      </c>
    </row>
    <row r="862" spans="1:6" ht="15.6" x14ac:dyDescent="0.3">
      <c r="A862" s="2" t="s">
        <v>2569</v>
      </c>
      <c r="B862" s="3" t="s">
        <v>2570</v>
      </c>
      <c r="C862" s="3" t="s">
        <v>2571</v>
      </c>
      <c r="D862" s="4">
        <v>1.23937791146957</v>
      </c>
      <c r="E862" s="5">
        <v>1.7404268397210301</v>
      </c>
      <c r="F862" s="9">
        <v>2.8673562633178998E-2</v>
      </c>
    </row>
    <row r="863" spans="1:6" ht="15.6" x14ac:dyDescent="0.3">
      <c r="A863" s="2" t="s">
        <v>2572</v>
      </c>
      <c r="B863" s="3" t="s">
        <v>2573</v>
      </c>
      <c r="C863" s="3" t="s">
        <v>2574</v>
      </c>
      <c r="D863" s="4">
        <v>-0.48882958330429199</v>
      </c>
      <c r="E863" s="5">
        <v>6.5018992701032197</v>
      </c>
      <c r="F863" s="9">
        <v>2.8793797602974899E-2</v>
      </c>
    </row>
    <row r="864" spans="1:6" ht="15.6" x14ac:dyDescent="0.3">
      <c r="A864" s="2" t="s">
        <v>2575</v>
      </c>
      <c r="B864" s="3" t="s">
        <v>2576</v>
      </c>
      <c r="C864" s="3" t="s">
        <v>2577</v>
      </c>
      <c r="D864" s="4">
        <v>-1.4087988684744901</v>
      </c>
      <c r="E864" s="5">
        <v>1.5954310073196301</v>
      </c>
      <c r="F864" s="9">
        <v>2.8827103979007201E-2</v>
      </c>
    </row>
    <row r="865" spans="1:6" ht="15.6" x14ac:dyDescent="0.3">
      <c r="A865" s="2" t="s">
        <v>2578</v>
      </c>
      <c r="B865" s="3" t="s">
        <v>2579</v>
      </c>
      <c r="C865" s="3" t="s">
        <v>2580</v>
      </c>
      <c r="D865" s="4">
        <v>0.68868675444368199</v>
      </c>
      <c r="E865" s="5">
        <v>3.8581707425868101</v>
      </c>
      <c r="F865" s="9">
        <v>2.8873595207109599E-2</v>
      </c>
    </row>
    <row r="866" spans="1:6" ht="15.6" x14ac:dyDescent="0.3">
      <c r="A866" s="2" t="s">
        <v>2581</v>
      </c>
      <c r="B866" s="3" t="s">
        <v>2582</v>
      </c>
      <c r="C866" s="3" t="s">
        <v>2583</v>
      </c>
      <c r="D866" s="4">
        <v>0.53249211321582701</v>
      </c>
      <c r="E866" s="5">
        <v>2.8577938986871501</v>
      </c>
      <c r="F866" s="9">
        <v>2.8879875007665999E-2</v>
      </c>
    </row>
    <row r="867" spans="1:6" ht="15.6" x14ac:dyDescent="0.3">
      <c r="A867" s="2" t="s">
        <v>2584</v>
      </c>
      <c r="B867" s="3" t="s">
        <v>2585</v>
      </c>
      <c r="C867" s="3" t="s">
        <v>2586</v>
      </c>
      <c r="D867" s="4">
        <v>-0.44687961957533101</v>
      </c>
      <c r="E867" s="5">
        <v>7.72227886862433</v>
      </c>
      <c r="F867" s="9">
        <v>2.89057082458836E-2</v>
      </c>
    </row>
    <row r="868" spans="1:6" ht="15.6" x14ac:dyDescent="0.3">
      <c r="A868" s="2" t="s">
        <v>2587</v>
      </c>
      <c r="B868" s="3" t="s">
        <v>2588</v>
      </c>
      <c r="C868" s="3" t="s">
        <v>2589</v>
      </c>
      <c r="D868" s="4">
        <v>0.376936818031814</v>
      </c>
      <c r="E868" s="5">
        <v>7.1432179862339904</v>
      </c>
      <c r="F868" s="9">
        <v>2.89165022120931E-2</v>
      </c>
    </row>
    <row r="869" spans="1:6" ht="15.6" x14ac:dyDescent="0.3">
      <c r="A869" s="2" t="s">
        <v>2590</v>
      </c>
      <c r="B869" s="3" t="s">
        <v>2591</v>
      </c>
      <c r="C869" s="3" t="s">
        <v>2592</v>
      </c>
      <c r="D869" s="4">
        <v>0.91328420961924295</v>
      </c>
      <c r="E869" s="5">
        <v>1.6431314802059001</v>
      </c>
      <c r="F869" s="9">
        <v>2.8935834855132299E-2</v>
      </c>
    </row>
    <row r="870" spans="1:6" ht="15.6" x14ac:dyDescent="0.3">
      <c r="A870" s="2" t="s">
        <v>2593</v>
      </c>
      <c r="B870" s="3" t="s">
        <v>2594</v>
      </c>
      <c r="C870" s="3" t="s">
        <v>2595</v>
      </c>
      <c r="D870" s="4">
        <v>-0.37970876202311798</v>
      </c>
      <c r="E870" s="5">
        <v>5.76731334876927</v>
      </c>
      <c r="F870" s="9">
        <v>2.8979034203825201E-2</v>
      </c>
    </row>
    <row r="871" spans="1:6" ht="15.6" x14ac:dyDescent="0.3">
      <c r="A871" s="2" t="s">
        <v>2596</v>
      </c>
      <c r="B871" s="3" t="s">
        <v>2597</v>
      </c>
      <c r="C871" s="3" t="s">
        <v>2598</v>
      </c>
      <c r="D871" s="4">
        <v>0.75044314229064502</v>
      </c>
      <c r="E871" s="5">
        <v>3.01129008400707</v>
      </c>
      <c r="F871" s="9">
        <v>2.8994396527906498E-2</v>
      </c>
    </row>
    <row r="872" spans="1:6" ht="15.6" x14ac:dyDescent="0.3">
      <c r="A872" s="2" t="s">
        <v>2599</v>
      </c>
      <c r="B872" s="3" t="s">
        <v>2600</v>
      </c>
      <c r="C872" s="3" t="s">
        <v>2601</v>
      </c>
      <c r="D872" s="4">
        <v>-0.304408531605176</v>
      </c>
      <c r="E872" s="5">
        <v>5.6055061680645197</v>
      </c>
      <c r="F872" s="9">
        <v>2.9010813601285199E-2</v>
      </c>
    </row>
    <row r="873" spans="1:6" ht="15.6" x14ac:dyDescent="0.3">
      <c r="A873" s="2" t="s">
        <v>2602</v>
      </c>
      <c r="B873" s="3" t="s">
        <v>2603</v>
      </c>
      <c r="C873" s="3" t="s">
        <v>2604</v>
      </c>
      <c r="D873" s="4">
        <v>-0.57350437896717499</v>
      </c>
      <c r="E873" s="5">
        <v>2.8513879888884501</v>
      </c>
      <c r="F873" s="9">
        <v>2.9011693679352499E-2</v>
      </c>
    </row>
    <row r="874" spans="1:6" ht="15.6" x14ac:dyDescent="0.3">
      <c r="A874" s="2" t="s">
        <v>2605</v>
      </c>
      <c r="B874" s="3" t="s">
        <v>2606</v>
      </c>
      <c r="C874" s="3" t="s">
        <v>2607</v>
      </c>
      <c r="D874" s="4">
        <v>-0.38597972790709301</v>
      </c>
      <c r="E874" s="5">
        <v>4.3106427253622099</v>
      </c>
      <c r="F874" s="9">
        <v>2.9023327084234302E-2</v>
      </c>
    </row>
    <row r="875" spans="1:6" ht="15.6" x14ac:dyDescent="0.3">
      <c r="A875" s="2" t="s">
        <v>2608</v>
      </c>
      <c r="B875" s="3" t="s">
        <v>2609</v>
      </c>
      <c r="C875" s="3" t="s">
        <v>2610</v>
      </c>
      <c r="D875" s="4">
        <v>-0.31271096956791999</v>
      </c>
      <c r="E875" s="5">
        <v>8.5428914443375703</v>
      </c>
      <c r="F875" s="9">
        <v>2.9126959149225001E-2</v>
      </c>
    </row>
    <row r="876" spans="1:6" ht="15.6" x14ac:dyDescent="0.3">
      <c r="A876" s="2" t="s">
        <v>2611</v>
      </c>
      <c r="B876" s="3" t="s">
        <v>2612</v>
      </c>
      <c r="C876" s="3" t="s">
        <v>2613</v>
      </c>
      <c r="D876" s="4">
        <v>-0.57685709815450603</v>
      </c>
      <c r="E876" s="5">
        <v>3.5372353283840301</v>
      </c>
      <c r="F876" s="9">
        <v>2.9162958086116901E-2</v>
      </c>
    </row>
    <row r="877" spans="1:6" ht="15.6" x14ac:dyDescent="0.3">
      <c r="A877" s="2" t="s">
        <v>2614</v>
      </c>
      <c r="B877" s="3" t="s">
        <v>2615</v>
      </c>
      <c r="C877" s="3" t="s">
        <v>2616</v>
      </c>
      <c r="D877" s="4">
        <v>1.1337247523424401</v>
      </c>
      <c r="E877" s="5">
        <v>2.85827870325573</v>
      </c>
      <c r="F877" s="9">
        <v>2.9169346669544599E-2</v>
      </c>
    </row>
    <row r="878" spans="1:6" ht="15.6" x14ac:dyDescent="0.3">
      <c r="A878" s="2" t="s">
        <v>2617</v>
      </c>
      <c r="B878" s="3" t="s">
        <v>2618</v>
      </c>
      <c r="C878" s="3" t="s">
        <v>2619</v>
      </c>
      <c r="D878" s="4">
        <v>-0.31183550656770997</v>
      </c>
      <c r="E878" s="5">
        <v>6.2677558980934602</v>
      </c>
      <c r="F878" s="9">
        <v>2.9177753411994401E-2</v>
      </c>
    </row>
    <row r="879" spans="1:6" ht="15.6" x14ac:dyDescent="0.3">
      <c r="A879" s="2" t="s">
        <v>2620</v>
      </c>
      <c r="B879" s="3" t="s">
        <v>2621</v>
      </c>
      <c r="C879" s="3" t="s">
        <v>2622</v>
      </c>
      <c r="D879" s="4">
        <v>0.92417476598960102</v>
      </c>
      <c r="E879" s="5">
        <v>4.7142396493466601</v>
      </c>
      <c r="F879" s="9">
        <v>2.9190139262094902E-2</v>
      </c>
    </row>
    <row r="880" spans="1:6" ht="15.6" x14ac:dyDescent="0.3">
      <c r="A880" s="2" t="s">
        <v>2623</v>
      </c>
      <c r="B880" s="3" t="s">
        <v>2624</v>
      </c>
      <c r="C880" s="3" t="s">
        <v>2625</v>
      </c>
      <c r="D880" s="4">
        <v>-1.0290701206313</v>
      </c>
      <c r="E880" s="5">
        <v>1.9530176149844301</v>
      </c>
      <c r="F880" s="9">
        <v>2.9252713745046201E-2</v>
      </c>
    </row>
    <row r="881" spans="1:6" ht="15.6" x14ac:dyDescent="0.3">
      <c r="A881" s="2" t="s">
        <v>2626</v>
      </c>
      <c r="B881" s="3" t="s">
        <v>2627</v>
      </c>
      <c r="C881" s="3" t="s">
        <v>2628</v>
      </c>
      <c r="D881" s="4">
        <v>-0.49902291850678199</v>
      </c>
      <c r="E881" s="5">
        <v>3.7552852708540101</v>
      </c>
      <c r="F881" s="9">
        <v>2.92683169369637E-2</v>
      </c>
    </row>
    <row r="882" spans="1:6" ht="15.6" x14ac:dyDescent="0.3">
      <c r="A882" s="2" t="s">
        <v>2629</v>
      </c>
      <c r="B882" s="3" t="s">
        <v>2630</v>
      </c>
      <c r="C882" s="3" t="s">
        <v>2631</v>
      </c>
      <c r="D882" s="4">
        <v>-0.33903066511357599</v>
      </c>
      <c r="E882" s="5">
        <v>5.1600881669641296</v>
      </c>
      <c r="F882" s="9">
        <v>2.9279432744368301E-2</v>
      </c>
    </row>
    <row r="883" spans="1:6" ht="15.6" x14ac:dyDescent="0.3">
      <c r="A883" s="2" t="s">
        <v>2632</v>
      </c>
      <c r="B883" s="3" t="s">
        <v>2633</v>
      </c>
      <c r="C883" s="3" t="s">
        <v>2634</v>
      </c>
      <c r="D883" s="4">
        <v>-0.34924007196046197</v>
      </c>
      <c r="E883" s="5">
        <v>5.2240457268686296</v>
      </c>
      <c r="F883" s="9">
        <v>2.9357044192117199E-2</v>
      </c>
    </row>
    <row r="884" spans="1:6" ht="15.6" x14ac:dyDescent="0.3">
      <c r="A884" s="2" t="s">
        <v>2635</v>
      </c>
      <c r="B884" s="3" t="s">
        <v>2636</v>
      </c>
      <c r="C884" s="3" t="s">
        <v>2637</v>
      </c>
      <c r="D884" s="4">
        <v>0.302511610202503</v>
      </c>
      <c r="E884" s="5">
        <v>5.9550880047465302</v>
      </c>
      <c r="F884" s="9">
        <v>2.9443942628629999E-2</v>
      </c>
    </row>
    <row r="885" spans="1:6" ht="15.6" x14ac:dyDescent="0.3">
      <c r="A885" s="2" t="s">
        <v>2638</v>
      </c>
      <c r="B885" s="3" t="s">
        <v>2639</v>
      </c>
      <c r="C885" s="3" t="s">
        <v>2640</v>
      </c>
      <c r="D885" s="4">
        <v>0.31275948236788997</v>
      </c>
      <c r="E885" s="5">
        <v>5.4582574525944603</v>
      </c>
      <c r="F885" s="9">
        <v>2.9612174749472E-2</v>
      </c>
    </row>
    <row r="886" spans="1:6" ht="15.6" x14ac:dyDescent="0.3">
      <c r="A886" s="2" t="s">
        <v>2641</v>
      </c>
      <c r="B886" s="3" t="s">
        <v>2642</v>
      </c>
      <c r="C886" s="3" t="s">
        <v>2643</v>
      </c>
      <c r="D886" s="4">
        <v>-0.72189185982461801</v>
      </c>
      <c r="E886" s="5">
        <v>6.5554847114972699</v>
      </c>
      <c r="F886" s="9">
        <v>2.9628189411374399E-2</v>
      </c>
    </row>
    <row r="887" spans="1:6" ht="15.6" x14ac:dyDescent="0.3">
      <c r="A887" s="2" t="s">
        <v>2644</v>
      </c>
      <c r="B887" s="3" t="s">
        <v>2645</v>
      </c>
      <c r="C887" s="3" t="s">
        <v>2646</v>
      </c>
      <c r="D887" s="4">
        <v>-0.29734271102733401</v>
      </c>
      <c r="E887" s="5">
        <v>8.3595524050707102</v>
      </c>
      <c r="F887" s="9">
        <v>2.96361603741753E-2</v>
      </c>
    </row>
    <row r="888" spans="1:6" ht="15.6" x14ac:dyDescent="0.3">
      <c r="A888" s="2" t="s">
        <v>2647</v>
      </c>
      <c r="B888" s="3" t="s">
        <v>2648</v>
      </c>
      <c r="C888" s="3" t="s">
        <v>2649</v>
      </c>
      <c r="D888" s="4">
        <v>-0.46721600505437</v>
      </c>
      <c r="E888" s="5">
        <v>7.4782894551842896</v>
      </c>
      <c r="F888" s="9">
        <v>2.9665184340223302E-2</v>
      </c>
    </row>
    <row r="889" spans="1:6" ht="15.6" x14ac:dyDescent="0.3">
      <c r="A889" s="2" t="s">
        <v>2650</v>
      </c>
      <c r="B889" s="3" t="s">
        <v>2651</v>
      </c>
      <c r="C889" s="3" t="s">
        <v>2652</v>
      </c>
      <c r="D889" s="4">
        <v>-0.38186039254604498</v>
      </c>
      <c r="E889" s="5">
        <v>5.3662074618712099</v>
      </c>
      <c r="F889" s="9">
        <v>2.97975783020996E-2</v>
      </c>
    </row>
    <row r="890" spans="1:6" ht="15.6" x14ac:dyDescent="0.3">
      <c r="A890" s="2" t="s">
        <v>2653</v>
      </c>
      <c r="B890" s="3" t="s">
        <v>2654</v>
      </c>
      <c r="C890" s="3" t="s">
        <v>2655</v>
      </c>
      <c r="D890" s="4">
        <v>0.57170889658284996</v>
      </c>
      <c r="E890" s="5">
        <v>3.3382857748195498</v>
      </c>
      <c r="F890" s="9">
        <v>2.9822626779059499E-2</v>
      </c>
    </row>
    <row r="891" spans="1:6" ht="15.6" x14ac:dyDescent="0.3">
      <c r="A891" s="2" t="s">
        <v>2656</v>
      </c>
      <c r="B891" s="3" t="s">
        <v>2657</v>
      </c>
      <c r="C891" s="3" t="s">
        <v>2658</v>
      </c>
      <c r="D891" s="4">
        <v>0.503673993737907</v>
      </c>
      <c r="E891" s="5">
        <v>3.11910240903878</v>
      </c>
      <c r="F891" s="9">
        <v>2.9858234947876702E-2</v>
      </c>
    </row>
    <row r="892" spans="1:6" ht="15.6" x14ac:dyDescent="0.3">
      <c r="A892" s="2" t="s">
        <v>2659</v>
      </c>
      <c r="B892" s="3" t="s">
        <v>2660</v>
      </c>
      <c r="C892" s="3" t="s">
        <v>2661</v>
      </c>
      <c r="D892" s="4">
        <v>0.90827378569265604</v>
      </c>
      <c r="E892" s="5">
        <v>3.7833861408865102</v>
      </c>
      <c r="F892" s="9">
        <v>2.9884304471368601E-2</v>
      </c>
    </row>
    <row r="893" spans="1:6" ht="15.6" x14ac:dyDescent="0.3">
      <c r="A893" s="2" t="s">
        <v>2662</v>
      </c>
      <c r="B893" s="3" t="s">
        <v>2663</v>
      </c>
      <c r="C893" s="3" t="s">
        <v>2664</v>
      </c>
      <c r="D893" s="4">
        <v>-0.72747173358075301</v>
      </c>
      <c r="E893" s="5">
        <v>3.8498451380736598</v>
      </c>
      <c r="F893" s="9">
        <v>2.9922511441720201E-2</v>
      </c>
    </row>
    <row r="894" spans="1:6" ht="15.6" x14ac:dyDescent="0.3">
      <c r="A894" s="2" t="s">
        <v>2665</v>
      </c>
      <c r="B894" s="3" t="s">
        <v>2666</v>
      </c>
      <c r="C894" s="3" t="s">
        <v>2667</v>
      </c>
      <c r="D894" s="4">
        <v>-0.54189298371047301</v>
      </c>
      <c r="E894" s="5">
        <v>6.3142275234479097</v>
      </c>
      <c r="F894" s="9">
        <v>2.9938507588050299E-2</v>
      </c>
    </row>
    <row r="895" spans="1:6" ht="15.6" x14ac:dyDescent="0.3">
      <c r="A895" s="2" t="s">
        <v>2668</v>
      </c>
      <c r="B895" s="3" t="s">
        <v>2669</v>
      </c>
      <c r="C895" s="3" t="s">
        <v>2670</v>
      </c>
      <c r="D895" s="4">
        <v>-0.89549452994365197</v>
      </c>
      <c r="E895" s="5">
        <v>3.69369523934559</v>
      </c>
      <c r="F895" s="9">
        <v>2.9956722776750301E-2</v>
      </c>
    </row>
    <row r="896" spans="1:6" ht="15.6" x14ac:dyDescent="0.3">
      <c r="A896" s="2" t="s">
        <v>2671</v>
      </c>
      <c r="B896" s="3" t="s">
        <v>2672</v>
      </c>
      <c r="C896" s="3" t="s">
        <v>2673</v>
      </c>
      <c r="D896" s="4">
        <v>-0.81798388985905002</v>
      </c>
      <c r="E896" s="5">
        <v>6.2381115139877901</v>
      </c>
      <c r="F896" s="9">
        <v>3.0013818221065601E-2</v>
      </c>
    </row>
    <row r="897" spans="1:6" ht="15.6" x14ac:dyDescent="0.3">
      <c r="A897" s="2" t="s">
        <v>2674</v>
      </c>
      <c r="B897" s="3" t="s">
        <v>2675</v>
      </c>
      <c r="C897" s="3" t="s">
        <v>2676</v>
      </c>
      <c r="D897" s="4">
        <v>-0.31159585721206301</v>
      </c>
      <c r="E897" s="5">
        <v>4.95726010817343</v>
      </c>
      <c r="F897" s="9">
        <v>3.0160960790961901E-2</v>
      </c>
    </row>
    <row r="898" spans="1:6" ht="15.6" x14ac:dyDescent="0.3">
      <c r="A898" s="2" t="s">
        <v>2677</v>
      </c>
      <c r="B898" s="3" t="s">
        <v>2678</v>
      </c>
      <c r="C898" s="3" t="s">
        <v>2679</v>
      </c>
      <c r="D898" s="4">
        <v>0.75667212808598705</v>
      </c>
      <c r="E898" s="5">
        <v>1.7007799800871899</v>
      </c>
      <c r="F898" s="9">
        <v>3.01803037600889E-2</v>
      </c>
    </row>
    <row r="899" spans="1:6" ht="15.6" x14ac:dyDescent="0.3">
      <c r="A899" s="2" t="s">
        <v>2680</v>
      </c>
      <c r="B899" s="3" t="s">
        <v>2681</v>
      </c>
      <c r="C899" s="3" t="s">
        <v>2682</v>
      </c>
      <c r="D899" s="4">
        <v>-0.716871602008047</v>
      </c>
      <c r="E899" s="5">
        <v>6.0921833496363602</v>
      </c>
      <c r="F899" s="9">
        <v>3.02653673351546E-2</v>
      </c>
    </row>
    <row r="900" spans="1:6" ht="15.6" x14ac:dyDescent="0.3">
      <c r="A900" s="2" t="s">
        <v>2683</v>
      </c>
      <c r="B900" s="3" t="s">
        <v>2684</v>
      </c>
      <c r="C900" s="3" t="s">
        <v>2685</v>
      </c>
      <c r="D900" s="4">
        <v>0.43177042082327299</v>
      </c>
      <c r="E900" s="5">
        <v>3.7364803990054098</v>
      </c>
      <c r="F900" s="9">
        <v>3.0296420123973499E-2</v>
      </c>
    </row>
    <row r="901" spans="1:6" ht="15.6" x14ac:dyDescent="0.3">
      <c r="A901" s="2" t="s">
        <v>2686</v>
      </c>
      <c r="B901" s="3" t="s">
        <v>2687</v>
      </c>
      <c r="C901" s="3" t="s">
        <v>2688</v>
      </c>
      <c r="D901" s="4">
        <v>-0.59475670841092698</v>
      </c>
      <c r="E901" s="5">
        <v>6.8338547859391001</v>
      </c>
      <c r="F901" s="9">
        <v>3.0312945289833599E-2</v>
      </c>
    </row>
    <row r="902" spans="1:6" ht="15.6" x14ac:dyDescent="0.3">
      <c r="A902" s="2" t="s">
        <v>2689</v>
      </c>
      <c r="B902" s="3" t="s">
        <v>2690</v>
      </c>
      <c r="C902" s="3" t="s">
        <v>2691</v>
      </c>
      <c r="D902" s="4">
        <v>0.76651534561631696</v>
      </c>
      <c r="E902" s="5">
        <v>2.7643331921775101</v>
      </c>
      <c r="F902" s="9">
        <v>3.0354662599975501E-2</v>
      </c>
    </row>
    <row r="903" spans="1:6" ht="15.6" x14ac:dyDescent="0.3">
      <c r="A903" s="2" t="s">
        <v>2692</v>
      </c>
      <c r="B903" s="3" t="s">
        <v>2693</v>
      </c>
      <c r="C903" s="3" t="s">
        <v>2694</v>
      </c>
      <c r="D903" s="4">
        <v>0.62973959264513502</v>
      </c>
      <c r="E903" s="5">
        <v>2.7105885816197199</v>
      </c>
      <c r="F903" s="9">
        <v>3.0365110750538601E-2</v>
      </c>
    </row>
    <row r="904" spans="1:6" ht="15.6" x14ac:dyDescent="0.3">
      <c r="A904" s="2" t="s">
        <v>2695</v>
      </c>
      <c r="B904" s="3" t="s">
        <v>2696</v>
      </c>
      <c r="C904" s="3" t="s">
        <v>2697</v>
      </c>
      <c r="D904" s="4">
        <v>-0.49728467404321502</v>
      </c>
      <c r="E904" s="5">
        <v>2.59653267748326</v>
      </c>
      <c r="F904" s="9">
        <v>3.0417105270598599E-2</v>
      </c>
    </row>
    <row r="905" spans="1:6" ht="15.6" x14ac:dyDescent="0.3">
      <c r="A905" s="2" t="s">
        <v>2698</v>
      </c>
      <c r="B905" s="3" t="s">
        <v>2699</v>
      </c>
      <c r="C905" s="3" t="s">
        <v>2700</v>
      </c>
      <c r="D905" s="4">
        <v>-0.32505476589464599</v>
      </c>
      <c r="E905" s="5">
        <v>6.5294164250660502</v>
      </c>
      <c r="F905" s="9">
        <v>3.04259414135702E-2</v>
      </c>
    </row>
    <row r="906" spans="1:6" ht="15.6" x14ac:dyDescent="0.3">
      <c r="A906" s="2" t="s">
        <v>2701</v>
      </c>
      <c r="B906" s="3" t="s">
        <v>2702</v>
      </c>
      <c r="C906" s="3" t="s">
        <v>2703</v>
      </c>
      <c r="D906" s="4">
        <v>0.51382517334228395</v>
      </c>
      <c r="E906" s="5">
        <v>6.1378866596572896</v>
      </c>
      <c r="F906" s="9">
        <v>3.0426296310240599E-2</v>
      </c>
    </row>
    <row r="907" spans="1:6" ht="15.6" x14ac:dyDescent="0.3">
      <c r="A907" s="2" t="s">
        <v>2704</v>
      </c>
      <c r="B907" s="3" t="s">
        <v>2705</v>
      </c>
      <c r="C907" s="3" t="s">
        <v>2706</v>
      </c>
      <c r="D907" s="4">
        <v>0.43360907159518502</v>
      </c>
      <c r="E907" s="5">
        <v>5.4154955176176003</v>
      </c>
      <c r="F907" s="9">
        <v>3.04316333328165E-2</v>
      </c>
    </row>
    <row r="908" spans="1:6" ht="15.6" x14ac:dyDescent="0.3">
      <c r="A908" s="2" t="s">
        <v>2707</v>
      </c>
      <c r="B908" s="3" t="s">
        <v>2708</v>
      </c>
      <c r="C908" s="3" t="s">
        <v>2709</v>
      </c>
      <c r="D908" s="4">
        <v>0.38772067677949401</v>
      </c>
      <c r="E908" s="5">
        <v>3.57837174661673</v>
      </c>
      <c r="F908" s="9">
        <v>3.04799878469653E-2</v>
      </c>
    </row>
    <row r="909" spans="1:6" ht="15.6" x14ac:dyDescent="0.3">
      <c r="A909" s="2" t="s">
        <v>2710</v>
      </c>
      <c r="B909" s="3" t="s">
        <v>2711</v>
      </c>
      <c r="C909" s="3" t="s">
        <v>2712</v>
      </c>
      <c r="D909" s="4">
        <v>-0.27780926226326902</v>
      </c>
      <c r="E909" s="5">
        <v>6.85195343636589</v>
      </c>
      <c r="F909" s="9">
        <v>3.0481741726934401E-2</v>
      </c>
    </row>
    <row r="910" spans="1:6" ht="15.6" x14ac:dyDescent="0.3">
      <c r="A910" s="2" t="s">
        <v>2713</v>
      </c>
      <c r="B910" s="3" t="s">
        <v>2714</v>
      </c>
      <c r="C910" s="3" t="s">
        <v>2715</v>
      </c>
      <c r="D910" s="4">
        <v>0.35094917048079699</v>
      </c>
      <c r="E910" s="5">
        <v>6.0447561147191999</v>
      </c>
      <c r="F910" s="9">
        <v>3.0488388467834901E-2</v>
      </c>
    </row>
    <row r="911" spans="1:6" ht="15.6" x14ac:dyDescent="0.3">
      <c r="A911" s="2" t="s">
        <v>2716</v>
      </c>
      <c r="B911" s="3" t="s">
        <v>2717</v>
      </c>
      <c r="C911" s="3" t="s">
        <v>2718</v>
      </c>
      <c r="D911" s="4">
        <v>-0.57711129132815497</v>
      </c>
      <c r="E911" s="5">
        <v>3.0391118911275301</v>
      </c>
      <c r="F911" s="9">
        <v>3.0510015748681101E-2</v>
      </c>
    </row>
    <row r="912" spans="1:6" ht="15.6" x14ac:dyDescent="0.3">
      <c r="A912" s="2" t="s">
        <v>2719</v>
      </c>
      <c r="B912" s="3" t="s">
        <v>2720</v>
      </c>
      <c r="C912" s="3" t="s">
        <v>2721</v>
      </c>
      <c r="D912" s="4">
        <v>0.97162071855126897</v>
      </c>
      <c r="E912" s="5">
        <v>3.0810953593259902</v>
      </c>
      <c r="F912" s="9">
        <v>3.0533793876249202E-2</v>
      </c>
    </row>
    <row r="913" spans="1:6" ht="15.6" x14ac:dyDescent="0.3">
      <c r="A913" s="2" t="s">
        <v>2722</v>
      </c>
      <c r="B913" s="3" t="s">
        <v>2723</v>
      </c>
      <c r="C913" s="3" t="s">
        <v>2724</v>
      </c>
      <c r="D913" s="4">
        <v>-0.41722942399330798</v>
      </c>
      <c r="E913" s="5">
        <v>3.6612989365955699</v>
      </c>
      <c r="F913" s="9">
        <v>3.0545338675675399E-2</v>
      </c>
    </row>
    <row r="914" spans="1:6" ht="15.6" x14ac:dyDescent="0.3">
      <c r="A914" s="2" t="s">
        <v>2725</v>
      </c>
      <c r="B914" s="3" t="s">
        <v>2726</v>
      </c>
      <c r="C914" s="3" t="s">
        <v>2727</v>
      </c>
      <c r="D914" s="4">
        <v>-0.37979098294509001</v>
      </c>
      <c r="E914" s="5">
        <v>4.3263412169208104</v>
      </c>
      <c r="F914" s="9">
        <v>3.0607603237551899E-2</v>
      </c>
    </row>
    <row r="915" spans="1:6" ht="15.6" x14ac:dyDescent="0.3">
      <c r="A915" s="2" t="s">
        <v>2728</v>
      </c>
      <c r="B915" s="3" t="s">
        <v>2729</v>
      </c>
      <c r="C915" s="3" t="s">
        <v>2730</v>
      </c>
      <c r="D915" s="4">
        <v>0.37867691521932501</v>
      </c>
      <c r="E915" s="5">
        <v>6.8524662929548601</v>
      </c>
      <c r="F915" s="9">
        <v>3.0683264865469701E-2</v>
      </c>
    </row>
    <row r="916" spans="1:6" ht="15.6" x14ac:dyDescent="0.3">
      <c r="A916" s="2" t="s">
        <v>2731</v>
      </c>
      <c r="B916" s="3" t="s">
        <v>2732</v>
      </c>
      <c r="C916" s="3" t="s">
        <v>2733</v>
      </c>
      <c r="D916" s="4">
        <v>-0.78071450346691995</v>
      </c>
      <c r="E916" s="5">
        <v>4.9571482096221899</v>
      </c>
      <c r="F916" s="9">
        <v>3.07098313012261E-2</v>
      </c>
    </row>
    <row r="917" spans="1:6" ht="15.6" x14ac:dyDescent="0.3">
      <c r="A917" s="2" t="s">
        <v>2734</v>
      </c>
      <c r="B917" s="3" t="s">
        <v>2735</v>
      </c>
      <c r="C917" s="3" t="s">
        <v>2736</v>
      </c>
      <c r="D917" s="4">
        <v>-1.3811250301494</v>
      </c>
      <c r="E917" s="5">
        <v>0.89077453577198595</v>
      </c>
      <c r="F917" s="9">
        <v>3.0835830537405001E-2</v>
      </c>
    </row>
    <row r="918" spans="1:6" ht="15.6" x14ac:dyDescent="0.3">
      <c r="A918" s="2" t="s">
        <v>2737</v>
      </c>
      <c r="B918" s="3" t="s">
        <v>2738</v>
      </c>
      <c r="C918" s="3" t="s">
        <v>2739</v>
      </c>
      <c r="D918" s="4">
        <v>-0.40480533578097599</v>
      </c>
      <c r="E918" s="5">
        <v>3.8377009252716499</v>
      </c>
      <c r="F918" s="9">
        <v>3.0965152571297502E-2</v>
      </c>
    </row>
    <row r="919" spans="1:6" ht="15.6" x14ac:dyDescent="0.3">
      <c r="A919" s="2" t="s">
        <v>2740</v>
      </c>
      <c r="B919" s="3" t="s">
        <v>2741</v>
      </c>
      <c r="C919" s="3" t="s">
        <v>2742</v>
      </c>
      <c r="D919" s="4">
        <v>-0.32449365017096798</v>
      </c>
      <c r="E919" s="5">
        <v>8.0363805077466992</v>
      </c>
      <c r="F919" s="9">
        <v>3.09900982797994E-2</v>
      </c>
    </row>
    <row r="920" spans="1:6" ht="15.6" x14ac:dyDescent="0.3">
      <c r="A920" s="2" t="s">
        <v>2743</v>
      </c>
      <c r="B920" s="3" t="s">
        <v>2744</v>
      </c>
      <c r="C920" s="3" t="s">
        <v>2745</v>
      </c>
      <c r="D920" s="4">
        <v>0.46251248226074498</v>
      </c>
      <c r="E920" s="5">
        <v>4.7465860487893501</v>
      </c>
      <c r="F920" s="9">
        <v>3.1019689911082199E-2</v>
      </c>
    </row>
    <row r="921" spans="1:6" ht="15.6" x14ac:dyDescent="0.3">
      <c r="A921" s="2" t="s">
        <v>2746</v>
      </c>
      <c r="B921" s="3" t="s">
        <v>2747</v>
      </c>
      <c r="C921" s="3" t="s">
        <v>2748</v>
      </c>
      <c r="D921" s="4">
        <v>-0.413951462644091</v>
      </c>
      <c r="E921" s="5">
        <v>5.5870793023212899</v>
      </c>
      <c r="F921" s="9">
        <v>3.1028505583685299E-2</v>
      </c>
    </row>
    <row r="922" spans="1:6" ht="15.6" x14ac:dyDescent="0.3">
      <c r="A922" s="2" t="s">
        <v>2749</v>
      </c>
      <c r="B922" s="3" t="s">
        <v>2750</v>
      </c>
      <c r="C922" s="3" t="s">
        <v>2751</v>
      </c>
      <c r="D922" s="4">
        <v>0.58051070716755704</v>
      </c>
      <c r="E922" s="5">
        <v>3.9513746714480602</v>
      </c>
      <c r="F922" s="9">
        <v>3.1035419357426298E-2</v>
      </c>
    </row>
    <row r="923" spans="1:6" ht="15.6" x14ac:dyDescent="0.3">
      <c r="A923" s="2" t="s">
        <v>2752</v>
      </c>
      <c r="B923" s="3" t="s">
        <v>2753</v>
      </c>
      <c r="C923" s="3" t="s">
        <v>2754</v>
      </c>
      <c r="D923" s="4">
        <v>-0.51830732434731397</v>
      </c>
      <c r="E923" s="5">
        <v>4.8094190576507296</v>
      </c>
      <c r="F923" s="9">
        <v>3.1127170691683099E-2</v>
      </c>
    </row>
    <row r="924" spans="1:6" ht="15.6" x14ac:dyDescent="0.3">
      <c r="A924" s="2" t="s">
        <v>2755</v>
      </c>
      <c r="B924" s="3" t="s">
        <v>2756</v>
      </c>
      <c r="C924" s="3" t="s">
        <v>2757</v>
      </c>
      <c r="D924" s="4">
        <v>1.48937922780382</v>
      </c>
      <c r="E924" s="5">
        <v>3.6741144773283798</v>
      </c>
      <c r="F924" s="9">
        <v>3.1136686501388001E-2</v>
      </c>
    </row>
    <row r="925" spans="1:6" ht="15.6" x14ac:dyDescent="0.3">
      <c r="A925" s="2" t="s">
        <v>2758</v>
      </c>
      <c r="B925" s="3" t="s">
        <v>2759</v>
      </c>
      <c r="C925" s="3" t="s">
        <v>2760</v>
      </c>
      <c r="D925" s="4">
        <v>1.2914121736075701</v>
      </c>
      <c r="E925" s="5">
        <v>2.8267064534589399</v>
      </c>
      <c r="F925" s="9">
        <v>3.1137597553085199E-2</v>
      </c>
    </row>
    <row r="926" spans="1:6" ht="15.6" x14ac:dyDescent="0.3">
      <c r="A926" s="2" t="s">
        <v>2761</v>
      </c>
      <c r="B926" s="3" t="s">
        <v>2762</v>
      </c>
      <c r="C926" s="3" t="s">
        <v>2763</v>
      </c>
      <c r="D926" s="4">
        <v>0.56100096969346103</v>
      </c>
      <c r="E926" s="5">
        <v>4.62670410966878</v>
      </c>
      <c r="F926" s="9">
        <v>3.11709388890925E-2</v>
      </c>
    </row>
    <row r="927" spans="1:6" ht="15.6" x14ac:dyDescent="0.3">
      <c r="A927" s="2" t="s">
        <v>2764</v>
      </c>
      <c r="B927" s="3" t="s">
        <v>2765</v>
      </c>
      <c r="C927" s="3" t="s">
        <v>2766</v>
      </c>
      <c r="D927" s="4">
        <v>-0.58844363061538996</v>
      </c>
      <c r="E927" s="5">
        <v>6.7351149645193003</v>
      </c>
      <c r="F927" s="9">
        <v>3.11737321896336E-2</v>
      </c>
    </row>
    <row r="928" spans="1:6" ht="15.6" x14ac:dyDescent="0.3">
      <c r="A928" s="2" t="s">
        <v>2767</v>
      </c>
      <c r="B928" s="3" t="s">
        <v>2768</v>
      </c>
      <c r="C928" s="3" t="s">
        <v>2769</v>
      </c>
      <c r="D928" s="4">
        <v>0.46036009119534399</v>
      </c>
      <c r="E928" s="5">
        <v>4.8039560981073004</v>
      </c>
      <c r="F928" s="9">
        <v>3.1190380372702501E-2</v>
      </c>
    </row>
    <row r="929" spans="1:6" ht="15.6" x14ac:dyDescent="0.3">
      <c r="A929" s="2" t="s">
        <v>2770</v>
      </c>
      <c r="B929" s="3" t="s">
        <v>2771</v>
      </c>
      <c r="C929" s="3" t="s">
        <v>2772</v>
      </c>
      <c r="D929" s="4">
        <v>-0.87399620334723405</v>
      </c>
      <c r="E929" s="5">
        <v>1.61253670806406</v>
      </c>
      <c r="F929" s="9">
        <v>3.1226165124947299E-2</v>
      </c>
    </row>
    <row r="930" spans="1:6" ht="15.6" x14ac:dyDescent="0.3">
      <c r="A930" s="2" t="s">
        <v>2773</v>
      </c>
      <c r="B930" s="3" t="s">
        <v>2774</v>
      </c>
      <c r="C930" s="3" t="s">
        <v>2775</v>
      </c>
      <c r="D930" s="4">
        <v>-0.54971018053065801</v>
      </c>
      <c r="E930" s="5">
        <v>7.0488297328266203</v>
      </c>
      <c r="F930" s="9">
        <v>3.1242603997493401E-2</v>
      </c>
    </row>
    <row r="931" spans="1:6" ht="15.6" x14ac:dyDescent="0.3">
      <c r="A931" s="2" t="s">
        <v>2776</v>
      </c>
      <c r="B931" s="3" t="s">
        <v>2777</v>
      </c>
      <c r="C931" s="3" t="s">
        <v>2778</v>
      </c>
      <c r="D931" s="4">
        <v>0.54053948280878095</v>
      </c>
      <c r="E931" s="5">
        <v>2.5993670198929602</v>
      </c>
      <c r="F931" s="9">
        <v>3.12726605652804E-2</v>
      </c>
    </row>
    <row r="932" spans="1:6" ht="15.6" x14ac:dyDescent="0.3">
      <c r="A932" s="2" t="s">
        <v>2779</v>
      </c>
      <c r="B932" s="3" t="s">
        <v>2780</v>
      </c>
      <c r="C932" s="3" t="s">
        <v>2781</v>
      </c>
      <c r="D932" s="4">
        <v>-0.44570630190531502</v>
      </c>
      <c r="E932" s="5">
        <v>4.1501907030245899</v>
      </c>
      <c r="F932" s="9">
        <v>3.1322255663951699E-2</v>
      </c>
    </row>
    <row r="933" spans="1:6" ht="15.6" x14ac:dyDescent="0.3">
      <c r="A933" s="2" t="s">
        <v>2782</v>
      </c>
      <c r="B933" s="3" t="s">
        <v>2783</v>
      </c>
      <c r="C933" s="3" t="s">
        <v>2784</v>
      </c>
      <c r="D933" s="4">
        <v>-0.295097385698113</v>
      </c>
      <c r="E933" s="5">
        <v>5.5951300249802998</v>
      </c>
      <c r="F933" s="9">
        <v>3.1374913627586001E-2</v>
      </c>
    </row>
    <row r="934" spans="1:6" ht="15.6" x14ac:dyDescent="0.3">
      <c r="A934" s="2" t="s">
        <v>2785</v>
      </c>
      <c r="B934" s="3" t="s">
        <v>2786</v>
      </c>
      <c r="C934" s="3" t="s">
        <v>2787</v>
      </c>
      <c r="D934" s="4">
        <v>0.75874941197839396</v>
      </c>
      <c r="E934" s="5">
        <v>3.75458115400696</v>
      </c>
      <c r="F934" s="9">
        <v>3.1484552140645099E-2</v>
      </c>
    </row>
    <row r="935" spans="1:6" ht="15.6" x14ac:dyDescent="0.3">
      <c r="A935" s="2" t="s">
        <v>2788</v>
      </c>
      <c r="B935" s="3" t="s">
        <v>2789</v>
      </c>
      <c r="C935" s="3" t="s">
        <v>2790</v>
      </c>
      <c r="D935" s="4">
        <v>0.67067796725388595</v>
      </c>
      <c r="E935" s="5">
        <v>3.3077264424520498</v>
      </c>
      <c r="F935" s="9">
        <v>3.1555474582656999E-2</v>
      </c>
    </row>
    <row r="936" spans="1:6" ht="15.6" x14ac:dyDescent="0.3">
      <c r="A936" s="2" t="s">
        <v>2791</v>
      </c>
      <c r="B936" s="3" t="s">
        <v>2792</v>
      </c>
      <c r="C936" s="3" t="s">
        <v>2793</v>
      </c>
      <c r="D936" s="4">
        <v>-0.32896768317026098</v>
      </c>
      <c r="E936" s="5">
        <v>7.8994780817721404</v>
      </c>
      <c r="F936" s="9">
        <v>3.17123484676207E-2</v>
      </c>
    </row>
    <row r="937" spans="1:6" ht="15.6" x14ac:dyDescent="0.3">
      <c r="A937" s="2" t="s">
        <v>2794</v>
      </c>
      <c r="B937" s="3" t="s">
        <v>2795</v>
      </c>
      <c r="C937" s="3" t="s">
        <v>2796</v>
      </c>
      <c r="D937" s="4">
        <v>-0.84760401696582899</v>
      </c>
      <c r="E937" s="5">
        <v>4.5225055049898897</v>
      </c>
      <c r="F937" s="9">
        <v>3.1745352925250298E-2</v>
      </c>
    </row>
    <row r="938" spans="1:6" ht="15.6" x14ac:dyDescent="0.3">
      <c r="A938" s="2" t="s">
        <v>2797</v>
      </c>
      <c r="B938" s="3" t="s">
        <v>2798</v>
      </c>
      <c r="C938" s="3" t="s">
        <v>2799</v>
      </c>
      <c r="D938" s="4">
        <v>0.377678804207571</v>
      </c>
      <c r="E938" s="5">
        <v>3.4077407522139902</v>
      </c>
      <c r="F938" s="9">
        <v>3.1811851882780601E-2</v>
      </c>
    </row>
    <row r="939" spans="1:6" ht="15.6" x14ac:dyDescent="0.3">
      <c r="A939" s="2" t="s">
        <v>2800</v>
      </c>
      <c r="B939" s="3" t="s">
        <v>2801</v>
      </c>
      <c r="C939" s="3" t="s">
        <v>2802</v>
      </c>
      <c r="D939" s="4">
        <v>-0.34317462004157001</v>
      </c>
      <c r="E939" s="5">
        <v>5.05849507919255</v>
      </c>
      <c r="F939" s="9">
        <v>3.1883758909996097E-2</v>
      </c>
    </row>
    <row r="940" spans="1:6" ht="15.6" x14ac:dyDescent="0.3">
      <c r="A940" s="2" t="s">
        <v>2803</v>
      </c>
      <c r="B940" s="3" t="s">
        <v>2804</v>
      </c>
      <c r="C940" s="3" t="s">
        <v>2805</v>
      </c>
      <c r="D940" s="4">
        <v>0.36637965777963899</v>
      </c>
      <c r="E940" s="5">
        <v>3.9961251402799101</v>
      </c>
      <c r="F940" s="9">
        <v>3.1929923507534499E-2</v>
      </c>
    </row>
    <row r="941" spans="1:6" ht="15.6" x14ac:dyDescent="0.3">
      <c r="A941" s="2" t="s">
        <v>2806</v>
      </c>
      <c r="B941" s="3" t="s">
        <v>2807</v>
      </c>
      <c r="C941" s="3" t="s">
        <v>2808</v>
      </c>
      <c r="D941" s="4">
        <v>0.37009345397447402</v>
      </c>
      <c r="E941" s="5">
        <v>4.73261197611727</v>
      </c>
      <c r="F941" s="9">
        <v>3.1994729725664597E-2</v>
      </c>
    </row>
    <row r="942" spans="1:6" ht="15.6" x14ac:dyDescent="0.3">
      <c r="A942" s="2" t="s">
        <v>2809</v>
      </c>
      <c r="B942" s="3" t="s">
        <v>2810</v>
      </c>
      <c r="C942" s="3" t="s">
        <v>2811</v>
      </c>
      <c r="D942" s="4">
        <v>-0.28737224854817101</v>
      </c>
      <c r="E942" s="5">
        <v>7.0353949201006802</v>
      </c>
      <c r="F942" s="9">
        <v>3.1996810500826103E-2</v>
      </c>
    </row>
    <row r="943" spans="1:6" ht="15.6" x14ac:dyDescent="0.3">
      <c r="A943" s="2" t="s">
        <v>2812</v>
      </c>
      <c r="B943" s="3" t="s">
        <v>2813</v>
      </c>
      <c r="C943" s="3" t="s">
        <v>2814</v>
      </c>
      <c r="D943" s="4">
        <v>-0.53930766060822599</v>
      </c>
      <c r="E943" s="5">
        <v>5.14430866727057</v>
      </c>
      <c r="F943" s="9">
        <v>3.22471938214281E-2</v>
      </c>
    </row>
    <row r="944" spans="1:6" ht="15.6" x14ac:dyDescent="0.3">
      <c r="A944" s="2" t="s">
        <v>2815</v>
      </c>
      <c r="B944" s="3" t="s">
        <v>2816</v>
      </c>
      <c r="C944" s="3" t="s">
        <v>2817</v>
      </c>
      <c r="D944" s="4">
        <v>-0.29769858664851201</v>
      </c>
      <c r="E944" s="5">
        <v>5.2401555932634096</v>
      </c>
      <c r="F944" s="9">
        <v>3.2281041226620698E-2</v>
      </c>
    </row>
    <row r="945" spans="1:6" ht="15.6" x14ac:dyDescent="0.3">
      <c r="A945" s="2" t="s">
        <v>2818</v>
      </c>
      <c r="B945" s="3" t="s">
        <v>2819</v>
      </c>
      <c r="C945" s="3" t="s">
        <v>2820</v>
      </c>
      <c r="D945" s="4">
        <v>-1.08335967986779</v>
      </c>
      <c r="E945" s="5">
        <v>2.6590686393021601</v>
      </c>
      <c r="F945" s="9">
        <v>3.2284134356225902E-2</v>
      </c>
    </row>
    <row r="946" spans="1:6" ht="15.6" x14ac:dyDescent="0.3">
      <c r="A946" s="2" t="s">
        <v>2821</v>
      </c>
      <c r="B946" s="3" t="s">
        <v>2822</v>
      </c>
      <c r="C946" s="3" t="s">
        <v>2823</v>
      </c>
      <c r="D946" s="4">
        <v>1.0184839658901701</v>
      </c>
      <c r="E946" s="5">
        <v>3.8189956039050199</v>
      </c>
      <c r="F946" s="9">
        <v>3.2331121602410799E-2</v>
      </c>
    </row>
    <row r="947" spans="1:6" ht="15.6" x14ac:dyDescent="0.3">
      <c r="A947" s="2" t="s">
        <v>2824</v>
      </c>
      <c r="B947" s="3" t="s">
        <v>2825</v>
      </c>
      <c r="C947" s="3" t="s">
        <v>2826</v>
      </c>
      <c r="D947" s="4">
        <v>0.33304049263699198</v>
      </c>
      <c r="E947" s="5">
        <v>6.8275634491092498</v>
      </c>
      <c r="F947" s="9">
        <v>3.2361594853604798E-2</v>
      </c>
    </row>
    <row r="948" spans="1:6" ht="15.6" x14ac:dyDescent="0.3">
      <c r="A948" s="2" t="s">
        <v>2827</v>
      </c>
      <c r="B948" s="3" t="s">
        <v>2828</v>
      </c>
      <c r="C948" s="3" t="s">
        <v>2829</v>
      </c>
      <c r="D948" s="4">
        <v>0.41878462484822598</v>
      </c>
      <c r="E948" s="5">
        <v>4.3333727944334601</v>
      </c>
      <c r="F948" s="9">
        <v>3.2367791816175197E-2</v>
      </c>
    </row>
    <row r="949" spans="1:6" ht="15.6" x14ac:dyDescent="0.3">
      <c r="A949" s="2" t="s">
        <v>2830</v>
      </c>
      <c r="B949" s="3" t="s">
        <v>2831</v>
      </c>
      <c r="C949" s="3" t="s">
        <v>2832</v>
      </c>
      <c r="D949" s="4">
        <v>0.38180280501769798</v>
      </c>
      <c r="E949" s="5">
        <v>4.6314923966733001</v>
      </c>
      <c r="F949" s="9">
        <v>3.2402187192849499E-2</v>
      </c>
    </row>
    <row r="950" spans="1:6" ht="15.6" x14ac:dyDescent="0.3">
      <c r="A950" s="2" t="s">
        <v>2833</v>
      </c>
      <c r="B950" s="3" t="s">
        <v>2834</v>
      </c>
      <c r="C950" s="3" t="s">
        <v>2835</v>
      </c>
      <c r="D950" s="4">
        <v>-0.35138330641412802</v>
      </c>
      <c r="E950" s="5">
        <v>4.3305876413946196</v>
      </c>
      <c r="F950" s="9">
        <v>3.2434759676188397E-2</v>
      </c>
    </row>
    <row r="951" spans="1:6" ht="15.6" x14ac:dyDescent="0.3">
      <c r="A951" s="2" t="s">
        <v>2836</v>
      </c>
      <c r="B951" s="3" t="s">
        <v>2837</v>
      </c>
      <c r="C951" s="3" t="s">
        <v>2838</v>
      </c>
      <c r="D951" s="4">
        <v>0.27908034613677801</v>
      </c>
      <c r="E951" s="5">
        <v>4.9473108559493202</v>
      </c>
      <c r="F951" s="9">
        <v>3.2677786928840102E-2</v>
      </c>
    </row>
    <row r="952" spans="1:6" ht="15.6" x14ac:dyDescent="0.3">
      <c r="A952" s="2" t="s">
        <v>2839</v>
      </c>
      <c r="B952" s="3" t="s">
        <v>2840</v>
      </c>
      <c r="C952" s="3" t="s">
        <v>2841</v>
      </c>
      <c r="D952" s="4">
        <v>-0.48387492102079399</v>
      </c>
      <c r="E952" s="5">
        <v>3.1286657723185498</v>
      </c>
      <c r="F952" s="9">
        <v>3.2682653499199001E-2</v>
      </c>
    </row>
    <row r="953" spans="1:6" ht="15.6" x14ac:dyDescent="0.3">
      <c r="A953" s="2" t="s">
        <v>2842</v>
      </c>
      <c r="B953" s="3" t="s">
        <v>2843</v>
      </c>
      <c r="C953" s="3" t="s">
        <v>2844</v>
      </c>
      <c r="D953" s="4">
        <v>-0.90559083931224904</v>
      </c>
      <c r="E953" s="5">
        <v>5.2295013422800798</v>
      </c>
      <c r="F953" s="9">
        <v>3.2731788871176302E-2</v>
      </c>
    </row>
    <row r="954" spans="1:6" ht="15.6" x14ac:dyDescent="0.3">
      <c r="A954" s="2" t="s">
        <v>2845</v>
      </c>
      <c r="B954" s="3" t="s">
        <v>2846</v>
      </c>
      <c r="C954" s="3" t="s">
        <v>2847</v>
      </c>
      <c r="D954" s="4">
        <v>0.42799411274682198</v>
      </c>
      <c r="E954" s="5">
        <v>3.4899865784637498</v>
      </c>
      <c r="F954" s="9">
        <v>3.2751558871296702E-2</v>
      </c>
    </row>
    <row r="955" spans="1:6" ht="15.6" x14ac:dyDescent="0.3">
      <c r="A955" s="2" t="s">
        <v>2848</v>
      </c>
      <c r="B955" s="3" t="s">
        <v>2849</v>
      </c>
      <c r="C955" s="3" t="s">
        <v>2850</v>
      </c>
      <c r="D955" s="4">
        <v>0.389036082473036</v>
      </c>
      <c r="E955" s="5">
        <v>5.0937588108930498</v>
      </c>
      <c r="F955" s="9">
        <v>3.2784043466206801E-2</v>
      </c>
    </row>
    <row r="956" spans="1:6" ht="15.6" x14ac:dyDescent="0.3">
      <c r="A956" s="2" t="s">
        <v>2851</v>
      </c>
      <c r="B956" s="3" t="s">
        <v>2852</v>
      </c>
      <c r="C956" s="3" t="s">
        <v>2853</v>
      </c>
      <c r="D956" s="4">
        <v>0.33569150944019299</v>
      </c>
      <c r="E956" s="5">
        <v>5.4658268996234298</v>
      </c>
      <c r="F956" s="9">
        <v>3.2796648424670199E-2</v>
      </c>
    </row>
    <row r="957" spans="1:6" ht="15.6" x14ac:dyDescent="0.3">
      <c r="A957" s="2" t="s">
        <v>2854</v>
      </c>
      <c r="B957" s="3" t="s">
        <v>2855</v>
      </c>
      <c r="C957" s="3" t="s">
        <v>2856</v>
      </c>
      <c r="D957" s="4">
        <v>-0.34147893451366101</v>
      </c>
      <c r="E957" s="5">
        <v>9.2552063670531197</v>
      </c>
      <c r="F957" s="9">
        <v>3.28481374849501E-2</v>
      </c>
    </row>
    <row r="958" spans="1:6" ht="15.6" x14ac:dyDescent="0.3">
      <c r="A958" s="2" t="s">
        <v>2857</v>
      </c>
      <c r="B958" s="3" t="s">
        <v>2858</v>
      </c>
      <c r="C958" s="3" t="s">
        <v>2859</v>
      </c>
      <c r="D958" s="4">
        <v>0.56757780167812599</v>
      </c>
      <c r="E958" s="5">
        <v>1.4443518783173901</v>
      </c>
      <c r="F958" s="9">
        <v>3.2901465437774703E-2</v>
      </c>
    </row>
    <row r="959" spans="1:6" ht="15.6" x14ac:dyDescent="0.3">
      <c r="A959" s="2" t="s">
        <v>2860</v>
      </c>
      <c r="B959" s="3" t="s">
        <v>2861</v>
      </c>
      <c r="C959" s="3" t="s">
        <v>2862</v>
      </c>
      <c r="D959" s="4">
        <v>0.32182150209765897</v>
      </c>
      <c r="E959" s="5">
        <v>6.0616799454599102</v>
      </c>
      <c r="F959" s="9">
        <v>3.3034158675367402E-2</v>
      </c>
    </row>
    <row r="960" spans="1:6" ht="15.6" x14ac:dyDescent="0.3">
      <c r="A960" s="2" t="s">
        <v>2863</v>
      </c>
      <c r="B960" s="3" t="s">
        <v>2864</v>
      </c>
      <c r="C960" s="3" t="s">
        <v>2865</v>
      </c>
      <c r="D960" s="4">
        <v>0.71226768578856903</v>
      </c>
      <c r="E960" s="5">
        <v>3.7831939759798998</v>
      </c>
      <c r="F960" s="9">
        <v>3.3049331082666202E-2</v>
      </c>
    </row>
    <row r="961" spans="1:6" ht="15.6" x14ac:dyDescent="0.3">
      <c r="A961" s="2" t="s">
        <v>2866</v>
      </c>
      <c r="B961" s="3" t="s">
        <v>2867</v>
      </c>
      <c r="C961" s="3" t="s">
        <v>2868</v>
      </c>
      <c r="D961" s="4">
        <v>0.74095108143583799</v>
      </c>
      <c r="E961" s="5">
        <v>5.6337678876196096</v>
      </c>
      <c r="F961" s="9">
        <v>3.3085359049621899E-2</v>
      </c>
    </row>
    <row r="962" spans="1:6" ht="15.6" x14ac:dyDescent="0.3">
      <c r="A962" s="2" t="s">
        <v>2869</v>
      </c>
      <c r="B962" s="3" t="s">
        <v>2870</v>
      </c>
      <c r="C962" s="3" t="s">
        <v>2871</v>
      </c>
      <c r="D962" s="4">
        <v>0.50950880184557101</v>
      </c>
      <c r="E962" s="5">
        <v>3.0290546807502898</v>
      </c>
      <c r="F962" s="9">
        <v>3.3100915091008098E-2</v>
      </c>
    </row>
    <row r="963" spans="1:6" ht="15.6" x14ac:dyDescent="0.3">
      <c r="A963" s="2" t="s">
        <v>2872</v>
      </c>
      <c r="B963" s="3" t="s">
        <v>2873</v>
      </c>
      <c r="C963" s="3" t="s">
        <v>2874</v>
      </c>
      <c r="D963" s="4">
        <v>0.47005600397991398</v>
      </c>
      <c r="E963" s="5">
        <v>3.21712970611296</v>
      </c>
      <c r="F963" s="9">
        <v>3.3237839890640601E-2</v>
      </c>
    </row>
    <row r="964" spans="1:6" ht="15.6" x14ac:dyDescent="0.3">
      <c r="A964" s="2" t="s">
        <v>2875</v>
      </c>
      <c r="B964" s="3" t="s">
        <v>2876</v>
      </c>
      <c r="C964" s="3" t="s">
        <v>2877</v>
      </c>
      <c r="D964" s="4">
        <v>-0.35701171106931001</v>
      </c>
      <c r="E964" s="5">
        <v>7.9116886429662197</v>
      </c>
      <c r="F964" s="9">
        <v>3.3239820304819499E-2</v>
      </c>
    </row>
    <row r="965" spans="1:6" ht="15.6" x14ac:dyDescent="0.3">
      <c r="A965" s="2" t="s">
        <v>2878</v>
      </c>
      <c r="B965" s="3" t="s">
        <v>2879</v>
      </c>
      <c r="C965" s="3" t="s">
        <v>2880</v>
      </c>
      <c r="D965" s="4">
        <v>-0.47745356728709198</v>
      </c>
      <c r="E965" s="5">
        <v>5.6539040310424999</v>
      </c>
      <c r="F965" s="9">
        <v>3.3244988910895598E-2</v>
      </c>
    </row>
    <row r="966" spans="1:6" ht="15.6" x14ac:dyDescent="0.3">
      <c r="A966" s="2" t="s">
        <v>2881</v>
      </c>
      <c r="B966" s="3" t="s">
        <v>2882</v>
      </c>
      <c r="C966" s="3" t="s">
        <v>2883</v>
      </c>
      <c r="D966" s="4">
        <v>1.32078561816877</v>
      </c>
      <c r="E966" s="5">
        <v>3.8374623059165001</v>
      </c>
      <c r="F966" s="9">
        <v>3.3249976309602802E-2</v>
      </c>
    </row>
    <row r="967" spans="1:6" ht="15.6" x14ac:dyDescent="0.3">
      <c r="A967" s="2" t="s">
        <v>2884</v>
      </c>
      <c r="B967" s="3" t="s">
        <v>2885</v>
      </c>
      <c r="C967" s="3" t="s">
        <v>2886</v>
      </c>
      <c r="D967" s="4">
        <v>-0.583106179790159</v>
      </c>
      <c r="E967" s="5">
        <v>2.0148624115324898</v>
      </c>
      <c r="F967" s="9">
        <v>3.3267222118421098E-2</v>
      </c>
    </row>
    <row r="968" spans="1:6" ht="15.6" x14ac:dyDescent="0.3">
      <c r="A968" s="2" t="s">
        <v>2887</v>
      </c>
      <c r="B968" s="3" t="s">
        <v>2888</v>
      </c>
      <c r="C968" s="3" t="s">
        <v>2889</v>
      </c>
      <c r="D968" s="4">
        <v>0.35615646088733499</v>
      </c>
      <c r="E968" s="5">
        <v>5.6557848655430298</v>
      </c>
      <c r="F968" s="9">
        <v>3.3300603027363401E-2</v>
      </c>
    </row>
    <row r="969" spans="1:6" ht="15.6" x14ac:dyDescent="0.3">
      <c r="A969" s="2" t="s">
        <v>2890</v>
      </c>
      <c r="B969" s="3" t="s">
        <v>2891</v>
      </c>
      <c r="C969" s="3" t="s">
        <v>2892</v>
      </c>
      <c r="D969" s="4">
        <v>-1.57251852972051</v>
      </c>
      <c r="E969" s="5">
        <v>1.82095933709491</v>
      </c>
      <c r="F969" s="9">
        <v>3.3322557955060998E-2</v>
      </c>
    </row>
    <row r="970" spans="1:6" ht="15.6" x14ac:dyDescent="0.3">
      <c r="A970" s="2" t="s">
        <v>2893</v>
      </c>
      <c r="B970" s="3" t="s">
        <v>2894</v>
      </c>
      <c r="C970" s="3" t="s">
        <v>2895</v>
      </c>
      <c r="D970" s="4">
        <v>-0.42999813437308099</v>
      </c>
      <c r="E970" s="5">
        <v>4.6096469226289196</v>
      </c>
      <c r="F970" s="9">
        <v>3.3404404397292302E-2</v>
      </c>
    </row>
    <row r="971" spans="1:6" ht="15.6" x14ac:dyDescent="0.3">
      <c r="A971" s="2" t="s">
        <v>2896</v>
      </c>
      <c r="B971" s="3" t="s">
        <v>2897</v>
      </c>
      <c r="C971" s="3" t="s">
        <v>2898</v>
      </c>
      <c r="D971" s="4">
        <v>-0.34522174075658102</v>
      </c>
      <c r="E971" s="5">
        <v>7.6053607075284404</v>
      </c>
      <c r="F971" s="9">
        <v>3.3492500947365902E-2</v>
      </c>
    </row>
    <row r="972" spans="1:6" ht="15.6" x14ac:dyDescent="0.3">
      <c r="A972" s="2" t="s">
        <v>2899</v>
      </c>
      <c r="B972" s="3" t="s">
        <v>2900</v>
      </c>
      <c r="C972" s="3" t="s">
        <v>2901</v>
      </c>
      <c r="D972" s="4">
        <v>0.58887692847416195</v>
      </c>
      <c r="E972" s="5">
        <v>1.6135955229604</v>
      </c>
      <c r="F972" s="9">
        <v>3.35020588805316E-2</v>
      </c>
    </row>
    <row r="973" spans="1:6" ht="15.6" x14ac:dyDescent="0.3">
      <c r="A973" s="2" t="s">
        <v>2902</v>
      </c>
      <c r="B973" s="3" t="s">
        <v>2903</v>
      </c>
      <c r="C973" s="3" t="s">
        <v>2904</v>
      </c>
      <c r="D973" s="4">
        <v>-0.71872881548353296</v>
      </c>
      <c r="E973" s="5">
        <v>2.1942126493704301</v>
      </c>
      <c r="F973" s="9">
        <v>3.3551829160898397E-2</v>
      </c>
    </row>
    <row r="974" spans="1:6" ht="15.6" x14ac:dyDescent="0.3">
      <c r="A974" s="2" t="s">
        <v>2905</v>
      </c>
      <c r="B974" s="3" t="s">
        <v>2906</v>
      </c>
      <c r="C974" s="3" t="s">
        <v>2907</v>
      </c>
      <c r="D974" s="4">
        <v>0.50796110796070704</v>
      </c>
      <c r="E974" s="5">
        <v>5.4357864232889996</v>
      </c>
      <c r="F974" s="9">
        <v>3.35655863898714E-2</v>
      </c>
    </row>
    <row r="975" spans="1:6" ht="15.6" x14ac:dyDescent="0.3">
      <c r="A975" s="2" t="s">
        <v>2908</v>
      </c>
      <c r="B975" s="3" t="s">
        <v>2909</v>
      </c>
      <c r="C975" s="3" t="s">
        <v>2910</v>
      </c>
      <c r="D975" s="4">
        <v>0.368213306148925</v>
      </c>
      <c r="E975" s="5">
        <v>5.5132170840122798</v>
      </c>
      <c r="F975" s="9">
        <v>3.36327713235905E-2</v>
      </c>
    </row>
    <row r="976" spans="1:6" ht="15.6" x14ac:dyDescent="0.3">
      <c r="A976" s="2" t="s">
        <v>2911</v>
      </c>
      <c r="B976" s="3" t="s">
        <v>2912</v>
      </c>
      <c r="C976" s="3" t="s">
        <v>2913</v>
      </c>
      <c r="D976" s="4">
        <v>0.52895106368053202</v>
      </c>
      <c r="E976" s="5">
        <v>2.8074707757617898</v>
      </c>
      <c r="F976" s="9">
        <v>3.3651663678580301E-2</v>
      </c>
    </row>
    <row r="977" spans="1:6" ht="15.6" x14ac:dyDescent="0.3">
      <c r="A977" s="2" t="s">
        <v>2914</v>
      </c>
      <c r="B977" s="3" t="s">
        <v>2915</v>
      </c>
      <c r="C977" s="3" t="s">
        <v>2916</v>
      </c>
      <c r="D977" s="4">
        <v>-0.36272386324148997</v>
      </c>
      <c r="E977" s="5">
        <v>4.9351066838020996</v>
      </c>
      <c r="F977" s="9">
        <v>3.3790447908329399E-2</v>
      </c>
    </row>
    <row r="978" spans="1:6" ht="15.6" x14ac:dyDescent="0.3">
      <c r="A978" s="2" t="s">
        <v>2917</v>
      </c>
      <c r="B978" s="3" t="s">
        <v>2918</v>
      </c>
      <c r="C978" s="3" t="s">
        <v>2919</v>
      </c>
      <c r="D978" s="4">
        <v>0.537770430109346</v>
      </c>
      <c r="E978" s="5">
        <v>2.5337228620495198</v>
      </c>
      <c r="F978" s="9">
        <v>3.3817053619625302E-2</v>
      </c>
    </row>
    <row r="979" spans="1:6" ht="15.6" x14ac:dyDescent="0.3">
      <c r="A979" s="2" t="s">
        <v>2920</v>
      </c>
      <c r="B979" s="3" t="s">
        <v>2921</v>
      </c>
      <c r="C979" s="3" t="s">
        <v>2922</v>
      </c>
      <c r="D979" s="4">
        <v>0.30380928959651199</v>
      </c>
      <c r="E979" s="5">
        <v>4.4609857357938099</v>
      </c>
      <c r="F979" s="9">
        <v>3.3842878104668302E-2</v>
      </c>
    </row>
    <row r="980" spans="1:6" ht="15.6" x14ac:dyDescent="0.3">
      <c r="A980" s="2" t="s">
        <v>2923</v>
      </c>
      <c r="B980" s="3" t="s">
        <v>2924</v>
      </c>
      <c r="C980" s="3" t="s">
        <v>2925</v>
      </c>
      <c r="D980" s="4">
        <v>-0.69386788570531699</v>
      </c>
      <c r="E980" s="5">
        <v>1.78194017926205</v>
      </c>
      <c r="F980" s="9">
        <v>3.3946839776250501E-2</v>
      </c>
    </row>
    <row r="981" spans="1:6" ht="15.6" x14ac:dyDescent="0.3">
      <c r="A981" s="2" t="s">
        <v>2926</v>
      </c>
      <c r="B981" s="3" t="s">
        <v>2927</v>
      </c>
      <c r="C981" s="3" t="s">
        <v>2928</v>
      </c>
      <c r="D981" s="4">
        <v>1.3195441375297301</v>
      </c>
      <c r="E981" s="5">
        <v>4.6676967505719604</v>
      </c>
      <c r="F981" s="9">
        <v>3.4008744653872401E-2</v>
      </c>
    </row>
    <row r="982" spans="1:6" ht="15.6" x14ac:dyDescent="0.3">
      <c r="A982" s="2" t="s">
        <v>2929</v>
      </c>
      <c r="B982" s="3" t="s">
        <v>2930</v>
      </c>
      <c r="C982" s="3" t="s">
        <v>2931</v>
      </c>
      <c r="D982" s="4">
        <v>0.86681814278629499</v>
      </c>
      <c r="E982" s="5">
        <v>3.6112968734786399</v>
      </c>
      <c r="F982" s="9">
        <v>3.4089764030695899E-2</v>
      </c>
    </row>
    <row r="983" spans="1:6" ht="15.6" x14ac:dyDescent="0.3">
      <c r="A983" s="2" t="s">
        <v>2932</v>
      </c>
      <c r="B983" s="3" t="s">
        <v>2933</v>
      </c>
      <c r="C983" s="3" t="s">
        <v>2934</v>
      </c>
      <c r="D983" s="4">
        <v>-0.43603034659384299</v>
      </c>
      <c r="E983" s="5">
        <v>5.0154933666215502</v>
      </c>
      <c r="F983" s="9">
        <v>3.4102720453709497E-2</v>
      </c>
    </row>
    <row r="984" spans="1:6" ht="15.6" x14ac:dyDescent="0.3">
      <c r="A984" s="2" t="s">
        <v>2935</v>
      </c>
      <c r="B984" s="3" t="s">
        <v>2936</v>
      </c>
      <c r="C984" s="3" t="s">
        <v>2937</v>
      </c>
      <c r="D984" s="4">
        <v>0.478125241062971</v>
      </c>
      <c r="E984" s="5">
        <v>4.96191358621736</v>
      </c>
      <c r="F984" s="9">
        <v>3.4105594168005002E-2</v>
      </c>
    </row>
    <row r="985" spans="1:6" ht="15.6" x14ac:dyDescent="0.3">
      <c r="A985" s="2" t="s">
        <v>2938</v>
      </c>
      <c r="B985" s="3" t="s">
        <v>2939</v>
      </c>
      <c r="C985" s="3" t="s">
        <v>2940</v>
      </c>
      <c r="D985" s="4">
        <v>-0.81138183830125099</v>
      </c>
      <c r="E985" s="5">
        <v>3.1573472342083799</v>
      </c>
      <c r="F985" s="9">
        <v>3.4140960886192999E-2</v>
      </c>
    </row>
    <row r="986" spans="1:6" ht="15.6" x14ac:dyDescent="0.3">
      <c r="A986" s="2" t="s">
        <v>2941</v>
      </c>
      <c r="B986" s="3" t="s">
        <v>2942</v>
      </c>
      <c r="C986" s="3" t="s">
        <v>2943</v>
      </c>
      <c r="D986" s="4">
        <v>0.33138321697739098</v>
      </c>
      <c r="E986" s="5">
        <v>6.4573090245181</v>
      </c>
      <c r="F986" s="9">
        <v>3.4151497698202103E-2</v>
      </c>
    </row>
    <row r="987" spans="1:6" ht="15.6" x14ac:dyDescent="0.3">
      <c r="A987" s="2" t="s">
        <v>2944</v>
      </c>
      <c r="B987" s="3" t="s">
        <v>2945</v>
      </c>
      <c r="C987" s="3" t="s">
        <v>2946</v>
      </c>
      <c r="D987" s="4">
        <v>0.41448065769173198</v>
      </c>
      <c r="E987" s="5">
        <v>3.97162225637403</v>
      </c>
      <c r="F987" s="9">
        <v>3.4164052173126597E-2</v>
      </c>
    </row>
    <row r="988" spans="1:6" ht="15.6" x14ac:dyDescent="0.3">
      <c r="A988" s="2" t="s">
        <v>2947</v>
      </c>
      <c r="B988" s="3" t="s">
        <v>2948</v>
      </c>
      <c r="C988" s="3" t="s">
        <v>2949</v>
      </c>
      <c r="D988" s="4">
        <v>-0.29216327366396899</v>
      </c>
      <c r="E988" s="5">
        <v>5.7281239877915304</v>
      </c>
      <c r="F988" s="9">
        <v>3.4180651253484302E-2</v>
      </c>
    </row>
    <row r="989" spans="1:6" ht="15.6" x14ac:dyDescent="0.3">
      <c r="A989" s="2" t="s">
        <v>2950</v>
      </c>
      <c r="B989" s="3" t="s">
        <v>2951</v>
      </c>
      <c r="C989" s="3" t="s">
        <v>2952</v>
      </c>
      <c r="D989" s="4">
        <v>0.41115293794303698</v>
      </c>
      <c r="E989" s="5">
        <v>5.4991617372975403</v>
      </c>
      <c r="F989" s="9">
        <v>3.4193907885025701E-2</v>
      </c>
    </row>
    <row r="990" spans="1:6" ht="15.6" x14ac:dyDescent="0.3">
      <c r="A990" s="2" t="s">
        <v>2953</v>
      </c>
      <c r="B990" s="3" t="s">
        <v>2954</v>
      </c>
      <c r="C990" s="3" t="s">
        <v>2955</v>
      </c>
      <c r="D990" s="4">
        <v>-0.60848269785642695</v>
      </c>
      <c r="E990" s="5">
        <v>6.6132460723994502</v>
      </c>
      <c r="F990" s="9">
        <v>3.4215276352545898E-2</v>
      </c>
    </row>
    <row r="991" spans="1:6" ht="15.6" x14ac:dyDescent="0.3">
      <c r="A991" s="2" t="s">
        <v>2956</v>
      </c>
      <c r="B991" s="3" t="s">
        <v>2957</v>
      </c>
      <c r="C991" s="3" t="s">
        <v>2958</v>
      </c>
      <c r="D991" s="4">
        <v>-0.35839172083743298</v>
      </c>
      <c r="E991" s="5">
        <v>6.3350361833070004</v>
      </c>
      <c r="F991" s="9">
        <v>3.4224297764157599E-2</v>
      </c>
    </row>
    <row r="992" spans="1:6" ht="15.6" x14ac:dyDescent="0.3">
      <c r="A992" s="2" t="s">
        <v>2959</v>
      </c>
      <c r="B992" s="3" t="s">
        <v>2960</v>
      </c>
      <c r="C992" s="3" t="s">
        <v>2961</v>
      </c>
      <c r="D992" s="4">
        <v>1.3327808104583201</v>
      </c>
      <c r="E992" s="5">
        <v>4.5725146920292996</v>
      </c>
      <c r="F992" s="9">
        <v>3.4289967134355601E-2</v>
      </c>
    </row>
    <row r="993" spans="1:6" ht="15.6" x14ac:dyDescent="0.3">
      <c r="A993" s="2" t="s">
        <v>2962</v>
      </c>
      <c r="B993" s="3" t="s">
        <v>2963</v>
      </c>
      <c r="C993" s="3" t="s">
        <v>2964</v>
      </c>
      <c r="D993" s="4">
        <v>-0.34062595355318998</v>
      </c>
      <c r="E993" s="5">
        <v>5.9977598905052902</v>
      </c>
      <c r="F993" s="9">
        <v>3.4399002361029801E-2</v>
      </c>
    </row>
    <row r="994" spans="1:6" ht="15.6" x14ac:dyDescent="0.3">
      <c r="A994" s="2" t="s">
        <v>2965</v>
      </c>
      <c r="B994" s="3" t="s">
        <v>2966</v>
      </c>
      <c r="C994" s="3" t="s">
        <v>2967</v>
      </c>
      <c r="D994" s="4">
        <v>0.41216152104389497</v>
      </c>
      <c r="E994" s="5">
        <v>4.3617893006056496</v>
      </c>
      <c r="F994" s="9">
        <v>3.4409766751141803E-2</v>
      </c>
    </row>
    <row r="995" spans="1:6" ht="15.6" x14ac:dyDescent="0.3">
      <c r="A995" s="2" t="s">
        <v>2968</v>
      </c>
      <c r="B995" s="3" t="s">
        <v>2969</v>
      </c>
      <c r="C995" s="3" t="s">
        <v>2970</v>
      </c>
      <c r="D995" s="4">
        <v>0.43688115932995403</v>
      </c>
      <c r="E995" s="5">
        <v>3.5568002442444699</v>
      </c>
      <c r="F995" s="9">
        <v>3.44283291598972E-2</v>
      </c>
    </row>
    <row r="996" spans="1:6" ht="15.6" x14ac:dyDescent="0.3">
      <c r="A996" s="2" t="s">
        <v>2971</v>
      </c>
      <c r="B996" s="3" t="s">
        <v>2972</v>
      </c>
      <c r="C996" s="3" t="s">
        <v>2973</v>
      </c>
      <c r="D996" s="4">
        <v>0.30378147871950401</v>
      </c>
      <c r="E996" s="5">
        <v>5.83066116976857</v>
      </c>
      <c r="F996" s="9">
        <v>3.4492714530004902E-2</v>
      </c>
    </row>
    <row r="997" spans="1:6" ht="15.6" x14ac:dyDescent="0.3">
      <c r="A997" s="2" t="s">
        <v>2974</v>
      </c>
      <c r="B997" s="3" t="s">
        <v>2975</v>
      </c>
      <c r="C997" s="3"/>
      <c r="D997" s="4">
        <v>0.55170289014173002</v>
      </c>
      <c r="E997" s="5">
        <v>2.8353501752258898</v>
      </c>
      <c r="F997" s="9">
        <v>3.4531088301839E-2</v>
      </c>
    </row>
    <row r="998" spans="1:6" ht="15.6" x14ac:dyDescent="0.3">
      <c r="A998" s="2" t="s">
        <v>2976</v>
      </c>
      <c r="B998" s="3" t="s">
        <v>2977</v>
      </c>
      <c r="C998" s="3" t="s">
        <v>2978</v>
      </c>
      <c r="D998" s="4">
        <v>0.67430078224910595</v>
      </c>
      <c r="E998" s="5">
        <v>2.3389762167620201</v>
      </c>
      <c r="F998" s="9">
        <v>3.4625209939288602E-2</v>
      </c>
    </row>
    <row r="999" spans="1:6" ht="15.6" x14ac:dyDescent="0.3">
      <c r="A999" s="2" t="s">
        <v>2979</v>
      </c>
      <c r="B999" s="3" t="s">
        <v>2980</v>
      </c>
      <c r="C999" s="3" t="s">
        <v>2981</v>
      </c>
      <c r="D999" s="4">
        <v>-0.288322807045716</v>
      </c>
      <c r="E999" s="5">
        <v>7.0596780756192903</v>
      </c>
      <c r="F999" s="9">
        <v>3.47877437040231E-2</v>
      </c>
    </row>
    <row r="1000" spans="1:6" ht="15.6" x14ac:dyDescent="0.3">
      <c r="A1000" s="2" t="s">
        <v>2982</v>
      </c>
      <c r="B1000" s="3" t="s">
        <v>2983</v>
      </c>
      <c r="C1000" s="3" t="s">
        <v>2984</v>
      </c>
      <c r="D1000" s="4">
        <v>0.61264453424101795</v>
      </c>
      <c r="E1000" s="5">
        <v>1.80548316175365</v>
      </c>
      <c r="F1000" s="9">
        <v>3.4797973104760502E-2</v>
      </c>
    </row>
    <row r="1001" spans="1:6" ht="15.6" x14ac:dyDescent="0.3">
      <c r="A1001" s="2" t="s">
        <v>2985</v>
      </c>
      <c r="B1001" s="3" t="s">
        <v>2986</v>
      </c>
      <c r="C1001" s="3" t="s">
        <v>2987</v>
      </c>
      <c r="D1001" s="4">
        <v>0.31109999530403998</v>
      </c>
      <c r="E1001" s="5">
        <v>5.7855187114845403</v>
      </c>
      <c r="F1001" s="9">
        <v>3.4830747933035901E-2</v>
      </c>
    </row>
    <row r="1002" spans="1:6" ht="15.6" x14ac:dyDescent="0.3">
      <c r="A1002" s="2" t="s">
        <v>2988</v>
      </c>
      <c r="B1002" s="3" t="s">
        <v>2989</v>
      </c>
      <c r="C1002" s="3" t="s">
        <v>2990</v>
      </c>
      <c r="D1002" s="4">
        <v>-0.49663919661547401</v>
      </c>
      <c r="E1002" s="5">
        <v>4.9701186267404402</v>
      </c>
      <c r="F1002" s="9">
        <v>3.4886301632962698E-2</v>
      </c>
    </row>
    <row r="1003" spans="1:6" ht="15.6" x14ac:dyDescent="0.3">
      <c r="A1003" s="2" t="s">
        <v>2991</v>
      </c>
      <c r="B1003" s="3" t="s">
        <v>2992</v>
      </c>
      <c r="C1003" s="3" t="s">
        <v>2993</v>
      </c>
      <c r="D1003" s="4">
        <v>0.33201715105768598</v>
      </c>
      <c r="E1003" s="5">
        <v>4.7760546112088704</v>
      </c>
      <c r="F1003" s="9">
        <v>3.4922501877304703E-2</v>
      </c>
    </row>
    <row r="1004" spans="1:6" ht="15.6" x14ac:dyDescent="0.3">
      <c r="A1004" s="2" t="s">
        <v>2994</v>
      </c>
      <c r="B1004" s="3" t="s">
        <v>2995</v>
      </c>
      <c r="C1004" s="3" t="s">
        <v>2996</v>
      </c>
      <c r="D1004" s="4">
        <v>-0.25523182084588503</v>
      </c>
      <c r="E1004" s="5">
        <v>5.5500879075593401</v>
      </c>
      <c r="F1004" s="9">
        <v>3.49317257141833E-2</v>
      </c>
    </row>
    <row r="1005" spans="1:6" ht="15.6" x14ac:dyDescent="0.3">
      <c r="A1005" s="2" t="s">
        <v>2997</v>
      </c>
      <c r="B1005" s="3" t="s">
        <v>2998</v>
      </c>
      <c r="C1005" s="3" t="s">
        <v>2999</v>
      </c>
      <c r="D1005" s="4">
        <v>0.355402882009557</v>
      </c>
      <c r="E1005" s="5">
        <v>4.7348735873750103</v>
      </c>
      <c r="F1005" s="9">
        <v>3.4971350687932903E-2</v>
      </c>
    </row>
    <row r="1006" spans="1:6" ht="15.6" x14ac:dyDescent="0.3">
      <c r="A1006" s="2" t="s">
        <v>3000</v>
      </c>
      <c r="B1006" s="3" t="s">
        <v>3001</v>
      </c>
      <c r="C1006" s="3" t="s">
        <v>3002</v>
      </c>
      <c r="D1006" s="4">
        <v>0.45467836113884302</v>
      </c>
      <c r="E1006" s="5">
        <v>6.5603055926146396</v>
      </c>
      <c r="F1006" s="9">
        <v>3.4997325081126802E-2</v>
      </c>
    </row>
    <row r="1007" spans="1:6" ht="15.6" x14ac:dyDescent="0.3">
      <c r="A1007" s="2" t="s">
        <v>3003</v>
      </c>
      <c r="B1007" s="3" t="s">
        <v>3004</v>
      </c>
      <c r="C1007" s="3" t="s">
        <v>3005</v>
      </c>
      <c r="D1007" s="4">
        <v>0.37668795219503598</v>
      </c>
      <c r="E1007" s="5">
        <v>5.6539283742359103</v>
      </c>
      <c r="F1007" s="9">
        <v>3.5003160850030003E-2</v>
      </c>
    </row>
    <row r="1008" spans="1:6" ht="15.6" x14ac:dyDescent="0.3">
      <c r="A1008" s="2" t="s">
        <v>3006</v>
      </c>
      <c r="B1008" s="3" t="s">
        <v>3007</v>
      </c>
      <c r="C1008" s="3" t="s">
        <v>3008</v>
      </c>
      <c r="D1008" s="4">
        <v>0.36326418324148702</v>
      </c>
      <c r="E1008" s="5">
        <v>4.23456126453571</v>
      </c>
      <c r="F1008" s="9">
        <v>3.5004621886041698E-2</v>
      </c>
    </row>
    <row r="1009" spans="1:6" ht="15.6" x14ac:dyDescent="0.3">
      <c r="A1009" s="2" t="s">
        <v>3009</v>
      </c>
      <c r="B1009" s="3" t="s">
        <v>3010</v>
      </c>
      <c r="C1009" s="3" t="s">
        <v>3011</v>
      </c>
      <c r="D1009" s="4">
        <v>0.32267322472374499</v>
      </c>
      <c r="E1009" s="5">
        <v>6.7385273898548803</v>
      </c>
      <c r="F1009" s="9">
        <v>3.5297658720849903E-2</v>
      </c>
    </row>
    <row r="1010" spans="1:6" ht="15.6" x14ac:dyDescent="0.3">
      <c r="A1010" s="2" t="s">
        <v>3012</v>
      </c>
      <c r="B1010" s="3" t="s">
        <v>3013</v>
      </c>
      <c r="C1010" s="3" t="s">
        <v>3014</v>
      </c>
      <c r="D1010" s="4">
        <v>0.45249880665105402</v>
      </c>
      <c r="E1010" s="5">
        <v>3.47870087097537</v>
      </c>
      <c r="F1010" s="9">
        <v>3.53410001103142E-2</v>
      </c>
    </row>
    <row r="1011" spans="1:6" ht="15.6" x14ac:dyDescent="0.3">
      <c r="A1011" s="2" t="s">
        <v>3015</v>
      </c>
      <c r="B1011" s="3" t="s">
        <v>3016</v>
      </c>
      <c r="C1011" s="3" t="s">
        <v>3017</v>
      </c>
      <c r="D1011" s="4">
        <v>0.38200838149874</v>
      </c>
      <c r="E1011" s="5">
        <v>6.3255370355830296</v>
      </c>
      <c r="F1011" s="9">
        <v>3.5411292782866602E-2</v>
      </c>
    </row>
    <row r="1012" spans="1:6" ht="15.6" x14ac:dyDescent="0.3">
      <c r="A1012" s="2" t="s">
        <v>3018</v>
      </c>
      <c r="B1012" s="3" t="s">
        <v>3019</v>
      </c>
      <c r="C1012" s="3" t="s">
        <v>3020</v>
      </c>
      <c r="D1012" s="4">
        <v>-0.524370306517014</v>
      </c>
      <c r="E1012" s="5">
        <v>5.83776036041517</v>
      </c>
      <c r="F1012" s="9">
        <v>3.55025740118695E-2</v>
      </c>
    </row>
    <row r="1013" spans="1:6" ht="15.6" x14ac:dyDescent="0.3">
      <c r="A1013" s="2" t="s">
        <v>3021</v>
      </c>
      <c r="B1013" s="3" t="s">
        <v>3022</v>
      </c>
      <c r="C1013" s="3" t="s">
        <v>3023</v>
      </c>
      <c r="D1013" s="4">
        <v>-0.40345970158967598</v>
      </c>
      <c r="E1013" s="5">
        <v>7.3293539943317603</v>
      </c>
      <c r="F1013" s="9">
        <v>3.5522982137555899E-2</v>
      </c>
    </row>
    <row r="1014" spans="1:6" ht="15.6" x14ac:dyDescent="0.3">
      <c r="A1014" s="2" t="s">
        <v>3024</v>
      </c>
      <c r="B1014" s="3" t="s">
        <v>3025</v>
      </c>
      <c r="C1014" s="3" t="s">
        <v>3026</v>
      </c>
      <c r="D1014" s="4">
        <v>2.2906860097059201</v>
      </c>
      <c r="E1014" s="5">
        <v>0.75554501804942897</v>
      </c>
      <c r="F1014" s="9">
        <v>3.5663039780898603E-2</v>
      </c>
    </row>
    <row r="1015" spans="1:6" ht="15.6" x14ac:dyDescent="0.3">
      <c r="A1015" s="2" t="s">
        <v>3027</v>
      </c>
      <c r="B1015" s="3" t="s">
        <v>3028</v>
      </c>
      <c r="C1015" s="3" t="s">
        <v>3029</v>
      </c>
      <c r="D1015" s="4">
        <v>-0.29316749941989401</v>
      </c>
      <c r="E1015" s="5">
        <v>5.3537072269042998</v>
      </c>
      <c r="F1015" s="9">
        <v>3.5670432828788401E-2</v>
      </c>
    </row>
    <row r="1016" spans="1:6" ht="15.6" x14ac:dyDescent="0.3">
      <c r="A1016" s="2" t="s">
        <v>3030</v>
      </c>
      <c r="B1016" s="3" t="s">
        <v>3031</v>
      </c>
      <c r="C1016" s="3" t="s">
        <v>3032</v>
      </c>
      <c r="D1016" s="4">
        <v>-0.31167648985446</v>
      </c>
      <c r="E1016" s="5">
        <v>5.11102184394041</v>
      </c>
      <c r="F1016" s="9">
        <v>3.5697362299129197E-2</v>
      </c>
    </row>
    <row r="1017" spans="1:6" ht="15.6" x14ac:dyDescent="0.3">
      <c r="A1017" s="2" t="s">
        <v>3033</v>
      </c>
      <c r="B1017" s="3" t="s">
        <v>3034</v>
      </c>
      <c r="C1017" s="3" t="s">
        <v>3035</v>
      </c>
      <c r="D1017" s="4">
        <v>-0.63359233546961702</v>
      </c>
      <c r="E1017" s="5">
        <v>3.8075244294983999</v>
      </c>
      <c r="F1017" s="9">
        <v>3.5745176523454499E-2</v>
      </c>
    </row>
    <row r="1018" spans="1:6" ht="15.6" x14ac:dyDescent="0.3">
      <c r="A1018" s="2" t="s">
        <v>3036</v>
      </c>
      <c r="B1018" s="3" t="s">
        <v>3037</v>
      </c>
      <c r="C1018" s="3" t="s">
        <v>3038</v>
      </c>
      <c r="D1018" s="4">
        <v>-0.29921283282695199</v>
      </c>
      <c r="E1018" s="5">
        <v>5.5090363929610202</v>
      </c>
      <c r="F1018" s="9">
        <v>3.5796416080418898E-2</v>
      </c>
    </row>
    <row r="1019" spans="1:6" ht="15.6" x14ac:dyDescent="0.3">
      <c r="A1019" s="2" t="s">
        <v>3039</v>
      </c>
      <c r="B1019" s="3" t="s">
        <v>3040</v>
      </c>
      <c r="C1019" s="3" t="s">
        <v>3041</v>
      </c>
      <c r="D1019" s="4">
        <v>0.61426453089211297</v>
      </c>
      <c r="E1019" s="5">
        <v>2.3601572765410701</v>
      </c>
      <c r="F1019" s="9">
        <v>3.5842682754559901E-2</v>
      </c>
    </row>
    <row r="1020" spans="1:6" ht="15.6" x14ac:dyDescent="0.3">
      <c r="A1020" s="2" t="s">
        <v>3042</v>
      </c>
      <c r="B1020" s="3" t="s">
        <v>3043</v>
      </c>
      <c r="C1020" s="3" t="s">
        <v>3044</v>
      </c>
      <c r="D1020" s="4">
        <v>-0.25782869016646298</v>
      </c>
      <c r="E1020" s="5">
        <v>5.7424735715978503</v>
      </c>
      <c r="F1020" s="9">
        <v>3.5908214408899797E-2</v>
      </c>
    </row>
    <row r="1021" spans="1:6" ht="15.6" x14ac:dyDescent="0.3">
      <c r="A1021" s="2" t="s">
        <v>3045</v>
      </c>
      <c r="B1021" s="3" t="s">
        <v>3046</v>
      </c>
      <c r="C1021" s="3" t="s">
        <v>3047</v>
      </c>
      <c r="D1021" s="4">
        <v>-0.30515270640353498</v>
      </c>
      <c r="E1021" s="5">
        <v>8.1749926960039403</v>
      </c>
      <c r="F1021" s="9">
        <v>3.5926772616238799E-2</v>
      </c>
    </row>
    <row r="1022" spans="1:6" ht="15.6" x14ac:dyDescent="0.3">
      <c r="A1022" s="2" t="s">
        <v>3048</v>
      </c>
      <c r="B1022" s="3" t="s">
        <v>3049</v>
      </c>
      <c r="C1022" s="3" t="s">
        <v>3050</v>
      </c>
      <c r="D1022" s="4">
        <v>-0.35505671204157402</v>
      </c>
      <c r="E1022" s="5">
        <v>7.7098030981534498</v>
      </c>
      <c r="F1022" s="9">
        <v>3.5976414397841501E-2</v>
      </c>
    </row>
    <row r="1023" spans="1:6" ht="15.6" x14ac:dyDescent="0.3">
      <c r="A1023" s="2" t="s">
        <v>3051</v>
      </c>
      <c r="B1023" s="3" t="s">
        <v>3052</v>
      </c>
      <c r="C1023" s="3" t="s">
        <v>3053</v>
      </c>
      <c r="D1023" s="4">
        <v>-0.25659544902074399</v>
      </c>
      <c r="E1023" s="5">
        <v>7.7858986098871101</v>
      </c>
      <c r="F1023" s="9">
        <v>3.6008945613935597E-2</v>
      </c>
    </row>
    <row r="1024" spans="1:6" ht="15.6" x14ac:dyDescent="0.3">
      <c r="A1024" s="2" t="s">
        <v>3054</v>
      </c>
      <c r="B1024" s="3" t="s">
        <v>3055</v>
      </c>
      <c r="C1024" s="3" t="s">
        <v>3056</v>
      </c>
      <c r="D1024" s="4">
        <v>-0.51266627746896598</v>
      </c>
      <c r="E1024" s="5">
        <v>2.65253775354901</v>
      </c>
      <c r="F1024" s="9">
        <v>3.6025652622363097E-2</v>
      </c>
    </row>
    <row r="1025" spans="1:6" ht="15.6" x14ac:dyDescent="0.3">
      <c r="A1025" s="2" t="s">
        <v>3057</v>
      </c>
      <c r="B1025" s="3" t="s">
        <v>3058</v>
      </c>
      <c r="C1025" s="3" t="s">
        <v>3059</v>
      </c>
      <c r="D1025" s="4">
        <v>0.75291840383995101</v>
      </c>
      <c r="E1025" s="5">
        <v>5.2017239403661204</v>
      </c>
      <c r="F1025" s="9">
        <v>3.60363043633673E-2</v>
      </c>
    </row>
    <row r="1026" spans="1:6" ht="15.6" x14ac:dyDescent="0.3">
      <c r="A1026" s="2" t="s">
        <v>3060</v>
      </c>
      <c r="B1026" s="3" t="s">
        <v>3061</v>
      </c>
      <c r="C1026" s="3" t="s">
        <v>3062</v>
      </c>
      <c r="D1026" s="4">
        <v>0.51344212587349702</v>
      </c>
      <c r="E1026" s="5">
        <v>5.7551482107371799</v>
      </c>
      <c r="F1026" s="9">
        <v>3.61794793714574E-2</v>
      </c>
    </row>
    <row r="1027" spans="1:6" ht="15.6" x14ac:dyDescent="0.3">
      <c r="A1027" s="2" t="s">
        <v>3063</v>
      </c>
      <c r="B1027" s="3" t="s">
        <v>3064</v>
      </c>
      <c r="C1027" s="3" t="s">
        <v>3065</v>
      </c>
      <c r="D1027" s="4">
        <v>-0.27083447709886899</v>
      </c>
      <c r="E1027" s="5">
        <v>6.2489622709579304</v>
      </c>
      <c r="F1027" s="9">
        <v>3.6215616292495798E-2</v>
      </c>
    </row>
    <row r="1028" spans="1:6" ht="15.6" x14ac:dyDescent="0.3">
      <c r="A1028" s="2" t="s">
        <v>3066</v>
      </c>
      <c r="B1028" s="3" t="s">
        <v>3067</v>
      </c>
      <c r="C1028" s="3" t="s">
        <v>3068</v>
      </c>
      <c r="D1028" s="4">
        <v>1.0382725232890599</v>
      </c>
      <c r="E1028" s="5">
        <v>4.8585889731616501</v>
      </c>
      <c r="F1028" s="9">
        <v>3.6235429654002602E-2</v>
      </c>
    </row>
    <row r="1029" spans="1:6" ht="15.6" x14ac:dyDescent="0.3">
      <c r="A1029" s="2" t="s">
        <v>3069</v>
      </c>
      <c r="B1029" s="3" t="s">
        <v>3070</v>
      </c>
      <c r="C1029" s="3" t="s">
        <v>3071</v>
      </c>
      <c r="D1029" s="4">
        <v>-0.51439476815634499</v>
      </c>
      <c r="E1029" s="5">
        <v>9.7282485376624006</v>
      </c>
      <c r="F1029" s="9">
        <v>3.6310636077758203E-2</v>
      </c>
    </row>
    <row r="1030" spans="1:6" ht="15.6" x14ac:dyDescent="0.3">
      <c r="A1030" s="2" t="s">
        <v>3072</v>
      </c>
      <c r="B1030" s="3" t="s">
        <v>3073</v>
      </c>
      <c r="C1030" s="3" t="s">
        <v>3074</v>
      </c>
      <c r="D1030" s="4">
        <v>-0.43025639918867498</v>
      </c>
      <c r="E1030" s="5">
        <v>7.3294115543267102</v>
      </c>
      <c r="F1030" s="9">
        <v>3.6326915733300699E-2</v>
      </c>
    </row>
    <row r="1031" spans="1:6" ht="15.6" x14ac:dyDescent="0.3">
      <c r="A1031" s="2" t="s">
        <v>3075</v>
      </c>
      <c r="B1031" s="3" t="s">
        <v>3076</v>
      </c>
      <c r="C1031" s="3" t="s">
        <v>3077</v>
      </c>
      <c r="D1031" s="4">
        <v>-0.39586856950988403</v>
      </c>
      <c r="E1031" s="5">
        <v>3.9452318842418199</v>
      </c>
      <c r="F1031" s="9">
        <v>3.6339290052341801E-2</v>
      </c>
    </row>
    <row r="1032" spans="1:6" ht="15.6" x14ac:dyDescent="0.3">
      <c r="A1032" s="2" t="s">
        <v>3078</v>
      </c>
      <c r="B1032" s="3" t="s">
        <v>3079</v>
      </c>
      <c r="C1032" s="3" t="s">
        <v>3080</v>
      </c>
      <c r="D1032" s="4">
        <v>0.44519672283837802</v>
      </c>
      <c r="E1032" s="5">
        <v>8.5963683891737404</v>
      </c>
      <c r="F1032" s="9">
        <v>3.6383011573800202E-2</v>
      </c>
    </row>
    <row r="1033" spans="1:6" ht="15.6" x14ac:dyDescent="0.3">
      <c r="A1033" s="2" t="s">
        <v>3081</v>
      </c>
      <c r="B1033" s="3" t="s">
        <v>3082</v>
      </c>
      <c r="C1033" s="3" t="s">
        <v>3083</v>
      </c>
      <c r="D1033" s="4">
        <v>0.459176761899873</v>
      </c>
      <c r="E1033" s="5">
        <v>3.56449547170737</v>
      </c>
      <c r="F1033" s="9">
        <v>3.6390597232130499E-2</v>
      </c>
    </row>
    <row r="1034" spans="1:6" ht="15.6" x14ac:dyDescent="0.3">
      <c r="A1034" s="2" t="s">
        <v>3084</v>
      </c>
      <c r="B1034" s="3" t="s">
        <v>3085</v>
      </c>
      <c r="C1034" s="3" t="s">
        <v>3086</v>
      </c>
      <c r="D1034" s="4">
        <v>-0.427566946227596</v>
      </c>
      <c r="E1034" s="5">
        <v>4.0209770764998103</v>
      </c>
      <c r="F1034" s="9">
        <v>3.6442980596244401E-2</v>
      </c>
    </row>
    <row r="1035" spans="1:6" ht="15.6" x14ac:dyDescent="0.3">
      <c r="A1035" s="2" t="s">
        <v>3087</v>
      </c>
      <c r="B1035" s="3" t="s">
        <v>3088</v>
      </c>
      <c r="C1035" s="3" t="s">
        <v>3089</v>
      </c>
      <c r="D1035" s="4">
        <v>-0.38776733327670398</v>
      </c>
      <c r="E1035" s="5">
        <v>3.2158435125509501</v>
      </c>
      <c r="F1035" s="9">
        <v>3.6445595045297999E-2</v>
      </c>
    </row>
    <row r="1036" spans="1:6" ht="15.6" x14ac:dyDescent="0.3">
      <c r="A1036" s="2" t="s">
        <v>3090</v>
      </c>
      <c r="B1036" s="3" t="s">
        <v>3091</v>
      </c>
      <c r="C1036" s="3" t="s">
        <v>3092</v>
      </c>
      <c r="D1036" s="4">
        <v>-0.35045941527381702</v>
      </c>
      <c r="E1036" s="5">
        <v>7.0161068108980098</v>
      </c>
      <c r="F1036" s="9">
        <v>3.6489564996037102E-2</v>
      </c>
    </row>
    <row r="1037" spans="1:6" ht="15.6" x14ac:dyDescent="0.3">
      <c r="A1037" s="2" t="s">
        <v>3093</v>
      </c>
      <c r="B1037" s="3" t="s">
        <v>3094</v>
      </c>
      <c r="C1037" s="3" t="s">
        <v>3095</v>
      </c>
      <c r="D1037" s="4">
        <v>-0.50023761770070296</v>
      </c>
      <c r="E1037" s="5">
        <v>5.6227589690042103</v>
      </c>
      <c r="F1037" s="9">
        <v>3.6504181328712498E-2</v>
      </c>
    </row>
    <row r="1038" spans="1:6" ht="15.6" x14ac:dyDescent="0.3">
      <c r="A1038" s="2" t="s">
        <v>3096</v>
      </c>
      <c r="B1038" s="3" t="s">
        <v>3097</v>
      </c>
      <c r="C1038" s="3" t="s">
        <v>3098</v>
      </c>
      <c r="D1038" s="4">
        <v>0.37923242089604198</v>
      </c>
      <c r="E1038" s="5">
        <v>4.9917443186421098</v>
      </c>
      <c r="F1038" s="9">
        <v>3.65323284950681E-2</v>
      </c>
    </row>
    <row r="1039" spans="1:6" ht="15.6" x14ac:dyDescent="0.3">
      <c r="A1039" s="2" t="s">
        <v>3099</v>
      </c>
      <c r="B1039" s="3" t="s">
        <v>3100</v>
      </c>
      <c r="C1039" s="3" t="s">
        <v>3101</v>
      </c>
      <c r="D1039" s="4">
        <v>-0.28092409808714502</v>
      </c>
      <c r="E1039" s="5">
        <v>4.9406980210947902</v>
      </c>
      <c r="F1039" s="9">
        <v>3.6587977495820601E-2</v>
      </c>
    </row>
    <row r="1040" spans="1:6" ht="15.6" x14ac:dyDescent="0.3">
      <c r="A1040" s="2" t="s">
        <v>3102</v>
      </c>
      <c r="B1040" s="3" t="s">
        <v>3103</v>
      </c>
      <c r="C1040" s="3" t="s">
        <v>3104</v>
      </c>
      <c r="D1040" s="4">
        <v>0.42874765340780602</v>
      </c>
      <c r="E1040" s="5">
        <v>3.5835858726022298</v>
      </c>
      <c r="F1040" s="9">
        <v>3.6601242698633997E-2</v>
      </c>
    </row>
    <row r="1041" spans="1:6" ht="15.6" x14ac:dyDescent="0.3">
      <c r="A1041" s="2" t="s">
        <v>3105</v>
      </c>
      <c r="B1041" s="3" t="s">
        <v>3106</v>
      </c>
      <c r="C1041" s="3" t="s">
        <v>3107</v>
      </c>
      <c r="D1041" s="4">
        <v>0.35680364006623599</v>
      </c>
      <c r="E1041" s="5">
        <v>4.9505604454752197</v>
      </c>
      <c r="F1041" s="9">
        <v>3.6612737386978497E-2</v>
      </c>
    </row>
    <row r="1042" spans="1:6" ht="15.6" x14ac:dyDescent="0.3">
      <c r="A1042" s="2" t="s">
        <v>3108</v>
      </c>
      <c r="B1042" s="3" t="s">
        <v>3109</v>
      </c>
      <c r="C1042" s="3" t="s">
        <v>3110</v>
      </c>
      <c r="D1042" s="4">
        <v>-0.32697483527807403</v>
      </c>
      <c r="E1042" s="5">
        <v>8.9846350114858193</v>
      </c>
      <c r="F1042" s="9">
        <v>3.66417524937033E-2</v>
      </c>
    </row>
    <row r="1043" spans="1:6" ht="15.6" x14ac:dyDescent="0.3">
      <c r="A1043" s="2" t="s">
        <v>3111</v>
      </c>
      <c r="B1043" s="3" t="s">
        <v>3112</v>
      </c>
      <c r="C1043" s="3" t="s">
        <v>3113</v>
      </c>
      <c r="D1043" s="4">
        <v>0.65247400047711501</v>
      </c>
      <c r="E1043" s="5">
        <v>2.7227055908172999</v>
      </c>
      <c r="F1043" s="9">
        <v>3.6754262301023903E-2</v>
      </c>
    </row>
    <row r="1044" spans="1:6" ht="15.6" x14ac:dyDescent="0.3">
      <c r="A1044" s="2" t="s">
        <v>3114</v>
      </c>
      <c r="B1044" s="3" t="s">
        <v>3115</v>
      </c>
      <c r="C1044" s="3" t="s">
        <v>3116</v>
      </c>
      <c r="D1044" s="4">
        <v>-0.51627949992964495</v>
      </c>
      <c r="E1044" s="5">
        <v>2.5686005655852302</v>
      </c>
      <c r="F1044" s="9">
        <v>3.6843914214499097E-2</v>
      </c>
    </row>
    <row r="1045" spans="1:6" ht="15.6" x14ac:dyDescent="0.3">
      <c r="A1045" s="2" t="s">
        <v>3117</v>
      </c>
      <c r="B1045" s="3" t="s">
        <v>3118</v>
      </c>
      <c r="C1045" s="3" t="s">
        <v>3119</v>
      </c>
      <c r="D1045" s="4">
        <v>-0.304102113374497</v>
      </c>
      <c r="E1045" s="5">
        <v>5.1071036628295303</v>
      </c>
      <c r="F1045" s="9">
        <v>3.6924337824481901E-2</v>
      </c>
    </row>
    <row r="1046" spans="1:6" ht="15.6" x14ac:dyDescent="0.3">
      <c r="A1046" s="2" t="s">
        <v>3120</v>
      </c>
      <c r="B1046" s="3" t="s">
        <v>3121</v>
      </c>
      <c r="C1046" s="3" t="s">
        <v>3122</v>
      </c>
      <c r="D1046" s="4">
        <v>0.47079993743051801</v>
      </c>
      <c r="E1046" s="5">
        <v>4.0190681105966899</v>
      </c>
      <c r="F1046" s="9">
        <v>3.6947361915934597E-2</v>
      </c>
    </row>
    <row r="1047" spans="1:6" ht="15.6" x14ac:dyDescent="0.3">
      <c r="A1047" s="2" t="s">
        <v>3123</v>
      </c>
      <c r="B1047" s="3" t="s">
        <v>3124</v>
      </c>
      <c r="C1047" s="3" t="s">
        <v>3125</v>
      </c>
      <c r="D1047" s="4">
        <v>1.01380063867891</v>
      </c>
      <c r="E1047" s="5">
        <v>5.1782942292909002</v>
      </c>
      <c r="F1047" s="9">
        <v>3.6979490154012098E-2</v>
      </c>
    </row>
    <row r="1048" spans="1:6" ht="15.6" x14ac:dyDescent="0.3">
      <c r="A1048" s="2" t="s">
        <v>3126</v>
      </c>
      <c r="B1048" s="3" t="s">
        <v>3127</v>
      </c>
      <c r="C1048" s="3" t="s">
        <v>3128</v>
      </c>
      <c r="D1048" s="4">
        <v>0.75026015673841595</v>
      </c>
      <c r="E1048" s="5">
        <v>1.5305322142061299</v>
      </c>
      <c r="F1048" s="9">
        <v>3.7035562755941401E-2</v>
      </c>
    </row>
    <row r="1049" spans="1:6" ht="15.6" x14ac:dyDescent="0.3">
      <c r="A1049" s="2" t="s">
        <v>3129</v>
      </c>
      <c r="B1049" s="3" t="s">
        <v>3130</v>
      </c>
      <c r="C1049" s="3" t="s">
        <v>3131</v>
      </c>
      <c r="D1049" s="4">
        <v>-0.52726431389852402</v>
      </c>
      <c r="E1049" s="5">
        <v>2.9244533906105499</v>
      </c>
      <c r="F1049" s="9">
        <v>3.7038095052586997E-2</v>
      </c>
    </row>
    <row r="1050" spans="1:6" ht="15.6" x14ac:dyDescent="0.3">
      <c r="A1050" s="2" t="s">
        <v>3132</v>
      </c>
      <c r="B1050" s="3" t="s">
        <v>3133</v>
      </c>
      <c r="C1050" s="3" t="s">
        <v>3134</v>
      </c>
      <c r="D1050" s="4">
        <v>0.520447245147724</v>
      </c>
      <c r="E1050" s="5">
        <v>2.2071841775278598</v>
      </c>
      <c r="F1050" s="9">
        <v>3.7065541407069899E-2</v>
      </c>
    </row>
    <row r="1051" spans="1:6" ht="15.6" x14ac:dyDescent="0.3">
      <c r="A1051" s="2" t="s">
        <v>3135</v>
      </c>
      <c r="B1051" s="3" t="s">
        <v>3136</v>
      </c>
      <c r="C1051" s="3" t="s">
        <v>3137</v>
      </c>
      <c r="D1051" s="4">
        <v>-0.29163695094251602</v>
      </c>
      <c r="E1051" s="5">
        <v>5.6190202238261397</v>
      </c>
      <c r="F1051" s="9">
        <v>3.70807816963587E-2</v>
      </c>
    </row>
    <row r="1052" spans="1:6" ht="15.6" x14ac:dyDescent="0.3">
      <c r="A1052" s="2" t="s">
        <v>3138</v>
      </c>
      <c r="B1052" s="3" t="s">
        <v>3139</v>
      </c>
      <c r="C1052" s="3" t="s">
        <v>3140</v>
      </c>
      <c r="D1052" s="4">
        <v>0.40384227436166897</v>
      </c>
      <c r="E1052" s="5">
        <v>4.89521039285047</v>
      </c>
      <c r="F1052" s="9">
        <v>3.7125633417332299E-2</v>
      </c>
    </row>
    <row r="1053" spans="1:6" ht="15.6" x14ac:dyDescent="0.3">
      <c r="A1053" s="2" t="s">
        <v>3141</v>
      </c>
      <c r="B1053" s="3" t="s">
        <v>3142</v>
      </c>
      <c r="C1053" s="3" t="s">
        <v>3143</v>
      </c>
      <c r="D1053" s="4">
        <v>0.42344371635113898</v>
      </c>
      <c r="E1053" s="5">
        <v>4.2337027763544599</v>
      </c>
      <c r="F1053" s="9">
        <v>3.7200169015968301E-2</v>
      </c>
    </row>
    <row r="1054" spans="1:6" ht="15.6" x14ac:dyDescent="0.3">
      <c r="A1054" s="2" t="s">
        <v>3144</v>
      </c>
      <c r="B1054" s="3" t="s">
        <v>3145</v>
      </c>
      <c r="C1054" s="3" t="s">
        <v>3146</v>
      </c>
      <c r="D1054" s="4">
        <v>0.48399068659417499</v>
      </c>
      <c r="E1054" s="5">
        <v>2.75840430793055</v>
      </c>
      <c r="F1054" s="9">
        <v>3.7226443325022701E-2</v>
      </c>
    </row>
    <row r="1055" spans="1:6" ht="15.6" x14ac:dyDescent="0.3">
      <c r="A1055" s="2" t="s">
        <v>3147</v>
      </c>
      <c r="B1055" s="3" t="s">
        <v>3148</v>
      </c>
      <c r="C1055" s="3" t="s">
        <v>3149</v>
      </c>
      <c r="D1055" s="4">
        <v>0.603210026942267</v>
      </c>
      <c r="E1055" s="5">
        <v>2.4615903153969598</v>
      </c>
      <c r="F1055" s="9">
        <v>3.7241659689339998E-2</v>
      </c>
    </row>
    <row r="1056" spans="1:6" ht="15.6" x14ac:dyDescent="0.3">
      <c r="A1056" s="2" t="s">
        <v>3150</v>
      </c>
      <c r="B1056" s="3" t="s">
        <v>3151</v>
      </c>
      <c r="C1056" s="3" t="s">
        <v>3152</v>
      </c>
      <c r="D1056" s="4">
        <v>0.29677385043628601</v>
      </c>
      <c r="E1056" s="5">
        <v>4.8407864944224404</v>
      </c>
      <c r="F1056" s="9">
        <v>3.7246078762202199E-2</v>
      </c>
    </row>
    <row r="1057" spans="1:6" ht="15.6" x14ac:dyDescent="0.3">
      <c r="A1057" s="2" t="s">
        <v>3153</v>
      </c>
      <c r="B1057" s="3" t="s">
        <v>3154</v>
      </c>
      <c r="C1057" s="3" t="s">
        <v>3155</v>
      </c>
      <c r="D1057" s="4">
        <v>0.76830600026097295</v>
      </c>
      <c r="E1057" s="5">
        <v>1.16433282405717</v>
      </c>
      <c r="F1057" s="9">
        <v>3.7297472671075402E-2</v>
      </c>
    </row>
    <row r="1058" spans="1:6" ht="15.6" x14ac:dyDescent="0.3">
      <c r="A1058" s="2" t="s">
        <v>3156</v>
      </c>
      <c r="B1058" s="3" t="s">
        <v>3157</v>
      </c>
      <c r="C1058" s="3" t="s">
        <v>3158</v>
      </c>
      <c r="D1058" s="4">
        <v>0.49851043493747899</v>
      </c>
      <c r="E1058" s="5">
        <v>6.2522572053407099</v>
      </c>
      <c r="F1058" s="9">
        <v>3.7342974934890402E-2</v>
      </c>
    </row>
    <row r="1059" spans="1:6" ht="15.6" x14ac:dyDescent="0.3">
      <c r="A1059" s="2" t="s">
        <v>3159</v>
      </c>
      <c r="B1059" s="3" t="s">
        <v>3160</v>
      </c>
      <c r="C1059" s="3" t="s">
        <v>3161</v>
      </c>
      <c r="D1059" s="4">
        <v>0.83673491326003002</v>
      </c>
      <c r="E1059" s="5">
        <v>2.6653728960802998</v>
      </c>
      <c r="F1059" s="9">
        <v>3.7354794929794502E-2</v>
      </c>
    </row>
    <row r="1060" spans="1:6" ht="15.6" x14ac:dyDescent="0.3">
      <c r="A1060" s="2" t="s">
        <v>3162</v>
      </c>
      <c r="B1060" s="3" t="s">
        <v>3163</v>
      </c>
      <c r="C1060" s="3" t="s">
        <v>3164</v>
      </c>
      <c r="D1060" s="4">
        <v>-0.78787664838017601</v>
      </c>
      <c r="E1060" s="5">
        <v>0.86818194152597306</v>
      </c>
      <c r="F1060" s="9">
        <v>3.7365428640140301E-2</v>
      </c>
    </row>
    <row r="1061" spans="1:6" ht="15.6" x14ac:dyDescent="0.3">
      <c r="A1061" s="2" t="s">
        <v>3165</v>
      </c>
      <c r="B1061" s="3" t="s">
        <v>3166</v>
      </c>
      <c r="C1061" s="3" t="s">
        <v>3167</v>
      </c>
      <c r="D1061" s="4">
        <v>0.80027843651818598</v>
      </c>
      <c r="E1061" s="5">
        <v>4.6610520875178398</v>
      </c>
      <c r="F1061" s="9">
        <v>3.7379226848833401E-2</v>
      </c>
    </row>
    <row r="1062" spans="1:6" ht="15.6" x14ac:dyDescent="0.3">
      <c r="A1062" s="2" t="s">
        <v>3168</v>
      </c>
      <c r="B1062" s="3" t="s">
        <v>3169</v>
      </c>
      <c r="C1062" s="3" t="s">
        <v>3170</v>
      </c>
      <c r="D1062" s="4">
        <v>-0.42009479420623702</v>
      </c>
      <c r="E1062" s="5">
        <v>4.0181800441661997</v>
      </c>
      <c r="F1062" s="9">
        <v>3.7396414538530903E-2</v>
      </c>
    </row>
    <row r="1063" spans="1:6" ht="15.6" x14ac:dyDescent="0.3">
      <c r="A1063" s="2" t="s">
        <v>3171</v>
      </c>
      <c r="B1063" s="3" t="s">
        <v>3172</v>
      </c>
      <c r="C1063" s="3" t="s">
        <v>3173</v>
      </c>
      <c r="D1063" s="4">
        <v>-0.40257533971157</v>
      </c>
      <c r="E1063" s="5">
        <v>3.9234496749011099</v>
      </c>
      <c r="F1063" s="9">
        <v>3.7400066432999902E-2</v>
      </c>
    </row>
    <row r="1064" spans="1:6" ht="15.6" x14ac:dyDescent="0.3">
      <c r="A1064" s="2" t="s">
        <v>3174</v>
      </c>
      <c r="B1064" s="3" t="s">
        <v>3175</v>
      </c>
      <c r="C1064" s="3" t="s">
        <v>3176</v>
      </c>
      <c r="D1064" s="4">
        <v>0.351078050146927</v>
      </c>
      <c r="E1064" s="5">
        <v>6.9099411697684303</v>
      </c>
      <c r="F1064" s="9">
        <v>3.7464997592927603E-2</v>
      </c>
    </row>
    <row r="1065" spans="1:6" ht="15.6" x14ac:dyDescent="0.3">
      <c r="A1065" s="2" t="s">
        <v>3177</v>
      </c>
      <c r="B1065" s="3" t="s">
        <v>3178</v>
      </c>
      <c r="C1065" s="3" t="s">
        <v>3179</v>
      </c>
      <c r="D1065" s="4">
        <v>-0.24475002431309401</v>
      </c>
      <c r="E1065" s="5">
        <v>5.6481090983093196</v>
      </c>
      <c r="F1065" s="9">
        <v>3.75206169815087E-2</v>
      </c>
    </row>
    <row r="1066" spans="1:6" ht="15.6" x14ac:dyDescent="0.3">
      <c r="A1066" s="2" t="s">
        <v>3180</v>
      </c>
      <c r="B1066" s="3" t="s">
        <v>3181</v>
      </c>
      <c r="C1066" s="3" t="s">
        <v>3182</v>
      </c>
      <c r="D1066" s="4">
        <v>0.35041498571055102</v>
      </c>
      <c r="E1066" s="5">
        <v>5.7791119258167303</v>
      </c>
      <c r="F1066" s="9">
        <v>3.7541002447784799E-2</v>
      </c>
    </row>
    <row r="1067" spans="1:6" ht="15.6" x14ac:dyDescent="0.3">
      <c r="A1067" s="2" t="s">
        <v>3183</v>
      </c>
      <c r="B1067" s="3" t="s">
        <v>3184</v>
      </c>
      <c r="C1067" s="3" t="s">
        <v>3185</v>
      </c>
      <c r="D1067" s="4">
        <v>0.73125759506253996</v>
      </c>
      <c r="E1067" s="5">
        <v>0.82143902507685995</v>
      </c>
      <c r="F1067" s="9">
        <v>3.7560580562382602E-2</v>
      </c>
    </row>
    <row r="1068" spans="1:6" ht="15.6" x14ac:dyDescent="0.3">
      <c r="A1068" s="2" t="s">
        <v>3186</v>
      </c>
      <c r="B1068" s="3" t="s">
        <v>3187</v>
      </c>
      <c r="C1068" s="3" t="s">
        <v>3188</v>
      </c>
      <c r="D1068" s="4">
        <v>0.33903599829709202</v>
      </c>
      <c r="E1068" s="5">
        <v>4.6503465616445201</v>
      </c>
      <c r="F1068" s="9">
        <v>3.7590563699809301E-2</v>
      </c>
    </row>
    <row r="1069" spans="1:6" ht="15.6" x14ac:dyDescent="0.3">
      <c r="A1069" s="2" t="s">
        <v>3189</v>
      </c>
      <c r="B1069" s="3" t="s">
        <v>3190</v>
      </c>
      <c r="C1069" s="3" t="s">
        <v>3191</v>
      </c>
      <c r="D1069" s="4">
        <v>0.94296455102295196</v>
      </c>
      <c r="E1069" s="5">
        <v>2.9384854916816301</v>
      </c>
      <c r="F1069" s="9">
        <v>3.7701463462127299E-2</v>
      </c>
    </row>
    <row r="1070" spans="1:6" ht="15.6" x14ac:dyDescent="0.3">
      <c r="A1070" s="2" t="s">
        <v>3192</v>
      </c>
      <c r="B1070" s="3" t="s">
        <v>3193</v>
      </c>
      <c r="C1070" s="3" t="s">
        <v>3194</v>
      </c>
      <c r="D1070" s="4">
        <v>0.43177395959547799</v>
      </c>
      <c r="E1070" s="5">
        <v>3.1433242340322498</v>
      </c>
      <c r="F1070" s="9">
        <v>3.7719170511834703E-2</v>
      </c>
    </row>
    <row r="1071" spans="1:6" ht="15.6" x14ac:dyDescent="0.3">
      <c r="A1071" s="2" t="s">
        <v>3195</v>
      </c>
      <c r="B1071" s="3" t="s">
        <v>3196</v>
      </c>
      <c r="C1071" s="3" t="s">
        <v>3197</v>
      </c>
      <c r="D1071" s="4">
        <v>-0.596564274561038</v>
      </c>
      <c r="E1071" s="5">
        <v>4.6106842760669604</v>
      </c>
      <c r="F1071" s="9">
        <v>3.7783483025220402E-2</v>
      </c>
    </row>
    <row r="1072" spans="1:6" ht="15.6" x14ac:dyDescent="0.3">
      <c r="A1072" s="2" t="s">
        <v>3198</v>
      </c>
      <c r="B1072" s="3" t="s">
        <v>3199</v>
      </c>
      <c r="C1072" s="3" t="s">
        <v>3200</v>
      </c>
      <c r="D1072" s="4">
        <v>-0.60788855886317195</v>
      </c>
      <c r="E1072" s="5">
        <v>2.46913345499022</v>
      </c>
      <c r="F1072" s="9">
        <v>3.7806648899200199E-2</v>
      </c>
    </row>
    <row r="1073" spans="1:6" ht="15.6" x14ac:dyDescent="0.3">
      <c r="A1073" s="2" t="s">
        <v>3201</v>
      </c>
      <c r="B1073" s="3" t="s">
        <v>3202</v>
      </c>
      <c r="C1073" s="3" t="s">
        <v>3203</v>
      </c>
      <c r="D1073" s="4">
        <v>0.46270341675587501</v>
      </c>
      <c r="E1073" s="5">
        <v>4.18538037663971</v>
      </c>
      <c r="F1073" s="9">
        <v>3.7807166773940998E-2</v>
      </c>
    </row>
    <row r="1074" spans="1:6" ht="15.6" x14ac:dyDescent="0.3">
      <c r="A1074" s="2" t="s">
        <v>3204</v>
      </c>
      <c r="B1074" s="3" t="s">
        <v>3205</v>
      </c>
      <c r="C1074" s="3" t="s">
        <v>3206</v>
      </c>
      <c r="D1074" s="4">
        <v>-0.66785525052105799</v>
      </c>
      <c r="E1074" s="5">
        <v>4.9676033389995498</v>
      </c>
      <c r="F1074" s="9">
        <v>3.7832731998009801E-2</v>
      </c>
    </row>
    <row r="1075" spans="1:6" ht="15.6" x14ac:dyDescent="0.3">
      <c r="A1075" s="2" t="s">
        <v>3207</v>
      </c>
      <c r="B1075" s="3" t="s">
        <v>3208</v>
      </c>
      <c r="C1075" s="3" t="s">
        <v>3209</v>
      </c>
      <c r="D1075" s="4">
        <v>-0.33240078728237699</v>
      </c>
      <c r="E1075" s="5">
        <v>6.0300642394973796</v>
      </c>
      <c r="F1075" s="9">
        <v>3.7892275126992801E-2</v>
      </c>
    </row>
    <row r="1076" spans="1:6" ht="15.6" x14ac:dyDescent="0.3">
      <c r="A1076" s="2" t="s">
        <v>3210</v>
      </c>
      <c r="B1076" s="3" t="s">
        <v>3211</v>
      </c>
      <c r="C1076" s="3" t="s">
        <v>3212</v>
      </c>
      <c r="D1076" s="4">
        <v>0.59081668106308705</v>
      </c>
      <c r="E1076" s="5">
        <v>7.0394839085269396</v>
      </c>
      <c r="F1076" s="9">
        <v>3.7908204149009202E-2</v>
      </c>
    </row>
    <row r="1077" spans="1:6" ht="15.6" x14ac:dyDescent="0.3">
      <c r="A1077" s="2" t="s">
        <v>3213</v>
      </c>
      <c r="B1077" s="3" t="s">
        <v>3214</v>
      </c>
      <c r="C1077" s="3" t="s">
        <v>3215</v>
      </c>
      <c r="D1077" s="4">
        <v>0.41492920222593299</v>
      </c>
      <c r="E1077" s="5">
        <v>2.92332095598243</v>
      </c>
      <c r="F1077" s="9">
        <v>3.7910363251873198E-2</v>
      </c>
    </row>
    <row r="1078" spans="1:6" ht="15.6" x14ac:dyDescent="0.3">
      <c r="A1078" s="2" t="s">
        <v>3216</v>
      </c>
      <c r="B1078" s="3" t="s">
        <v>3217</v>
      </c>
      <c r="C1078" s="3" t="s">
        <v>3218</v>
      </c>
      <c r="D1078" s="4">
        <v>-0.84108041701245595</v>
      </c>
      <c r="E1078" s="5">
        <v>4.7889443746254603</v>
      </c>
      <c r="F1078" s="9">
        <v>3.7936207520111398E-2</v>
      </c>
    </row>
    <row r="1079" spans="1:6" ht="15.6" x14ac:dyDescent="0.3">
      <c r="A1079" s="2" t="s">
        <v>3219</v>
      </c>
      <c r="B1079" s="3" t="s">
        <v>3220</v>
      </c>
      <c r="C1079" s="3" t="s">
        <v>3221</v>
      </c>
      <c r="D1079" s="4">
        <v>-0.51615551303872997</v>
      </c>
      <c r="E1079" s="5">
        <v>10.79797532339</v>
      </c>
      <c r="F1079" s="9">
        <v>3.8007425646658898E-2</v>
      </c>
    </row>
    <row r="1080" spans="1:6" ht="15.6" x14ac:dyDescent="0.3">
      <c r="A1080" s="2" t="s">
        <v>3222</v>
      </c>
      <c r="B1080" s="3" t="s">
        <v>3223</v>
      </c>
      <c r="C1080" s="3" t="s">
        <v>3224</v>
      </c>
      <c r="D1080" s="4">
        <v>-0.27764240994602501</v>
      </c>
      <c r="E1080" s="5">
        <v>7.0529749255787104</v>
      </c>
      <c r="F1080" s="9">
        <v>3.8020299160744599E-2</v>
      </c>
    </row>
    <row r="1081" spans="1:6" ht="15.6" x14ac:dyDescent="0.3">
      <c r="A1081" s="2" t="s">
        <v>3225</v>
      </c>
      <c r="B1081" s="3" t="s">
        <v>3226</v>
      </c>
      <c r="C1081" s="3" t="s">
        <v>3227</v>
      </c>
      <c r="D1081" s="4">
        <v>-0.33062981537138703</v>
      </c>
      <c r="E1081" s="5">
        <v>6.7162336940066796</v>
      </c>
      <c r="F1081" s="9">
        <v>3.8040663671941498E-2</v>
      </c>
    </row>
    <row r="1082" spans="1:6" ht="15.6" x14ac:dyDescent="0.3">
      <c r="A1082" s="2" t="s">
        <v>3228</v>
      </c>
      <c r="B1082" s="3" t="s">
        <v>3229</v>
      </c>
      <c r="C1082" s="3" t="s">
        <v>3230</v>
      </c>
      <c r="D1082" s="4">
        <v>0.44702475348258103</v>
      </c>
      <c r="E1082" s="5">
        <v>3.5622821465092098</v>
      </c>
      <c r="F1082" s="9">
        <v>3.80476430641319E-2</v>
      </c>
    </row>
    <row r="1083" spans="1:6" ht="15.6" x14ac:dyDescent="0.3">
      <c r="A1083" s="2" t="s">
        <v>3231</v>
      </c>
      <c r="B1083" s="3" t="s">
        <v>3232</v>
      </c>
      <c r="C1083" s="3" t="s">
        <v>3233</v>
      </c>
      <c r="D1083" s="4">
        <v>-0.34871152041567199</v>
      </c>
      <c r="E1083" s="5">
        <v>4.7524753407027598</v>
      </c>
      <c r="F1083" s="9">
        <v>3.8091775663352201E-2</v>
      </c>
    </row>
    <row r="1084" spans="1:6" ht="15.6" x14ac:dyDescent="0.3">
      <c r="A1084" s="2" t="s">
        <v>3234</v>
      </c>
      <c r="B1084" s="3" t="s">
        <v>3235</v>
      </c>
      <c r="C1084" s="3" t="s">
        <v>3236</v>
      </c>
      <c r="D1084" s="4">
        <v>0.376213230088774</v>
      </c>
      <c r="E1084" s="5">
        <v>3.6124682726301902</v>
      </c>
      <c r="F1084" s="9">
        <v>3.8223972864162202E-2</v>
      </c>
    </row>
    <row r="1085" spans="1:6" ht="15.6" x14ac:dyDescent="0.3">
      <c r="A1085" s="2" t="s">
        <v>3237</v>
      </c>
      <c r="B1085" s="3" t="s">
        <v>3238</v>
      </c>
      <c r="C1085" s="3" t="s">
        <v>3239</v>
      </c>
      <c r="D1085" s="4">
        <v>0.65685988690955299</v>
      </c>
      <c r="E1085" s="5">
        <v>3.1699166116673201</v>
      </c>
      <c r="F1085" s="9">
        <v>3.8228644198192399E-2</v>
      </c>
    </row>
    <row r="1086" spans="1:6" ht="15.6" x14ac:dyDescent="0.3">
      <c r="A1086" s="2" t="s">
        <v>3240</v>
      </c>
      <c r="B1086" s="3" t="s">
        <v>3241</v>
      </c>
      <c r="C1086" s="3" t="s">
        <v>3242</v>
      </c>
      <c r="D1086" s="4">
        <v>-0.58849051490667104</v>
      </c>
      <c r="E1086" s="5">
        <v>9.7198296466818306</v>
      </c>
      <c r="F1086" s="9">
        <v>3.8271209171544099E-2</v>
      </c>
    </row>
    <row r="1087" spans="1:6" ht="15.6" x14ac:dyDescent="0.3">
      <c r="A1087" s="2" t="s">
        <v>3243</v>
      </c>
      <c r="B1087" s="3" t="s">
        <v>3244</v>
      </c>
      <c r="C1087" s="3" t="s">
        <v>3245</v>
      </c>
      <c r="D1087" s="4">
        <v>-0.32160652138623602</v>
      </c>
      <c r="E1087" s="5">
        <v>7.4646220028156298</v>
      </c>
      <c r="F1087" s="9">
        <v>3.82752272381464E-2</v>
      </c>
    </row>
    <row r="1088" spans="1:6" ht="15.6" x14ac:dyDescent="0.3">
      <c r="A1088" s="2" t="s">
        <v>3246</v>
      </c>
      <c r="B1088" s="3" t="s">
        <v>3247</v>
      </c>
      <c r="C1088" s="3" t="s">
        <v>3248</v>
      </c>
      <c r="D1088" s="4">
        <v>-0.42295946385640598</v>
      </c>
      <c r="E1088" s="5">
        <v>3.6948998525687902</v>
      </c>
      <c r="F1088" s="9">
        <v>3.8278674164836497E-2</v>
      </c>
    </row>
    <row r="1089" spans="1:6" ht="15.6" x14ac:dyDescent="0.3">
      <c r="A1089" s="2" t="s">
        <v>3249</v>
      </c>
      <c r="B1089" s="3" t="s">
        <v>3250</v>
      </c>
      <c r="C1089" s="3" t="s">
        <v>3251</v>
      </c>
      <c r="D1089" s="4">
        <v>0.52027631198498203</v>
      </c>
      <c r="E1089" s="5">
        <v>2.3471397536422098</v>
      </c>
      <c r="F1089" s="9">
        <v>3.8286584183114002E-2</v>
      </c>
    </row>
    <row r="1090" spans="1:6" ht="15.6" x14ac:dyDescent="0.3">
      <c r="A1090" s="2" t="s">
        <v>3252</v>
      </c>
      <c r="B1090" s="3" t="s">
        <v>3253</v>
      </c>
      <c r="C1090" s="3" t="s">
        <v>3254</v>
      </c>
      <c r="D1090" s="4">
        <v>0.85478500663352697</v>
      </c>
      <c r="E1090" s="5">
        <v>2.1192299512672301</v>
      </c>
      <c r="F1090" s="9">
        <v>3.8305237355617597E-2</v>
      </c>
    </row>
    <row r="1091" spans="1:6" ht="15.6" x14ac:dyDescent="0.3">
      <c r="A1091" s="2" t="s">
        <v>3255</v>
      </c>
      <c r="B1091" s="3" t="s">
        <v>3256</v>
      </c>
      <c r="C1091" s="3" t="s">
        <v>3257</v>
      </c>
      <c r="D1091" s="4">
        <v>-0.40987533030856899</v>
      </c>
      <c r="E1091" s="5">
        <v>3.8025648079613901</v>
      </c>
      <c r="F1091" s="9">
        <v>3.8482361023697599E-2</v>
      </c>
    </row>
    <row r="1092" spans="1:6" ht="15.6" x14ac:dyDescent="0.3">
      <c r="A1092" s="2" t="s">
        <v>3258</v>
      </c>
      <c r="B1092" s="3" t="s">
        <v>3259</v>
      </c>
      <c r="C1092" s="3" t="s">
        <v>3260</v>
      </c>
      <c r="D1092" s="4">
        <v>0.40832567578037099</v>
      </c>
      <c r="E1092" s="5">
        <v>5.2392658443151703</v>
      </c>
      <c r="F1092" s="9">
        <v>3.8512099367617403E-2</v>
      </c>
    </row>
    <row r="1093" spans="1:6" ht="15.6" x14ac:dyDescent="0.3">
      <c r="A1093" s="2" t="s">
        <v>3261</v>
      </c>
      <c r="B1093" s="3" t="s">
        <v>3262</v>
      </c>
      <c r="C1093" s="3" t="s">
        <v>3263</v>
      </c>
      <c r="D1093" s="4">
        <v>0.60638131739493195</v>
      </c>
      <c r="E1093" s="5">
        <v>4.7550185634630804</v>
      </c>
      <c r="F1093" s="9">
        <v>3.85941529257912E-2</v>
      </c>
    </row>
    <row r="1094" spans="1:6" ht="15.6" x14ac:dyDescent="0.3">
      <c r="A1094" s="2" t="s">
        <v>3264</v>
      </c>
      <c r="B1094" s="3" t="s">
        <v>3265</v>
      </c>
      <c r="C1094" s="3"/>
      <c r="D1094" s="4">
        <v>-0.67408091825438998</v>
      </c>
      <c r="E1094" s="5">
        <v>1.5854479490021001</v>
      </c>
      <c r="F1094" s="9">
        <v>3.86432323599986E-2</v>
      </c>
    </row>
    <row r="1095" spans="1:6" ht="15.6" x14ac:dyDescent="0.3">
      <c r="A1095" s="2" t="s">
        <v>3266</v>
      </c>
      <c r="B1095" s="3" t="s">
        <v>3267</v>
      </c>
      <c r="C1095" s="3" t="s">
        <v>3268</v>
      </c>
      <c r="D1095" s="4">
        <v>0.33342584092762201</v>
      </c>
      <c r="E1095" s="5">
        <v>6.0615392227503504</v>
      </c>
      <c r="F1095" s="9">
        <v>3.8700771902519797E-2</v>
      </c>
    </row>
    <row r="1096" spans="1:6" ht="15.6" x14ac:dyDescent="0.3">
      <c r="A1096" s="2" t="s">
        <v>3269</v>
      </c>
      <c r="B1096" s="3" t="s">
        <v>3270</v>
      </c>
      <c r="C1096" s="3" t="s">
        <v>3271</v>
      </c>
      <c r="D1096" s="4">
        <v>0.92438984647885902</v>
      </c>
      <c r="E1096" s="5">
        <v>2.32646337645199</v>
      </c>
      <c r="F1096" s="9">
        <v>3.87192687708552E-2</v>
      </c>
    </row>
    <row r="1097" spans="1:6" ht="15.6" x14ac:dyDescent="0.3">
      <c r="A1097" s="2" t="s">
        <v>3272</v>
      </c>
      <c r="B1097" s="3" t="s">
        <v>3273</v>
      </c>
      <c r="C1097" s="3" t="s">
        <v>3274</v>
      </c>
      <c r="D1097" s="4">
        <v>-0.46774952407252601</v>
      </c>
      <c r="E1097" s="5">
        <v>2.7373751903972501</v>
      </c>
      <c r="F1097" s="9">
        <v>3.8733704279380603E-2</v>
      </c>
    </row>
    <row r="1098" spans="1:6" ht="15.6" x14ac:dyDescent="0.3">
      <c r="A1098" s="2" t="s">
        <v>3275</v>
      </c>
      <c r="B1098" s="3" t="s">
        <v>3276</v>
      </c>
      <c r="C1098" s="3" t="s">
        <v>3277</v>
      </c>
      <c r="D1098" s="4">
        <v>-0.71814163292603295</v>
      </c>
      <c r="E1098" s="5">
        <v>1.8079698720906401</v>
      </c>
      <c r="F1098" s="9">
        <v>3.8739463659661903E-2</v>
      </c>
    </row>
    <row r="1099" spans="1:6" ht="15.6" x14ac:dyDescent="0.3">
      <c r="A1099" s="2" t="s">
        <v>3278</v>
      </c>
      <c r="B1099" s="3" t="s">
        <v>3279</v>
      </c>
      <c r="C1099" s="3" t="s">
        <v>3280</v>
      </c>
      <c r="D1099" s="4">
        <v>0.42440209140790403</v>
      </c>
      <c r="E1099" s="5">
        <v>3.0636875305200899</v>
      </c>
      <c r="F1099" s="9">
        <v>3.8741497356191701E-2</v>
      </c>
    </row>
    <row r="1100" spans="1:6" ht="15.6" x14ac:dyDescent="0.3">
      <c r="A1100" s="2" t="s">
        <v>3281</v>
      </c>
      <c r="B1100" s="3" t="s">
        <v>3282</v>
      </c>
      <c r="C1100" s="3" t="s">
        <v>3283</v>
      </c>
      <c r="D1100" s="4">
        <v>-0.43871024512637302</v>
      </c>
      <c r="E1100" s="5">
        <v>4.93044208801415</v>
      </c>
      <c r="F1100" s="9">
        <v>3.8768146196498002E-2</v>
      </c>
    </row>
    <row r="1101" spans="1:6" ht="15.6" x14ac:dyDescent="0.3">
      <c r="A1101" s="2" t="s">
        <v>3284</v>
      </c>
      <c r="B1101" s="3" t="s">
        <v>3285</v>
      </c>
      <c r="C1101" s="3" t="s">
        <v>3286</v>
      </c>
      <c r="D1101" s="4">
        <v>-0.66842802036632698</v>
      </c>
      <c r="E1101" s="5">
        <v>3.7234391966298701</v>
      </c>
      <c r="F1101" s="9">
        <v>3.8774070205760999E-2</v>
      </c>
    </row>
    <row r="1102" spans="1:6" ht="15.6" x14ac:dyDescent="0.3">
      <c r="A1102" s="2" t="s">
        <v>3287</v>
      </c>
      <c r="B1102" s="3" t="s">
        <v>3288</v>
      </c>
      <c r="C1102" s="3" t="s">
        <v>3289</v>
      </c>
      <c r="D1102" s="4">
        <v>0.29921587312250603</v>
      </c>
      <c r="E1102" s="5">
        <v>5.33169870896229</v>
      </c>
      <c r="F1102" s="9">
        <v>3.8828415667844701E-2</v>
      </c>
    </row>
    <row r="1103" spans="1:6" ht="15.6" x14ac:dyDescent="0.3">
      <c r="A1103" s="2" t="s">
        <v>3290</v>
      </c>
      <c r="B1103" s="3" t="s">
        <v>3291</v>
      </c>
      <c r="C1103" s="3" t="s">
        <v>3292</v>
      </c>
      <c r="D1103" s="4">
        <v>-0.43102126673865498</v>
      </c>
      <c r="E1103" s="5">
        <v>6.6925933566430498</v>
      </c>
      <c r="F1103" s="9">
        <v>3.8849155577994003E-2</v>
      </c>
    </row>
    <row r="1104" spans="1:6" ht="15.6" x14ac:dyDescent="0.3">
      <c r="A1104" s="2" t="s">
        <v>3293</v>
      </c>
      <c r="B1104" s="3" t="s">
        <v>3294</v>
      </c>
      <c r="C1104" s="3" t="s">
        <v>3295</v>
      </c>
      <c r="D1104" s="4">
        <v>0.58378267032493902</v>
      </c>
      <c r="E1104" s="5">
        <v>3.29808380630364</v>
      </c>
      <c r="F1104" s="9">
        <v>3.8869690223316503E-2</v>
      </c>
    </row>
    <row r="1105" spans="1:6" ht="15.6" x14ac:dyDescent="0.3">
      <c r="A1105" s="2" t="s">
        <v>3296</v>
      </c>
      <c r="B1105" s="3" t="s">
        <v>3297</v>
      </c>
      <c r="C1105" s="3" t="s">
        <v>3298</v>
      </c>
      <c r="D1105" s="4">
        <v>0.31175565556330997</v>
      </c>
      <c r="E1105" s="5">
        <v>6.5074758615288202</v>
      </c>
      <c r="F1105" s="9">
        <v>3.8957461159574998E-2</v>
      </c>
    </row>
    <row r="1106" spans="1:6" ht="15.6" x14ac:dyDescent="0.3">
      <c r="A1106" s="2" t="s">
        <v>3299</v>
      </c>
      <c r="B1106" s="3" t="s">
        <v>3300</v>
      </c>
      <c r="C1106" s="3" t="s">
        <v>3301</v>
      </c>
      <c r="D1106" s="4">
        <v>-0.27491424516648699</v>
      </c>
      <c r="E1106" s="5">
        <v>7.1768847467427701</v>
      </c>
      <c r="F1106" s="9">
        <v>3.8957868789908402E-2</v>
      </c>
    </row>
    <row r="1107" spans="1:6" ht="15.6" x14ac:dyDescent="0.3">
      <c r="A1107" s="2" t="s">
        <v>3302</v>
      </c>
      <c r="B1107" s="3" t="s">
        <v>3303</v>
      </c>
      <c r="C1107" s="3" t="s">
        <v>3304</v>
      </c>
      <c r="D1107" s="4">
        <v>0.67513138222524005</v>
      </c>
      <c r="E1107" s="5">
        <v>3.2437225217422601</v>
      </c>
      <c r="F1107" s="9">
        <v>3.8960649209266202E-2</v>
      </c>
    </row>
    <row r="1108" spans="1:6" ht="15.6" x14ac:dyDescent="0.3">
      <c r="A1108" s="2" t="s">
        <v>3305</v>
      </c>
      <c r="B1108" s="3" t="s">
        <v>3306</v>
      </c>
      <c r="C1108" s="3" t="s">
        <v>3307</v>
      </c>
      <c r="D1108" s="4">
        <v>0.52043290388849495</v>
      </c>
      <c r="E1108" s="5">
        <v>1.71581483307862</v>
      </c>
      <c r="F1108" s="9">
        <v>3.8992304132437101E-2</v>
      </c>
    </row>
    <row r="1109" spans="1:6" ht="15.6" x14ac:dyDescent="0.3">
      <c r="A1109" s="2" t="s">
        <v>3308</v>
      </c>
      <c r="B1109" s="3" t="s">
        <v>3309</v>
      </c>
      <c r="C1109" s="3" t="s">
        <v>3310</v>
      </c>
      <c r="D1109" s="4">
        <v>0.353869408799035</v>
      </c>
      <c r="E1109" s="5">
        <v>5.7831118362408702</v>
      </c>
      <c r="F1109" s="9">
        <v>3.9057285453688702E-2</v>
      </c>
    </row>
    <row r="1110" spans="1:6" ht="15.6" x14ac:dyDescent="0.3">
      <c r="A1110" s="2" t="s">
        <v>3311</v>
      </c>
      <c r="B1110" s="3" t="s">
        <v>3312</v>
      </c>
      <c r="C1110" s="3" t="s">
        <v>3313</v>
      </c>
      <c r="D1110" s="4">
        <v>0.375110100041744</v>
      </c>
      <c r="E1110" s="5">
        <v>5.4804287537194902</v>
      </c>
      <c r="F1110" s="9">
        <v>3.9116385394550299E-2</v>
      </c>
    </row>
    <row r="1111" spans="1:6" ht="15.6" x14ac:dyDescent="0.3">
      <c r="A1111" s="2" t="s">
        <v>3314</v>
      </c>
      <c r="B1111" s="3" t="s">
        <v>3315</v>
      </c>
      <c r="C1111" s="3" t="s">
        <v>3316</v>
      </c>
      <c r="D1111" s="4">
        <v>-0.54346471188058898</v>
      </c>
      <c r="E1111" s="5">
        <v>1.79787365538457</v>
      </c>
      <c r="F1111" s="9">
        <v>3.9165792472536001E-2</v>
      </c>
    </row>
    <row r="1112" spans="1:6" ht="15.6" x14ac:dyDescent="0.3">
      <c r="A1112" s="2" t="s">
        <v>3317</v>
      </c>
      <c r="B1112" s="3" t="s">
        <v>3318</v>
      </c>
      <c r="C1112" s="3" t="s">
        <v>3319</v>
      </c>
      <c r="D1112" s="4">
        <v>-1.05753835307831</v>
      </c>
      <c r="E1112" s="5">
        <v>5.3487855087026501</v>
      </c>
      <c r="F1112" s="9">
        <v>3.9178862467507701E-2</v>
      </c>
    </row>
    <row r="1113" spans="1:6" ht="15.6" x14ac:dyDescent="0.3">
      <c r="A1113" s="2" t="s">
        <v>3320</v>
      </c>
      <c r="B1113" s="3" t="s">
        <v>3321</v>
      </c>
      <c r="C1113" s="3" t="s">
        <v>3322</v>
      </c>
      <c r="D1113" s="4">
        <v>0.36014480391174603</v>
      </c>
      <c r="E1113" s="5">
        <v>4.8151397418722803</v>
      </c>
      <c r="F1113" s="9">
        <v>3.9219520617583797E-2</v>
      </c>
    </row>
    <row r="1114" spans="1:6" ht="15.6" x14ac:dyDescent="0.3">
      <c r="A1114" s="2" t="s">
        <v>3323</v>
      </c>
      <c r="B1114" s="3" t="s">
        <v>3324</v>
      </c>
      <c r="C1114" s="3" t="s">
        <v>3325</v>
      </c>
      <c r="D1114" s="4">
        <v>-1.4790982721927799</v>
      </c>
      <c r="E1114" s="5">
        <v>0.61722777698275699</v>
      </c>
      <c r="F1114" s="9">
        <v>3.9248885694697699E-2</v>
      </c>
    </row>
    <row r="1115" spans="1:6" ht="15.6" x14ac:dyDescent="0.3">
      <c r="A1115" s="2" t="s">
        <v>3326</v>
      </c>
      <c r="B1115" s="3" t="s">
        <v>3327</v>
      </c>
      <c r="C1115" s="3" t="s">
        <v>3328</v>
      </c>
      <c r="D1115" s="4">
        <v>0.39651736090031903</v>
      </c>
      <c r="E1115" s="5">
        <v>4.2259324254466399</v>
      </c>
      <c r="F1115" s="9">
        <v>3.9264795785508302E-2</v>
      </c>
    </row>
    <row r="1116" spans="1:6" ht="15.6" x14ac:dyDescent="0.3">
      <c r="A1116" s="2" t="s">
        <v>3329</v>
      </c>
      <c r="B1116" s="3" t="s">
        <v>3330</v>
      </c>
      <c r="C1116" s="3" t="s">
        <v>3331</v>
      </c>
      <c r="D1116" s="4">
        <v>0.47574199309658299</v>
      </c>
      <c r="E1116" s="5">
        <v>4.3848778080781097</v>
      </c>
      <c r="F1116" s="9">
        <v>3.9274752866605298E-2</v>
      </c>
    </row>
    <row r="1117" spans="1:6" ht="15.6" x14ac:dyDescent="0.3">
      <c r="A1117" s="2" t="s">
        <v>3332</v>
      </c>
      <c r="B1117" s="3" t="s">
        <v>3333</v>
      </c>
      <c r="C1117" s="3" t="s">
        <v>3334</v>
      </c>
      <c r="D1117" s="4">
        <v>-0.29593120189932198</v>
      </c>
      <c r="E1117" s="5">
        <v>8.5020692806441307</v>
      </c>
      <c r="F1117" s="9">
        <v>3.9306288908222797E-2</v>
      </c>
    </row>
    <row r="1118" spans="1:6" ht="15.6" x14ac:dyDescent="0.3">
      <c r="A1118" s="2" t="s">
        <v>3335</v>
      </c>
      <c r="B1118" s="3" t="s">
        <v>3336</v>
      </c>
      <c r="C1118" s="3" t="s">
        <v>3337</v>
      </c>
      <c r="D1118" s="4">
        <v>0.38177682227973098</v>
      </c>
      <c r="E1118" s="5">
        <v>4.6789578640330598</v>
      </c>
      <c r="F1118" s="9">
        <v>3.9364613466420798E-2</v>
      </c>
    </row>
    <row r="1119" spans="1:6" ht="15.6" x14ac:dyDescent="0.3">
      <c r="A1119" s="2" t="s">
        <v>3338</v>
      </c>
      <c r="B1119" s="3" t="s">
        <v>3339</v>
      </c>
      <c r="C1119" s="3" t="s">
        <v>3340</v>
      </c>
      <c r="D1119" s="4">
        <v>0.38163824564135301</v>
      </c>
      <c r="E1119" s="5">
        <v>6.1057115384524501</v>
      </c>
      <c r="F1119" s="9">
        <v>3.9397646155827103E-2</v>
      </c>
    </row>
    <row r="1120" spans="1:6" ht="15.6" x14ac:dyDescent="0.3">
      <c r="A1120" s="2" t="s">
        <v>3341</v>
      </c>
      <c r="B1120" s="3" t="s">
        <v>3342</v>
      </c>
      <c r="C1120" s="3" t="s">
        <v>3343</v>
      </c>
      <c r="D1120" s="4">
        <v>0.26711804525891802</v>
      </c>
      <c r="E1120" s="5">
        <v>5.02503719999841</v>
      </c>
      <c r="F1120" s="9">
        <v>3.9420020166415201E-2</v>
      </c>
    </row>
    <row r="1121" spans="1:6" ht="15.6" x14ac:dyDescent="0.3">
      <c r="A1121" s="2" t="s">
        <v>3344</v>
      </c>
      <c r="B1121" s="3" t="s">
        <v>3345</v>
      </c>
      <c r="C1121" s="3" t="s">
        <v>3346</v>
      </c>
      <c r="D1121" s="4">
        <v>0.385832906730457</v>
      </c>
      <c r="E1121" s="5">
        <v>3.6062119368623602</v>
      </c>
      <c r="F1121" s="9">
        <v>3.9445165809291999E-2</v>
      </c>
    </row>
    <row r="1122" spans="1:6" ht="15.6" x14ac:dyDescent="0.3">
      <c r="A1122" s="2" t="s">
        <v>3347</v>
      </c>
      <c r="B1122" s="3" t="s">
        <v>3348</v>
      </c>
      <c r="C1122" s="3" t="s">
        <v>3349</v>
      </c>
      <c r="D1122" s="4">
        <v>-1.2520362321841101</v>
      </c>
      <c r="E1122" s="5">
        <v>0.72374004638534695</v>
      </c>
      <c r="F1122" s="9">
        <v>3.9493998801324898E-2</v>
      </c>
    </row>
    <row r="1123" spans="1:6" ht="15.6" x14ac:dyDescent="0.3">
      <c r="A1123" s="2" t="s">
        <v>3350</v>
      </c>
      <c r="B1123" s="3" t="s">
        <v>3351</v>
      </c>
      <c r="C1123" s="3" t="s">
        <v>3352</v>
      </c>
      <c r="D1123" s="4">
        <v>0.67716471916807996</v>
      </c>
      <c r="E1123" s="5">
        <v>5.2067294121606498</v>
      </c>
      <c r="F1123" s="9">
        <v>3.9578517591185899E-2</v>
      </c>
    </row>
    <row r="1124" spans="1:6" ht="15.6" x14ac:dyDescent="0.3">
      <c r="A1124" s="2" t="s">
        <v>3353</v>
      </c>
      <c r="B1124" s="3" t="s">
        <v>3354</v>
      </c>
      <c r="C1124" s="3" t="s">
        <v>3355</v>
      </c>
      <c r="D1124" s="4">
        <v>-0.33324253716398999</v>
      </c>
      <c r="E1124" s="5">
        <v>6.1210178832245896</v>
      </c>
      <c r="F1124" s="9">
        <v>3.9659137178127801E-2</v>
      </c>
    </row>
    <row r="1125" spans="1:6" ht="15.6" x14ac:dyDescent="0.3">
      <c r="A1125" s="2" t="s">
        <v>3356</v>
      </c>
      <c r="B1125" s="3" t="s">
        <v>3357</v>
      </c>
      <c r="C1125" s="3" t="s">
        <v>3358</v>
      </c>
      <c r="D1125" s="4">
        <v>-0.61521302510088405</v>
      </c>
      <c r="E1125" s="5">
        <v>2.79768909652981</v>
      </c>
      <c r="F1125" s="9">
        <v>3.9704480105126498E-2</v>
      </c>
    </row>
    <row r="1126" spans="1:6" ht="15.6" x14ac:dyDescent="0.3">
      <c r="A1126" s="2" t="s">
        <v>3359</v>
      </c>
      <c r="B1126" s="3" t="s">
        <v>3360</v>
      </c>
      <c r="C1126" s="3" t="s">
        <v>3361</v>
      </c>
      <c r="D1126" s="4">
        <v>0.41785883475409502</v>
      </c>
      <c r="E1126" s="5">
        <v>8.3817723414012804</v>
      </c>
      <c r="F1126" s="9">
        <v>3.9809427356160297E-2</v>
      </c>
    </row>
    <row r="1127" spans="1:6" ht="15.6" x14ac:dyDescent="0.3">
      <c r="A1127" s="2" t="s">
        <v>3362</v>
      </c>
      <c r="B1127" s="3" t="s">
        <v>3363</v>
      </c>
      <c r="C1127" s="3" t="s">
        <v>3364</v>
      </c>
      <c r="D1127" s="4">
        <v>0.62209807282652296</v>
      </c>
      <c r="E1127" s="5">
        <v>4.0946161220197697</v>
      </c>
      <c r="F1127" s="9">
        <v>3.9812410906687003E-2</v>
      </c>
    </row>
    <row r="1128" spans="1:6" ht="15.6" x14ac:dyDescent="0.3">
      <c r="A1128" s="2" t="s">
        <v>3365</v>
      </c>
      <c r="B1128" s="3" t="s">
        <v>3366</v>
      </c>
      <c r="C1128" s="3" t="s">
        <v>3367</v>
      </c>
      <c r="D1128" s="4">
        <v>-0.98115931782382904</v>
      </c>
      <c r="E1128" s="5">
        <v>1.3299685818870299</v>
      </c>
      <c r="F1128" s="9">
        <v>3.9819174844659203E-2</v>
      </c>
    </row>
    <row r="1129" spans="1:6" ht="15.6" x14ac:dyDescent="0.3">
      <c r="A1129" s="2" t="s">
        <v>3368</v>
      </c>
      <c r="B1129" s="3" t="s">
        <v>3369</v>
      </c>
      <c r="C1129" s="3" t="s">
        <v>3370</v>
      </c>
      <c r="D1129" s="4">
        <v>-0.27836135192946898</v>
      </c>
      <c r="E1129" s="5">
        <v>4.9776134067128197</v>
      </c>
      <c r="F1129" s="9">
        <v>3.9905592237005599E-2</v>
      </c>
    </row>
    <row r="1130" spans="1:6" ht="15.6" x14ac:dyDescent="0.3">
      <c r="A1130" s="2" t="s">
        <v>3371</v>
      </c>
      <c r="B1130" s="3" t="s">
        <v>3372</v>
      </c>
      <c r="C1130" s="3" t="s">
        <v>3373</v>
      </c>
      <c r="D1130" s="4">
        <v>-0.95835624111113304</v>
      </c>
      <c r="E1130" s="5">
        <v>3.32136874080711</v>
      </c>
      <c r="F1130" s="9">
        <v>3.9917941298284902E-2</v>
      </c>
    </row>
    <row r="1131" spans="1:6" ht="15.6" x14ac:dyDescent="0.3">
      <c r="A1131" s="2" t="s">
        <v>3374</v>
      </c>
      <c r="B1131" s="3" t="s">
        <v>3375</v>
      </c>
      <c r="C1131" s="3" t="s">
        <v>3376</v>
      </c>
      <c r="D1131" s="4">
        <v>0.54925418452335495</v>
      </c>
      <c r="E1131" s="5">
        <v>1.5017126788859201</v>
      </c>
      <c r="F1131" s="9">
        <v>3.9922891344566197E-2</v>
      </c>
    </row>
    <row r="1132" spans="1:6" ht="15.6" x14ac:dyDescent="0.3">
      <c r="A1132" s="2" t="s">
        <v>3377</v>
      </c>
      <c r="B1132" s="3" t="s">
        <v>3378</v>
      </c>
      <c r="C1132" s="3" t="s">
        <v>3379</v>
      </c>
      <c r="D1132" s="4">
        <v>0.67669518856879196</v>
      </c>
      <c r="E1132" s="5">
        <v>1.4408495287957299</v>
      </c>
      <c r="F1132" s="9">
        <v>3.9933434702271398E-2</v>
      </c>
    </row>
    <row r="1133" spans="1:6" ht="15.6" x14ac:dyDescent="0.3">
      <c r="A1133" s="2" t="s">
        <v>3380</v>
      </c>
      <c r="B1133" s="3" t="s">
        <v>3381</v>
      </c>
      <c r="C1133" s="3" t="s">
        <v>3382</v>
      </c>
      <c r="D1133" s="4">
        <v>0.46371477126565203</v>
      </c>
      <c r="E1133" s="5">
        <v>3.6693076908623601</v>
      </c>
      <c r="F1133" s="9">
        <v>4.0030294660134802E-2</v>
      </c>
    </row>
    <row r="1134" spans="1:6" ht="15.6" x14ac:dyDescent="0.3">
      <c r="A1134" s="2" t="s">
        <v>3383</v>
      </c>
      <c r="B1134" s="3" t="s">
        <v>3384</v>
      </c>
      <c r="C1134" s="3" t="s">
        <v>3385</v>
      </c>
      <c r="D1134" s="4">
        <v>0.83950643138618997</v>
      </c>
      <c r="E1134" s="5">
        <v>0.68657913734265497</v>
      </c>
      <c r="F1134" s="9">
        <v>4.0111120053700898E-2</v>
      </c>
    </row>
    <row r="1135" spans="1:6" ht="15.6" x14ac:dyDescent="0.3">
      <c r="A1135" s="2" t="s">
        <v>3386</v>
      </c>
      <c r="B1135" s="3" t="s">
        <v>3387</v>
      </c>
      <c r="C1135" s="3" t="s">
        <v>3388</v>
      </c>
      <c r="D1135" s="4">
        <v>0.64035284171935203</v>
      </c>
      <c r="E1135" s="5">
        <v>2.08905495592859</v>
      </c>
      <c r="F1135" s="9">
        <v>4.0303180546359597E-2</v>
      </c>
    </row>
    <row r="1136" spans="1:6" ht="15.6" x14ac:dyDescent="0.3">
      <c r="A1136" s="2" t="s">
        <v>3389</v>
      </c>
      <c r="B1136" s="3" t="s">
        <v>3390</v>
      </c>
      <c r="C1136" s="3" t="s">
        <v>3391</v>
      </c>
      <c r="D1136" s="4">
        <v>0.31264556689675699</v>
      </c>
      <c r="E1136" s="5">
        <v>5.9825414487581101</v>
      </c>
      <c r="F1136" s="9">
        <v>4.0304658865596699E-2</v>
      </c>
    </row>
    <row r="1137" spans="1:6" ht="15.6" x14ac:dyDescent="0.3">
      <c r="A1137" s="2" t="s">
        <v>3392</v>
      </c>
      <c r="B1137" s="3" t="s">
        <v>3393</v>
      </c>
      <c r="C1137" s="3" t="s">
        <v>3394</v>
      </c>
      <c r="D1137" s="4">
        <v>-1.1867862740664601</v>
      </c>
      <c r="E1137" s="5">
        <v>1.6266745320881699</v>
      </c>
      <c r="F1137" s="9">
        <v>4.0335266871937898E-2</v>
      </c>
    </row>
    <row r="1138" spans="1:6" ht="15.6" x14ac:dyDescent="0.3">
      <c r="A1138" s="2" t="s">
        <v>3395</v>
      </c>
      <c r="B1138" s="3" t="s">
        <v>3396</v>
      </c>
      <c r="C1138" s="3" t="s">
        <v>3397</v>
      </c>
      <c r="D1138" s="4">
        <v>0.23031391349337599</v>
      </c>
      <c r="E1138" s="5">
        <v>5.9028770457153898</v>
      </c>
      <c r="F1138" s="9">
        <v>4.0373929113986802E-2</v>
      </c>
    </row>
    <row r="1139" spans="1:6" ht="15.6" x14ac:dyDescent="0.3">
      <c r="A1139" s="2" t="s">
        <v>3398</v>
      </c>
      <c r="B1139" s="3" t="s">
        <v>3399</v>
      </c>
      <c r="C1139" s="3" t="s">
        <v>3400</v>
      </c>
      <c r="D1139" s="4">
        <v>-0.318925097889041</v>
      </c>
      <c r="E1139" s="5">
        <v>6.6425420068470098</v>
      </c>
      <c r="F1139" s="9">
        <v>4.0385707118157803E-2</v>
      </c>
    </row>
    <row r="1140" spans="1:6" ht="15.6" x14ac:dyDescent="0.3">
      <c r="A1140" s="2" t="s">
        <v>3401</v>
      </c>
      <c r="B1140" s="3" t="s">
        <v>3402</v>
      </c>
      <c r="C1140" s="3" t="s">
        <v>3403</v>
      </c>
      <c r="D1140" s="4">
        <v>-0.33961364636653701</v>
      </c>
      <c r="E1140" s="5">
        <v>6.5978779196142296</v>
      </c>
      <c r="F1140" s="9">
        <v>4.0394982959482399E-2</v>
      </c>
    </row>
    <row r="1141" spans="1:6" ht="15.6" x14ac:dyDescent="0.3">
      <c r="A1141" s="2" t="s">
        <v>3404</v>
      </c>
      <c r="B1141" s="3" t="s">
        <v>3405</v>
      </c>
      <c r="C1141" s="3" t="s">
        <v>3406</v>
      </c>
      <c r="D1141" s="4">
        <v>0.30040458143906901</v>
      </c>
      <c r="E1141" s="5">
        <v>6.1068055963180399</v>
      </c>
      <c r="F1141" s="9">
        <v>4.0406037910300903E-2</v>
      </c>
    </row>
    <row r="1142" spans="1:6" ht="15.6" x14ac:dyDescent="0.3">
      <c r="A1142" s="2" t="s">
        <v>3407</v>
      </c>
      <c r="B1142" s="3" t="s">
        <v>3408</v>
      </c>
      <c r="C1142" s="3" t="s">
        <v>3409</v>
      </c>
      <c r="D1142" s="4">
        <v>-0.347825316363644</v>
      </c>
      <c r="E1142" s="5">
        <v>7.0707428119077003</v>
      </c>
      <c r="F1142" s="9">
        <v>4.0438318261074697E-2</v>
      </c>
    </row>
    <row r="1143" spans="1:6" ht="15.6" x14ac:dyDescent="0.3">
      <c r="A1143" s="2" t="s">
        <v>3410</v>
      </c>
      <c r="B1143" s="3" t="s">
        <v>3411</v>
      </c>
      <c r="C1143" s="3" t="s">
        <v>3412</v>
      </c>
      <c r="D1143" s="4">
        <v>0.24186042958225801</v>
      </c>
      <c r="E1143" s="5">
        <v>5.9882322220292101</v>
      </c>
      <c r="F1143" s="9">
        <v>4.0582732738756497E-2</v>
      </c>
    </row>
    <row r="1144" spans="1:6" ht="15.6" x14ac:dyDescent="0.3">
      <c r="A1144" s="2" t="s">
        <v>3413</v>
      </c>
      <c r="B1144" s="3" t="s">
        <v>3414</v>
      </c>
      <c r="C1144" s="3" t="s">
        <v>3415</v>
      </c>
      <c r="D1144" s="4">
        <v>-0.23124187842698399</v>
      </c>
      <c r="E1144" s="5">
        <v>6.3369817508631199</v>
      </c>
      <c r="F1144" s="9">
        <v>4.0587398829682403E-2</v>
      </c>
    </row>
    <row r="1145" spans="1:6" ht="15.6" x14ac:dyDescent="0.3">
      <c r="A1145" s="2" t="s">
        <v>3416</v>
      </c>
      <c r="B1145" s="3" t="s">
        <v>3417</v>
      </c>
      <c r="C1145" s="3" t="s">
        <v>3418</v>
      </c>
      <c r="D1145" s="4">
        <v>-0.60144430294525397</v>
      </c>
      <c r="E1145" s="5">
        <v>3.8953295804390402</v>
      </c>
      <c r="F1145" s="9">
        <v>4.0600682280834098E-2</v>
      </c>
    </row>
    <row r="1146" spans="1:6" ht="15.6" x14ac:dyDescent="0.3">
      <c r="A1146" s="2" t="s">
        <v>3419</v>
      </c>
      <c r="B1146" s="3" t="s">
        <v>3420</v>
      </c>
      <c r="C1146" s="3" t="s">
        <v>3421</v>
      </c>
      <c r="D1146" s="4">
        <v>0.77320337469715095</v>
      </c>
      <c r="E1146" s="5">
        <v>3.8861829999686899</v>
      </c>
      <c r="F1146" s="9">
        <v>4.0673499803670903E-2</v>
      </c>
    </row>
    <row r="1147" spans="1:6" ht="15.6" x14ac:dyDescent="0.3">
      <c r="A1147" s="2" t="s">
        <v>3422</v>
      </c>
      <c r="B1147" s="3" t="s">
        <v>3423</v>
      </c>
      <c r="C1147" s="3" t="s">
        <v>3424</v>
      </c>
      <c r="D1147" s="4">
        <v>0.59482194804028998</v>
      </c>
      <c r="E1147" s="5">
        <v>4.1576029762074604</v>
      </c>
      <c r="F1147" s="9">
        <v>4.0789198774356702E-2</v>
      </c>
    </row>
    <row r="1148" spans="1:6" ht="15.6" x14ac:dyDescent="0.3">
      <c r="A1148" s="2" t="s">
        <v>3425</v>
      </c>
      <c r="B1148" s="3" t="s">
        <v>3426</v>
      </c>
      <c r="C1148" s="3" t="s">
        <v>3427</v>
      </c>
      <c r="D1148" s="4">
        <v>0.54875705703440203</v>
      </c>
      <c r="E1148" s="5">
        <v>2.4020808835265202</v>
      </c>
      <c r="F1148" s="9">
        <v>4.08179572859396E-2</v>
      </c>
    </row>
    <row r="1149" spans="1:6" ht="15.6" x14ac:dyDescent="0.3">
      <c r="A1149" s="2" t="s">
        <v>3428</v>
      </c>
      <c r="B1149" s="3" t="s">
        <v>3429</v>
      </c>
      <c r="C1149" s="3" t="s">
        <v>3430</v>
      </c>
      <c r="D1149" s="4">
        <v>-0.246838716612852</v>
      </c>
      <c r="E1149" s="5">
        <v>6.9638233123797404</v>
      </c>
      <c r="F1149" s="9">
        <v>4.0832339549257898E-2</v>
      </c>
    </row>
    <row r="1150" spans="1:6" ht="15.6" x14ac:dyDescent="0.3">
      <c r="A1150" s="2" t="s">
        <v>3431</v>
      </c>
      <c r="B1150" s="3" t="s">
        <v>3432</v>
      </c>
      <c r="C1150" s="3" t="s">
        <v>3433</v>
      </c>
      <c r="D1150" s="4">
        <v>0.62337939144801802</v>
      </c>
      <c r="E1150" s="5">
        <v>4.2635372916234697</v>
      </c>
      <c r="F1150" s="9">
        <v>4.08598881947475E-2</v>
      </c>
    </row>
    <row r="1151" spans="1:6" ht="15.6" x14ac:dyDescent="0.3">
      <c r="A1151" s="2" t="s">
        <v>3434</v>
      </c>
      <c r="B1151" s="3" t="s">
        <v>3435</v>
      </c>
      <c r="C1151" s="3" t="s">
        <v>3436</v>
      </c>
      <c r="D1151" s="4">
        <v>0.48637324757422001</v>
      </c>
      <c r="E1151" s="5">
        <v>6.3071412035830798</v>
      </c>
      <c r="F1151" s="9">
        <v>4.0872089180242599E-2</v>
      </c>
    </row>
    <row r="1152" spans="1:6" ht="15.6" x14ac:dyDescent="0.3">
      <c r="A1152" s="2" t="s">
        <v>3437</v>
      </c>
      <c r="B1152" s="3" t="s">
        <v>3438</v>
      </c>
      <c r="C1152" s="3" t="s">
        <v>3439</v>
      </c>
      <c r="D1152" s="4">
        <v>0.91696271596842505</v>
      </c>
      <c r="E1152" s="5">
        <v>1.7230531648447101</v>
      </c>
      <c r="F1152" s="9">
        <v>4.0898225220416702E-2</v>
      </c>
    </row>
    <row r="1153" spans="1:6" ht="15.6" x14ac:dyDescent="0.3">
      <c r="A1153" s="2" t="s">
        <v>3440</v>
      </c>
      <c r="B1153" s="3" t="s">
        <v>3441</v>
      </c>
      <c r="C1153" s="3" t="s">
        <v>3442</v>
      </c>
      <c r="D1153" s="4">
        <v>0.406630956710269</v>
      </c>
      <c r="E1153" s="5">
        <v>3.01083202183337</v>
      </c>
      <c r="F1153" s="9">
        <v>4.09148392705148E-2</v>
      </c>
    </row>
    <row r="1154" spans="1:6" ht="15.6" x14ac:dyDescent="0.3">
      <c r="A1154" s="2" t="s">
        <v>3443</v>
      </c>
      <c r="B1154" s="3" t="s">
        <v>3444</v>
      </c>
      <c r="C1154" s="3" t="s">
        <v>3445</v>
      </c>
      <c r="D1154" s="4">
        <v>0.37114407223541301</v>
      </c>
      <c r="E1154" s="5">
        <v>4.9046802333393797</v>
      </c>
      <c r="F1154" s="9">
        <v>4.0917752082961098E-2</v>
      </c>
    </row>
    <row r="1155" spans="1:6" ht="15.6" x14ac:dyDescent="0.3">
      <c r="A1155" s="2" t="s">
        <v>3446</v>
      </c>
      <c r="B1155" s="3" t="s">
        <v>3447</v>
      </c>
      <c r="C1155" s="3" t="s">
        <v>3448</v>
      </c>
      <c r="D1155" s="4">
        <v>-0.61003661311324797</v>
      </c>
      <c r="E1155" s="5">
        <v>4.0635611461761503</v>
      </c>
      <c r="F1155" s="9">
        <v>4.0933366926679697E-2</v>
      </c>
    </row>
    <row r="1156" spans="1:6" ht="15.6" x14ac:dyDescent="0.3">
      <c r="A1156" s="2" t="s">
        <v>3449</v>
      </c>
      <c r="B1156" s="3" t="s">
        <v>3450</v>
      </c>
      <c r="C1156" s="3" t="s">
        <v>3451</v>
      </c>
      <c r="D1156" s="4">
        <v>0.28696132327367402</v>
      </c>
      <c r="E1156" s="5">
        <v>6.6102021407315803</v>
      </c>
      <c r="F1156" s="9">
        <v>4.1020300316357103E-2</v>
      </c>
    </row>
    <row r="1157" spans="1:6" ht="15.6" x14ac:dyDescent="0.3">
      <c r="A1157" s="2" t="s">
        <v>3452</v>
      </c>
      <c r="B1157" s="3" t="s">
        <v>3453</v>
      </c>
      <c r="C1157" s="3" t="s">
        <v>3454</v>
      </c>
      <c r="D1157" s="4">
        <v>-0.41429399126797001</v>
      </c>
      <c r="E1157" s="5">
        <v>3.33417828653061</v>
      </c>
      <c r="F1157" s="9">
        <v>4.1029186677193803E-2</v>
      </c>
    </row>
    <row r="1158" spans="1:6" ht="15.6" x14ac:dyDescent="0.3">
      <c r="A1158" s="2" t="s">
        <v>3455</v>
      </c>
      <c r="B1158" s="3" t="s">
        <v>3456</v>
      </c>
      <c r="C1158" s="3" t="s">
        <v>3457</v>
      </c>
      <c r="D1158" s="4">
        <v>-0.29472313703728897</v>
      </c>
      <c r="E1158" s="5">
        <v>4.6549760782485201</v>
      </c>
      <c r="F1158" s="9">
        <v>4.1054319673152297E-2</v>
      </c>
    </row>
    <row r="1159" spans="1:6" ht="15.6" x14ac:dyDescent="0.3">
      <c r="A1159" s="2" t="s">
        <v>3458</v>
      </c>
      <c r="B1159" s="3" t="s">
        <v>3459</v>
      </c>
      <c r="C1159" s="3" t="s">
        <v>3460</v>
      </c>
      <c r="D1159" s="4">
        <v>0.59375281789856404</v>
      </c>
      <c r="E1159" s="5">
        <v>2.5621646181035702</v>
      </c>
      <c r="F1159" s="9">
        <v>4.1162221751087802E-2</v>
      </c>
    </row>
    <row r="1160" spans="1:6" ht="15.6" x14ac:dyDescent="0.3">
      <c r="A1160" s="2" t="s">
        <v>3461</v>
      </c>
      <c r="B1160" s="3" t="s">
        <v>3462</v>
      </c>
      <c r="C1160" s="3"/>
      <c r="D1160" s="4">
        <v>0.37631134296841301</v>
      </c>
      <c r="E1160" s="5">
        <v>6.0211855052542198</v>
      </c>
      <c r="F1160" s="9">
        <v>4.1233505921108499E-2</v>
      </c>
    </row>
    <row r="1161" spans="1:6" ht="15.6" x14ac:dyDescent="0.3">
      <c r="A1161" s="2" t="s">
        <v>3463</v>
      </c>
      <c r="B1161" s="3" t="s">
        <v>3464</v>
      </c>
      <c r="C1161" s="3" t="s">
        <v>3465</v>
      </c>
      <c r="D1161" s="4">
        <v>0.27637330863930998</v>
      </c>
      <c r="E1161" s="5">
        <v>4.4967964668686697</v>
      </c>
      <c r="F1161" s="9">
        <v>4.1340178952814402E-2</v>
      </c>
    </row>
    <row r="1162" spans="1:6" ht="15.6" x14ac:dyDescent="0.3">
      <c r="A1162" s="2" t="s">
        <v>3466</v>
      </c>
      <c r="B1162" s="3" t="s">
        <v>3467</v>
      </c>
      <c r="C1162" s="3" t="s">
        <v>3468</v>
      </c>
      <c r="D1162" s="4">
        <v>0.27394181362227199</v>
      </c>
      <c r="E1162" s="5">
        <v>5.8148326063372098</v>
      </c>
      <c r="F1162" s="9">
        <v>4.1367775233487399E-2</v>
      </c>
    </row>
    <row r="1163" spans="1:6" ht="15.6" x14ac:dyDescent="0.3">
      <c r="A1163" s="2" t="s">
        <v>3469</v>
      </c>
      <c r="B1163" s="3" t="s">
        <v>3470</v>
      </c>
      <c r="C1163" s="3" t="s">
        <v>3471</v>
      </c>
      <c r="D1163" s="4">
        <v>-0.26915770202980399</v>
      </c>
      <c r="E1163" s="5">
        <v>6.9547645063894397</v>
      </c>
      <c r="F1163" s="9">
        <v>4.1448081391918502E-2</v>
      </c>
    </row>
    <row r="1164" spans="1:6" ht="15.6" x14ac:dyDescent="0.3">
      <c r="A1164" s="2" t="s">
        <v>3472</v>
      </c>
      <c r="B1164" s="3" t="s">
        <v>3473</v>
      </c>
      <c r="C1164" s="3" t="s">
        <v>3474</v>
      </c>
      <c r="D1164" s="4">
        <v>-0.39935676399995501</v>
      </c>
      <c r="E1164" s="5">
        <v>5.8433235632542297</v>
      </c>
      <c r="F1164" s="9">
        <v>4.14896381661524E-2</v>
      </c>
    </row>
    <row r="1165" spans="1:6" ht="15.6" x14ac:dyDescent="0.3">
      <c r="A1165" s="2" t="s">
        <v>3475</v>
      </c>
      <c r="B1165" s="3" t="s">
        <v>3476</v>
      </c>
      <c r="C1165" s="3" t="s">
        <v>3477</v>
      </c>
      <c r="D1165" s="4">
        <v>-0.72105840669988097</v>
      </c>
      <c r="E1165" s="5">
        <v>6.3571002873636004</v>
      </c>
      <c r="F1165" s="9">
        <v>4.1495075750088602E-2</v>
      </c>
    </row>
    <row r="1166" spans="1:6" ht="15.6" x14ac:dyDescent="0.3">
      <c r="A1166" s="2" t="s">
        <v>3478</v>
      </c>
      <c r="B1166" s="3" t="s">
        <v>3479</v>
      </c>
      <c r="C1166" s="3" t="s">
        <v>3480</v>
      </c>
      <c r="D1166" s="4">
        <v>0.76364756744168205</v>
      </c>
      <c r="E1166" s="5">
        <v>4.4320847979188498</v>
      </c>
      <c r="F1166" s="9">
        <v>4.1505529296218903E-2</v>
      </c>
    </row>
    <row r="1167" spans="1:6" ht="15.6" x14ac:dyDescent="0.3">
      <c r="A1167" s="2" t="s">
        <v>3481</v>
      </c>
      <c r="B1167" s="3" t="s">
        <v>3482</v>
      </c>
      <c r="C1167" s="3" t="s">
        <v>3483</v>
      </c>
      <c r="D1167" s="4">
        <v>0.28714250308442002</v>
      </c>
      <c r="E1167" s="5">
        <v>4.7892231291359701</v>
      </c>
      <c r="F1167" s="9">
        <v>4.1515551465594103E-2</v>
      </c>
    </row>
    <row r="1168" spans="1:6" ht="15.6" x14ac:dyDescent="0.3">
      <c r="A1168" s="2" t="s">
        <v>3484</v>
      </c>
      <c r="B1168" s="3" t="s">
        <v>3485</v>
      </c>
      <c r="C1168" s="3" t="s">
        <v>3486</v>
      </c>
      <c r="D1168" s="4">
        <v>-0.41674265585311299</v>
      </c>
      <c r="E1168" s="5">
        <v>4.7750525894918603</v>
      </c>
      <c r="F1168" s="9">
        <v>4.1521814773612602E-2</v>
      </c>
    </row>
    <row r="1169" spans="1:6" ht="15.6" x14ac:dyDescent="0.3">
      <c r="A1169" s="2" t="s">
        <v>3487</v>
      </c>
      <c r="B1169" s="3" t="s">
        <v>3488</v>
      </c>
      <c r="C1169" s="3" t="s">
        <v>3489</v>
      </c>
      <c r="D1169" s="4">
        <v>0.60954070662029902</v>
      </c>
      <c r="E1169" s="5">
        <v>1.7426068185838699</v>
      </c>
      <c r="F1169" s="9">
        <v>4.1609165972605701E-2</v>
      </c>
    </row>
    <row r="1170" spans="1:6" ht="15.6" x14ac:dyDescent="0.3">
      <c r="A1170" s="2" t="s">
        <v>3490</v>
      </c>
      <c r="B1170" s="3" t="s">
        <v>3491</v>
      </c>
      <c r="C1170" s="3" t="s">
        <v>3492</v>
      </c>
      <c r="D1170" s="4">
        <v>-0.349115777100928</v>
      </c>
      <c r="E1170" s="5">
        <v>11.454696783333</v>
      </c>
      <c r="F1170" s="9">
        <v>4.16532666964083E-2</v>
      </c>
    </row>
    <row r="1171" spans="1:6" ht="15.6" x14ac:dyDescent="0.3">
      <c r="A1171" s="2" t="s">
        <v>3493</v>
      </c>
      <c r="B1171" s="3" t="s">
        <v>3494</v>
      </c>
      <c r="C1171" s="3" t="s">
        <v>3495</v>
      </c>
      <c r="D1171" s="4">
        <v>-0.32835524452524201</v>
      </c>
      <c r="E1171" s="5">
        <v>7.0069259507043498</v>
      </c>
      <c r="F1171" s="9">
        <v>4.1661536319636303E-2</v>
      </c>
    </row>
    <row r="1172" spans="1:6" ht="15.6" x14ac:dyDescent="0.3">
      <c r="A1172" s="2" t="s">
        <v>3496</v>
      </c>
      <c r="B1172" s="3" t="s">
        <v>3497</v>
      </c>
      <c r="C1172" s="3" t="s">
        <v>3498</v>
      </c>
      <c r="D1172" s="4">
        <v>0.45743555314217299</v>
      </c>
      <c r="E1172" s="5">
        <v>7.5670014745373004</v>
      </c>
      <c r="F1172" s="9">
        <v>4.1855554149773697E-2</v>
      </c>
    </row>
    <row r="1173" spans="1:6" ht="15.6" x14ac:dyDescent="0.3">
      <c r="A1173" s="2" t="s">
        <v>3499</v>
      </c>
      <c r="B1173" s="3" t="s">
        <v>3500</v>
      </c>
      <c r="C1173" s="3" t="s">
        <v>3501</v>
      </c>
      <c r="D1173" s="4">
        <v>1.02644514951999</v>
      </c>
      <c r="E1173" s="5">
        <v>2.1223721584066602</v>
      </c>
      <c r="F1173" s="9">
        <v>4.1868806720051902E-2</v>
      </c>
    </row>
    <row r="1174" spans="1:6" ht="15.6" x14ac:dyDescent="0.3">
      <c r="A1174" s="2" t="s">
        <v>3502</v>
      </c>
      <c r="B1174" s="3" t="s">
        <v>3503</v>
      </c>
      <c r="C1174" s="3" t="s">
        <v>3504</v>
      </c>
      <c r="D1174" s="4">
        <v>-0.71505644780417399</v>
      </c>
      <c r="E1174" s="5">
        <v>4.3108448174308496</v>
      </c>
      <c r="F1174" s="9">
        <v>4.1896117887888898E-2</v>
      </c>
    </row>
    <row r="1175" spans="1:6" ht="15.6" x14ac:dyDescent="0.3">
      <c r="A1175" s="2" t="s">
        <v>3505</v>
      </c>
      <c r="B1175" s="3" t="s">
        <v>3506</v>
      </c>
      <c r="C1175" s="3" t="s">
        <v>3507</v>
      </c>
      <c r="D1175" s="4">
        <v>0.31036068419160401</v>
      </c>
      <c r="E1175" s="5">
        <v>5.9087703276142403</v>
      </c>
      <c r="F1175" s="9">
        <v>4.2065970186075802E-2</v>
      </c>
    </row>
    <row r="1176" spans="1:6" ht="15.6" x14ac:dyDescent="0.3">
      <c r="A1176" s="2" t="s">
        <v>3508</v>
      </c>
      <c r="B1176" s="3" t="s">
        <v>3509</v>
      </c>
      <c r="C1176" s="3" t="s">
        <v>3510</v>
      </c>
      <c r="D1176" s="4">
        <v>-0.33250773850651999</v>
      </c>
      <c r="E1176" s="5">
        <v>5.8218887501515901</v>
      </c>
      <c r="F1176" s="9">
        <v>4.2068167647390901E-2</v>
      </c>
    </row>
    <row r="1177" spans="1:6" ht="15.6" x14ac:dyDescent="0.3">
      <c r="A1177" s="2" t="s">
        <v>3511</v>
      </c>
      <c r="B1177" s="3" t="s">
        <v>3512</v>
      </c>
      <c r="C1177" s="3" t="s">
        <v>3513</v>
      </c>
      <c r="D1177" s="4">
        <v>0.68645289711551905</v>
      </c>
      <c r="E1177" s="5">
        <v>7.1266305628022604</v>
      </c>
      <c r="F1177" s="9">
        <v>4.2088165087964403E-2</v>
      </c>
    </row>
    <row r="1178" spans="1:6" ht="15.6" x14ac:dyDescent="0.3">
      <c r="A1178" s="2" t="s">
        <v>3514</v>
      </c>
      <c r="B1178" s="3" t="s">
        <v>3515</v>
      </c>
      <c r="C1178" s="3" t="s">
        <v>3516</v>
      </c>
      <c r="D1178" s="4">
        <v>0.66108154364567495</v>
      </c>
      <c r="E1178" s="5">
        <v>1.29172631352678</v>
      </c>
      <c r="F1178" s="9">
        <v>4.2101363619790902E-2</v>
      </c>
    </row>
    <row r="1179" spans="1:6" ht="15.6" x14ac:dyDescent="0.3">
      <c r="A1179" s="2" t="s">
        <v>3517</v>
      </c>
      <c r="B1179" s="3" t="s">
        <v>3518</v>
      </c>
      <c r="C1179" s="3" t="s">
        <v>3519</v>
      </c>
      <c r="D1179" s="4">
        <v>0.46046535754231299</v>
      </c>
      <c r="E1179" s="5">
        <v>2.5997019352842501</v>
      </c>
      <c r="F1179" s="9">
        <v>4.2148178473495397E-2</v>
      </c>
    </row>
    <row r="1180" spans="1:6" ht="15.6" x14ac:dyDescent="0.3">
      <c r="A1180" s="2" t="s">
        <v>3520</v>
      </c>
      <c r="B1180" s="3" t="s">
        <v>3521</v>
      </c>
      <c r="C1180" s="3" t="s">
        <v>3522</v>
      </c>
      <c r="D1180" s="4">
        <v>-0.39474796446667398</v>
      </c>
      <c r="E1180" s="5">
        <v>6.3670096912954701</v>
      </c>
      <c r="F1180" s="9">
        <v>4.2150579622381702E-2</v>
      </c>
    </row>
    <row r="1181" spans="1:6" ht="15.6" x14ac:dyDescent="0.3">
      <c r="A1181" s="2" t="s">
        <v>3523</v>
      </c>
      <c r="B1181" s="3" t="s">
        <v>3524</v>
      </c>
      <c r="C1181" s="3" t="s">
        <v>3525</v>
      </c>
      <c r="D1181" s="4">
        <v>-0.47862624761557498</v>
      </c>
      <c r="E1181" s="5">
        <v>4.8576696155001198</v>
      </c>
      <c r="F1181" s="9">
        <v>4.2249507449949597E-2</v>
      </c>
    </row>
    <row r="1182" spans="1:6" ht="15.6" x14ac:dyDescent="0.3">
      <c r="A1182" s="2" t="s">
        <v>3526</v>
      </c>
      <c r="B1182" s="3" t="s">
        <v>3527</v>
      </c>
      <c r="C1182" s="3" t="s">
        <v>3528</v>
      </c>
      <c r="D1182" s="4">
        <v>-0.27143534488800303</v>
      </c>
      <c r="E1182" s="5">
        <v>5.2399907806805404</v>
      </c>
      <c r="F1182" s="9">
        <v>4.2282204802509903E-2</v>
      </c>
    </row>
    <row r="1183" spans="1:6" ht="15.6" x14ac:dyDescent="0.3">
      <c r="A1183" s="2" t="s">
        <v>3529</v>
      </c>
      <c r="B1183" s="3" t="s">
        <v>3530</v>
      </c>
      <c r="C1183" s="3" t="s">
        <v>3531</v>
      </c>
      <c r="D1183" s="4">
        <v>0.31071827624993598</v>
      </c>
      <c r="E1183" s="5">
        <v>5.0520492466146898</v>
      </c>
      <c r="F1183" s="9">
        <v>4.2310126246685099E-2</v>
      </c>
    </row>
    <row r="1184" spans="1:6" ht="15.6" x14ac:dyDescent="0.3">
      <c r="A1184" s="2" t="s">
        <v>3532</v>
      </c>
      <c r="B1184" s="3" t="s">
        <v>3533</v>
      </c>
      <c r="C1184" s="3" t="s">
        <v>3534</v>
      </c>
      <c r="D1184" s="4">
        <v>0.46977402992068501</v>
      </c>
      <c r="E1184" s="5">
        <v>5.1777503215377498</v>
      </c>
      <c r="F1184" s="9">
        <v>4.2394194052152001E-2</v>
      </c>
    </row>
    <row r="1185" spans="1:6" ht="15.6" x14ac:dyDescent="0.3">
      <c r="A1185" s="2" t="s">
        <v>3535</v>
      </c>
      <c r="B1185" s="3" t="s">
        <v>3536</v>
      </c>
      <c r="C1185" s="3" t="s">
        <v>3537</v>
      </c>
      <c r="D1185" s="4">
        <v>1.1936747547845601</v>
      </c>
      <c r="E1185" s="5">
        <v>4.7407872506508797</v>
      </c>
      <c r="F1185" s="9">
        <v>4.2424466835704701E-2</v>
      </c>
    </row>
    <row r="1186" spans="1:6" ht="15.6" x14ac:dyDescent="0.3">
      <c r="A1186" s="2" t="s">
        <v>3538</v>
      </c>
      <c r="B1186" s="3" t="s">
        <v>3539</v>
      </c>
      <c r="C1186" s="3" t="s">
        <v>3540</v>
      </c>
      <c r="D1186" s="4">
        <v>0.31553369454024399</v>
      </c>
      <c r="E1186" s="5">
        <v>4.4007588696817104</v>
      </c>
      <c r="F1186" s="9">
        <v>4.2456030203314399E-2</v>
      </c>
    </row>
    <row r="1187" spans="1:6" ht="15.6" x14ac:dyDescent="0.3">
      <c r="A1187" s="2" t="s">
        <v>3541</v>
      </c>
      <c r="B1187" s="3" t="s">
        <v>3542</v>
      </c>
      <c r="C1187" s="3" t="s">
        <v>3543</v>
      </c>
      <c r="D1187" s="4">
        <v>0.87398607572965703</v>
      </c>
      <c r="E1187" s="5">
        <v>0.649480158587881</v>
      </c>
      <c r="F1187" s="9">
        <v>4.2496337469328099E-2</v>
      </c>
    </row>
    <row r="1188" spans="1:6" ht="15.6" x14ac:dyDescent="0.3">
      <c r="A1188" s="2" t="s">
        <v>3544</v>
      </c>
      <c r="B1188" s="3" t="s">
        <v>3545</v>
      </c>
      <c r="C1188" s="3" t="s">
        <v>3546</v>
      </c>
      <c r="D1188" s="4">
        <v>-0.78451345999019395</v>
      </c>
      <c r="E1188" s="5">
        <v>1.6600333655245201</v>
      </c>
      <c r="F1188" s="9">
        <v>4.2520461452478703E-2</v>
      </c>
    </row>
    <row r="1189" spans="1:6" ht="15.6" x14ac:dyDescent="0.3">
      <c r="A1189" s="2" t="s">
        <v>3547</v>
      </c>
      <c r="B1189" s="3" t="s">
        <v>3548</v>
      </c>
      <c r="C1189" s="3" t="s">
        <v>3549</v>
      </c>
      <c r="D1189" s="4">
        <v>0.40827802028485599</v>
      </c>
      <c r="E1189" s="5">
        <v>5.3196659185949704</v>
      </c>
      <c r="F1189" s="9">
        <v>4.2568986022401403E-2</v>
      </c>
    </row>
    <row r="1190" spans="1:6" ht="15.6" x14ac:dyDescent="0.3">
      <c r="A1190" s="2" t="s">
        <v>3550</v>
      </c>
      <c r="B1190" s="3" t="s">
        <v>3551</v>
      </c>
      <c r="C1190" s="3" t="s">
        <v>3552</v>
      </c>
      <c r="D1190" s="4">
        <v>-0.39320045463477798</v>
      </c>
      <c r="E1190" s="5">
        <v>4.7283452539240303</v>
      </c>
      <c r="F1190" s="9">
        <v>4.2641704707982397E-2</v>
      </c>
    </row>
    <row r="1191" spans="1:6" ht="15.6" x14ac:dyDescent="0.3">
      <c r="A1191" s="2" t="s">
        <v>3553</v>
      </c>
      <c r="B1191" s="3" t="s">
        <v>3554</v>
      </c>
      <c r="C1191" s="3" t="s">
        <v>3555</v>
      </c>
      <c r="D1191" s="4">
        <v>-0.46496613605146297</v>
      </c>
      <c r="E1191" s="5">
        <v>4.7790722766505702</v>
      </c>
      <c r="F1191" s="9">
        <v>4.26639582390985E-2</v>
      </c>
    </row>
    <row r="1192" spans="1:6" ht="15.6" x14ac:dyDescent="0.3">
      <c r="A1192" s="2" t="s">
        <v>3556</v>
      </c>
      <c r="B1192" s="3" t="s">
        <v>3557</v>
      </c>
      <c r="C1192" s="3" t="s">
        <v>3558</v>
      </c>
      <c r="D1192" s="4">
        <v>-0.970610536134067</v>
      </c>
      <c r="E1192" s="5">
        <v>1.0868850274888699</v>
      </c>
      <c r="F1192" s="9">
        <v>4.2672418236170198E-2</v>
      </c>
    </row>
    <row r="1193" spans="1:6" ht="15.6" x14ac:dyDescent="0.3">
      <c r="A1193" s="2" t="s">
        <v>3559</v>
      </c>
      <c r="B1193" s="3" t="s">
        <v>3560</v>
      </c>
      <c r="C1193" s="3" t="s">
        <v>3561</v>
      </c>
      <c r="D1193" s="4">
        <v>-0.72667876351930305</v>
      </c>
      <c r="E1193" s="5">
        <v>2.0383376641536999</v>
      </c>
      <c r="F1193" s="9">
        <v>4.2757698433983499E-2</v>
      </c>
    </row>
    <row r="1194" spans="1:6" ht="15.6" x14ac:dyDescent="0.3">
      <c r="A1194" s="2" t="s">
        <v>3562</v>
      </c>
      <c r="B1194" s="3" t="s">
        <v>3563</v>
      </c>
      <c r="C1194" s="3" t="s">
        <v>3564</v>
      </c>
      <c r="D1194" s="4">
        <v>-0.31602671566464502</v>
      </c>
      <c r="E1194" s="5">
        <v>5.08639852080079</v>
      </c>
      <c r="F1194" s="9">
        <v>4.2801758547129802E-2</v>
      </c>
    </row>
    <row r="1195" spans="1:6" ht="15.6" x14ac:dyDescent="0.3">
      <c r="A1195" s="2" t="s">
        <v>3565</v>
      </c>
      <c r="B1195" s="3" t="s">
        <v>3566</v>
      </c>
      <c r="C1195" s="3" t="s">
        <v>3567</v>
      </c>
      <c r="D1195" s="4">
        <v>-0.48792007066680299</v>
      </c>
      <c r="E1195" s="5">
        <v>5.58919463665507</v>
      </c>
      <c r="F1195" s="9">
        <v>4.2816752213102598E-2</v>
      </c>
    </row>
    <row r="1196" spans="1:6" ht="15.6" x14ac:dyDescent="0.3">
      <c r="A1196" s="2" t="s">
        <v>3568</v>
      </c>
      <c r="B1196" s="3" t="s">
        <v>3569</v>
      </c>
      <c r="C1196" s="3" t="s">
        <v>3570</v>
      </c>
      <c r="D1196" s="4">
        <v>-0.42593166853536002</v>
      </c>
      <c r="E1196" s="5">
        <v>4.8745997312744098</v>
      </c>
      <c r="F1196" s="9">
        <v>4.2837156344364601E-2</v>
      </c>
    </row>
    <row r="1197" spans="1:6" ht="15.6" x14ac:dyDescent="0.3">
      <c r="A1197" s="2" t="s">
        <v>3571</v>
      </c>
      <c r="B1197" s="3" t="s">
        <v>3572</v>
      </c>
      <c r="C1197" s="3" t="s">
        <v>3573</v>
      </c>
      <c r="D1197" s="4">
        <v>-0.38909835017475403</v>
      </c>
      <c r="E1197" s="5">
        <v>5.6737701445108204</v>
      </c>
      <c r="F1197" s="9">
        <v>4.2851822471263901E-2</v>
      </c>
    </row>
    <row r="1198" spans="1:6" ht="15.6" x14ac:dyDescent="0.3">
      <c r="A1198" s="2" t="s">
        <v>3574</v>
      </c>
      <c r="B1198" s="3" t="s">
        <v>3575</v>
      </c>
      <c r="C1198" s="3" t="s">
        <v>3576</v>
      </c>
      <c r="D1198" s="4">
        <v>-0.38976406635219901</v>
      </c>
      <c r="E1198" s="5">
        <v>4.95038112164191</v>
      </c>
      <c r="F1198" s="9">
        <v>4.2857524905024799E-2</v>
      </c>
    </row>
    <row r="1199" spans="1:6" ht="15.6" x14ac:dyDescent="0.3">
      <c r="A1199" s="2" t="s">
        <v>3577</v>
      </c>
      <c r="B1199" s="3" t="s">
        <v>3578</v>
      </c>
      <c r="C1199" s="3" t="s">
        <v>3579</v>
      </c>
      <c r="D1199" s="4">
        <v>-0.47334321791196299</v>
      </c>
      <c r="E1199" s="5">
        <v>5.0223152778340703</v>
      </c>
      <c r="F1199" s="9">
        <v>4.2910210331463798E-2</v>
      </c>
    </row>
    <row r="1200" spans="1:6" ht="15.6" x14ac:dyDescent="0.3">
      <c r="A1200" s="2" t="s">
        <v>3580</v>
      </c>
      <c r="B1200" s="3" t="s">
        <v>3581</v>
      </c>
      <c r="C1200" s="3" t="s">
        <v>3582</v>
      </c>
      <c r="D1200" s="4">
        <v>-0.25349633704149299</v>
      </c>
      <c r="E1200" s="5">
        <v>6.0757333576540704</v>
      </c>
      <c r="F1200" s="9">
        <v>4.2928597258268801E-2</v>
      </c>
    </row>
    <row r="1201" spans="1:6" ht="15.6" x14ac:dyDescent="0.3">
      <c r="A1201" s="2" t="s">
        <v>3583</v>
      </c>
      <c r="B1201" s="3" t="s">
        <v>3584</v>
      </c>
      <c r="C1201" s="3" t="s">
        <v>3585</v>
      </c>
      <c r="D1201" s="4">
        <v>-0.28373201472114801</v>
      </c>
      <c r="E1201" s="5">
        <v>4.3941718243560999</v>
      </c>
      <c r="F1201" s="9">
        <v>4.2954232015794298E-2</v>
      </c>
    </row>
    <row r="1202" spans="1:6" ht="15.6" x14ac:dyDescent="0.3">
      <c r="A1202" s="2" t="s">
        <v>3586</v>
      </c>
      <c r="B1202" s="3" t="s">
        <v>3587</v>
      </c>
      <c r="C1202" s="3" t="s">
        <v>3588</v>
      </c>
      <c r="D1202" s="4">
        <v>-0.30612650280098302</v>
      </c>
      <c r="E1202" s="5">
        <v>4.6314679163847998</v>
      </c>
      <c r="F1202" s="9">
        <v>4.2976170024983697E-2</v>
      </c>
    </row>
    <row r="1203" spans="1:6" ht="15.6" x14ac:dyDescent="0.3">
      <c r="A1203" s="2" t="s">
        <v>3589</v>
      </c>
      <c r="B1203" s="3" t="s">
        <v>3590</v>
      </c>
      <c r="C1203" s="3" t="s">
        <v>3591</v>
      </c>
      <c r="D1203" s="4">
        <v>0.40742412829957703</v>
      </c>
      <c r="E1203" s="5">
        <v>3.1485265319775402</v>
      </c>
      <c r="F1203" s="9">
        <v>4.2986808832760202E-2</v>
      </c>
    </row>
    <row r="1204" spans="1:6" ht="15.6" x14ac:dyDescent="0.3">
      <c r="A1204" s="2" t="s">
        <v>3592</v>
      </c>
      <c r="B1204" s="3" t="s">
        <v>3593</v>
      </c>
      <c r="C1204" s="3" t="s">
        <v>3594</v>
      </c>
      <c r="D1204" s="4">
        <v>-0.77474504574457403</v>
      </c>
      <c r="E1204" s="5">
        <v>5.4202695793202</v>
      </c>
      <c r="F1204" s="9">
        <v>4.3020747778501497E-2</v>
      </c>
    </row>
    <row r="1205" spans="1:6" ht="15.6" x14ac:dyDescent="0.3">
      <c r="A1205" s="2" t="s">
        <v>3595</v>
      </c>
      <c r="B1205" s="3" t="s">
        <v>3596</v>
      </c>
      <c r="C1205" s="3" t="s">
        <v>3597</v>
      </c>
      <c r="D1205" s="4">
        <v>-0.27792674263238998</v>
      </c>
      <c r="E1205" s="5">
        <v>6.1421793043633901</v>
      </c>
      <c r="F1205" s="9">
        <v>4.3023445717878098E-2</v>
      </c>
    </row>
    <row r="1206" spans="1:6" ht="15.6" x14ac:dyDescent="0.3">
      <c r="A1206" s="2" t="s">
        <v>3598</v>
      </c>
      <c r="B1206" s="3" t="s">
        <v>3599</v>
      </c>
      <c r="C1206" s="3" t="s">
        <v>3600</v>
      </c>
      <c r="D1206" s="4">
        <v>1.0577419448774299</v>
      </c>
      <c r="E1206" s="5">
        <v>4.0160956385426401</v>
      </c>
      <c r="F1206" s="9">
        <v>4.3032182804680297E-2</v>
      </c>
    </row>
    <row r="1207" spans="1:6" ht="15.6" x14ac:dyDescent="0.3">
      <c r="A1207" s="2" t="s">
        <v>3601</v>
      </c>
      <c r="B1207" s="3" t="s">
        <v>3602</v>
      </c>
      <c r="C1207" s="3" t="s">
        <v>3603</v>
      </c>
      <c r="D1207" s="4">
        <v>-0.26894346486378301</v>
      </c>
      <c r="E1207" s="5">
        <v>4.6694238841104996</v>
      </c>
      <c r="F1207" s="9">
        <v>4.3076048118374198E-2</v>
      </c>
    </row>
    <row r="1208" spans="1:6" ht="15.6" x14ac:dyDescent="0.3">
      <c r="A1208" s="2" t="s">
        <v>3604</v>
      </c>
      <c r="B1208" s="3" t="s">
        <v>3605</v>
      </c>
      <c r="C1208" s="3" t="s">
        <v>3606</v>
      </c>
      <c r="D1208" s="4">
        <v>-0.62069738841731203</v>
      </c>
      <c r="E1208" s="5">
        <v>0.97342851994838797</v>
      </c>
      <c r="F1208" s="9">
        <v>4.3088531113900701E-2</v>
      </c>
    </row>
    <row r="1209" spans="1:6" ht="15.6" x14ac:dyDescent="0.3">
      <c r="A1209" s="2" t="s">
        <v>3607</v>
      </c>
      <c r="B1209" s="3" t="s">
        <v>3608</v>
      </c>
      <c r="C1209" s="3" t="s">
        <v>3609</v>
      </c>
      <c r="D1209" s="4">
        <v>0.68465349918144702</v>
      </c>
      <c r="E1209" s="5">
        <v>4.0471860634253103</v>
      </c>
      <c r="F1209" s="9">
        <v>4.3116383993602202E-2</v>
      </c>
    </row>
    <row r="1210" spans="1:6" ht="15.6" x14ac:dyDescent="0.3">
      <c r="A1210" s="2" t="s">
        <v>3610</v>
      </c>
      <c r="B1210" s="3" t="s">
        <v>3611</v>
      </c>
      <c r="C1210" s="3" t="s">
        <v>3612</v>
      </c>
      <c r="D1210" s="4">
        <v>-0.34390746952930801</v>
      </c>
      <c r="E1210" s="5">
        <v>6.8235752599604496</v>
      </c>
      <c r="F1210" s="9">
        <v>4.3138813970651703E-2</v>
      </c>
    </row>
    <row r="1211" spans="1:6" ht="15.6" x14ac:dyDescent="0.3">
      <c r="A1211" s="2" t="s">
        <v>3613</v>
      </c>
      <c r="B1211" s="3" t="s">
        <v>3614</v>
      </c>
      <c r="C1211" s="3" t="s">
        <v>3615</v>
      </c>
      <c r="D1211" s="4">
        <v>0.27663776997605599</v>
      </c>
      <c r="E1211" s="5">
        <v>5.5642436493280201</v>
      </c>
      <c r="F1211" s="9">
        <v>4.32200370052035E-2</v>
      </c>
    </row>
    <row r="1212" spans="1:6" ht="15.6" x14ac:dyDescent="0.3">
      <c r="A1212" s="2" t="s">
        <v>3616</v>
      </c>
      <c r="B1212" s="3" t="s">
        <v>3617</v>
      </c>
      <c r="C1212" s="3" t="s">
        <v>3618</v>
      </c>
      <c r="D1212" s="4">
        <v>0.28579007225205599</v>
      </c>
      <c r="E1212" s="5">
        <v>5.1963533121232901</v>
      </c>
      <c r="F1212" s="9">
        <v>4.3267378895938201E-2</v>
      </c>
    </row>
    <row r="1213" spans="1:6" ht="15.6" x14ac:dyDescent="0.3">
      <c r="A1213" s="2" t="s">
        <v>3619</v>
      </c>
      <c r="B1213" s="3" t="s">
        <v>3620</v>
      </c>
      <c r="C1213" s="3" t="s">
        <v>3621</v>
      </c>
      <c r="D1213" s="4">
        <v>0.34324893738638801</v>
      </c>
      <c r="E1213" s="5">
        <v>5.0709795248579796</v>
      </c>
      <c r="F1213" s="9">
        <v>4.3285303729477899E-2</v>
      </c>
    </row>
    <row r="1214" spans="1:6" ht="15.6" x14ac:dyDescent="0.3">
      <c r="A1214" s="2" t="s">
        <v>3622</v>
      </c>
      <c r="B1214" s="3" t="s">
        <v>3623</v>
      </c>
      <c r="C1214" s="3" t="s">
        <v>3624</v>
      </c>
      <c r="D1214" s="4">
        <v>0.56443523790822403</v>
      </c>
      <c r="E1214" s="5">
        <v>5.5860879473814897</v>
      </c>
      <c r="F1214" s="9">
        <v>4.3324809800186298E-2</v>
      </c>
    </row>
    <row r="1215" spans="1:6" ht="15.6" x14ac:dyDescent="0.3">
      <c r="A1215" s="2" t="s">
        <v>3625</v>
      </c>
      <c r="B1215" s="3" t="s">
        <v>3626</v>
      </c>
      <c r="C1215" s="3" t="s">
        <v>3627</v>
      </c>
      <c r="D1215" s="4">
        <v>0.30575141540551398</v>
      </c>
      <c r="E1215" s="5">
        <v>7.8413406879663103</v>
      </c>
      <c r="F1215" s="9">
        <v>4.3328628508977E-2</v>
      </c>
    </row>
    <row r="1216" spans="1:6" ht="15.6" x14ac:dyDescent="0.3">
      <c r="A1216" s="2" t="s">
        <v>3628</v>
      </c>
      <c r="B1216" s="3" t="s">
        <v>3629</v>
      </c>
      <c r="C1216" s="3" t="s">
        <v>3630</v>
      </c>
      <c r="D1216" s="4">
        <v>-0.33098171323911102</v>
      </c>
      <c r="E1216" s="5">
        <v>4.9288120584069501</v>
      </c>
      <c r="F1216" s="9">
        <v>4.3482084863923402E-2</v>
      </c>
    </row>
    <row r="1217" spans="1:6" ht="15.6" x14ac:dyDescent="0.3">
      <c r="A1217" s="2" t="s">
        <v>3631</v>
      </c>
      <c r="B1217" s="3" t="s">
        <v>3632</v>
      </c>
      <c r="C1217" s="3" t="s">
        <v>3633</v>
      </c>
      <c r="D1217" s="4">
        <v>0.31210949003236399</v>
      </c>
      <c r="E1217" s="5">
        <v>6.8020777359088296</v>
      </c>
      <c r="F1217" s="9">
        <v>4.35954098269839E-2</v>
      </c>
    </row>
    <row r="1218" spans="1:6" ht="15.6" x14ac:dyDescent="0.3">
      <c r="A1218" s="2" t="s">
        <v>3634</v>
      </c>
      <c r="B1218" s="3" t="s">
        <v>3635</v>
      </c>
      <c r="C1218" s="3" t="s">
        <v>3636</v>
      </c>
      <c r="D1218" s="4">
        <v>0.360971686716414</v>
      </c>
      <c r="E1218" s="5">
        <v>5.4022641476355497</v>
      </c>
      <c r="F1218" s="9">
        <v>4.3617415722908698E-2</v>
      </c>
    </row>
    <row r="1219" spans="1:6" ht="15.6" x14ac:dyDescent="0.3">
      <c r="A1219" s="2" t="s">
        <v>3637</v>
      </c>
      <c r="B1219" s="3" t="s">
        <v>3638</v>
      </c>
      <c r="C1219" s="3" t="s">
        <v>3639</v>
      </c>
      <c r="D1219" s="4">
        <v>-0.29950704123425098</v>
      </c>
      <c r="E1219" s="5">
        <v>4.8861487050581296</v>
      </c>
      <c r="F1219" s="9">
        <v>4.3624420627251602E-2</v>
      </c>
    </row>
    <row r="1220" spans="1:6" ht="15.6" x14ac:dyDescent="0.3">
      <c r="A1220" s="2" t="s">
        <v>3640</v>
      </c>
      <c r="B1220" s="3" t="s">
        <v>3641</v>
      </c>
      <c r="C1220" s="3" t="s">
        <v>3642</v>
      </c>
      <c r="D1220" s="4">
        <v>0.63691729463729396</v>
      </c>
      <c r="E1220" s="5">
        <v>1.4683413691124201</v>
      </c>
      <c r="F1220" s="9">
        <v>4.3697459053857399E-2</v>
      </c>
    </row>
    <row r="1221" spans="1:6" ht="15.6" x14ac:dyDescent="0.3">
      <c r="A1221" s="2" t="s">
        <v>3643</v>
      </c>
      <c r="B1221" s="3" t="s">
        <v>3644</v>
      </c>
      <c r="C1221" s="3" t="s">
        <v>3645</v>
      </c>
      <c r="D1221" s="4">
        <v>-0.37314131190216099</v>
      </c>
      <c r="E1221" s="5">
        <v>7.2637134121941003</v>
      </c>
      <c r="F1221" s="9">
        <v>4.37717003664264E-2</v>
      </c>
    </row>
    <row r="1222" spans="1:6" ht="15.6" x14ac:dyDescent="0.3">
      <c r="A1222" s="2" t="s">
        <v>3646</v>
      </c>
      <c r="B1222" s="3" t="s">
        <v>3647</v>
      </c>
      <c r="C1222" s="3" t="s">
        <v>3648</v>
      </c>
      <c r="D1222" s="4">
        <v>0.34099659677717897</v>
      </c>
      <c r="E1222" s="5">
        <v>5.92538961217506</v>
      </c>
      <c r="F1222" s="9">
        <v>4.3798478540089801E-2</v>
      </c>
    </row>
    <row r="1223" spans="1:6" ht="15.6" x14ac:dyDescent="0.3">
      <c r="A1223" s="2" t="s">
        <v>3649</v>
      </c>
      <c r="B1223" s="3" t="s">
        <v>3650</v>
      </c>
      <c r="C1223" s="3" t="s">
        <v>3651</v>
      </c>
      <c r="D1223" s="4">
        <v>0.84872663924506497</v>
      </c>
      <c r="E1223" s="5">
        <v>2.44297056886816</v>
      </c>
      <c r="F1223" s="9">
        <v>4.3828348765441102E-2</v>
      </c>
    </row>
    <row r="1224" spans="1:6" ht="15.6" x14ac:dyDescent="0.3">
      <c r="A1224" s="2" t="s">
        <v>3652</v>
      </c>
      <c r="B1224" s="3" t="s">
        <v>3653</v>
      </c>
      <c r="C1224" s="3" t="s">
        <v>3654</v>
      </c>
      <c r="D1224" s="4">
        <v>0.24351720674503899</v>
      </c>
      <c r="E1224" s="5">
        <v>5.5490862700697301</v>
      </c>
      <c r="F1224" s="9">
        <v>4.3852470588558998E-2</v>
      </c>
    </row>
    <row r="1225" spans="1:6" ht="15.6" x14ac:dyDescent="0.3">
      <c r="A1225" s="2" t="s">
        <v>3655</v>
      </c>
      <c r="B1225" s="3" t="s">
        <v>3656</v>
      </c>
      <c r="C1225" s="3" t="s">
        <v>3657</v>
      </c>
      <c r="D1225" s="4">
        <v>-0.23573684884123</v>
      </c>
      <c r="E1225" s="5">
        <v>5.99546457630648</v>
      </c>
      <c r="F1225" s="9">
        <v>4.3899271207238598E-2</v>
      </c>
    </row>
    <row r="1226" spans="1:6" ht="15.6" x14ac:dyDescent="0.3">
      <c r="A1226" s="2" t="s">
        <v>3658</v>
      </c>
      <c r="B1226" s="3" t="s">
        <v>3659</v>
      </c>
      <c r="C1226" s="3"/>
      <c r="D1226" s="4">
        <v>0.41833317877598503</v>
      </c>
      <c r="E1226" s="5">
        <v>6.3965164811533803</v>
      </c>
      <c r="F1226" s="9">
        <v>4.3921598806054202E-2</v>
      </c>
    </row>
    <row r="1227" spans="1:6" ht="15.6" x14ac:dyDescent="0.3">
      <c r="A1227" s="2" t="s">
        <v>3660</v>
      </c>
      <c r="B1227" s="3" t="s">
        <v>3661</v>
      </c>
      <c r="C1227" s="3" t="s">
        <v>3662</v>
      </c>
      <c r="D1227" s="4">
        <v>-0.26016964914734703</v>
      </c>
      <c r="E1227" s="5">
        <v>6.4644307262294198</v>
      </c>
      <c r="F1227" s="9">
        <v>4.3925172884666699E-2</v>
      </c>
    </row>
    <row r="1228" spans="1:6" ht="15.6" x14ac:dyDescent="0.3">
      <c r="A1228" s="2" t="s">
        <v>3663</v>
      </c>
      <c r="B1228" s="3" t="s">
        <v>3664</v>
      </c>
      <c r="C1228" s="3" t="s">
        <v>3665</v>
      </c>
      <c r="D1228" s="4">
        <v>-0.28978090377650301</v>
      </c>
      <c r="E1228" s="5">
        <v>5.8509866792957199</v>
      </c>
      <c r="F1228" s="9">
        <v>4.4031696357399501E-2</v>
      </c>
    </row>
    <row r="1229" spans="1:6" ht="15.6" x14ac:dyDescent="0.3">
      <c r="A1229" s="2" t="s">
        <v>3666</v>
      </c>
      <c r="B1229" s="3" t="s">
        <v>3667</v>
      </c>
      <c r="C1229" s="3" t="s">
        <v>3668</v>
      </c>
      <c r="D1229" s="4">
        <v>-0.26988420176998601</v>
      </c>
      <c r="E1229" s="5">
        <v>7.6360855101220997</v>
      </c>
      <c r="F1229" s="9">
        <v>4.4154159642430899E-2</v>
      </c>
    </row>
    <row r="1230" spans="1:6" ht="15.6" x14ac:dyDescent="0.3">
      <c r="A1230" s="2" t="s">
        <v>3669</v>
      </c>
      <c r="B1230" s="3" t="s">
        <v>3670</v>
      </c>
      <c r="C1230" s="3" t="s">
        <v>3671</v>
      </c>
      <c r="D1230" s="4">
        <v>-0.259423738290538</v>
      </c>
      <c r="E1230" s="5">
        <v>6.0170048381432002</v>
      </c>
      <c r="F1230" s="9">
        <v>4.4303561747955598E-2</v>
      </c>
    </row>
    <row r="1231" spans="1:6" ht="15.6" x14ac:dyDescent="0.3">
      <c r="A1231" s="2" t="s">
        <v>3672</v>
      </c>
      <c r="B1231" s="3" t="s">
        <v>3673</v>
      </c>
      <c r="C1231" s="3" t="s">
        <v>3674</v>
      </c>
      <c r="D1231" s="4">
        <v>0.65734029146803097</v>
      </c>
      <c r="E1231" s="5">
        <v>1.8324639146512001</v>
      </c>
      <c r="F1231" s="9">
        <v>4.4314910728159698E-2</v>
      </c>
    </row>
    <row r="1232" spans="1:6" ht="15.6" x14ac:dyDescent="0.3">
      <c r="A1232" s="2" t="s">
        <v>3675</v>
      </c>
      <c r="B1232" s="3" t="s">
        <v>3676</v>
      </c>
      <c r="C1232" s="3" t="s">
        <v>3677</v>
      </c>
      <c r="D1232" s="4">
        <v>-0.40370398028353499</v>
      </c>
      <c r="E1232" s="5">
        <v>3.4872257080720899</v>
      </c>
      <c r="F1232" s="9">
        <v>4.4332374412794202E-2</v>
      </c>
    </row>
    <row r="1233" spans="1:6" ht="15.6" x14ac:dyDescent="0.3">
      <c r="A1233" s="2" t="s">
        <v>3678</v>
      </c>
      <c r="B1233" s="3" t="s">
        <v>3679</v>
      </c>
      <c r="C1233" s="3" t="s">
        <v>3680</v>
      </c>
      <c r="D1233" s="4">
        <v>-0.310984749753834</v>
      </c>
      <c r="E1233" s="5">
        <v>5.1753765924196102</v>
      </c>
      <c r="F1233" s="9">
        <v>4.4346363751310097E-2</v>
      </c>
    </row>
    <row r="1234" spans="1:6" ht="15.6" x14ac:dyDescent="0.3">
      <c r="A1234" s="2" t="s">
        <v>3681</v>
      </c>
      <c r="B1234" s="3" t="s">
        <v>3682</v>
      </c>
      <c r="C1234" s="3" t="s">
        <v>3683</v>
      </c>
      <c r="D1234" s="4">
        <v>-0.32285871492810603</v>
      </c>
      <c r="E1234" s="5">
        <v>5.0938118050109198</v>
      </c>
      <c r="F1234" s="9">
        <v>4.4422768004770199E-2</v>
      </c>
    </row>
    <row r="1235" spans="1:6" ht="15.6" x14ac:dyDescent="0.3">
      <c r="A1235" s="2" t="s">
        <v>3684</v>
      </c>
      <c r="B1235" s="3" t="s">
        <v>3685</v>
      </c>
      <c r="C1235" s="3" t="s">
        <v>3686</v>
      </c>
      <c r="D1235" s="4">
        <v>0.78925909968480501</v>
      </c>
      <c r="E1235" s="5">
        <v>1.6159815501164401</v>
      </c>
      <c r="F1235" s="9">
        <v>4.4489575594577203E-2</v>
      </c>
    </row>
    <row r="1236" spans="1:6" ht="15.6" x14ac:dyDescent="0.3">
      <c r="A1236" s="2" t="s">
        <v>3687</v>
      </c>
      <c r="B1236" s="3" t="s">
        <v>3688</v>
      </c>
      <c r="C1236" s="3" t="s">
        <v>3689</v>
      </c>
      <c r="D1236" s="4">
        <v>-0.35804465853060502</v>
      </c>
      <c r="E1236" s="5">
        <v>5.2737129002213203</v>
      </c>
      <c r="F1236" s="9">
        <v>4.4497093816354999E-2</v>
      </c>
    </row>
    <row r="1237" spans="1:6" ht="15.6" x14ac:dyDescent="0.3">
      <c r="A1237" s="2" t="s">
        <v>3690</v>
      </c>
      <c r="B1237" s="3" t="s">
        <v>3691</v>
      </c>
      <c r="C1237" s="3" t="s">
        <v>3692</v>
      </c>
      <c r="D1237" s="4">
        <v>0.43765553670815699</v>
      </c>
      <c r="E1237" s="5">
        <v>4.9107338896961599</v>
      </c>
      <c r="F1237" s="9">
        <v>4.4559972488751501E-2</v>
      </c>
    </row>
    <row r="1238" spans="1:6" ht="15.6" x14ac:dyDescent="0.3">
      <c r="A1238" s="2" t="s">
        <v>3693</v>
      </c>
      <c r="B1238" s="3" t="s">
        <v>3694</v>
      </c>
      <c r="C1238" s="3" t="s">
        <v>3695</v>
      </c>
      <c r="D1238" s="4">
        <v>1.33036664510035</v>
      </c>
      <c r="E1238" s="5">
        <v>1.84887439756437</v>
      </c>
      <c r="F1238" s="9">
        <v>4.4621698278834103E-2</v>
      </c>
    </row>
    <row r="1239" spans="1:6" ht="15.6" x14ac:dyDescent="0.3">
      <c r="A1239" s="2" t="s">
        <v>3696</v>
      </c>
      <c r="B1239" s="3" t="s">
        <v>3697</v>
      </c>
      <c r="C1239" s="3" t="s">
        <v>3698</v>
      </c>
      <c r="D1239" s="4">
        <v>-0.28251097918613399</v>
      </c>
      <c r="E1239" s="5">
        <v>10.7255959711838</v>
      </c>
      <c r="F1239" s="9">
        <v>4.4712325620379398E-2</v>
      </c>
    </row>
    <row r="1240" spans="1:6" ht="15.6" x14ac:dyDescent="0.3">
      <c r="A1240" s="2" t="s">
        <v>3699</v>
      </c>
      <c r="B1240" s="3" t="s">
        <v>3700</v>
      </c>
      <c r="C1240" s="3" t="s">
        <v>3701</v>
      </c>
      <c r="D1240" s="4">
        <v>0.39707208992971099</v>
      </c>
      <c r="E1240" s="5">
        <v>3.1782397642539402</v>
      </c>
      <c r="F1240" s="9">
        <v>4.4726920338936403E-2</v>
      </c>
    </row>
    <row r="1241" spans="1:6" ht="15.6" x14ac:dyDescent="0.3">
      <c r="A1241" s="2" t="s">
        <v>3702</v>
      </c>
      <c r="B1241" s="3" t="s">
        <v>3703</v>
      </c>
      <c r="C1241" s="3" t="s">
        <v>3704</v>
      </c>
      <c r="D1241" s="4">
        <v>0.49331148742285302</v>
      </c>
      <c r="E1241" s="5">
        <v>2.6566957566385501</v>
      </c>
      <c r="F1241" s="9">
        <v>4.4762822653932201E-2</v>
      </c>
    </row>
    <row r="1242" spans="1:6" ht="15.6" x14ac:dyDescent="0.3">
      <c r="A1242" s="2" t="s">
        <v>3705</v>
      </c>
      <c r="B1242" s="3" t="s">
        <v>3706</v>
      </c>
      <c r="C1242" s="3" t="s">
        <v>3707</v>
      </c>
      <c r="D1242" s="4">
        <v>-0.45954198140782698</v>
      </c>
      <c r="E1242" s="5">
        <v>5.6936770499836298</v>
      </c>
      <c r="F1242" s="9">
        <v>4.4768814825472202E-2</v>
      </c>
    </row>
    <row r="1243" spans="1:6" ht="15.6" x14ac:dyDescent="0.3">
      <c r="A1243" s="2" t="s">
        <v>3708</v>
      </c>
      <c r="B1243" s="3" t="s">
        <v>3709</v>
      </c>
      <c r="C1243" s="3" t="s">
        <v>3710</v>
      </c>
      <c r="D1243" s="4">
        <v>-0.34738278007676099</v>
      </c>
      <c r="E1243" s="5">
        <v>5.5435804373846604</v>
      </c>
      <c r="F1243" s="9">
        <v>4.4871409052754899E-2</v>
      </c>
    </row>
    <row r="1244" spans="1:6" ht="15.6" x14ac:dyDescent="0.3">
      <c r="A1244" s="2" t="s">
        <v>3711</v>
      </c>
      <c r="B1244" s="3" t="s">
        <v>3712</v>
      </c>
      <c r="C1244" s="3" t="s">
        <v>3713</v>
      </c>
      <c r="D1244" s="4">
        <v>0.65933506096816097</v>
      </c>
      <c r="E1244" s="5">
        <v>3.5510989855584101</v>
      </c>
      <c r="F1244" s="9">
        <v>4.4906539313055799E-2</v>
      </c>
    </row>
    <row r="1245" spans="1:6" ht="15.6" x14ac:dyDescent="0.3">
      <c r="A1245" s="2" t="s">
        <v>3714</v>
      </c>
      <c r="B1245" s="3" t="s">
        <v>3715</v>
      </c>
      <c r="C1245" s="3" t="s">
        <v>3716</v>
      </c>
      <c r="D1245" s="4">
        <v>-0.32108916291064798</v>
      </c>
      <c r="E1245" s="5">
        <v>9.0488865491846493</v>
      </c>
      <c r="F1245" s="9">
        <v>4.4928681856079997E-2</v>
      </c>
    </row>
    <row r="1246" spans="1:6" ht="15.6" x14ac:dyDescent="0.3">
      <c r="A1246" s="2" t="s">
        <v>3717</v>
      </c>
      <c r="B1246" s="3" t="s">
        <v>3718</v>
      </c>
      <c r="C1246" s="3" t="s">
        <v>3719</v>
      </c>
      <c r="D1246" s="4">
        <v>-0.34219012341263</v>
      </c>
      <c r="E1246" s="5">
        <v>5.1553138748953904</v>
      </c>
      <c r="F1246" s="9">
        <v>4.4941317926116997E-2</v>
      </c>
    </row>
    <row r="1247" spans="1:6" ht="15.6" x14ac:dyDescent="0.3">
      <c r="A1247" s="2" t="s">
        <v>3720</v>
      </c>
      <c r="B1247" s="3" t="s">
        <v>3721</v>
      </c>
      <c r="C1247" s="3" t="s">
        <v>3722</v>
      </c>
      <c r="D1247" s="4">
        <v>0.35641398231112897</v>
      </c>
      <c r="E1247" s="5">
        <v>4.3589550294321899</v>
      </c>
      <c r="F1247" s="9">
        <v>4.49778740408842E-2</v>
      </c>
    </row>
    <row r="1248" spans="1:6" ht="15.6" x14ac:dyDescent="0.3">
      <c r="A1248" s="2" t="s">
        <v>3723</v>
      </c>
      <c r="B1248" s="3" t="s">
        <v>3724</v>
      </c>
      <c r="C1248" s="3" t="s">
        <v>3725</v>
      </c>
      <c r="D1248" s="4">
        <v>0.46378260965176799</v>
      </c>
      <c r="E1248" s="5">
        <v>5.4255002068340596</v>
      </c>
      <c r="F1248" s="9">
        <v>4.5000584297170999E-2</v>
      </c>
    </row>
    <row r="1249" spans="1:6" ht="15.6" x14ac:dyDescent="0.3">
      <c r="A1249" s="2" t="s">
        <v>3726</v>
      </c>
      <c r="B1249" s="3" t="s">
        <v>3727</v>
      </c>
      <c r="C1249" s="3" t="s">
        <v>3728</v>
      </c>
      <c r="D1249" s="4">
        <v>0.34484373870097901</v>
      </c>
      <c r="E1249" s="5">
        <v>8.6486671597185296</v>
      </c>
      <c r="F1249" s="9">
        <v>4.5015539943964698E-2</v>
      </c>
    </row>
    <row r="1250" spans="1:6" ht="15.6" x14ac:dyDescent="0.3">
      <c r="A1250" s="2" t="s">
        <v>3729</v>
      </c>
      <c r="B1250" s="3" t="s">
        <v>3730</v>
      </c>
      <c r="C1250" s="3" t="s">
        <v>3731</v>
      </c>
      <c r="D1250" s="4">
        <v>0.24076821016772701</v>
      </c>
      <c r="E1250" s="5">
        <v>6.8893942146947396</v>
      </c>
      <c r="F1250" s="9">
        <v>4.50928318064929E-2</v>
      </c>
    </row>
    <row r="1251" spans="1:6" ht="15.6" x14ac:dyDescent="0.3">
      <c r="A1251" s="2" t="s">
        <v>3732</v>
      </c>
      <c r="B1251" s="3" t="s">
        <v>3733</v>
      </c>
      <c r="C1251" s="3" t="s">
        <v>3734</v>
      </c>
      <c r="D1251" s="4">
        <v>0.25851879560505697</v>
      </c>
      <c r="E1251" s="5">
        <v>6.4250686419886502</v>
      </c>
      <c r="F1251" s="9">
        <v>4.5136276654459601E-2</v>
      </c>
    </row>
    <row r="1252" spans="1:6" ht="15.6" x14ac:dyDescent="0.3">
      <c r="A1252" s="2" t="s">
        <v>3735</v>
      </c>
      <c r="B1252" s="3" t="s">
        <v>3736</v>
      </c>
      <c r="C1252" s="3" t="s">
        <v>3737</v>
      </c>
      <c r="D1252" s="4">
        <v>0.47015605469358202</v>
      </c>
      <c r="E1252" s="5">
        <v>6.2302947445798997</v>
      </c>
      <c r="F1252" s="9">
        <v>4.5142470083872802E-2</v>
      </c>
    </row>
    <row r="1253" spans="1:6" ht="15.6" x14ac:dyDescent="0.3">
      <c r="A1253" s="2" t="s">
        <v>3738</v>
      </c>
      <c r="B1253" s="3" t="s">
        <v>3739</v>
      </c>
      <c r="C1253" s="3" t="s">
        <v>3740</v>
      </c>
      <c r="D1253" s="4">
        <v>0.587248474393121</v>
      </c>
      <c r="E1253" s="5">
        <v>1.64071051604775</v>
      </c>
      <c r="F1253" s="9">
        <v>4.5161373431665201E-2</v>
      </c>
    </row>
    <row r="1254" spans="1:6" ht="15.6" x14ac:dyDescent="0.3">
      <c r="A1254" s="2" t="s">
        <v>3741</v>
      </c>
      <c r="B1254" s="3" t="s">
        <v>3742</v>
      </c>
      <c r="C1254" s="3" t="s">
        <v>3743</v>
      </c>
      <c r="D1254" s="4">
        <v>0.77279592338815695</v>
      </c>
      <c r="E1254" s="5">
        <v>2.5649112078648599</v>
      </c>
      <c r="F1254" s="9">
        <v>4.5305352646516701E-2</v>
      </c>
    </row>
    <row r="1255" spans="1:6" ht="15.6" x14ac:dyDescent="0.3">
      <c r="A1255" s="2" t="s">
        <v>3744</v>
      </c>
      <c r="B1255" s="3" t="s">
        <v>3745</v>
      </c>
      <c r="C1255" s="3" t="s">
        <v>3746</v>
      </c>
      <c r="D1255" s="4">
        <v>-0.55862172190314796</v>
      </c>
      <c r="E1255" s="5">
        <v>5.1236309687265003</v>
      </c>
      <c r="F1255" s="9">
        <v>4.5328260487546998E-2</v>
      </c>
    </row>
    <row r="1256" spans="1:6" ht="15.6" x14ac:dyDescent="0.3">
      <c r="A1256" s="2" t="s">
        <v>3747</v>
      </c>
      <c r="B1256" s="3" t="s">
        <v>3748</v>
      </c>
      <c r="C1256" s="3" t="s">
        <v>3749</v>
      </c>
      <c r="D1256" s="4">
        <v>0.28348481328698</v>
      </c>
      <c r="E1256" s="5">
        <v>6.0471785408021796</v>
      </c>
      <c r="F1256" s="9">
        <v>4.5365429297113E-2</v>
      </c>
    </row>
    <row r="1257" spans="1:6" ht="15.6" x14ac:dyDescent="0.3">
      <c r="A1257" s="2" t="s">
        <v>3750</v>
      </c>
      <c r="B1257" s="3" t="s">
        <v>3751</v>
      </c>
      <c r="C1257" s="3" t="s">
        <v>3752</v>
      </c>
      <c r="D1257" s="4">
        <v>-0.38524224545195002</v>
      </c>
      <c r="E1257" s="5">
        <v>4.2607519686039996</v>
      </c>
      <c r="F1257" s="9">
        <v>4.5390701116482302E-2</v>
      </c>
    </row>
    <row r="1258" spans="1:6" ht="15.6" x14ac:dyDescent="0.3">
      <c r="A1258" s="2" t="s">
        <v>3753</v>
      </c>
      <c r="B1258" s="3" t="s">
        <v>3754</v>
      </c>
      <c r="C1258" s="3" t="s">
        <v>3755</v>
      </c>
      <c r="D1258" s="4">
        <v>-0.79724828372545198</v>
      </c>
      <c r="E1258" s="5">
        <v>5.6598992520300904</v>
      </c>
      <c r="F1258" s="9">
        <v>4.5430652523657598E-2</v>
      </c>
    </row>
    <row r="1259" spans="1:6" ht="15.6" x14ac:dyDescent="0.3">
      <c r="A1259" s="2" t="s">
        <v>3756</v>
      </c>
      <c r="B1259" s="3" t="s">
        <v>3757</v>
      </c>
      <c r="C1259" s="3" t="s">
        <v>3758</v>
      </c>
      <c r="D1259" s="4">
        <v>1.16763788971905</v>
      </c>
      <c r="E1259" s="5">
        <v>2.6309833414755301</v>
      </c>
      <c r="F1259" s="9">
        <v>4.5469454590584803E-2</v>
      </c>
    </row>
    <row r="1260" spans="1:6" ht="15.6" x14ac:dyDescent="0.3">
      <c r="A1260" s="2" t="s">
        <v>3759</v>
      </c>
      <c r="B1260" s="3" t="s">
        <v>3760</v>
      </c>
      <c r="C1260" s="3" t="s">
        <v>3761</v>
      </c>
      <c r="D1260" s="4">
        <v>0.71819420427812497</v>
      </c>
      <c r="E1260" s="5">
        <v>2.0307898404812699</v>
      </c>
      <c r="F1260" s="9">
        <v>4.5486759212519101E-2</v>
      </c>
    </row>
    <row r="1261" spans="1:6" ht="15.6" x14ac:dyDescent="0.3">
      <c r="A1261" s="2" t="s">
        <v>3762</v>
      </c>
      <c r="B1261" s="3" t="s">
        <v>3763</v>
      </c>
      <c r="C1261" s="3" t="s">
        <v>3764</v>
      </c>
      <c r="D1261" s="4">
        <v>0.38371717086128299</v>
      </c>
      <c r="E1261" s="5">
        <v>3.9920725457000099</v>
      </c>
      <c r="F1261" s="9">
        <v>4.5489054264116903E-2</v>
      </c>
    </row>
    <row r="1262" spans="1:6" ht="15.6" x14ac:dyDescent="0.3">
      <c r="A1262" s="2" t="s">
        <v>3765</v>
      </c>
      <c r="B1262" s="3" t="s">
        <v>3766</v>
      </c>
      <c r="C1262" s="3" t="s">
        <v>3767</v>
      </c>
      <c r="D1262" s="4">
        <v>0.44508718047340001</v>
      </c>
      <c r="E1262" s="5">
        <v>3.0544226126584202</v>
      </c>
      <c r="F1262" s="9">
        <v>4.5503653014007002E-2</v>
      </c>
    </row>
    <row r="1263" spans="1:6" ht="15.6" x14ac:dyDescent="0.3">
      <c r="A1263" s="2" t="s">
        <v>3768</v>
      </c>
      <c r="B1263" s="3" t="s">
        <v>3769</v>
      </c>
      <c r="C1263" s="3" t="s">
        <v>3770</v>
      </c>
      <c r="D1263" s="4">
        <v>0.53954643659735302</v>
      </c>
      <c r="E1263" s="5">
        <v>4.6562120638897104</v>
      </c>
      <c r="F1263" s="9">
        <v>4.5555920033512901E-2</v>
      </c>
    </row>
    <row r="1264" spans="1:6" ht="15.6" x14ac:dyDescent="0.3">
      <c r="A1264" s="2" t="s">
        <v>3771</v>
      </c>
      <c r="B1264" s="3" t="s">
        <v>3772</v>
      </c>
      <c r="C1264" s="3" t="s">
        <v>3773</v>
      </c>
      <c r="D1264" s="4">
        <v>0.33702723591079098</v>
      </c>
      <c r="E1264" s="5">
        <v>4.2009590184181897</v>
      </c>
      <c r="F1264" s="9">
        <v>4.5597248560811501E-2</v>
      </c>
    </row>
    <row r="1265" spans="1:6" ht="15.6" x14ac:dyDescent="0.3">
      <c r="A1265" s="2" t="s">
        <v>3774</v>
      </c>
      <c r="B1265" s="3" t="s">
        <v>3775</v>
      </c>
      <c r="C1265" s="3" t="s">
        <v>3776</v>
      </c>
      <c r="D1265" s="4">
        <v>-0.321546174552721</v>
      </c>
      <c r="E1265" s="5">
        <v>8.6618318198393904</v>
      </c>
      <c r="F1265" s="9">
        <v>4.5651651664623802E-2</v>
      </c>
    </row>
    <row r="1266" spans="1:6" ht="15.6" x14ac:dyDescent="0.3">
      <c r="A1266" s="2" t="s">
        <v>3777</v>
      </c>
      <c r="B1266" s="3" t="s">
        <v>3778</v>
      </c>
      <c r="C1266" s="3"/>
      <c r="D1266" s="4">
        <v>0.52002988844390496</v>
      </c>
      <c r="E1266" s="5">
        <v>2.0523483318092302</v>
      </c>
      <c r="F1266" s="9">
        <v>4.5652710637220303E-2</v>
      </c>
    </row>
    <row r="1267" spans="1:6" ht="15.6" x14ac:dyDescent="0.3">
      <c r="A1267" s="2" t="s">
        <v>3779</v>
      </c>
      <c r="B1267" s="3" t="s">
        <v>3780</v>
      </c>
      <c r="C1267" s="3" t="s">
        <v>3781</v>
      </c>
      <c r="D1267" s="4">
        <v>0.27314136361924601</v>
      </c>
      <c r="E1267" s="5">
        <v>8.1980013488789396</v>
      </c>
      <c r="F1267" s="9">
        <v>4.5655319631400702E-2</v>
      </c>
    </row>
    <row r="1268" spans="1:6" ht="15.6" x14ac:dyDescent="0.3">
      <c r="A1268" s="2" t="s">
        <v>3782</v>
      </c>
      <c r="B1268" s="3" t="s">
        <v>3783</v>
      </c>
      <c r="C1268" s="3" t="s">
        <v>3784</v>
      </c>
      <c r="D1268" s="4">
        <v>0.90564663798914602</v>
      </c>
      <c r="E1268" s="5">
        <v>1.1363990271837301</v>
      </c>
      <c r="F1268" s="9">
        <v>4.5657113281391999E-2</v>
      </c>
    </row>
    <row r="1269" spans="1:6" ht="15.6" x14ac:dyDescent="0.3">
      <c r="A1269" s="2" t="s">
        <v>3785</v>
      </c>
      <c r="B1269" s="3" t="s">
        <v>3786</v>
      </c>
      <c r="C1269" s="3" t="s">
        <v>3787</v>
      </c>
      <c r="D1269" s="4">
        <v>-0.35667233827347</v>
      </c>
      <c r="E1269" s="5">
        <v>11.9607886678972</v>
      </c>
      <c r="F1269" s="9">
        <v>4.56739585640294E-2</v>
      </c>
    </row>
    <row r="1270" spans="1:6" ht="15.6" x14ac:dyDescent="0.3">
      <c r="A1270" s="2" t="s">
        <v>3788</v>
      </c>
      <c r="B1270" s="3" t="s">
        <v>3789</v>
      </c>
      <c r="C1270" s="3" t="s">
        <v>3790</v>
      </c>
      <c r="D1270" s="4">
        <v>-0.389345723869989</v>
      </c>
      <c r="E1270" s="5">
        <v>3.3035252728630899</v>
      </c>
      <c r="F1270" s="9">
        <v>4.5736344910603702E-2</v>
      </c>
    </row>
    <row r="1271" spans="1:6" ht="15.6" x14ac:dyDescent="0.3">
      <c r="A1271" s="2" t="s">
        <v>3791</v>
      </c>
      <c r="B1271" s="3" t="s">
        <v>3792</v>
      </c>
      <c r="C1271" s="3" t="s">
        <v>3793</v>
      </c>
      <c r="D1271" s="4">
        <v>0.28144180035979099</v>
      </c>
      <c r="E1271" s="5">
        <v>5.4798470018787002</v>
      </c>
      <c r="F1271" s="9">
        <v>4.5766782572835799E-2</v>
      </c>
    </row>
    <row r="1272" spans="1:6" ht="15.6" x14ac:dyDescent="0.3">
      <c r="A1272" s="2" t="s">
        <v>3794</v>
      </c>
      <c r="B1272" s="3" t="s">
        <v>3795</v>
      </c>
      <c r="C1272" s="3" t="s">
        <v>3796</v>
      </c>
      <c r="D1272" s="4">
        <v>-0.31924484413627002</v>
      </c>
      <c r="E1272" s="5">
        <v>4.7277409410157496</v>
      </c>
      <c r="F1272" s="9">
        <v>4.5806565677619697E-2</v>
      </c>
    </row>
    <row r="1273" spans="1:6" ht="15.6" x14ac:dyDescent="0.3">
      <c r="A1273" s="2" t="s">
        <v>3797</v>
      </c>
      <c r="B1273" s="3" t="s">
        <v>3798</v>
      </c>
      <c r="C1273" s="3" t="s">
        <v>3799</v>
      </c>
      <c r="D1273" s="4">
        <v>-0.30230123614223198</v>
      </c>
      <c r="E1273" s="5">
        <v>8.5442594802305791</v>
      </c>
      <c r="F1273" s="9">
        <v>4.5822789162026797E-2</v>
      </c>
    </row>
    <row r="1274" spans="1:6" ht="15.6" x14ac:dyDescent="0.3">
      <c r="A1274" s="2" t="s">
        <v>3800</v>
      </c>
      <c r="B1274" s="3" t="s">
        <v>3801</v>
      </c>
      <c r="C1274" s="3" t="s">
        <v>3802</v>
      </c>
      <c r="D1274" s="4">
        <v>-0.298808167019049</v>
      </c>
      <c r="E1274" s="5">
        <v>4.9181430177882497</v>
      </c>
      <c r="F1274" s="9">
        <v>4.5846156790719302E-2</v>
      </c>
    </row>
    <row r="1275" spans="1:6" ht="15.6" x14ac:dyDescent="0.3">
      <c r="A1275" s="2" t="s">
        <v>3803</v>
      </c>
      <c r="B1275" s="3" t="s">
        <v>3804</v>
      </c>
      <c r="C1275" s="3" t="s">
        <v>3805</v>
      </c>
      <c r="D1275" s="4">
        <v>0.83739463231427003</v>
      </c>
      <c r="E1275" s="5">
        <v>0.83413694880582101</v>
      </c>
      <c r="F1275" s="9">
        <v>4.5911567047629401E-2</v>
      </c>
    </row>
    <row r="1276" spans="1:6" ht="15.6" x14ac:dyDescent="0.3">
      <c r="A1276" s="2" t="s">
        <v>3806</v>
      </c>
      <c r="B1276" s="3" t="s">
        <v>3807</v>
      </c>
      <c r="C1276" s="3" t="s">
        <v>3808</v>
      </c>
      <c r="D1276" s="4">
        <v>0.434300276240349</v>
      </c>
      <c r="E1276" s="5">
        <v>6.61154116985211</v>
      </c>
      <c r="F1276" s="9">
        <v>4.5947811735717103E-2</v>
      </c>
    </row>
    <row r="1277" spans="1:6" ht="15.6" x14ac:dyDescent="0.3">
      <c r="A1277" s="2" t="s">
        <v>3809</v>
      </c>
      <c r="B1277" s="3" t="s">
        <v>3810</v>
      </c>
      <c r="C1277" s="3" t="s">
        <v>3811</v>
      </c>
      <c r="D1277" s="4">
        <v>-0.31917030334078</v>
      </c>
      <c r="E1277" s="5">
        <v>4.9805653962769698</v>
      </c>
      <c r="F1277" s="9">
        <v>4.5971991636917502E-2</v>
      </c>
    </row>
    <row r="1278" spans="1:6" ht="15.6" x14ac:dyDescent="0.3">
      <c r="A1278" s="2" t="s">
        <v>3812</v>
      </c>
      <c r="B1278" s="3" t="s">
        <v>3813</v>
      </c>
      <c r="C1278" s="3" t="s">
        <v>3814</v>
      </c>
      <c r="D1278" s="4">
        <v>0.50671354779298305</v>
      </c>
      <c r="E1278" s="5">
        <v>3.6326620904765301</v>
      </c>
      <c r="F1278" s="9">
        <v>4.59775372463683E-2</v>
      </c>
    </row>
    <row r="1279" spans="1:6" ht="15.6" x14ac:dyDescent="0.3">
      <c r="A1279" s="2" t="s">
        <v>3815</v>
      </c>
      <c r="B1279" s="3" t="s">
        <v>3816</v>
      </c>
      <c r="C1279" s="3" t="s">
        <v>3817</v>
      </c>
      <c r="D1279" s="4">
        <v>-0.296598337662967</v>
      </c>
      <c r="E1279" s="5">
        <v>4.97149025132848</v>
      </c>
      <c r="F1279" s="9">
        <v>4.5979109217864002E-2</v>
      </c>
    </row>
    <row r="1280" spans="1:6" ht="15.6" x14ac:dyDescent="0.3">
      <c r="A1280" s="2" t="s">
        <v>3818</v>
      </c>
      <c r="B1280" s="3" t="s">
        <v>3819</v>
      </c>
      <c r="C1280" s="3" t="s">
        <v>3820</v>
      </c>
      <c r="D1280" s="4">
        <v>1.1324436213693601</v>
      </c>
      <c r="E1280" s="5">
        <v>2.3660085058118199</v>
      </c>
      <c r="F1280" s="9">
        <v>4.6072281033394502E-2</v>
      </c>
    </row>
    <row r="1281" spans="1:6" ht="15.6" x14ac:dyDescent="0.3">
      <c r="A1281" s="2" t="s">
        <v>3821</v>
      </c>
      <c r="B1281" s="3" t="s">
        <v>3822</v>
      </c>
      <c r="C1281" s="3" t="s">
        <v>3823</v>
      </c>
      <c r="D1281" s="4">
        <v>0.31076179456127301</v>
      </c>
      <c r="E1281" s="5">
        <v>4.7027635221884898</v>
      </c>
      <c r="F1281" s="9">
        <v>4.61108655843405E-2</v>
      </c>
    </row>
    <row r="1282" spans="1:6" ht="15.6" x14ac:dyDescent="0.3">
      <c r="A1282" s="2" t="s">
        <v>3824</v>
      </c>
      <c r="B1282" s="3" t="s">
        <v>3825</v>
      </c>
      <c r="C1282" s="3" t="s">
        <v>3826</v>
      </c>
      <c r="D1282" s="4">
        <v>-0.71447480074835801</v>
      </c>
      <c r="E1282" s="5">
        <v>2.6757792220949401</v>
      </c>
      <c r="F1282" s="9">
        <v>4.6174493405625003E-2</v>
      </c>
    </row>
    <row r="1283" spans="1:6" ht="15.6" x14ac:dyDescent="0.3">
      <c r="A1283" s="2" t="s">
        <v>3827</v>
      </c>
      <c r="B1283" s="3" t="s">
        <v>3828</v>
      </c>
      <c r="C1283" s="3" t="s">
        <v>3829</v>
      </c>
      <c r="D1283" s="4">
        <v>0.456997014024565</v>
      </c>
      <c r="E1283" s="5">
        <v>6.5314841551955602</v>
      </c>
      <c r="F1283" s="9">
        <v>4.6189835420110098E-2</v>
      </c>
    </row>
    <row r="1284" spans="1:6" ht="15.6" x14ac:dyDescent="0.3">
      <c r="A1284" s="2" t="s">
        <v>3830</v>
      </c>
      <c r="B1284" s="3" t="s">
        <v>3831</v>
      </c>
      <c r="C1284" s="3" t="s">
        <v>3832</v>
      </c>
      <c r="D1284" s="4">
        <v>0.70121171357946099</v>
      </c>
      <c r="E1284" s="5">
        <v>4.3914337658217404</v>
      </c>
      <c r="F1284" s="9">
        <v>4.6195515480848999E-2</v>
      </c>
    </row>
    <row r="1285" spans="1:6" ht="15.6" x14ac:dyDescent="0.3">
      <c r="A1285" s="2" t="s">
        <v>3833</v>
      </c>
      <c r="B1285" s="3" t="s">
        <v>3834</v>
      </c>
      <c r="C1285" s="3" t="s">
        <v>3835</v>
      </c>
      <c r="D1285" s="4">
        <v>-0.28060764632524599</v>
      </c>
      <c r="E1285" s="5">
        <v>6.6660389525946702</v>
      </c>
      <c r="F1285" s="9">
        <v>4.6270046840618403E-2</v>
      </c>
    </row>
    <row r="1286" spans="1:6" ht="15.6" x14ac:dyDescent="0.3">
      <c r="A1286" s="2" t="s">
        <v>3836</v>
      </c>
      <c r="B1286" s="3" t="s">
        <v>3837</v>
      </c>
      <c r="C1286" s="3" t="s">
        <v>3838</v>
      </c>
      <c r="D1286" s="4">
        <v>0.36643621938958798</v>
      </c>
      <c r="E1286" s="5">
        <v>4.6746289192827302</v>
      </c>
      <c r="F1286" s="9">
        <v>4.62714087112936E-2</v>
      </c>
    </row>
    <row r="1287" spans="1:6" ht="15.6" x14ac:dyDescent="0.3">
      <c r="A1287" s="2" t="s">
        <v>3839</v>
      </c>
      <c r="B1287" s="3" t="s">
        <v>3840</v>
      </c>
      <c r="C1287" s="3" t="s">
        <v>3841</v>
      </c>
      <c r="D1287" s="4">
        <v>0.49388416347436498</v>
      </c>
      <c r="E1287" s="5">
        <v>5.1530231657038801</v>
      </c>
      <c r="F1287" s="9">
        <v>4.6279069206638698E-2</v>
      </c>
    </row>
    <row r="1288" spans="1:6" ht="15.6" x14ac:dyDescent="0.3">
      <c r="A1288" s="2" t="s">
        <v>3842</v>
      </c>
      <c r="B1288" s="3" t="s">
        <v>3843</v>
      </c>
      <c r="C1288" s="3" t="s">
        <v>3844</v>
      </c>
      <c r="D1288" s="4">
        <v>-0.25646960740435798</v>
      </c>
      <c r="E1288" s="5">
        <v>7.1197897231495002</v>
      </c>
      <c r="F1288" s="9">
        <v>4.6298729888506598E-2</v>
      </c>
    </row>
    <row r="1289" spans="1:6" ht="15.6" x14ac:dyDescent="0.3">
      <c r="A1289" s="2" t="s">
        <v>3845</v>
      </c>
      <c r="B1289" s="3" t="s">
        <v>3846</v>
      </c>
      <c r="C1289" s="3" t="s">
        <v>3847</v>
      </c>
      <c r="D1289" s="4">
        <v>0.29554291802607802</v>
      </c>
      <c r="E1289" s="5">
        <v>5.0315497533055602</v>
      </c>
      <c r="F1289" s="9">
        <v>4.6308089614499899E-2</v>
      </c>
    </row>
    <row r="1290" spans="1:6" ht="15.6" x14ac:dyDescent="0.3">
      <c r="A1290" s="2" t="s">
        <v>3848</v>
      </c>
      <c r="B1290" s="3" t="s">
        <v>3849</v>
      </c>
      <c r="C1290" s="3" t="s">
        <v>3850</v>
      </c>
      <c r="D1290" s="4">
        <v>0.48729031855947902</v>
      </c>
      <c r="E1290" s="5">
        <v>5.8149100080623501</v>
      </c>
      <c r="F1290" s="9">
        <v>4.6311312566286497E-2</v>
      </c>
    </row>
    <row r="1291" spans="1:6" ht="15.6" x14ac:dyDescent="0.3">
      <c r="A1291" s="2" t="s">
        <v>3851</v>
      </c>
      <c r="B1291" s="3" t="s">
        <v>3852</v>
      </c>
      <c r="C1291" s="3" t="s">
        <v>3853</v>
      </c>
      <c r="D1291" s="4">
        <v>-0.641046499985503</v>
      </c>
      <c r="E1291" s="5">
        <v>3.6560300142930502</v>
      </c>
      <c r="F1291" s="9">
        <v>4.6392144984498201E-2</v>
      </c>
    </row>
    <row r="1292" spans="1:6" ht="15.6" x14ac:dyDescent="0.3">
      <c r="A1292" s="2" t="s">
        <v>3854</v>
      </c>
      <c r="B1292" s="3" t="s">
        <v>3855</v>
      </c>
      <c r="C1292" s="3" t="s">
        <v>3856</v>
      </c>
      <c r="D1292" s="4">
        <v>0.88632418685752301</v>
      </c>
      <c r="E1292" s="5">
        <v>4.3756183634876802</v>
      </c>
      <c r="F1292" s="9">
        <v>4.6449653626191099E-2</v>
      </c>
    </row>
    <row r="1293" spans="1:6" ht="15.6" x14ac:dyDescent="0.3">
      <c r="A1293" s="2" t="s">
        <v>3857</v>
      </c>
      <c r="B1293" s="3" t="s">
        <v>3858</v>
      </c>
      <c r="C1293" s="3" t="s">
        <v>3859</v>
      </c>
      <c r="D1293" s="4">
        <v>0.49082533370975101</v>
      </c>
      <c r="E1293" s="5">
        <v>4.0037568130969801</v>
      </c>
      <c r="F1293" s="9">
        <v>4.6468886380850803E-2</v>
      </c>
    </row>
    <row r="1294" spans="1:6" ht="15.6" x14ac:dyDescent="0.3">
      <c r="A1294" s="2" t="s">
        <v>3860</v>
      </c>
      <c r="B1294" s="3" t="s">
        <v>3861</v>
      </c>
      <c r="C1294" s="3" t="s">
        <v>3862</v>
      </c>
      <c r="D1294" s="4">
        <v>-0.27182396089439598</v>
      </c>
      <c r="E1294" s="5">
        <v>5.9484140023409404</v>
      </c>
      <c r="F1294" s="9">
        <v>4.6484156371755098E-2</v>
      </c>
    </row>
    <row r="1295" spans="1:6" ht="15.6" x14ac:dyDescent="0.3">
      <c r="A1295" s="2" t="s">
        <v>3863</v>
      </c>
      <c r="B1295" s="3" t="s">
        <v>3864</v>
      </c>
      <c r="C1295" s="3" t="s">
        <v>3865</v>
      </c>
      <c r="D1295" s="4">
        <v>0.27913491196776202</v>
      </c>
      <c r="E1295" s="5">
        <v>5.6094788115308001</v>
      </c>
      <c r="F1295" s="9">
        <v>4.6545771093380699E-2</v>
      </c>
    </row>
    <row r="1296" spans="1:6" ht="15.6" x14ac:dyDescent="0.3">
      <c r="A1296" s="2" t="s">
        <v>3866</v>
      </c>
      <c r="B1296" s="3" t="s">
        <v>3867</v>
      </c>
      <c r="C1296" s="3" t="s">
        <v>3868</v>
      </c>
      <c r="D1296" s="4">
        <v>0.36878434593711501</v>
      </c>
      <c r="E1296" s="5">
        <v>4.3087788192181797</v>
      </c>
      <c r="F1296" s="9">
        <v>4.6560392184647602E-2</v>
      </c>
    </row>
    <row r="1297" spans="1:6" ht="15.6" x14ac:dyDescent="0.3">
      <c r="A1297" s="2" t="s">
        <v>3869</v>
      </c>
      <c r="B1297" s="3" t="s">
        <v>3870</v>
      </c>
      <c r="C1297" s="3" t="s">
        <v>3871</v>
      </c>
      <c r="D1297" s="4">
        <v>-0.45362563666279099</v>
      </c>
      <c r="E1297" s="5">
        <v>5.8818551899539004</v>
      </c>
      <c r="F1297" s="9">
        <v>4.6589871435954E-2</v>
      </c>
    </row>
    <row r="1298" spans="1:6" ht="15.6" x14ac:dyDescent="0.3">
      <c r="A1298" s="2" t="s">
        <v>3872</v>
      </c>
      <c r="B1298" s="3" t="s">
        <v>3873</v>
      </c>
      <c r="C1298" s="3" t="s">
        <v>3874</v>
      </c>
      <c r="D1298" s="4">
        <v>1.01174156665335</v>
      </c>
      <c r="E1298" s="5">
        <v>0.80879716824936299</v>
      </c>
      <c r="F1298" s="9">
        <v>4.6635247395114099E-2</v>
      </c>
    </row>
    <row r="1299" spans="1:6" ht="15.6" x14ac:dyDescent="0.3">
      <c r="A1299" s="2" t="s">
        <v>3875</v>
      </c>
      <c r="B1299" s="3" t="s">
        <v>3876</v>
      </c>
      <c r="C1299" s="3" t="s">
        <v>3877</v>
      </c>
      <c r="D1299" s="4">
        <v>0.21936097411424599</v>
      </c>
      <c r="E1299" s="5">
        <v>5.8323982350597898</v>
      </c>
      <c r="F1299" s="9">
        <v>4.6643271978393901E-2</v>
      </c>
    </row>
    <row r="1300" spans="1:6" ht="15.6" x14ac:dyDescent="0.3">
      <c r="A1300" s="2" t="s">
        <v>3878</v>
      </c>
      <c r="B1300" s="3" t="s">
        <v>3879</v>
      </c>
      <c r="C1300" s="3" t="s">
        <v>3880</v>
      </c>
      <c r="D1300" s="4">
        <v>0.61761769741545203</v>
      </c>
      <c r="E1300" s="5">
        <v>2.16397919536676</v>
      </c>
      <c r="F1300" s="9">
        <v>4.6654135272079601E-2</v>
      </c>
    </row>
    <row r="1301" spans="1:6" ht="15.6" x14ac:dyDescent="0.3">
      <c r="A1301" s="2" t="s">
        <v>3881</v>
      </c>
      <c r="B1301" s="3" t="s">
        <v>3882</v>
      </c>
      <c r="C1301" s="3" t="s">
        <v>3883</v>
      </c>
      <c r="D1301" s="4">
        <v>0.62410737635354296</v>
      </c>
      <c r="E1301" s="5">
        <v>1.4547831037363199</v>
      </c>
      <c r="F1301" s="9">
        <v>4.68220970633446E-2</v>
      </c>
    </row>
    <row r="1302" spans="1:6" ht="15.6" x14ac:dyDescent="0.3">
      <c r="A1302" s="2" t="s">
        <v>3884</v>
      </c>
      <c r="B1302" s="3" t="s">
        <v>3885</v>
      </c>
      <c r="C1302" s="3" t="s">
        <v>3886</v>
      </c>
      <c r="D1302" s="4">
        <v>-0.26306676513787802</v>
      </c>
      <c r="E1302" s="5">
        <v>5.8137885975041597</v>
      </c>
      <c r="F1302" s="9">
        <v>4.6849449392768597E-2</v>
      </c>
    </row>
    <row r="1303" spans="1:6" ht="15.6" x14ac:dyDescent="0.3">
      <c r="A1303" s="2" t="s">
        <v>3887</v>
      </c>
      <c r="B1303" s="3" t="s">
        <v>3888</v>
      </c>
      <c r="C1303" s="3" t="s">
        <v>3889</v>
      </c>
      <c r="D1303" s="4">
        <v>-0.37128472356458703</v>
      </c>
      <c r="E1303" s="5">
        <v>4.1382479279201299</v>
      </c>
      <c r="F1303" s="9">
        <v>4.6926158782848899E-2</v>
      </c>
    </row>
    <row r="1304" spans="1:6" ht="15.6" x14ac:dyDescent="0.3">
      <c r="A1304" s="2" t="s">
        <v>3890</v>
      </c>
      <c r="B1304" s="3" t="s">
        <v>3891</v>
      </c>
      <c r="C1304" s="3" t="s">
        <v>3892</v>
      </c>
      <c r="D1304" s="4">
        <v>0.52087661861851697</v>
      </c>
      <c r="E1304" s="5">
        <v>6.5989938949344502</v>
      </c>
      <c r="F1304" s="9">
        <v>4.69314283220921E-2</v>
      </c>
    </row>
    <row r="1305" spans="1:6" ht="15.6" x14ac:dyDescent="0.3">
      <c r="A1305" s="2" t="s">
        <v>3893</v>
      </c>
      <c r="B1305" s="3" t="s">
        <v>3894</v>
      </c>
      <c r="C1305" s="3" t="s">
        <v>3895</v>
      </c>
      <c r="D1305" s="4">
        <v>-0.27959861237766997</v>
      </c>
      <c r="E1305" s="5">
        <v>5.1782049648922897</v>
      </c>
      <c r="F1305" s="9">
        <v>4.6943949268084199E-2</v>
      </c>
    </row>
    <row r="1306" spans="1:6" ht="15.6" x14ac:dyDescent="0.3">
      <c r="A1306" s="2" t="s">
        <v>3896</v>
      </c>
      <c r="B1306" s="3" t="s">
        <v>3897</v>
      </c>
      <c r="C1306" s="3" t="s">
        <v>3898</v>
      </c>
      <c r="D1306" s="4">
        <v>0.28163437835354799</v>
      </c>
      <c r="E1306" s="5">
        <v>5.5947609018041504</v>
      </c>
      <c r="F1306" s="9">
        <v>4.6996833887885697E-2</v>
      </c>
    </row>
    <row r="1307" spans="1:6" ht="15.6" x14ac:dyDescent="0.3">
      <c r="A1307" s="2" t="s">
        <v>3899</v>
      </c>
      <c r="B1307" s="3" t="s">
        <v>3900</v>
      </c>
      <c r="C1307" s="3" t="s">
        <v>3901</v>
      </c>
      <c r="D1307" s="4">
        <v>0.52819213260294695</v>
      </c>
      <c r="E1307" s="5">
        <v>5.2296029805833202</v>
      </c>
      <c r="F1307" s="9">
        <v>4.7001984289292399E-2</v>
      </c>
    </row>
    <row r="1308" spans="1:6" ht="15.6" x14ac:dyDescent="0.3">
      <c r="A1308" s="2" t="s">
        <v>3902</v>
      </c>
      <c r="B1308" s="3" t="s">
        <v>3903</v>
      </c>
      <c r="C1308" s="3" t="s">
        <v>3904</v>
      </c>
      <c r="D1308" s="4">
        <v>0.30799947000845801</v>
      </c>
      <c r="E1308" s="5">
        <v>5.87380717529902</v>
      </c>
      <c r="F1308" s="9">
        <v>4.7048468978694802E-2</v>
      </c>
    </row>
    <row r="1309" spans="1:6" ht="15.6" x14ac:dyDescent="0.3">
      <c r="A1309" s="2" t="s">
        <v>3905</v>
      </c>
      <c r="B1309" s="3" t="s">
        <v>3906</v>
      </c>
      <c r="C1309" s="3" t="s">
        <v>3907</v>
      </c>
      <c r="D1309" s="4">
        <v>0.61834941317012504</v>
      </c>
      <c r="E1309" s="5">
        <v>5.3611157220729497</v>
      </c>
      <c r="F1309" s="9">
        <v>4.7059602582751797E-2</v>
      </c>
    </row>
    <row r="1310" spans="1:6" ht="15.6" x14ac:dyDescent="0.3">
      <c r="A1310" s="2" t="s">
        <v>3908</v>
      </c>
      <c r="B1310" s="3" t="s">
        <v>3909</v>
      </c>
      <c r="C1310" s="3" t="s">
        <v>3910</v>
      </c>
      <c r="D1310" s="4">
        <v>-0.25429812227098098</v>
      </c>
      <c r="E1310" s="5">
        <v>7.1645831892057101</v>
      </c>
      <c r="F1310" s="9">
        <v>4.7084416791349497E-2</v>
      </c>
    </row>
    <row r="1311" spans="1:6" ht="15.6" x14ac:dyDescent="0.3">
      <c r="A1311" s="2" t="s">
        <v>3911</v>
      </c>
      <c r="B1311" s="3" t="s">
        <v>3912</v>
      </c>
      <c r="C1311" s="3" t="s">
        <v>3913</v>
      </c>
      <c r="D1311" s="4">
        <v>0.27101315833360401</v>
      </c>
      <c r="E1311" s="5">
        <v>4.9192385407399204</v>
      </c>
      <c r="F1311" s="9">
        <v>4.7120554095101602E-2</v>
      </c>
    </row>
    <row r="1312" spans="1:6" ht="15.6" x14ac:dyDescent="0.3">
      <c r="A1312" s="2" t="s">
        <v>3914</v>
      </c>
      <c r="B1312" s="3" t="s">
        <v>3915</v>
      </c>
      <c r="C1312" s="3" t="s">
        <v>3916</v>
      </c>
      <c r="D1312" s="4">
        <v>-0.39276685031318398</v>
      </c>
      <c r="E1312" s="5">
        <v>3.6122837275555102</v>
      </c>
      <c r="F1312" s="9">
        <v>4.7164903563815003E-2</v>
      </c>
    </row>
    <row r="1313" spans="1:6" ht="15.6" x14ac:dyDescent="0.3">
      <c r="A1313" s="2" t="s">
        <v>3917</v>
      </c>
      <c r="B1313" s="3" t="s">
        <v>3918</v>
      </c>
      <c r="C1313" s="3" t="s">
        <v>3919</v>
      </c>
      <c r="D1313" s="4">
        <v>-0.268031189273363</v>
      </c>
      <c r="E1313" s="5">
        <v>4.73014855518805</v>
      </c>
      <c r="F1313" s="9">
        <v>4.7237099035559803E-2</v>
      </c>
    </row>
    <row r="1314" spans="1:6" ht="15.6" x14ac:dyDescent="0.3">
      <c r="A1314" s="2" t="s">
        <v>3920</v>
      </c>
      <c r="B1314" s="3" t="s">
        <v>3921</v>
      </c>
      <c r="C1314" s="3" t="s">
        <v>3922</v>
      </c>
      <c r="D1314" s="4">
        <v>0.49937313528226202</v>
      </c>
      <c r="E1314" s="5">
        <v>2.3086403851698001</v>
      </c>
      <c r="F1314" s="9">
        <v>4.7346509056897502E-2</v>
      </c>
    </row>
    <row r="1315" spans="1:6" ht="15.6" x14ac:dyDescent="0.3">
      <c r="A1315" s="2" t="s">
        <v>3923</v>
      </c>
      <c r="B1315" s="3" t="s">
        <v>3924</v>
      </c>
      <c r="C1315" s="3" t="s">
        <v>3925</v>
      </c>
      <c r="D1315" s="4">
        <v>0.425533940159534</v>
      </c>
      <c r="E1315" s="5">
        <v>2.9123549943602201</v>
      </c>
      <c r="F1315" s="9">
        <v>4.7353281465116498E-2</v>
      </c>
    </row>
    <row r="1316" spans="1:6" ht="15.6" x14ac:dyDescent="0.3">
      <c r="A1316" s="2" t="s">
        <v>3926</v>
      </c>
      <c r="B1316" s="3" t="s">
        <v>3927</v>
      </c>
      <c r="C1316" s="3" t="s">
        <v>3928</v>
      </c>
      <c r="D1316" s="4">
        <v>0.2837629660105</v>
      </c>
      <c r="E1316" s="5">
        <v>7.1413702724770696</v>
      </c>
      <c r="F1316" s="9">
        <v>4.7433094148134999E-2</v>
      </c>
    </row>
    <row r="1317" spans="1:6" ht="15.6" x14ac:dyDescent="0.3">
      <c r="A1317" s="2" t="s">
        <v>3929</v>
      </c>
      <c r="B1317" s="3" t="s">
        <v>3930</v>
      </c>
      <c r="C1317" s="3" t="s">
        <v>3931</v>
      </c>
      <c r="D1317" s="4">
        <v>-0.325669548402723</v>
      </c>
      <c r="E1317" s="5">
        <v>9.4312776643554308</v>
      </c>
      <c r="F1317" s="9">
        <v>4.7433735751218502E-2</v>
      </c>
    </row>
    <row r="1318" spans="1:6" ht="15.6" x14ac:dyDescent="0.3">
      <c r="A1318" s="2" t="s">
        <v>3932</v>
      </c>
      <c r="B1318" s="3" t="s">
        <v>3933</v>
      </c>
      <c r="C1318" s="3" t="s">
        <v>3934</v>
      </c>
      <c r="D1318" s="4">
        <v>-1.7763795969424201</v>
      </c>
      <c r="E1318" s="5">
        <v>0.50030796267775002</v>
      </c>
      <c r="F1318" s="9">
        <v>4.7441586240050501E-2</v>
      </c>
    </row>
    <row r="1319" spans="1:6" ht="15.6" x14ac:dyDescent="0.3">
      <c r="A1319" s="2" t="s">
        <v>3935</v>
      </c>
      <c r="B1319" s="3" t="s">
        <v>3936</v>
      </c>
      <c r="C1319" s="3" t="s">
        <v>3937</v>
      </c>
      <c r="D1319" s="4">
        <v>0.26256094637522098</v>
      </c>
      <c r="E1319" s="5">
        <v>5.7791924993809598</v>
      </c>
      <c r="F1319" s="9">
        <v>4.7474457014222197E-2</v>
      </c>
    </row>
    <row r="1320" spans="1:6" ht="15.6" x14ac:dyDescent="0.3">
      <c r="A1320" s="2" t="s">
        <v>3938</v>
      </c>
      <c r="B1320" s="3" t="s">
        <v>3939</v>
      </c>
      <c r="C1320" s="3" t="s">
        <v>3940</v>
      </c>
      <c r="D1320" s="4">
        <v>0.43078112259819701</v>
      </c>
      <c r="E1320" s="5">
        <v>3.5788188347235002</v>
      </c>
      <c r="F1320" s="9">
        <v>4.74980885633704E-2</v>
      </c>
    </row>
    <row r="1321" spans="1:6" ht="15.6" x14ac:dyDescent="0.3">
      <c r="A1321" s="2" t="s">
        <v>3941</v>
      </c>
      <c r="B1321" s="3" t="s">
        <v>3942</v>
      </c>
      <c r="C1321" s="3" t="s">
        <v>3943</v>
      </c>
      <c r="D1321" s="4">
        <v>0.46968248189856798</v>
      </c>
      <c r="E1321" s="5">
        <v>3.5427163458770901</v>
      </c>
      <c r="F1321" s="9">
        <v>4.7533809882488301E-2</v>
      </c>
    </row>
    <row r="1322" spans="1:6" ht="15.6" x14ac:dyDescent="0.3">
      <c r="A1322" s="2" t="s">
        <v>3944</v>
      </c>
      <c r="B1322" s="3" t="s">
        <v>3945</v>
      </c>
      <c r="C1322" s="3" t="s">
        <v>3946</v>
      </c>
      <c r="D1322" s="4">
        <v>0.299583147598663</v>
      </c>
      <c r="E1322" s="5">
        <v>6.54908477320713</v>
      </c>
      <c r="F1322" s="9">
        <v>4.7534256524828303E-2</v>
      </c>
    </row>
    <row r="1323" spans="1:6" ht="15.6" x14ac:dyDescent="0.3">
      <c r="A1323" s="2" t="s">
        <v>3947</v>
      </c>
      <c r="B1323" s="3" t="s">
        <v>3948</v>
      </c>
      <c r="C1323" s="3" t="s">
        <v>3949</v>
      </c>
      <c r="D1323" s="4">
        <v>0.497531424358932</v>
      </c>
      <c r="E1323" s="5">
        <v>2.80347078222219</v>
      </c>
      <c r="F1323" s="9">
        <v>4.7537311366713603E-2</v>
      </c>
    </row>
    <row r="1324" spans="1:6" ht="15.6" x14ac:dyDescent="0.3">
      <c r="A1324" s="2" t="s">
        <v>3950</v>
      </c>
      <c r="B1324" s="3" t="s">
        <v>3951</v>
      </c>
      <c r="C1324" s="3" t="s">
        <v>3952</v>
      </c>
      <c r="D1324" s="4">
        <v>0.58216733056302705</v>
      </c>
      <c r="E1324" s="5">
        <v>1.03834735498584</v>
      </c>
      <c r="F1324" s="9">
        <v>4.76207597871093E-2</v>
      </c>
    </row>
    <row r="1325" spans="1:6" ht="15.6" x14ac:dyDescent="0.3">
      <c r="A1325" s="2" t="s">
        <v>3953</v>
      </c>
      <c r="B1325" s="3" t="s">
        <v>3954</v>
      </c>
      <c r="C1325" s="3" t="s">
        <v>3955</v>
      </c>
      <c r="D1325" s="4">
        <v>-0.375386217304784</v>
      </c>
      <c r="E1325" s="5">
        <v>4.8356972998894099</v>
      </c>
      <c r="F1325" s="9">
        <v>4.7663650974249898E-2</v>
      </c>
    </row>
    <row r="1326" spans="1:6" ht="15.6" x14ac:dyDescent="0.3">
      <c r="A1326" s="2" t="s">
        <v>3956</v>
      </c>
      <c r="B1326" s="3" t="s">
        <v>3957</v>
      </c>
      <c r="C1326" s="3" t="s">
        <v>3958</v>
      </c>
      <c r="D1326" s="4">
        <v>-0.34596714852264798</v>
      </c>
      <c r="E1326" s="5">
        <v>3.7674328849598</v>
      </c>
      <c r="F1326" s="9">
        <v>4.7663763572773403E-2</v>
      </c>
    </row>
    <row r="1327" spans="1:6" ht="15.6" x14ac:dyDescent="0.3">
      <c r="A1327" s="2" t="s">
        <v>3959</v>
      </c>
      <c r="B1327" s="3" t="s">
        <v>3960</v>
      </c>
      <c r="C1327" s="3" t="s">
        <v>3961</v>
      </c>
      <c r="D1327" s="4">
        <v>0.39510210242086402</v>
      </c>
      <c r="E1327" s="5">
        <v>9.4901505113315601</v>
      </c>
      <c r="F1327" s="9">
        <v>4.7739371177903403E-2</v>
      </c>
    </row>
    <row r="1328" spans="1:6" ht="15.6" x14ac:dyDescent="0.3">
      <c r="A1328" s="2" t="s">
        <v>3962</v>
      </c>
      <c r="B1328" s="3" t="s">
        <v>3963</v>
      </c>
      <c r="C1328" s="3" t="s">
        <v>3964</v>
      </c>
      <c r="D1328" s="4">
        <v>-0.52833306955978698</v>
      </c>
      <c r="E1328" s="5">
        <v>5.8947408264157701</v>
      </c>
      <c r="F1328" s="9">
        <v>4.7757537594432402E-2</v>
      </c>
    </row>
    <row r="1329" spans="1:6" ht="15.6" x14ac:dyDescent="0.3">
      <c r="A1329" s="2" t="s">
        <v>3965</v>
      </c>
      <c r="B1329" s="3" t="s">
        <v>3966</v>
      </c>
      <c r="C1329" s="3" t="s">
        <v>3967</v>
      </c>
      <c r="D1329" s="4">
        <v>0.41271263534158498</v>
      </c>
      <c r="E1329" s="5">
        <v>4.5853621153068804</v>
      </c>
      <c r="F1329" s="9">
        <v>4.7781474762865102E-2</v>
      </c>
    </row>
    <row r="1330" spans="1:6" ht="15.6" x14ac:dyDescent="0.3">
      <c r="A1330" s="2" t="s">
        <v>3968</v>
      </c>
      <c r="B1330" s="3" t="s">
        <v>3969</v>
      </c>
      <c r="C1330" s="3" t="s">
        <v>3970</v>
      </c>
      <c r="D1330" s="4">
        <v>-0.44891518937311697</v>
      </c>
      <c r="E1330" s="5">
        <v>6.6778085290495204</v>
      </c>
      <c r="F1330" s="9">
        <v>4.7786232694729001E-2</v>
      </c>
    </row>
    <row r="1331" spans="1:6" ht="15.6" x14ac:dyDescent="0.3">
      <c r="A1331" s="2" t="s">
        <v>3971</v>
      </c>
      <c r="B1331" s="3" t="s">
        <v>3972</v>
      </c>
      <c r="C1331" s="3" t="s">
        <v>3973</v>
      </c>
      <c r="D1331" s="4">
        <v>-0.51427084769814102</v>
      </c>
      <c r="E1331" s="5">
        <v>5.3406705948704101</v>
      </c>
      <c r="F1331" s="9">
        <v>4.7786697150515603E-2</v>
      </c>
    </row>
    <row r="1332" spans="1:6" ht="15.6" x14ac:dyDescent="0.3">
      <c r="A1332" s="2" t="s">
        <v>3974</v>
      </c>
      <c r="B1332" s="3" t="s">
        <v>3975</v>
      </c>
      <c r="C1332" s="3" t="s">
        <v>3976</v>
      </c>
      <c r="D1332" s="4">
        <v>-0.54946138285589197</v>
      </c>
      <c r="E1332" s="5">
        <v>6.4435663217365704</v>
      </c>
      <c r="F1332" s="9">
        <v>4.7795259381871097E-2</v>
      </c>
    </row>
    <row r="1333" spans="1:6" ht="15.6" x14ac:dyDescent="0.3">
      <c r="A1333" s="2" t="s">
        <v>3977</v>
      </c>
      <c r="B1333" s="3" t="s">
        <v>3978</v>
      </c>
      <c r="C1333" s="3" t="s">
        <v>3979</v>
      </c>
      <c r="D1333" s="4">
        <v>0.31320879891535103</v>
      </c>
      <c r="E1333" s="5">
        <v>8.3380214754109296</v>
      </c>
      <c r="F1333" s="9">
        <v>4.7831106978892403E-2</v>
      </c>
    </row>
    <row r="1334" spans="1:6" ht="15.6" x14ac:dyDescent="0.3">
      <c r="A1334" s="2" t="s">
        <v>3980</v>
      </c>
      <c r="B1334" s="3" t="s">
        <v>3981</v>
      </c>
      <c r="C1334" s="3" t="s">
        <v>3982</v>
      </c>
      <c r="D1334" s="4">
        <v>0.364974565943192</v>
      </c>
      <c r="E1334" s="5">
        <v>5.0644878958080897</v>
      </c>
      <c r="F1334" s="9">
        <v>4.7833115537042302E-2</v>
      </c>
    </row>
    <row r="1335" spans="1:6" ht="15.6" x14ac:dyDescent="0.3">
      <c r="A1335" s="2" t="s">
        <v>3983</v>
      </c>
      <c r="B1335" s="3" t="s">
        <v>3984</v>
      </c>
      <c r="C1335" s="3" t="s">
        <v>3985</v>
      </c>
      <c r="D1335" s="4">
        <v>0.809546043005133</v>
      </c>
      <c r="E1335" s="5">
        <v>0.63505699796964699</v>
      </c>
      <c r="F1335" s="9">
        <v>4.7863564396267301E-2</v>
      </c>
    </row>
    <row r="1336" spans="1:6" ht="15.6" x14ac:dyDescent="0.3">
      <c r="A1336" s="2" t="s">
        <v>3986</v>
      </c>
      <c r="B1336" s="3" t="s">
        <v>3987</v>
      </c>
      <c r="C1336" s="3" t="s">
        <v>3988</v>
      </c>
      <c r="D1336" s="4">
        <v>-0.29435398549526598</v>
      </c>
      <c r="E1336" s="5">
        <v>8.3963066226450902</v>
      </c>
      <c r="F1336" s="9">
        <v>4.7906567589095998E-2</v>
      </c>
    </row>
    <row r="1337" spans="1:6" ht="15.6" x14ac:dyDescent="0.3">
      <c r="A1337" s="2" t="s">
        <v>3989</v>
      </c>
      <c r="B1337" s="3" t="s">
        <v>3990</v>
      </c>
      <c r="C1337" s="3" t="s">
        <v>3991</v>
      </c>
      <c r="D1337" s="4">
        <v>-0.92880100866885895</v>
      </c>
      <c r="E1337" s="5">
        <v>1.1186610557322001</v>
      </c>
      <c r="F1337" s="9">
        <v>4.7936906601357902E-2</v>
      </c>
    </row>
    <row r="1338" spans="1:6" ht="15.6" x14ac:dyDescent="0.3">
      <c r="A1338" s="2" t="s">
        <v>3992</v>
      </c>
      <c r="B1338" s="3" t="s">
        <v>3993</v>
      </c>
      <c r="C1338" s="3" t="s">
        <v>3994</v>
      </c>
      <c r="D1338" s="4">
        <v>-0.46184383113958299</v>
      </c>
      <c r="E1338" s="5">
        <v>6.33866459966025</v>
      </c>
      <c r="F1338" s="9">
        <v>4.79586617989399E-2</v>
      </c>
    </row>
    <row r="1339" spans="1:6" ht="15.6" x14ac:dyDescent="0.3">
      <c r="A1339" s="2" t="s">
        <v>3995</v>
      </c>
      <c r="B1339" s="3" t="s">
        <v>3996</v>
      </c>
      <c r="C1339" s="3" t="s">
        <v>3997</v>
      </c>
      <c r="D1339" s="4">
        <v>-0.34183121164330899</v>
      </c>
      <c r="E1339" s="5">
        <v>7.5514185891865004</v>
      </c>
      <c r="F1339" s="9">
        <v>4.80309927775356E-2</v>
      </c>
    </row>
    <row r="1340" spans="1:6" ht="15.6" x14ac:dyDescent="0.3">
      <c r="A1340" s="2" t="s">
        <v>3998</v>
      </c>
      <c r="B1340" s="3" t="s">
        <v>3999</v>
      </c>
      <c r="C1340" s="3" t="s">
        <v>4000</v>
      </c>
      <c r="D1340" s="4">
        <v>-0.33527175394779601</v>
      </c>
      <c r="E1340" s="5">
        <v>3.46066344811591</v>
      </c>
      <c r="F1340" s="9">
        <v>4.8044593239634802E-2</v>
      </c>
    </row>
    <row r="1341" spans="1:6" ht="15.6" x14ac:dyDescent="0.3">
      <c r="A1341" s="2" t="s">
        <v>4001</v>
      </c>
      <c r="B1341" s="3" t="s">
        <v>4002</v>
      </c>
      <c r="C1341" s="3" t="s">
        <v>4003</v>
      </c>
      <c r="D1341" s="4">
        <v>-0.25544671742637798</v>
      </c>
      <c r="E1341" s="5">
        <v>6.0766004839704104</v>
      </c>
      <c r="F1341" s="9">
        <v>4.8096030965242502E-2</v>
      </c>
    </row>
    <row r="1342" spans="1:6" ht="15.6" x14ac:dyDescent="0.3">
      <c r="A1342" s="2" t="s">
        <v>4004</v>
      </c>
      <c r="B1342" s="3" t="s">
        <v>4005</v>
      </c>
      <c r="C1342" s="3" t="s">
        <v>4006</v>
      </c>
      <c r="D1342" s="4">
        <v>-0.23186174077191199</v>
      </c>
      <c r="E1342" s="5">
        <v>5.7593134123679102</v>
      </c>
      <c r="F1342" s="9">
        <v>4.8214152712994202E-2</v>
      </c>
    </row>
    <row r="1343" spans="1:6" ht="15.6" x14ac:dyDescent="0.3">
      <c r="A1343" s="2" t="s">
        <v>4007</v>
      </c>
      <c r="B1343" s="3" t="s">
        <v>4008</v>
      </c>
      <c r="C1343" s="3" t="s">
        <v>4009</v>
      </c>
      <c r="D1343" s="4">
        <v>0.29577173578508298</v>
      </c>
      <c r="E1343" s="5">
        <v>5.0108074562749803</v>
      </c>
      <c r="F1343" s="9">
        <v>4.8221292765406501E-2</v>
      </c>
    </row>
    <row r="1344" spans="1:6" ht="15.6" x14ac:dyDescent="0.3">
      <c r="A1344" s="2" t="s">
        <v>4010</v>
      </c>
      <c r="B1344" s="3" t="s">
        <v>4011</v>
      </c>
      <c r="C1344" s="3" t="s">
        <v>4012</v>
      </c>
      <c r="D1344" s="4">
        <v>-0.55695084284658702</v>
      </c>
      <c r="E1344" s="5">
        <v>3.9834960886823301</v>
      </c>
      <c r="F1344" s="9">
        <v>4.83105817982631E-2</v>
      </c>
    </row>
    <row r="1345" spans="1:6" ht="15.6" x14ac:dyDescent="0.3">
      <c r="A1345" s="2" t="s">
        <v>4013</v>
      </c>
      <c r="B1345" s="3" t="s">
        <v>4014</v>
      </c>
      <c r="C1345" s="3" t="s">
        <v>4015</v>
      </c>
      <c r="D1345" s="4">
        <v>-0.31802076948253</v>
      </c>
      <c r="E1345" s="5">
        <v>9.1751307015661396</v>
      </c>
      <c r="F1345" s="9">
        <v>4.8316137863776899E-2</v>
      </c>
    </row>
    <row r="1346" spans="1:6" ht="15.6" x14ac:dyDescent="0.3">
      <c r="A1346" s="2" t="s">
        <v>4016</v>
      </c>
      <c r="B1346" s="3" t="s">
        <v>4017</v>
      </c>
      <c r="C1346" s="3" t="s">
        <v>4018</v>
      </c>
      <c r="D1346" s="4">
        <v>-0.58653153252458801</v>
      </c>
      <c r="E1346" s="5">
        <v>5.7670921522472698</v>
      </c>
      <c r="F1346" s="9">
        <v>4.8401144918952997E-2</v>
      </c>
    </row>
    <row r="1347" spans="1:6" ht="15.6" x14ac:dyDescent="0.3">
      <c r="A1347" s="2" t="s">
        <v>4019</v>
      </c>
      <c r="B1347" s="3" t="s">
        <v>4020</v>
      </c>
      <c r="C1347" s="3" t="s">
        <v>4021</v>
      </c>
      <c r="D1347" s="4">
        <v>0.32090425456778199</v>
      </c>
      <c r="E1347" s="5">
        <v>4.4779638519077896</v>
      </c>
      <c r="F1347" s="9">
        <v>4.8440554425318201E-2</v>
      </c>
    </row>
    <row r="1348" spans="1:6" ht="15.6" x14ac:dyDescent="0.3">
      <c r="A1348" s="2" t="s">
        <v>4022</v>
      </c>
      <c r="B1348" s="3" t="s">
        <v>4023</v>
      </c>
      <c r="C1348" s="3" t="s">
        <v>4024</v>
      </c>
      <c r="D1348" s="4">
        <v>0.266718273994762</v>
      </c>
      <c r="E1348" s="5">
        <v>6.2749261300496499</v>
      </c>
      <c r="F1348" s="9">
        <v>4.8443572560482102E-2</v>
      </c>
    </row>
    <row r="1349" spans="1:6" ht="15.6" x14ac:dyDescent="0.3">
      <c r="A1349" s="2" t="s">
        <v>4025</v>
      </c>
      <c r="B1349" s="3" t="s">
        <v>4026</v>
      </c>
      <c r="C1349" s="3" t="s">
        <v>4027</v>
      </c>
      <c r="D1349" s="4">
        <v>-0.24875119581124999</v>
      </c>
      <c r="E1349" s="5">
        <v>6.6739543054692003</v>
      </c>
      <c r="F1349" s="9">
        <v>4.84823496649157E-2</v>
      </c>
    </row>
    <row r="1350" spans="1:6" ht="15.6" x14ac:dyDescent="0.3">
      <c r="A1350" s="2" t="s">
        <v>4028</v>
      </c>
      <c r="B1350" s="3" t="s">
        <v>4029</v>
      </c>
      <c r="C1350" s="3" t="s">
        <v>4030</v>
      </c>
      <c r="D1350" s="4">
        <v>0.64767585713072295</v>
      </c>
      <c r="E1350" s="5">
        <v>4.0983691037592598</v>
      </c>
      <c r="F1350" s="9">
        <v>4.8690200823771103E-2</v>
      </c>
    </row>
    <row r="1351" spans="1:6" ht="15.6" x14ac:dyDescent="0.3">
      <c r="A1351" s="2" t="s">
        <v>4031</v>
      </c>
      <c r="B1351" s="3" t="s">
        <v>4032</v>
      </c>
      <c r="C1351" s="3" t="s">
        <v>4033</v>
      </c>
      <c r="D1351" s="4">
        <v>0.36581316591444701</v>
      </c>
      <c r="E1351" s="5">
        <v>6.0550577435836699</v>
      </c>
      <c r="F1351" s="9">
        <v>4.86944619134725E-2</v>
      </c>
    </row>
    <row r="1352" spans="1:6" ht="15.6" x14ac:dyDescent="0.3">
      <c r="A1352" s="2" t="s">
        <v>4034</v>
      </c>
      <c r="B1352" s="3" t="s">
        <v>4035</v>
      </c>
      <c r="C1352" s="3" t="s">
        <v>4036</v>
      </c>
      <c r="D1352" s="4">
        <v>-0.40822622991527902</v>
      </c>
      <c r="E1352" s="5">
        <v>3.7897238783498399</v>
      </c>
      <c r="F1352" s="9">
        <v>4.8729864136209299E-2</v>
      </c>
    </row>
    <row r="1353" spans="1:6" ht="15.6" x14ac:dyDescent="0.3">
      <c r="A1353" s="2" t="s">
        <v>4037</v>
      </c>
      <c r="B1353" s="3" t="s">
        <v>4038</v>
      </c>
      <c r="C1353" s="3" t="s">
        <v>4039</v>
      </c>
      <c r="D1353" s="4">
        <v>0.56030811316477303</v>
      </c>
      <c r="E1353" s="5">
        <v>2.85488680521589</v>
      </c>
      <c r="F1353" s="9">
        <v>4.8743333310605499E-2</v>
      </c>
    </row>
    <row r="1354" spans="1:6" ht="15.6" x14ac:dyDescent="0.3">
      <c r="A1354" s="2" t="s">
        <v>4040</v>
      </c>
      <c r="B1354" s="3" t="s">
        <v>4041</v>
      </c>
      <c r="C1354" s="3" t="s">
        <v>4042</v>
      </c>
      <c r="D1354" s="4">
        <v>-1.0855858108771099</v>
      </c>
      <c r="E1354" s="5">
        <v>1.5062693727844501</v>
      </c>
      <c r="F1354" s="9">
        <v>4.8792751114854399E-2</v>
      </c>
    </row>
    <row r="1355" spans="1:6" ht="15.6" x14ac:dyDescent="0.3">
      <c r="A1355" s="2" t="s">
        <v>4043</v>
      </c>
      <c r="B1355" s="3" t="s">
        <v>4044</v>
      </c>
      <c r="C1355" s="3" t="s">
        <v>4045</v>
      </c>
      <c r="D1355" s="4">
        <v>-0.73228355207491203</v>
      </c>
      <c r="E1355" s="5">
        <v>6.9311564102482599</v>
      </c>
      <c r="F1355" s="9">
        <v>4.8794039432639102E-2</v>
      </c>
    </row>
    <row r="1356" spans="1:6" ht="15.6" x14ac:dyDescent="0.3">
      <c r="A1356" s="2" t="s">
        <v>4046</v>
      </c>
      <c r="B1356" s="3" t="s">
        <v>4047</v>
      </c>
      <c r="C1356" s="3" t="s">
        <v>4048</v>
      </c>
      <c r="D1356" s="4">
        <v>-0.65075629680493197</v>
      </c>
      <c r="E1356" s="5">
        <v>3.3172992144951001</v>
      </c>
      <c r="F1356" s="9">
        <v>4.8838876859838898E-2</v>
      </c>
    </row>
    <row r="1357" spans="1:6" ht="15.6" x14ac:dyDescent="0.3">
      <c r="A1357" s="2" t="s">
        <v>4049</v>
      </c>
      <c r="B1357" s="3" t="s">
        <v>4050</v>
      </c>
      <c r="C1357" s="3" t="s">
        <v>4051</v>
      </c>
      <c r="D1357" s="4">
        <v>0.34176894296622001</v>
      </c>
      <c r="E1357" s="5">
        <v>4.2643535567990298</v>
      </c>
      <c r="F1357" s="9">
        <v>4.8962579695808597E-2</v>
      </c>
    </row>
    <row r="1358" spans="1:6" ht="15.6" x14ac:dyDescent="0.3">
      <c r="A1358" s="2" t="s">
        <v>4052</v>
      </c>
      <c r="B1358" s="3" t="s">
        <v>4053</v>
      </c>
      <c r="C1358" s="3" t="s">
        <v>4054</v>
      </c>
      <c r="D1358" s="4">
        <v>0.49656321471661402</v>
      </c>
      <c r="E1358" s="5">
        <v>4.0419803240085299</v>
      </c>
      <c r="F1358" s="9">
        <v>4.9022638153393597E-2</v>
      </c>
    </row>
    <row r="1359" spans="1:6" ht="15.6" x14ac:dyDescent="0.3">
      <c r="A1359" s="2" t="s">
        <v>4055</v>
      </c>
      <c r="B1359" s="3" t="s">
        <v>4056</v>
      </c>
      <c r="C1359" s="3" t="s">
        <v>4057</v>
      </c>
      <c r="D1359" s="4">
        <v>0.54768855115705595</v>
      </c>
      <c r="E1359" s="5">
        <v>2.4281132452709699</v>
      </c>
      <c r="F1359" s="9">
        <v>4.9102560707560999E-2</v>
      </c>
    </row>
    <row r="1360" spans="1:6" ht="15.6" x14ac:dyDescent="0.3">
      <c r="A1360" s="2" t="s">
        <v>4058</v>
      </c>
      <c r="B1360" s="3" t="s">
        <v>4059</v>
      </c>
      <c r="C1360" s="3" t="s">
        <v>4060</v>
      </c>
      <c r="D1360" s="4">
        <v>-0.34451509714952</v>
      </c>
      <c r="E1360" s="5">
        <v>5.5075472128438401</v>
      </c>
      <c r="F1360" s="9">
        <v>4.9117339101771497E-2</v>
      </c>
    </row>
    <row r="1361" spans="1:6" ht="15.6" x14ac:dyDescent="0.3">
      <c r="A1361" s="2" t="s">
        <v>4061</v>
      </c>
      <c r="B1361" s="3" t="s">
        <v>4062</v>
      </c>
      <c r="C1361" s="3" t="s">
        <v>4063</v>
      </c>
      <c r="D1361" s="4">
        <v>-0.357970118728826</v>
      </c>
      <c r="E1361" s="5">
        <v>7.2684406343918999</v>
      </c>
      <c r="F1361" s="9">
        <v>4.9118464396702401E-2</v>
      </c>
    </row>
    <row r="1362" spans="1:6" ht="15.6" x14ac:dyDescent="0.3">
      <c r="A1362" s="2" t="s">
        <v>4064</v>
      </c>
      <c r="B1362" s="3" t="s">
        <v>4065</v>
      </c>
      <c r="C1362" s="3" t="s">
        <v>4066</v>
      </c>
      <c r="D1362" s="4">
        <v>-0.42559977962847001</v>
      </c>
      <c r="E1362" s="5">
        <v>4.5729779727676902</v>
      </c>
      <c r="F1362" s="9">
        <v>4.9120483317520197E-2</v>
      </c>
    </row>
    <row r="1363" spans="1:6" ht="15.6" x14ac:dyDescent="0.3">
      <c r="A1363" s="2" t="s">
        <v>4067</v>
      </c>
      <c r="B1363" s="3" t="s">
        <v>4068</v>
      </c>
      <c r="C1363" s="3" t="s">
        <v>4069</v>
      </c>
      <c r="D1363" s="4">
        <v>0.29655373152333098</v>
      </c>
      <c r="E1363" s="5">
        <v>4.7744335474508697</v>
      </c>
      <c r="F1363" s="9">
        <v>4.9135866878552599E-2</v>
      </c>
    </row>
    <row r="1364" spans="1:6" ht="15.6" x14ac:dyDescent="0.3">
      <c r="A1364" s="2" t="s">
        <v>4070</v>
      </c>
      <c r="B1364" s="3" t="s">
        <v>4071</v>
      </c>
      <c r="C1364" s="3" t="s">
        <v>4072</v>
      </c>
      <c r="D1364" s="4">
        <v>-0.66251849327475598</v>
      </c>
      <c r="E1364" s="5">
        <v>4.15638176845576</v>
      </c>
      <c r="F1364" s="9">
        <v>4.9185107621283697E-2</v>
      </c>
    </row>
    <row r="1365" spans="1:6" ht="15.6" x14ac:dyDescent="0.3">
      <c r="A1365" s="2" t="s">
        <v>4073</v>
      </c>
      <c r="B1365" s="3" t="s">
        <v>4074</v>
      </c>
      <c r="C1365" s="3" t="s">
        <v>4075</v>
      </c>
      <c r="D1365" s="4">
        <v>0.28352955142646702</v>
      </c>
      <c r="E1365" s="5">
        <v>4.5129949513308798</v>
      </c>
      <c r="F1365" s="9">
        <v>4.9189224471989298E-2</v>
      </c>
    </row>
    <row r="1366" spans="1:6" ht="15.6" x14ac:dyDescent="0.3">
      <c r="A1366" s="2" t="s">
        <v>4076</v>
      </c>
      <c r="B1366" s="3" t="s">
        <v>4077</v>
      </c>
      <c r="C1366" s="3" t="s">
        <v>4078</v>
      </c>
      <c r="D1366" s="4">
        <v>0.68590332303881896</v>
      </c>
      <c r="E1366" s="5">
        <v>1.62763639774597</v>
      </c>
      <c r="F1366" s="9">
        <v>4.9189259842897903E-2</v>
      </c>
    </row>
    <row r="1367" spans="1:6" ht="15.6" x14ac:dyDescent="0.3">
      <c r="A1367" s="2" t="s">
        <v>4079</v>
      </c>
      <c r="B1367" s="3" t="s">
        <v>4080</v>
      </c>
      <c r="C1367" s="3" t="s">
        <v>4081</v>
      </c>
      <c r="D1367" s="4">
        <v>0.29809439246261699</v>
      </c>
      <c r="E1367" s="5">
        <v>7.2127892462452401</v>
      </c>
      <c r="F1367" s="9">
        <v>4.9228165406702301E-2</v>
      </c>
    </row>
    <row r="1368" spans="1:6" ht="15.6" x14ac:dyDescent="0.3">
      <c r="A1368" s="2" t="s">
        <v>4082</v>
      </c>
      <c r="B1368" s="3" t="s">
        <v>4083</v>
      </c>
      <c r="C1368" s="3" t="s">
        <v>4084</v>
      </c>
      <c r="D1368" s="4">
        <v>0.48199346089821998</v>
      </c>
      <c r="E1368" s="5">
        <v>6.1096372762928599</v>
      </c>
      <c r="F1368" s="9">
        <v>4.9263976397930502E-2</v>
      </c>
    </row>
    <row r="1369" spans="1:6" ht="15.6" x14ac:dyDescent="0.3">
      <c r="A1369" s="2" t="s">
        <v>4085</v>
      </c>
      <c r="B1369" s="3" t="s">
        <v>4086</v>
      </c>
      <c r="C1369" s="3" t="s">
        <v>4087</v>
      </c>
      <c r="D1369" s="4">
        <v>-0.26236227440507498</v>
      </c>
      <c r="E1369" s="5">
        <v>6.5733721914474303</v>
      </c>
      <c r="F1369" s="9">
        <v>4.9278949640791103E-2</v>
      </c>
    </row>
    <row r="1370" spans="1:6" ht="15.6" x14ac:dyDescent="0.3">
      <c r="A1370" s="2" t="s">
        <v>4088</v>
      </c>
      <c r="B1370" s="3" t="s">
        <v>4089</v>
      </c>
      <c r="C1370" s="3" t="s">
        <v>4090</v>
      </c>
      <c r="D1370" s="4">
        <v>0.35111956189358701</v>
      </c>
      <c r="E1370" s="5">
        <v>4.97813105474944</v>
      </c>
      <c r="F1370" s="9">
        <v>4.93845052913112E-2</v>
      </c>
    </row>
    <row r="1371" spans="1:6" ht="15.6" x14ac:dyDescent="0.3">
      <c r="A1371" s="2" t="s">
        <v>4091</v>
      </c>
      <c r="B1371" s="3" t="s">
        <v>4092</v>
      </c>
      <c r="C1371" s="3" t="s">
        <v>4093</v>
      </c>
      <c r="D1371" s="4">
        <v>-1.2242045410673099</v>
      </c>
      <c r="E1371" s="5">
        <v>1.9200698804430101</v>
      </c>
      <c r="F1371" s="9">
        <v>4.9499319676273697E-2</v>
      </c>
    </row>
    <row r="1372" spans="1:6" ht="15.6" x14ac:dyDescent="0.3">
      <c r="A1372" s="2" t="s">
        <v>4094</v>
      </c>
      <c r="B1372" s="3" t="s">
        <v>4095</v>
      </c>
      <c r="C1372" s="3" t="s">
        <v>4096</v>
      </c>
      <c r="D1372" s="4">
        <v>-0.27173012269721603</v>
      </c>
      <c r="E1372" s="5">
        <v>6.8534639243853697</v>
      </c>
      <c r="F1372" s="9">
        <v>4.9623740748937897E-2</v>
      </c>
    </row>
    <row r="1373" spans="1:6" ht="15.6" x14ac:dyDescent="0.3">
      <c r="A1373" s="2" t="s">
        <v>4097</v>
      </c>
      <c r="B1373" s="3" t="s">
        <v>4098</v>
      </c>
      <c r="C1373" s="3" t="s">
        <v>4099</v>
      </c>
      <c r="D1373" s="4">
        <v>0.608661316038143</v>
      </c>
      <c r="E1373" s="5">
        <v>5.9790766668408803</v>
      </c>
      <c r="F1373" s="9">
        <v>4.9719843029627897E-2</v>
      </c>
    </row>
    <row r="1374" spans="1:6" ht="15.6" x14ac:dyDescent="0.3">
      <c r="A1374" s="2" t="s">
        <v>4100</v>
      </c>
      <c r="B1374" s="3" t="s">
        <v>4101</v>
      </c>
      <c r="C1374" s="3" t="s">
        <v>4102</v>
      </c>
      <c r="D1374" s="4">
        <v>-0.27168839760498498</v>
      </c>
      <c r="E1374" s="5">
        <v>5.1906621262381698</v>
      </c>
      <c r="F1374" s="9">
        <v>4.9769939002814699E-2</v>
      </c>
    </row>
    <row r="1375" spans="1:6" ht="15.6" x14ac:dyDescent="0.3">
      <c r="A1375" s="2" t="s">
        <v>4103</v>
      </c>
      <c r="B1375" s="3" t="s">
        <v>4104</v>
      </c>
      <c r="C1375" s="3" t="s">
        <v>4105</v>
      </c>
      <c r="D1375" s="4">
        <v>-0.72517137377781005</v>
      </c>
      <c r="E1375" s="5">
        <v>6.9296892745227003</v>
      </c>
      <c r="F1375" s="9">
        <v>4.9800312415342399E-2</v>
      </c>
    </row>
    <row r="1376" spans="1:6" ht="15.6" x14ac:dyDescent="0.3">
      <c r="A1376" s="2" t="s">
        <v>4106</v>
      </c>
      <c r="B1376" s="3" t="s">
        <v>4107</v>
      </c>
      <c r="C1376" s="3" t="s">
        <v>4108</v>
      </c>
      <c r="D1376" s="4">
        <v>-0.69621454892255297</v>
      </c>
      <c r="E1376" s="5">
        <v>8.5324228098469597</v>
      </c>
      <c r="F1376" s="9">
        <v>4.9821152959485998E-2</v>
      </c>
    </row>
    <row r="1377" spans="1:6" ht="15.6" x14ac:dyDescent="0.3">
      <c r="A1377" s="2" t="s">
        <v>4109</v>
      </c>
      <c r="B1377" s="3" t="s">
        <v>4110</v>
      </c>
      <c r="C1377" s="3" t="s">
        <v>4111</v>
      </c>
      <c r="D1377" s="4">
        <v>0.45850507296159398</v>
      </c>
      <c r="E1377" s="5">
        <v>4.9300635569706701</v>
      </c>
      <c r="F1377" s="9">
        <v>4.9878722680246797E-2</v>
      </c>
    </row>
    <row r="1378" spans="1:6" ht="15.6" x14ac:dyDescent="0.3">
      <c r="A1378" s="2" t="s">
        <v>4112</v>
      </c>
      <c r="B1378" s="3" t="s">
        <v>4113</v>
      </c>
      <c r="C1378" s="3" t="s">
        <v>4114</v>
      </c>
      <c r="D1378" s="4">
        <v>-1.3373730068962899</v>
      </c>
      <c r="E1378" s="5">
        <v>1.0173992405718499</v>
      </c>
      <c r="F1378" s="9">
        <v>4.9903592489702497E-2</v>
      </c>
    </row>
    <row r="1379" spans="1:6" ht="15.6" x14ac:dyDescent="0.3">
      <c r="A1379" s="2" t="s">
        <v>4115</v>
      </c>
      <c r="B1379" s="3" t="s">
        <v>4116</v>
      </c>
      <c r="C1379" s="3" t="s">
        <v>4117</v>
      </c>
      <c r="D1379" s="4">
        <v>-0.25448017367988401</v>
      </c>
      <c r="E1379" s="5">
        <v>9.1167193372280604</v>
      </c>
      <c r="F1379" s="9">
        <v>4.9911946960714201E-2</v>
      </c>
    </row>
    <row r="1380" spans="1:6" ht="15.6" x14ac:dyDescent="0.3">
      <c r="A1380" s="2" t="s">
        <v>4118</v>
      </c>
      <c r="B1380" s="3" t="s">
        <v>4119</v>
      </c>
      <c r="C1380" s="3" t="s">
        <v>4120</v>
      </c>
      <c r="D1380" s="4">
        <v>-0.236523881208415</v>
      </c>
      <c r="E1380" s="5">
        <v>5.8507792626553803</v>
      </c>
      <c r="F1380" s="9">
        <v>4.9936160550836398E-2</v>
      </c>
    </row>
    <row r="1381" spans="1:6" ht="15.6" x14ac:dyDescent="0.3">
      <c r="A1381" s="2" t="s">
        <v>4121</v>
      </c>
      <c r="B1381" s="3" t="s">
        <v>4122</v>
      </c>
      <c r="C1381" s="3" t="s">
        <v>4123</v>
      </c>
      <c r="D1381" s="4">
        <v>0.63456098405530004</v>
      </c>
      <c r="E1381" s="5">
        <v>3.96985596260558</v>
      </c>
      <c r="F1381" s="9">
        <v>4.9948928351744401E-2</v>
      </c>
    </row>
    <row r="1382" spans="1:6" ht="15.6" x14ac:dyDescent="0.3">
      <c r="A1382" s="2" t="s">
        <v>4124</v>
      </c>
      <c r="B1382" s="3" t="s">
        <v>4125</v>
      </c>
      <c r="C1382" s="3" t="s">
        <v>4126</v>
      </c>
      <c r="D1382" s="4">
        <v>-0.28563000516692699</v>
      </c>
      <c r="E1382" s="5">
        <v>5.5311037310206297</v>
      </c>
      <c r="F1382" s="9">
        <v>5.0015372838371402E-2</v>
      </c>
    </row>
    <row r="1383" spans="1:6" ht="15.6" x14ac:dyDescent="0.3">
      <c r="A1383" s="2" t="s">
        <v>4127</v>
      </c>
      <c r="B1383" s="3" t="s">
        <v>4128</v>
      </c>
      <c r="C1383" s="3" t="s">
        <v>4129</v>
      </c>
      <c r="D1383" s="4">
        <v>-0.25094753795468899</v>
      </c>
      <c r="E1383" s="5">
        <v>6.2775445146003399</v>
      </c>
      <c r="F1383" s="9">
        <v>5.0018305757222901E-2</v>
      </c>
    </row>
    <row r="1384" spans="1:6" ht="15.6" x14ac:dyDescent="0.3">
      <c r="A1384" s="2" t="s">
        <v>4130</v>
      </c>
      <c r="B1384" s="3" t="s">
        <v>4131</v>
      </c>
      <c r="C1384" s="3" t="s">
        <v>4132</v>
      </c>
      <c r="D1384" s="4">
        <v>-0.59123129486345605</v>
      </c>
      <c r="E1384" s="5">
        <v>6.4907182946704198</v>
      </c>
      <c r="F1384" s="9">
        <v>5.0157837993615E-2</v>
      </c>
    </row>
    <row r="1385" spans="1:6" ht="15.6" x14ac:dyDescent="0.3">
      <c r="A1385" s="2" t="s">
        <v>4133</v>
      </c>
      <c r="B1385" s="3" t="s">
        <v>4134</v>
      </c>
      <c r="C1385" s="3" t="s">
        <v>4135</v>
      </c>
      <c r="D1385" s="4">
        <v>0.364425742222659</v>
      </c>
      <c r="E1385" s="5">
        <v>6.6033399717035204</v>
      </c>
      <c r="F1385" s="9">
        <v>5.03167432994591E-2</v>
      </c>
    </row>
    <row r="1386" spans="1:6" ht="15.6" x14ac:dyDescent="0.3">
      <c r="A1386" s="2" t="s">
        <v>4136</v>
      </c>
      <c r="B1386" s="3" t="s">
        <v>4137</v>
      </c>
      <c r="C1386" s="3" t="s">
        <v>4138</v>
      </c>
      <c r="D1386" s="4">
        <v>-0.49068346494173298</v>
      </c>
      <c r="E1386" s="5">
        <v>8.4174307467431007</v>
      </c>
      <c r="F1386" s="9">
        <v>5.0454316435356E-2</v>
      </c>
    </row>
    <row r="1387" spans="1:6" ht="15.6" x14ac:dyDescent="0.3">
      <c r="A1387" s="2" t="s">
        <v>4139</v>
      </c>
      <c r="B1387" s="3" t="s">
        <v>4140</v>
      </c>
      <c r="C1387" s="3" t="s">
        <v>4141</v>
      </c>
      <c r="D1387" s="4">
        <v>0.22769316895487701</v>
      </c>
      <c r="E1387" s="5">
        <v>7.33308463196704</v>
      </c>
      <c r="F1387" s="9">
        <v>5.0459614636661099E-2</v>
      </c>
    </row>
    <row r="1388" spans="1:6" ht="15.6" x14ac:dyDescent="0.3">
      <c r="A1388" s="2" t="s">
        <v>4142</v>
      </c>
      <c r="B1388" s="3" t="s">
        <v>4143</v>
      </c>
      <c r="C1388" s="3" t="s">
        <v>4144</v>
      </c>
      <c r="D1388" s="4">
        <v>0.68135580307439503</v>
      </c>
      <c r="E1388" s="5">
        <v>1.2549620854377601</v>
      </c>
      <c r="F1388" s="9">
        <v>5.0479432699792999E-2</v>
      </c>
    </row>
    <row r="1389" spans="1:6" ht="15.6" x14ac:dyDescent="0.3">
      <c r="A1389" s="2" t="s">
        <v>4145</v>
      </c>
      <c r="B1389" s="3" t="s">
        <v>4146</v>
      </c>
      <c r="C1389" s="3" t="s">
        <v>4147</v>
      </c>
      <c r="D1389" s="4">
        <v>-0.827190784960527</v>
      </c>
      <c r="E1389" s="5">
        <v>2.60266891792944</v>
      </c>
      <c r="F1389" s="9">
        <v>5.0513163321667102E-2</v>
      </c>
    </row>
    <row r="1390" spans="1:6" ht="15.6" x14ac:dyDescent="0.3">
      <c r="A1390" s="2" t="s">
        <v>4148</v>
      </c>
      <c r="B1390" s="3" t="s">
        <v>4149</v>
      </c>
      <c r="C1390" s="3" t="s">
        <v>4150</v>
      </c>
      <c r="D1390" s="4">
        <v>0.84778732294400005</v>
      </c>
      <c r="E1390" s="5">
        <v>4.0551497877312004</v>
      </c>
      <c r="F1390" s="9">
        <v>5.0567089114885E-2</v>
      </c>
    </row>
    <row r="1391" spans="1:6" ht="15.6" x14ac:dyDescent="0.3">
      <c r="A1391" s="2" t="s">
        <v>4151</v>
      </c>
      <c r="B1391" s="3" t="s">
        <v>4152</v>
      </c>
      <c r="C1391" s="3" t="s">
        <v>4153</v>
      </c>
      <c r="D1391" s="4">
        <v>-0.35810900640242199</v>
      </c>
      <c r="E1391" s="5">
        <v>5.0915843188698098</v>
      </c>
      <c r="F1391" s="9">
        <v>5.0569470048774101E-2</v>
      </c>
    </row>
    <row r="1392" spans="1:6" ht="15.6" x14ac:dyDescent="0.3">
      <c r="A1392" s="2" t="s">
        <v>4154</v>
      </c>
      <c r="B1392" s="3" t="s">
        <v>4155</v>
      </c>
      <c r="C1392" s="3" t="s">
        <v>4156</v>
      </c>
      <c r="D1392" s="4">
        <v>0.396057853249837</v>
      </c>
      <c r="E1392" s="5">
        <v>2.9757410834371401</v>
      </c>
      <c r="F1392" s="9">
        <v>5.0594851307429703E-2</v>
      </c>
    </row>
    <row r="1393" spans="1:6" ht="15.6" x14ac:dyDescent="0.3">
      <c r="A1393" s="2" t="s">
        <v>4157</v>
      </c>
      <c r="B1393" s="3" t="s">
        <v>4158</v>
      </c>
      <c r="C1393" s="3" t="s">
        <v>4159</v>
      </c>
      <c r="D1393" s="4">
        <v>-0.24474236126916801</v>
      </c>
      <c r="E1393" s="5">
        <v>7.6543815005715796</v>
      </c>
      <c r="F1393" s="9">
        <v>5.0781455995289597E-2</v>
      </c>
    </row>
    <row r="1394" spans="1:6" ht="15.6" x14ac:dyDescent="0.3">
      <c r="A1394" s="2" t="s">
        <v>4160</v>
      </c>
      <c r="B1394" s="3" t="s">
        <v>4161</v>
      </c>
      <c r="C1394" s="3" t="s">
        <v>4162</v>
      </c>
      <c r="D1394" s="4">
        <v>-0.29971808582155501</v>
      </c>
      <c r="E1394" s="5">
        <v>6.6932800292497401</v>
      </c>
      <c r="F1394" s="9">
        <v>5.0820823022158901E-2</v>
      </c>
    </row>
    <row r="1395" spans="1:6" ht="15.6" x14ac:dyDescent="0.3">
      <c r="A1395" s="2" t="s">
        <v>4163</v>
      </c>
      <c r="B1395" s="3" t="s">
        <v>4164</v>
      </c>
      <c r="C1395" s="3" t="s">
        <v>4165</v>
      </c>
      <c r="D1395" s="4">
        <v>-0.38422621556074799</v>
      </c>
      <c r="E1395" s="5">
        <v>3.5932625715067301</v>
      </c>
      <c r="F1395" s="9">
        <v>5.0831310613060898E-2</v>
      </c>
    </row>
    <row r="1396" spans="1:6" ht="15.6" x14ac:dyDescent="0.3">
      <c r="A1396" s="2" t="s">
        <v>4166</v>
      </c>
      <c r="B1396" s="3" t="s">
        <v>4167</v>
      </c>
      <c r="C1396" s="3" t="s">
        <v>4168</v>
      </c>
      <c r="D1396" s="4">
        <v>0.34255701153478502</v>
      </c>
      <c r="E1396" s="5">
        <v>3.7285164790484302</v>
      </c>
      <c r="F1396" s="9">
        <v>5.0839669777160798E-2</v>
      </c>
    </row>
    <row r="1397" spans="1:6" ht="15.6" x14ac:dyDescent="0.3">
      <c r="A1397" s="2" t="s">
        <v>4169</v>
      </c>
      <c r="B1397" s="3" t="s">
        <v>4170</v>
      </c>
      <c r="C1397" s="3" t="s">
        <v>4171</v>
      </c>
      <c r="D1397" s="4">
        <v>-0.38982774847284601</v>
      </c>
      <c r="E1397" s="5">
        <v>3.8488708493811701</v>
      </c>
      <c r="F1397" s="9">
        <v>5.0845251392305897E-2</v>
      </c>
    </row>
    <row r="1398" spans="1:6" ht="15.6" x14ac:dyDescent="0.3">
      <c r="A1398" s="2" t="s">
        <v>4172</v>
      </c>
      <c r="B1398" s="3" t="s">
        <v>4173</v>
      </c>
      <c r="C1398" s="3" t="s">
        <v>4174</v>
      </c>
      <c r="D1398" s="4">
        <v>0.31647349156323801</v>
      </c>
      <c r="E1398" s="5">
        <v>4.1549059282760599</v>
      </c>
      <c r="F1398" s="9">
        <v>5.0870091175058502E-2</v>
      </c>
    </row>
    <row r="1399" spans="1:6" ht="15.6" x14ac:dyDescent="0.3">
      <c r="A1399" s="2" t="s">
        <v>4175</v>
      </c>
      <c r="B1399" s="3" t="s">
        <v>4176</v>
      </c>
      <c r="C1399" s="3" t="s">
        <v>4177</v>
      </c>
      <c r="D1399" s="4">
        <v>-0.29305137687872601</v>
      </c>
      <c r="E1399" s="5">
        <v>5.0213284362461001</v>
      </c>
      <c r="F1399" s="9">
        <v>5.1044291202734203E-2</v>
      </c>
    </row>
    <row r="1400" spans="1:6" ht="15.6" x14ac:dyDescent="0.3">
      <c r="A1400" s="2" t="s">
        <v>4178</v>
      </c>
      <c r="B1400" s="3" t="s">
        <v>4179</v>
      </c>
      <c r="C1400" s="3" t="s">
        <v>4180</v>
      </c>
      <c r="D1400" s="4">
        <v>0.32437833592959198</v>
      </c>
      <c r="E1400" s="5">
        <v>4.2784436335795304</v>
      </c>
      <c r="F1400" s="9">
        <v>5.1047566347062499E-2</v>
      </c>
    </row>
    <row r="1401" spans="1:6" ht="15.6" x14ac:dyDescent="0.3">
      <c r="A1401" s="2" t="s">
        <v>4181</v>
      </c>
      <c r="B1401" s="3" t="s">
        <v>4182</v>
      </c>
      <c r="C1401" s="3" t="s">
        <v>4183</v>
      </c>
      <c r="D1401" s="4">
        <v>-0.37435200661308998</v>
      </c>
      <c r="E1401" s="5">
        <v>6.65020588851604</v>
      </c>
      <c r="F1401" s="9">
        <v>5.1049723107941099E-2</v>
      </c>
    </row>
    <row r="1402" spans="1:6" ht="15.6" x14ac:dyDescent="0.3">
      <c r="A1402" s="2" t="s">
        <v>4184</v>
      </c>
      <c r="B1402" s="3" t="s">
        <v>4185</v>
      </c>
      <c r="C1402" s="3" t="s">
        <v>4186</v>
      </c>
      <c r="D1402" s="4">
        <v>0.24566779496552699</v>
      </c>
      <c r="E1402" s="5">
        <v>4.5338366376927404</v>
      </c>
      <c r="F1402" s="9">
        <v>5.1105962066006698E-2</v>
      </c>
    </row>
    <row r="1403" spans="1:6" ht="15.6" x14ac:dyDescent="0.3">
      <c r="A1403" s="2" t="s">
        <v>4187</v>
      </c>
      <c r="B1403" s="3" t="s">
        <v>4188</v>
      </c>
      <c r="C1403" s="3" t="s">
        <v>4189</v>
      </c>
      <c r="D1403" s="4">
        <v>0.31113117287191</v>
      </c>
      <c r="E1403" s="5">
        <v>5.2113240731034498</v>
      </c>
      <c r="F1403" s="9">
        <v>5.1151708783975298E-2</v>
      </c>
    </row>
    <row r="1404" spans="1:6" ht="15.6" x14ac:dyDescent="0.3">
      <c r="A1404" s="2" t="s">
        <v>4190</v>
      </c>
      <c r="B1404" s="3" t="s">
        <v>4191</v>
      </c>
      <c r="C1404" s="3" t="s">
        <v>4192</v>
      </c>
      <c r="D1404" s="4">
        <v>-0.251794794042837</v>
      </c>
      <c r="E1404" s="5">
        <v>6.4577181432867796</v>
      </c>
      <c r="F1404" s="9">
        <v>5.1167284441296201E-2</v>
      </c>
    </row>
    <row r="1405" spans="1:6" ht="15.6" x14ac:dyDescent="0.3">
      <c r="A1405" s="2" t="s">
        <v>4193</v>
      </c>
      <c r="B1405" s="3" t="s">
        <v>4194</v>
      </c>
      <c r="C1405" s="3" t="s">
        <v>4195</v>
      </c>
      <c r="D1405" s="4">
        <v>-0.277076592668271</v>
      </c>
      <c r="E1405" s="5">
        <v>5.85858021466575</v>
      </c>
      <c r="F1405" s="9">
        <v>5.1243318447821901E-2</v>
      </c>
    </row>
    <row r="1406" spans="1:6" ht="15.6" x14ac:dyDescent="0.3">
      <c r="A1406" s="2" t="s">
        <v>4196</v>
      </c>
      <c r="B1406" s="3" t="s">
        <v>4197</v>
      </c>
      <c r="C1406" s="3" t="s">
        <v>4198</v>
      </c>
      <c r="D1406" s="4">
        <v>0.30627102192984501</v>
      </c>
      <c r="E1406" s="5">
        <v>5.17499450111593</v>
      </c>
      <c r="F1406" s="9">
        <v>5.1250910516981503E-2</v>
      </c>
    </row>
    <row r="1407" spans="1:6" ht="15.6" x14ac:dyDescent="0.3">
      <c r="A1407" s="2" t="s">
        <v>4199</v>
      </c>
      <c r="B1407" s="3" t="s">
        <v>4200</v>
      </c>
      <c r="C1407" s="3" t="s">
        <v>4201</v>
      </c>
      <c r="D1407" s="4">
        <v>0.26547695230664098</v>
      </c>
      <c r="E1407" s="5">
        <v>6.7918677803927796</v>
      </c>
      <c r="F1407" s="9">
        <v>5.1323311642429197E-2</v>
      </c>
    </row>
    <row r="1408" spans="1:6" ht="15.6" x14ac:dyDescent="0.3">
      <c r="A1408" s="2" t="s">
        <v>4202</v>
      </c>
      <c r="B1408" s="3" t="s">
        <v>4203</v>
      </c>
      <c r="C1408" s="3" t="s">
        <v>4204</v>
      </c>
      <c r="D1408" s="4">
        <v>-0.28523644221807898</v>
      </c>
      <c r="E1408" s="5">
        <v>9.3421096541245596</v>
      </c>
      <c r="F1408" s="9">
        <v>5.1349807067479998E-2</v>
      </c>
    </row>
    <row r="1409" spans="1:6" ht="15.6" x14ac:dyDescent="0.3">
      <c r="A1409" s="2" t="s">
        <v>4205</v>
      </c>
      <c r="B1409" s="3" t="s">
        <v>4206</v>
      </c>
      <c r="C1409" s="3" t="s">
        <v>4207</v>
      </c>
      <c r="D1409" s="4">
        <v>-0.44662643177487699</v>
      </c>
      <c r="E1409" s="5">
        <v>4.51139471222191</v>
      </c>
      <c r="F1409" s="9">
        <v>5.1358432836940499E-2</v>
      </c>
    </row>
    <row r="1410" spans="1:6" ht="15.6" x14ac:dyDescent="0.3">
      <c r="A1410" s="2" t="s">
        <v>4208</v>
      </c>
      <c r="B1410" s="3" t="s">
        <v>4209</v>
      </c>
      <c r="C1410" s="3" t="s">
        <v>4210</v>
      </c>
      <c r="D1410" s="4">
        <v>-0.31098653032739898</v>
      </c>
      <c r="E1410" s="5">
        <v>5.4809029969215102</v>
      </c>
      <c r="F1410" s="9">
        <v>5.13672982600318E-2</v>
      </c>
    </row>
    <row r="1411" spans="1:6" ht="15.6" x14ac:dyDescent="0.3">
      <c r="A1411" s="2" t="s">
        <v>4211</v>
      </c>
      <c r="B1411" s="3" t="s">
        <v>4212</v>
      </c>
      <c r="C1411" s="3" t="s">
        <v>4213</v>
      </c>
      <c r="D1411" s="4">
        <v>-0.347146991983106</v>
      </c>
      <c r="E1411" s="5">
        <v>6.42955918262889</v>
      </c>
      <c r="F1411" s="9">
        <v>5.1392377543302899E-2</v>
      </c>
    </row>
    <row r="1412" spans="1:6" ht="15.6" x14ac:dyDescent="0.3">
      <c r="A1412" s="2" t="s">
        <v>4214</v>
      </c>
      <c r="B1412" s="3" t="s">
        <v>4215</v>
      </c>
      <c r="C1412" s="3" t="s">
        <v>4216</v>
      </c>
      <c r="D1412" s="4">
        <v>-0.37905072260525702</v>
      </c>
      <c r="E1412" s="5">
        <v>3.4606062787556802</v>
      </c>
      <c r="F1412" s="9">
        <v>5.1412960994869403E-2</v>
      </c>
    </row>
    <row r="1413" spans="1:6" ht="15.6" x14ac:dyDescent="0.3">
      <c r="A1413" s="2" t="s">
        <v>4217</v>
      </c>
      <c r="B1413" s="3" t="s">
        <v>4218</v>
      </c>
      <c r="C1413" s="3" t="s">
        <v>4219</v>
      </c>
      <c r="D1413" s="4">
        <v>0.28427572199787099</v>
      </c>
      <c r="E1413" s="5">
        <v>5.8505755639957702</v>
      </c>
      <c r="F1413" s="9">
        <v>5.1460528016499599E-2</v>
      </c>
    </row>
    <row r="1414" spans="1:6" ht="15.6" x14ac:dyDescent="0.3">
      <c r="A1414" s="2" t="s">
        <v>4220</v>
      </c>
      <c r="B1414" s="3" t="s">
        <v>4221</v>
      </c>
      <c r="C1414" s="3" t="s">
        <v>4222</v>
      </c>
      <c r="D1414" s="4">
        <v>0.48261651176981402</v>
      </c>
      <c r="E1414" s="5">
        <v>2.8309234400598502</v>
      </c>
      <c r="F1414" s="9">
        <v>5.1580568704533203E-2</v>
      </c>
    </row>
    <row r="1415" spans="1:6" ht="15.6" x14ac:dyDescent="0.3">
      <c r="A1415" s="2" t="s">
        <v>4223</v>
      </c>
      <c r="B1415" s="3" t="s">
        <v>4224</v>
      </c>
      <c r="C1415" s="3" t="s">
        <v>4225</v>
      </c>
      <c r="D1415" s="4">
        <v>0.57201559157564197</v>
      </c>
      <c r="E1415" s="5">
        <v>8.17098261278921</v>
      </c>
      <c r="F1415" s="9">
        <v>5.1691255466923498E-2</v>
      </c>
    </row>
    <row r="1416" spans="1:6" ht="15.6" x14ac:dyDescent="0.3">
      <c r="A1416" s="2" t="s">
        <v>4226</v>
      </c>
      <c r="B1416" s="3" t="s">
        <v>4227</v>
      </c>
      <c r="C1416" s="3" t="s">
        <v>4228</v>
      </c>
      <c r="D1416" s="4">
        <v>-0.27327607091196099</v>
      </c>
      <c r="E1416" s="5">
        <v>5.5479382324209903</v>
      </c>
      <c r="F1416" s="9">
        <v>5.1742297594927898E-2</v>
      </c>
    </row>
    <row r="1417" spans="1:6" ht="15.6" x14ac:dyDescent="0.3">
      <c r="A1417" s="2" t="s">
        <v>4229</v>
      </c>
      <c r="B1417" s="3" t="s">
        <v>4230</v>
      </c>
      <c r="C1417" s="3" t="s">
        <v>4231</v>
      </c>
      <c r="D1417" s="4">
        <v>0.25804482592616002</v>
      </c>
      <c r="E1417" s="5">
        <v>4.6051001293903102</v>
      </c>
      <c r="F1417" s="9">
        <v>5.1744165233021999E-2</v>
      </c>
    </row>
    <row r="1418" spans="1:6" ht="15.6" x14ac:dyDescent="0.3">
      <c r="A1418" s="2" t="s">
        <v>4232</v>
      </c>
      <c r="B1418" s="3" t="s">
        <v>4233</v>
      </c>
      <c r="C1418" s="3" t="s">
        <v>4234</v>
      </c>
      <c r="D1418" s="4">
        <v>0.25348946960634999</v>
      </c>
      <c r="E1418" s="5">
        <v>4.6243823285791903</v>
      </c>
      <c r="F1418" s="9">
        <v>5.1759101838666402E-2</v>
      </c>
    </row>
    <row r="1419" spans="1:6" ht="15.6" x14ac:dyDescent="0.3">
      <c r="A1419" s="2" t="s">
        <v>4235</v>
      </c>
      <c r="B1419" s="3" t="s">
        <v>4236</v>
      </c>
      <c r="C1419" s="3" t="s">
        <v>4237</v>
      </c>
      <c r="D1419" s="4">
        <v>0.31612851464852998</v>
      </c>
      <c r="E1419" s="5">
        <v>6.9430534421812498</v>
      </c>
      <c r="F1419" s="9">
        <v>5.17955450250938E-2</v>
      </c>
    </row>
    <row r="1420" spans="1:6" ht="15.6" x14ac:dyDescent="0.3">
      <c r="A1420" s="2" t="s">
        <v>4238</v>
      </c>
      <c r="B1420" s="3" t="s">
        <v>4239</v>
      </c>
      <c r="C1420" s="3" t="s">
        <v>4240</v>
      </c>
      <c r="D1420" s="4">
        <v>-0.26631175353409903</v>
      </c>
      <c r="E1420" s="5">
        <v>6.5320488968234196</v>
      </c>
      <c r="F1420" s="9">
        <v>5.1874969557613698E-2</v>
      </c>
    </row>
    <row r="1421" spans="1:6" ht="15.6" x14ac:dyDescent="0.3">
      <c r="A1421" s="2" t="s">
        <v>4241</v>
      </c>
      <c r="B1421" s="3" t="s">
        <v>4242</v>
      </c>
      <c r="C1421" s="3" t="s">
        <v>4243</v>
      </c>
      <c r="D1421" s="4">
        <v>-0.85089877967967797</v>
      </c>
      <c r="E1421" s="5">
        <v>1.0526138743920499</v>
      </c>
      <c r="F1421" s="9">
        <v>5.1893160405984601E-2</v>
      </c>
    </row>
    <row r="1422" spans="1:6" ht="15.6" x14ac:dyDescent="0.3">
      <c r="A1422" s="2" t="s">
        <v>4244</v>
      </c>
      <c r="B1422" s="3" t="s">
        <v>4245</v>
      </c>
      <c r="C1422" s="3"/>
      <c r="D1422" s="4">
        <v>-1.16619423326966</v>
      </c>
      <c r="E1422" s="5">
        <v>2.1834654545055501</v>
      </c>
      <c r="F1422" s="9">
        <v>5.1974771356541098E-2</v>
      </c>
    </row>
    <row r="1423" spans="1:6" ht="15.6" x14ac:dyDescent="0.3">
      <c r="A1423" s="2" t="s">
        <v>4246</v>
      </c>
      <c r="B1423" s="3" t="s">
        <v>4247</v>
      </c>
      <c r="C1423" s="3" t="s">
        <v>4248</v>
      </c>
      <c r="D1423" s="4">
        <v>-1.2278206768286499</v>
      </c>
      <c r="E1423" s="5">
        <v>1.6623531061439201</v>
      </c>
      <c r="F1423" s="9">
        <v>5.2061599914612698E-2</v>
      </c>
    </row>
    <row r="1424" spans="1:6" ht="15.6" x14ac:dyDescent="0.3">
      <c r="A1424" s="2" t="s">
        <v>4249</v>
      </c>
      <c r="B1424" s="3" t="s">
        <v>4250</v>
      </c>
      <c r="C1424" s="3" t="s">
        <v>4251</v>
      </c>
      <c r="D1424" s="4">
        <v>-0.484175894705693</v>
      </c>
      <c r="E1424" s="5">
        <v>2.77198204424836</v>
      </c>
      <c r="F1424" s="9">
        <v>5.2072656333274299E-2</v>
      </c>
    </row>
    <row r="1425" spans="1:6" ht="15.6" x14ac:dyDescent="0.3">
      <c r="A1425" s="2" t="s">
        <v>4252</v>
      </c>
      <c r="B1425" s="3" t="s">
        <v>4253</v>
      </c>
      <c r="C1425" s="3" t="s">
        <v>4254</v>
      </c>
      <c r="D1425" s="4">
        <v>-0.39606694747669502</v>
      </c>
      <c r="E1425" s="5">
        <v>3.1697348231508999</v>
      </c>
      <c r="F1425" s="9">
        <v>5.2099576963186997E-2</v>
      </c>
    </row>
    <row r="1426" spans="1:6" ht="15.6" x14ac:dyDescent="0.3">
      <c r="A1426" s="2" t="s">
        <v>4255</v>
      </c>
      <c r="B1426" s="3" t="s">
        <v>4256</v>
      </c>
      <c r="C1426" s="3" t="s">
        <v>4257</v>
      </c>
      <c r="D1426" s="4">
        <v>0.80428027365443799</v>
      </c>
      <c r="E1426" s="5">
        <v>3.1216557651606101</v>
      </c>
      <c r="F1426" s="9">
        <v>5.2109693806258697E-2</v>
      </c>
    </row>
    <row r="1427" spans="1:6" ht="15.6" x14ac:dyDescent="0.3">
      <c r="A1427" s="2" t="s">
        <v>4258</v>
      </c>
      <c r="B1427" s="3" t="s">
        <v>4259</v>
      </c>
      <c r="C1427" s="3" t="s">
        <v>4260</v>
      </c>
      <c r="D1427" s="4">
        <v>-0.52195641864467102</v>
      </c>
      <c r="E1427" s="5">
        <v>2.8676317225861299</v>
      </c>
      <c r="F1427" s="9">
        <v>5.2248560189155899E-2</v>
      </c>
    </row>
    <row r="1428" spans="1:6" ht="15.6" x14ac:dyDescent="0.3">
      <c r="A1428" s="2" t="s">
        <v>4261</v>
      </c>
      <c r="B1428" s="3" t="s">
        <v>4262</v>
      </c>
      <c r="C1428" s="3" t="s">
        <v>4263</v>
      </c>
      <c r="D1428" s="4">
        <v>-0.29825830726910701</v>
      </c>
      <c r="E1428" s="5">
        <v>5.3283168393919604</v>
      </c>
      <c r="F1428" s="9">
        <v>5.2259422600277397E-2</v>
      </c>
    </row>
    <row r="1429" spans="1:6" ht="15.6" x14ac:dyDescent="0.3">
      <c r="A1429" s="2" t="s">
        <v>4264</v>
      </c>
      <c r="B1429" s="3" t="s">
        <v>4265</v>
      </c>
      <c r="C1429" s="3" t="s">
        <v>4266</v>
      </c>
      <c r="D1429" s="4">
        <v>0.57856582295413295</v>
      </c>
      <c r="E1429" s="5">
        <v>2.5751297758787199</v>
      </c>
      <c r="F1429" s="9">
        <v>5.2268309879007199E-2</v>
      </c>
    </row>
    <row r="1430" spans="1:6" ht="15.6" x14ac:dyDescent="0.3">
      <c r="A1430" s="2" t="s">
        <v>4267</v>
      </c>
      <c r="B1430" s="3" t="s">
        <v>4268</v>
      </c>
      <c r="C1430" s="3" t="s">
        <v>4269</v>
      </c>
      <c r="D1430" s="4">
        <v>-0.28037166834194899</v>
      </c>
      <c r="E1430" s="5">
        <v>5.60024389420074</v>
      </c>
      <c r="F1430" s="9">
        <v>5.2313528949149098E-2</v>
      </c>
    </row>
    <row r="1431" spans="1:6" ht="15.6" x14ac:dyDescent="0.3">
      <c r="A1431" s="2" t="s">
        <v>4270</v>
      </c>
      <c r="B1431" s="3" t="s">
        <v>4271</v>
      </c>
      <c r="C1431" s="3" t="s">
        <v>4272</v>
      </c>
      <c r="D1431" s="4">
        <v>-0.51376856040338403</v>
      </c>
      <c r="E1431" s="5">
        <v>3.0088419338099301</v>
      </c>
      <c r="F1431" s="9">
        <v>5.2325306529900202E-2</v>
      </c>
    </row>
    <row r="1432" spans="1:6" ht="15.6" x14ac:dyDescent="0.3">
      <c r="A1432" s="2" t="s">
        <v>4273</v>
      </c>
      <c r="B1432" s="3" t="s">
        <v>4274</v>
      </c>
      <c r="C1432" s="3" t="s">
        <v>4275</v>
      </c>
      <c r="D1432" s="4">
        <v>0.44996476663435098</v>
      </c>
      <c r="E1432" s="5">
        <v>3.2507745329900102</v>
      </c>
      <c r="F1432" s="9">
        <v>5.2348974479084702E-2</v>
      </c>
    </row>
    <row r="1433" spans="1:6" ht="15.6" x14ac:dyDescent="0.3">
      <c r="A1433" s="2" t="s">
        <v>4276</v>
      </c>
      <c r="B1433" s="3" t="s">
        <v>4277</v>
      </c>
      <c r="C1433" s="3" t="s">
        <v>4278</v>
      </c>
      <c r="D1433" s="4">
        <v>-0.47097005834509198</v>
      </c>
      <c r="E1433" s="5">
        <v>2.68134665543504</v>
      </c>
      <c r="F1433" s="9">
        <v>5.2475272068749697E-2</v>
      </c>
    </row>
    <row r="1434" spans="1:6" ht="15.6" x14ac:dyDescent="0.3">
      <c r="A1434" s="2" t="s">
        <v>4279</v>
      </c>
      <c r="B1434" s="3" t="s">
        <v>4280</v>
      </c>
      <c r="C1434" s="3" t="s">
        <v>4281</v>
      </c>
      <c r="D1434" s="4">
        <v>0.73733457965457405</v>
      </c>
      <c r="E1434" s="5">
        <v>1.3338472731700599</v>
      </c>
      <c r="F1434" s="9">
        <v>5.2492132481486299E-2</v>
      </c>
    </row>
    <row r="1435" spans="1:6" ht="15.6" x14ac:dyDescent="0.3">
      <c r="A1435" s="2" t="s">
        <v>4282</v>
      </c>
      <c r="B1435" s="3" t="s">
        <v>4283</v>
      </c>
      <c r="C1435" s="3" t="s">
        <v>4284</v>
      </c>
      <c r="D1435" s="4">
        <v>-0.433626889458402</v>
      </c>
      <c r="E1435" s="5">
        <v>7.9267009032845301</v>
      </c>
      <c r="F1435" s="9">
        <v>5.2500500318803198E-2</v>
      </c>
    </row>
    <row r="1436" spans="1:6" ht="15.6" x14ac:dyDescent="0.3">
      <c r="A1436" s="2" t="s">
        <v>4285</v>
      </c>
      <c r="B1436" s="3" t="s">
        <v>4286</v>
      </c>
      <c r="C1436" s="3" t="s">
        <v>4287</v>
      </c>
      <c r="D1436" s="4">
        <v>-0.46665675677729601</v>
      </c>
      <c r="E1436" s="5">
        <v>5.2529692612481202</v>
      </c>
      <c r="F1436" s="9">
        <v>5.25545502550002E-2</v>
      </c>
    </row>
    <row r="1437" spans="1:6" ht="15.6" x14ac:dyDescent="0.3">
      <c r="A1437" s="2" t="s">
        <v>4288</v>
      </c>
      <c r="B1437" s="3" t="s">
        <v>4289</v>
      </c>
      <c r="C1437" s="3" t="s">
        <v>4290</v>
      </c>
      <c r="D1437" s="4">
        <v>-0.79721129699123405</v>
      </c>
      <c r="E1437" s="5">
        <v>4.4686418897183797</v>
      </c>
      <c r="F1437" s="9">
        <v>5.2559250322546498E-2</v>
      </c>
    </row>
    <row r="1438" spans="1:6" ht="15.6" x14ac:dyDescent="0.3">
      <c r="A1438" s="2" t="s">
        <v>4291</v>
      </c>
      <c r="B1438" s="3" t="s">
        <v>4292</v>
      </c>
      <c r="C1438" s="3" t="s">
        <v>4293</v>
      </c>
      <c r="D1438" s="4">
        <v>-0.27902620578514697</v>
      </c>
      <c r="E1438" s="5">
        <v>5.4515161903500404</v>
      </c>
      <c r="F1438" s="9">
        <v>5.2572917937810798E-2</v>
      </c>
    </row>
    <row r="1439" spans="1:6" ht="15.6" x14ac:dyDescent="0.3">
      <c r="A1439" s="2" t="s">
        <v>4294</v>
      </c>
      <c r="B1439" s="3" t="s">
        <v>4295</v>
      </c>
      <c r="C1439" s="3" t="s">
        <v>4296</v>
      </c>
      <c r="D1439" s="4">
        <v>-0.51406445441612203</v>
      </c>
      <c r="E1439" s="5">
        <v>3.5545220563315101</v>
      </c>
      <c r="F1439" s="9">
        <v>5.2652332313166399E-2</v>
      </c>
    </row>
    <row r="1440" spans="1:6" ht="15.6" x14ac:dyDescent="0.3">
      <c r="A1440" s="2" t="s">
        <v>4297</v>
      </c>
      <c r="B1440" s="3" t="s">
        <v>4298</v>
      </c>
      <c r="C1440" s="3" t="s">
        <v>4299</v>
      </c>
      <c r="D1440" s="4">
        <v>0.74015826545978303</v>
      </c>
      <c r="E1440" s="5">
        <v>2.0320795645545702</v>
      </c>
      <c r="F1440" s="9">
        <v>5.2655872419753003E-2</v>
      </c>
    </row>
    <row r="1441" spans="1:6" ht="15.6" x14ac:dyDescent="0.3">
      <c r="A1441" s="2" t="s">
        <v>4300</v>
      </c>
      <c r="B1441" s="3" t="s">
        <v>4301</v>
      </c>
      <c r="C1441" s="3" t="s">
        <v>4302</v>
      </c>
      <c r="D1441" s="4">
        <v>0.52083022013219205</v>
      </c>
      <c r="E1441" s="5">
        <v>2.4315848399311499</v>
      </c>
      <c r="F1441" s="9">
        <v>5.26613363486046E-2</v>
      </c>
    </row>
    <row r="1442" spans="1:6" ht="15.6" x14ac:dyDescent="0.3">
      <c r="A1442" s="2" t="s">
        <v>4303</v>
      </c>
      <c r="B1442" s="3" t="s">
        <v>4304</v>
      </c>
      <c r="C1442" s="3" t="s">
        <v>4305</v>
      </c>
      <c r="D1442" s="4">
        <v>-0.21998367505489799</v>
      </c>
      <c r="E1442" s="5">
        <v>6.0702523823970598</v>
      </c>
      <c r="F1442" s="9">
        <v>5.2717927027520199E-2</v>
      </c>
    </row>
    <row r="1443" spans="1:6" ht="15.6" x14ac:dyDescent="0.3">
      <c r="A1443" s="2" t="s">
        <v>4306</v>
      </c>
      <c r="B1443" s="3" t="s">
        <v>4307</v>
      </c>
      <c r="C1443" s="3" t="s">
        <v>4308</v>
      </c>
      <c r="D1443" s="4">
        <v>0.73035717904581599</v>
      </c>
      <c r="E1443" s="5">
        <v>6.7444408204858401</v>
      </c>
      <c r="F1443" s="9">
        <v>5.2829315814235299E-2</v>
      </c>
    </row>
    <row r="1444" spans="1:6" ht="15.6" x14ac:dyDescent="0.3">
      <c r="A1444" s="2" t="s">
        <v>4309</v>
      </c>
      <c r="B1444" s="3" t="s">
        <v>4310</v>
      </c>
      <c r="C1444" s="3" t="s">
        <v>4311</v>
      </c>
      <c r="D1444" s="4">
        <v>-0.96009818556415805</v>
      </c>
      <c r="E1444" s="5">
        <v>1.7660902997502701</v>
      </c>
      <c r="F1444" s="9">
        <v>5.2867366071017698E-2</v>
      </c>
    </row>
    <row r="1445" spans="1:6" ht="15.6" x14ac:dyDescent="0.3">
      <c r="A1445" s="2" t="s">
        <v>4312</v>
      </c>
      <c r="B1445" s="3" t="s">
        <v>4313</v>
      </c>
      <c r="C1445" s="3" t="s">
        <v>4314</v>
      </c>
      <c r="D1445" s="4">
        <v>-0.34999892198597199</v>
      </c>
      <c r="E1445" s="5">
        <v>5.9317676653306401</v>
      </c>
      <c r="F1445" s="9">
        <v>5.2881480694607901E-2</v>
      </c>
    </row>
    <row r="1446" spans="1:6" ht="15.6" x14ac:dyDescent="0.3">
      <c r="A1446" s="2" t="s">
        <v>4315</v>
      </c>
      <c r="B1446" s="3" t="s">
        <v>4316</v>
      </c>
      <c r="C1446" s="3" t="s">
        <v>4317</v>
      </c>
      <c r="D1446" s="4">
        <v>-0.31267497288192198</v>
      </c>
      <c r="E1446" s="5">
        <v>5.2508651919644604</v>
      </c>
      <c r="F1446" s="9">
        <v>5.2896671740145999E-2</v>
      </c>
    </row>
    <row r="1447" spans="1:6" ht="15.6" x14ac:dyDescent="0.3">
      <c r="A1447" s="2" t="s">
        <v>4318</v>
      </c>
      <c r="B1447" s="3" t="s">
        <v>4319</v>
      </c>
      <c r="C1447" s="3" t="s">
        <v>4320</v>
      </c>
      <c r="D1447" s="4">
        <v>-0.27434227062380401</v>
      </c>
      <c r="E1447" s="5">
        <v>5.7582612370303297</v>
      </c>
      <c r="F1447" s="9">
        <v>5.2929184824697599E-2</v>
      </c>
    </row>
    <row r="1448" spans="1:6" ht="15.6" x14ac:dyDescent="0.3">
      <c r="A1448" s="2" t="s">
        <v>4321</v>
      </c>
      <c r="B1448" s="3" t="s">
        <v>4322</v>
      </c>
      <c r="C1448" s="3" t="s">
        <v>4323</v>
      </c>
      <c r="D1448" s="4">
        <v>0.36872652279877299</v>
      </c>
      <c r="E1448" s="5">
        <v>4.2079433758197098</v>
      </c>
      <c r="F1448" s="9">
        <v>5.29584926780702E-2</v>
      </c>
    </row>
    <row r="1449" spans="1:6" ht="15.6" x14ac:dyDescent="0.3">
      <c r="A1449" s="2" t="s">
        <v>4324</v>
      </c>
      <c r="B1449" s="3" t="s">
        <v>4325</v>
      </c>
      <c r="C1449" s="3" t="s">
        <v>4326</v>
      </c>
      <c r="D1449" s="4">
        <v>-0.34106868191142398</v>
      </c>
      <c r="E1449" s="5">
        <v>3.3766618956596699</v>
      </c>
      <c r="F1449" s="9">
        <v>5.2976670226647003E-2</v>
      </c>
    </row>
    <row r="1450" spans="1:6" ht="15.6" x14ac:dyDescent="0.3">
      <c r="A1450" s="2" t="s">
        <v>4327</v>
      </c>
      <c r="B1450" s="3" t="s">
        <v>4328</v>
      </c>
      <c r="C1450" s="3" t="s">
        <v>4329</v>
      </c>
      <c r="D1450" s="4">
        <v>0.304914188879579</v>
      </c>
      <c r="E1450" s="5">
        <v>5.22595037184049</v>
      </c>
      <c r="F1450" s="9">
        <v>5.3040631836028702E-2</v>
      </c>
    </row>
    <row r="1451" spans="1:6" ht="15.6" x14ac:dyDescent="0.3">
      <c r="A1451" s="2" t="s">
        <v>4330</v>
      </c>
      <c r="B1451" s="3" t="s">
        <v>4331</v>
      </c>
      <c r="C1451" s="3" t="s">
        <v>4332</v>
      </c>
      <c r="D1451" s="4">
        <v>-0.272319480215715</v>
      </c>
      <c r="E1451" s="5">
        <v>6.5442075147728902</v>
      </c>
      <c r="F1451" s="9">
        <v>5.3045668127567697E-2</v>
      </c>
    </row>
    <row r="1452" spans="1:6" ht="15.6" x14ac:dyDescent="0.3">
      <c r="A1452" s="2" t="s">
        <v>4333</v>
      </c>
      <c r="B1452" s="3" t="s">
        <v>4334</v>
      </c>
      <c r="C1452" s="3" t="s">
        <v>4335</v>
      </c>
      <c r="D1452" s="4">
        <v>0.309018621864735</v>
      </c>
      <c r="E1452" s="5">
        <v>4.0805844720424096</v>
      </c>
      <c r="F1452" s="9">
        <v>5.3142909362571301E-2</v>
      </c>
    </row>
    <row r="1453" spans="1:6" ht="15.6" x14ac:dyDescent="0.3">
      <c r="A1453" s="2" t="s">
        <v>4336</v>
      </c>
      <c r="B1453" s="3" t="s">
        <v>4337</v>
      </c>
      <c r="C1453" s="3" t="s">
        <v>4338</v>
      </c>
      <c r="D1453" s="4">
        <v>-1.4509302439726699</v>
      </c>
      <c r="E1453" s="5">
        <v>7.0156913471095699</v>
      </c>
      <c r="F1453" s="9">
        <v>5.31508887401059E-2</v>
      </c>
    </row>
    <row r="1454" spans="1:6" ht="15.6" x14ac:dyDescent="0.3">
      <c r="A1454" s="2" t="s">
        <v>4339</v>
      </c>
      <c r="B1454" s="3" t="s">
        <v>4340</v>
      </c>
      <c r="C1454" s="3" t="s">
        <v>4341</v>
      </c>
      <c r="D1454" s="4">
        <v>0.29855332105657501</v>
      </c>
      <c r="E1454" s="5">
        <v>4.7014062135932502</v>
      </c>
      <c r="F1454" s="9">
        <v>5.3191581675025301E-2</v>
      </c>
    </row>
    <row r="1455" spans="1:6" ht="15.6" x14ac:dyDescent="0.3">
      <c r="A1455" s="2" t="s">
        <v>4342</v>
      </c>
      <c r="B1455" s="3" t="s">
        <v>4343</v>
      </c>
      <c r="C1455" s="3" t="s">
        <v>4344</v>
      </c>
      <c r="D1455" s="4">
        <v>-1.9381019251059901</v>
      </c>
      <c r="E1455" s="5">
        <v>0.76660675485766405</v>
      </c>
      <c r="F1455" s="9">
        <v>5.3251171332340003E-2</v>
      </c>
    </row>
    <row r="1456" spans="1:6" ht="15.6" x14ac:dyDescent="0.3">
      <c r="A1456" s="2" t="s">
        <v>4345</v>
      </c>
      <c r="B1456" s="3" t="s">
        <v>4346</v>
      </c>
      <c r="C1456" s="3" t="s">
        <v>4347</v>
      </c>
      <c r="D1456" s="4">
        <v>0.68275957008702604</v>
      </c>
      <c r="E1456" s="5">
        <v>1.5627296508391399</v>
      </c>
      <c r="F1456" s="9">
        <v>5.3293691874120502E-2</v>
      </c>
    </row>
    <row r="1457" spans="1:6" ht="15.6" x14ac:dyDescent="0.3">
      <c r="A1457" s="2" t="s">
        <v>4348</v>
      </c>
      <c r="B1457" s="3" t="s">
        <v>4349</v>
      </c>
      <c r="C1457" s="3" t="s">
        <v>4350</v>
      </c>
      <c r="D1457" s="4">
        <v>0.29858475720243099</v>
      </c>
      <c r="E1457" s="5">
        <v>4.73575598620116</v>
      </c>
      <c r="F1457" s="9">
        <v>5.3477902148041698E-2</v>
      </c>
    </row>
    <row r="1458" spans="1:6" ht="15.6" x14ac:dyDescent="0.3">
      <c r="A1458" s="2" t="s">
        <v>4351</v>
      </c>
      <c r="B1458" s="3" t="s">
        <v>4352</v>
      </c>
      <c r="C1458" s="3" t="s">
        <v>4353</v>
      </c>
      <c r="D1458" s="4">
        <v>0.27522861076689498</v>
      </c>
      <c r="E1458" s="5">
        <v>5.9545869864540997</v>
      </c>
      <c r="F1458" s="9">
        <v>5.3501472680748598E-2</v>
      </c>
    </row>
    <row r="1459" spans="1:6" ht="15.6" x14ac:dyDescent="0.3">
      <c r="A1459" s="2" t="s">
        <v>4354</v>
      </c>
      <c r="B1459" s="3" t="s">
        <v>4355</v>
      </c>
      <c r="C1459" s="3" t="s">
        <v>4356</v>
      </c>
      <c r="D1459" s="4">
        <v>0.27042787219261899</v>
      </c>
      <c r="E1459" s="5">
        <v>6.2383694518253998</v>
      </c>
      <c r="F1459" s="9">
        <v>5.36767735022727E-2</v>
      </c>
    </row>
    <row r="1460" spans="1:6" ht="15.6" x14ac:dyDescent="0.3">
      <c r="A1460" s="2" t="s">
        <v>4357</v>
      </c>
      <c r="B1460" s="3" t="s">
        <v>4358</v>
      </c>
      <c r="C1460" s="3" t="s">
        <v>4359</v>
      </c>
      <c r="D1460" s="4">
        <v>0.50070156428724399</v>
      </c>
      <c r="E1460" s="5">
        <v>7.2583905904236303</v>
      </c>
      <c r="F1460" s="9">
        <v>5.3725285072558103E-2</v>
      </c>
    </row>
    <row r="1461" spans="1:6" ht="15.6" x14ac:dyDescent="0.3">
      <c r="A1461" s="2" t="s">
        <v>4360</v>
      </c>
      <c r="B1461" s="3" t="s">
        <v>4361</v>
      </c>
      <c r="C1461" s="3" t="s">
        <v>4362</v>
      </c>
      <c r="D1461" s="4">
        <v>0.316002031688083</v>
      </c>
      <c r="E1461" s="5">
        <v>3.5572277095246601</v>
      </c>
      <c r="F1461" s="9">
        <v>5.3808243705609E-2</v>
      </c>
    </row>
    <row r="1462" spans="1:6" ht="15.6" x14ac:dyDescent="0.3">
      <c r="A1462" s="2" t="s">
        <v>4363</v>
      </c>
      <c r="B1462" s="3" t="s">
        <v>4364</v>
      </c>
      <c r="C1462" s="3" t="s">
        <v>4365</v>
      </c>
      <c r="D1462" s="4">
        <v>-0.41206293061382399</v>
      </c>
      <c r="E1462" s="5">
        <v>3.3423078683607002</v>
      </c>
      <c r="F1462" s="9">
        <v>5.3884828080971503E-2</v>
      </c>
    </row>
    <row r="1463" spans="1:6" ht="15.6" x14ac:dyDescent="0.3">
      <c r="A1463" s="2" t="s">
        <v>4366</v>
      </c>
      <c r="B1463" s="3" t="s">
        <v>4367</v>
      </c>
      <c r="C1463" s="3" t="s">
        <v>4368</v>
      </c>
      <c r="D1463" s="4">
        <v>-0.236786001678293</v>
      </c>
      <c r="E1463" s="5">
        <v>5.9886154588091696</v>
      </c>
      <c r="F1463" s="9">
        <v>5.3891513871516403E-2</v>
      </c>
    </row>
    <row r="1464" spans="1:6" ht="15.6" x14ac:dyDescent="0.3">
      <c r="A1464" s="2" t="s">
        <v>4369</v>
      </c>
      <c r="B1464" s="3" t="s">
        <v>4370</v>
      </c>
      <c r="C1464" s="3" t="s">
        <v>4371</v>
      </c>
      <c r="D1464" s="4">
        <v>0.298503416391318</v>
      </c>
      <c r="E1464" s="5">
        <v>3.6675813150862302</v>
      </c>
      <c r="F1464" s="9">
        <v>5.3909517908224402E-2</v>
      </c>
    </row>
    <row r="1465" spans="1:6" ht="15.6" x14ac:dyDescent="0.3">
      <c r="A1465" s="2" t="s">
        <v>4372</v>
      </c>
      <c r="B1465" s="3" t="s">
        <v>4373</v>
      </c>
      <c r="C1465" s="3" t="s">
        <v>4374</v>
      </c>
      <c r="D1465" s="4">
        <v>-0.27776161152769602</v>
      </c>
      <c r="E1465" s="5">
        <v>6.2813905698654198</v>
      </c>
      <c r="F1465" s="9">
        <v>5.3989160463563002E-2</v>
      </c>
    </row>
    <row r="1466" spans="1:6" ht="15.6" x14ac:dyDescent="0.3">
      <c r="A1466" s="2" t="s">
        <v>4375</v>
      </c>
      <c r="B1466" s="3" t="s">
        <v>4376</v>
      </c>
      <c r="C1466" s="3" t="s">
        <v>4377</v>
      </c>
      <c r="D1466" s="4">
        <v>0.61798119590439504</v>
      </c>
      <c r="E1466" s="5">
        <v>6.5426849343611897</v>
      </c>
      <c r="F1466" s="9">
        <v>5.3994247370344202E-2</v>
      </c>
    </row>
    <row r="1467" spans="1:6" ht="15.6" x14ac:dyDescent="0.3">
      <c r="A1467" s="2" t="s">
        <v>4378</v>
      </c>
      <c r="B1467" s="3" t="s">
        <v>4379</v>
      </c>
      <c r="C1467" s="3" t="s">
        <v>4380</v>
      </c>
      <c r="D1467" s="4">
        <v>0.75508530491078496</v>
      </c>
      <c r="E1467" s="5">
        <v>1.54784523990168</v>
      </c>
      <c r="F1467" s="9">
        <v>5.3996678636486897E-2</v>
      </c>
    </row>
    <row r="1468" spans="1:6" ht="15.6" x14ac:dyDescent="0.3">
      <c r="A1468" s="2" t="s">
        <v>4381</v>
      </c>
      <c r="B1468" s="3" t="s">
        <v>4382</v>
      </c>
      <c r="C1468" s="3" t="s">
        <v>4383</v>
      </c>
      <c r="D1468" s="4">
        <v>-0.36449333515392901</v>
      </c>
      <c r="E1468" s="5">
        <v>4.4907219837087098</v>
      </c>
      <c r="F1468" s="9">
        <v>5.4003867242728598E-2</v>
      </c>
    </row>
    <row r="1469" spans="1:6" ht="15.6" x14ac:dyDescent="0.3">
      <c r="A1469" s="2" t="s">
        <v>4384</v>
      </c>
      <c r="B1469" s="3" t="s">
        <v>4385</v>
      </c>
      <c r="C1469" s="3" t="s">
        <v>4386</v>
      </c>
      <c r="D1469" s="4">
        <v>-0.22938816166592699</v>
      </c>
      <c r="E1469" s="5">
        <v>8.1017976468788699</v>
      </c>
      <c r="F1469" s="9">
        <v>5.4033735411905301E-2</v>
      </c>
    </row>
    <row r="1470" spans="1:6" ht="15.6" x14ac:dyDescent="0.3">
      <c r="A1470" s="2" t="s">
        <v>4387</v>
      </c>
      <c r="B1470" s="3" t="s">
        <v>4388</v>
      </c>
      <c r="C1470" s="3" t="s">
        <v>4389</v>
      </c>
      <c r="D1470" s="4">
        <v>0.28342434851924903</v>
      </c>
      <c r="E1470" s="5">
        <v>5.4084925702606803</v>
      </c>
      <c r="F1470" s="9">
        <v>5.4049185767838799E-2</v>
      </c>
    </row>
    <row r="1471" spans="1:6" ht="15.6" x14ac:dyDescent="0.3">
      <c r="A1471" s="2" t="s">
        <v>4390</v>
      </c>
      <c r="B1471" s="3" t="s">
        <v>4391</v>
      </c>
      <c r="C1471" s="3" t="s">
        <v>4392</v>
      </c>
      <c r="D1471" s="4">
        <v>0.37266791142220901</v>
      </c>
      <c r="E1471" s="5">
        <v>7.6273049020504997</v>
      </c>
      <c r="F1471" s="9">
        <v>5.4050897702681303E-2</v>
      </c>
    </row>
    <row r="1472" spans="1:6" ht="15.6" x14ac:dyDescent="0.3">
      <c r="A1472" s="2" t="s">
        <v>4393</v>
      </c>
      <c r="B1472" s="3" t="s">
        <v>4394</v>
      </c>
      <c r="C1472" s="3" t="s">
        <v>4395</v>
      </c>
      <c r="D1472" s="4">
        <v>-0.39793364683187799</v>
      </c>
      <c r="E1472" s="5">
        <v>4.2436058459976804</v>
      </c>
      <c r="F1472" s="9">
        <v>5.4064332523152597E-2</v>
      </c>
    </row>
    <row r="1473" spans="1:6" ht="15.6" x14ac:dyDescent="0.3">
      <c r="A1473" s="2" t="s">
        <v>4396</v>
      </c>
      <c r="B1473" s="3" t="s">
        <v>4397</v>
      </c>
      <c r="C1473" s="3" t="s">
        <v>4398</v>
      </c>
      <c r="D1473" s="4">
        <v>-0.27771080430413297</v>
      </c>
      <c r="E1473" s="5">
        <v>5.3748614503600498</v>
      </c>
      <c r="F1473" s="9">
        <v>5.4068396104484398E-2</v>
      </c>
    </row>
    <row r="1474" spans="1:6" ht="15.6" x14ac:dyDescent="0.3">
      <c r="A1474" s="2" t="s">
        <v>4399</v>
      </c>
      <c r="B1474" s="3" t="s">
        <v>4400</v>
      </c>
      <c r="C1474" s="3" t="s">
        <v>4401</v>
      </c>
      <c r="D1474" s="4">
        <v>-0.65625343669624603</v>
      </c>
      <c r="E1474" s="5">
        <v>4.8305474845605998</v>
      </c>
      <c r="F1474" s="9">
        <v>5.4151217842284202E-2</v>
      </c>
    </row>
    <row r="1475" spans="1:6" ht="15.6" x14ac:dyDescent="0.3">
      <c r="A1475" s="2" t="s">
        <v>4402</v>
      </c>
      <c r="B1475" s="3" t="s">
        <v>4403</v>
      </c>
      <c r="C1475" s="3" t="s">
        <v>4404</v>
      </c>
      <c r="D1475" s="4">
        <v>-0.57631607745151303</v>
      </c>
      <c r="E1475" s="5">
        <v>4.3944697950098099</v>
      </c>
      <c r="F1475" s="9">
        <v>5.4169351145000502E-2</v>
      </c>
    </row>
    <row r="1476" spans="1:6" ht="15.6" x14ac:dyDescent="0.3">
      <c r="A1476" s="2" t="s">
        <v>4405</v>
      </c>
      <c r="B1476" s="3" t="s">
        <v>4406</v>
      </c>
      <c r="C1476" s="3" t="s">
        <v>4407</v>
      </c>
      <c r="D1476" s="4">
        <v>0.33997205331915198</v>
      </c>
      <c r="E1476" s="5">
        <v>4.9301094621082697</v>
      </c>
      <c r="F1476" s="9">
        <v>5.4250369990166199E-2</v>
      </c>
    </row>
    <row r="1477" spans="1:6" ht="15.6" x14ac:dyDescent="0.3">
      <c r="A1477" s="2" t="s">
        <v>4408</v>
      </c>
      <c r="B1477" s="3" t="s">
        <v>4409</v>
      </c>
      <c r="C1477" s="3" t="s">
        <v>4410</v>
      </c>
      <c r="D1477" s="4">
        <v>-0.83607781232706702</v>
      </c>
      <c r="E1477" s="5">
        <v>6.1676766609578602</v>
      </c>
      <c r="F1477" s="9">
        <v>5.4267451564167297E-2</v>
      </c>
    </row>
    <row r="1478" spans="1:6" ht="15.6" x14ac:dyDescent="0.3">
      <c r="A1478" s="2" t="s">
        <v>4411</v>
      </c>
      <c r="B1478" s="3" t="s">
        <v>4412</v>
      </c>
      <c r="C1478" s="3" t="s">
        <v>4413</v>
      </c>
      <c r="D1478" s="4">
        <v>0.72818963915058799</v>
      </c>
      <c r="E1478" s="5">
        <v>7.0048339060842002</v>
      </c>
      <c r="F1478" s="9">
        <v>5.4276593711919403E-2</v>
      </c>
    </row>
    <row r="1479" spans="1:6" ht="15.6" x14ac:dyDescent="0.3">
      <c r="A1479" s="2" t="s">
        <v>4414</v>
      </c>
      <c r="B1479" s="3" t="s">
        <v>4415</v>
      </c>
      <c r="C1479" s="3" t="s">
        <v>4416</v>
      </c>
      <c r="D1479" s="4">
        <v>-0.30035841767965898</v>
      </c>
      <c r="E1479" s="5">
        <v>5.2783019668499698</v>
      </c>
      <c r="F1479" s="9">
        <v>5.4287630381633603E-2</v>
      </c>
    </row>
    <row r="1480" spans="1:6" ht="15.6" x14ac:dyDescent="0.3">
      <c r="A1480" s="2" t="s">
        <v>4417</v>
      </c>
      <c r="B1480" s="3" t="s">
        <v>4418</v>
      </c>
      <c r="C1480" s="3" t="s">
        <v>4419</v>
      </c>
      <c r="D1480" s="4">
        <v>-0.27988180603357399</v>
      </c>
      <c r="E1480" s="5">
        <v>6.2754929010937399</v>
      </c>
      <c r="F1480" s="9">
        <v>5.4325667544701597E-2</v>
      </c>
    </row>
    <row r="1481" spans="1:6" ht="15.6" x14ac:dyDescent="0.3">
      <c r="A1481" s="2" t="s">
        <v>4420</v>
      </c>
      <c r="B1481" s="3" t="s">
        <v>4421</v>
      </c>
      <c r="C1481" s="3" t="s">
        <v>4422</v>
      </c>
      <c r="D1481" s="4">
        <v>-0.29671587027781399</v>
      </c>
      <c r="E1481" s="5">
        <v>4.4477616379817597</v>
      </c>
      <c r="F1481" s="9">
        <v>5.4333314701742699E-2</v>
      </c>
    </row>
    <row r="1482" spans="1:6" ht="15.6" x14ac:dyDescent="0.3">
      <c r="A1482" s="2" t="s">
        <v>4423</v>
      </c>
      <c r="B1482" s="3" t="s">
        <v>4424</v>
      </c>
      <c r="C1482" s="3" t="s">
        <v>4425</v>
      </c>
      <c r="D1482" s="4">
        <v>-0.26198686890362799</v>
      </c>
      <c r="E1482" s="5">
        <v>7.6568672821874104</v>
      </c>
      <c r="F1482" s="9">
        <v>5.4335835044424102E-2</v>
      </c>
    </row>
    <row r="1483" spans="1:6" ht="15.6" x14ac:dyDescent="0.3">
      <c r="A1483" s="2" t="s">
        <v>4426</v>
      </c>
      <c r="B1483" s="3" t="s">
        <v>4427</v>
      </c>
      <c r="C1483" s="3" t="s">
        <v>4428</v>
      </c>
      <c r="D1483" s="4">
        <v>0.47210068562667301</v>
      </c>
      <c r="E1483" s="5">
        <v>3.9178564952441701</v>
      </c>
      <c r="F1483" s="9">
        <v>5.4337649249095302E-2</v>
      </c>
    </row>
    <row r="1484" spans="1:6" ht="15.6" x14ac:dyDescent="0.3">
      <c r="A1484" s="2" t="s">
        <v>4429</v>
      </c>
      <c r="B1484" s="3" t="s">
        <v>4430</v>
      </c>
      <c r="C1484" s="3" t="s">
        <v>4431</v>
      </c>
      <c r="D1484" s="4">
        <v>-0.25731195531795298</v>
      </c>
      <c r="E1484" s="5">
        <v>7.4618700013223904</v>
      </c>
      <c r="F1484" s="9">
        <v>5.4343924633940797E-2</v>
      </c>
    </row>
    <row r="1485" spans="1:6" ht="15.6" x14ac:dyDescent="0.3">
      <c r="A1485" s="2" t="s">
        <v>4432</v>
      </c>
      <c r="B1485" s="3" t="s">
        <v>4433</v>
      </c>
      <c r="C1485" s="3" t="s">
        <v>4434</v>
      </c>
      <c r="D1485" s="4">
        <v>-0.28278488620907299</v>
      </c>
      <c r="E1485" s="5">
        <v>8.4462274032587903</v>
      </c>
      <c r="F1485" s="9">
        <v>5.4695244603185797E-2</v>
      </c>
    </row>
    <row r="1486" spans="1:6" ht="15.6" x14ac:dyDescent="0.3">
      <c r="A1486" s="2" t="s">
        <v>4435</v>
      </c>
      <c r="B1486" s="3" t="s">
        <v>4436</v>
      </c>
      <c r="C1486" s="3" t="s">
        <v>4437</v>
      </c>
      <c r="D1486" s="4">
        <v>-0.307602923300205</v>
      </c>
      <c r="E1486" s="5">
        <v>4.7962472466506396</v>
      </c>
      <c r="F1486" s="9">
        <v>5.4892183529653402E-2</v>
      </c>
    </row>
    <row r="1487" spans="1:6" ht="15.6" x14ac:dyDescent="0.3">
      <c r="A1487" s="2" t="s">
        <v>4438</v>
      </c>
      <c r="B1487" s="3" t="s">
        <v>4439</v>
      </c>
      <c r="C1487" s="3" t="s">
        <v>4440</v>
      </c>
      <c r="D1487" s="4">
        <v>-0.31785157074718901</v>
      </c>
      <c r="E1487" s="5">
        <v>5.5088086070609901</v>
      </c>
      <c r="F1487" s="9">
        <v>5.4906003388114799E-2</v>
      </c>
    </row>
    <row r="1488" spans="1:6" ht="15.6" x14ac:dyDescent="0.3">
      <c r="A1488" s="2" t="s">
        <v>4441</v>
      </c>
      <c r="B1488" s="3" t="s">
        <v>4442</v>
      </c>
      <c r="C1488" s="3" t="s">
        <v>4443</v>
      </c>
      <c r="D1488" s="4">
        <v>-0.50168263831007598</v>
      </c>
      <c r="E1488" s="5">
        <v>4.0247607983990799</v>
      </c>
      <c r="F1488" s="9">
        <v>5.4920064294023102E-2</v>
      </c>
    </row>
    <row r="1489" spans="1:6" ht="15.6" x14ac:dyDescent="0.3">
      <c r="A1489" s="2" t="s">
        <v>4444</v>
      </c>
      <c r="B1489" s="3" t="s">
        <v>4445</v>
      </c>
      <c r="C1489" s="3" t="s">
        <v>4446</v>
      </c>
      <c r="D1489" s="4">
        <v>0.94710320284355898</v>
      </c>
      <c r="E1489" s="5">
        <v>3.35084964832184</v>
      </c>
      <c r="F1489" s="9">
        <v>5.4999432979108899E-2</v>
      </c>
    </row>
    <row r="1491" spans="1:6" x14ac:dyDescent="0.3">
      <c r="A1491" t="s">
        <v>5271</v>
      </c>
    </row>
  </sheetData>
  <autoFilter ref="A1:F1" xr:uid="{00000000-0009-0000-0000-000000000000}">
    <sortState ref="A2:F1489">
      <sortCondition ref="F1"/>
    </sortState>
  </autoFilter>
  <conditionalFormatting sqref="D44">
    <cfRule type="dataBar" priority="74">
      <dataBar>
        <cfvo type="num" val="0"/>
        <cfvo type="num" val="5.8"/>
        <color rgb="FFEB9550"/>
      </dataBar>
    </cfRule>
  </conditionalFormatting>
  <conditionalFormatting sqref="D944">
    <cfRule type="dataBar" priority="974">
      <dataBar>
        <cfvo type="num" val="-1.078615321216452"/>
        <cfvo type="num" val="4.7213846787835481"/>
        <color rgb="FFBBDBF8"/>
      </dataBar>
    </cfRule>
  </conditionalFormatting>
  <conditionalFormatting sqref="D945">
    <cfRule type="dataBar" priority="975">
      <dataBar>
        <cfvo type="num" val="-0.59539717329702391"/>
        <cfvo type="num" val="5.2046028267029758"/>
        <color rgb="FFD5E9FB"/>
      </dataBar>
    </cfRule>
  </conditionalFormatting>
  <conditionalFormatting sqref="D946">
    <cfRule type="dataBar" priority="976">
      <dataBar>
        <cfvo type="num" val="-2.1667193597355801"/>
        <cfvo type="num" val="3.6332806402644198"/>
        <color rgb="FF7FBCF3"/>
      </dataBar>
    </cfRule>
  </conditionalFormatting>
  <conditionalFormatting sqref="D947">
    <cfRule type="dataBar" priority="977">
      <dataBar>
        <cfvo type="num" val="0"/>
        <cfvo type="num" val="5.8"/>
        <color rgb="FFEFAD77"/>
      </dataBar>
    </cfRule>
  </conditionalFormatting>
  <conditionalFormatting sqref="D948">
    <cfRule type="dataBar" priority="978">
      <dataBar>
        <cfvo type="num" val="0"/>
        <cfvo type="num" val="5.8"/>
        <color rgb="FFF9E0CB"/>
      </dataBar>
    </cfRule>
  </conditionalFormatting>
  <conditionalFormatting sqref="D949">
    <cfRule type="dataBar" priority="979">
      <dataBar>
        <cfvo type="num" val="0"/>
        <cfvo type="num" val="5.8"/>
        <color rgb="FFF7D9C1"/>
      </dataBar>
    </cfRule>
  </conditionalFormatting>
  <conditionalFormatting sqref="D950">
    <cfRule type="dataBar" priority="980">
      <dataBar>
        <cfvo type="num" val="0"/>
        <cfvo type="num" val="5.8"/>
        <color rgb="FFF8DCC5"/>
      </dataBar>
    </cfRule>
  </conditionalFormatting>
  <conditionalFormatting sqref="D951">
    <cfRule type="dataBar" priority="981">
      <dataBar>
        <cfvo type="num" val="-0.70276661282825614"/>
        <cfvo type="num" val="5.0972333871717437"/>
        <color rgb="FFCFE6FA"/>
      </dataBar>
    </cfRule>
  </conditionalFormatting>
  <conditionalFormatting sqref="D952">
    <cfRule type="dataBar" priority="982">
      <dataBar>
        <cfvo type="num" val="0"/>
        <cfvo type="num" val="5.8"/>
        <color rgb="FFF9E4D2"/>
      </dataBar>
    </cfRule>
  </conditionalFormatting>
  <conditionalFormatting sqref="D953">
    <cfRule type="dataBar" priority="983">
      <dataBar>
        <cfvo type="num" val="-0.96774984204158787"/>
        <cfvo type="num" val="4.8322501579584118"/>
        <color rgb="FFC1DEF9"/>
      </dataBar>
    </cfRule>
  </conditionalFormatting>
  <conditionalFormatting sqref="D45">
    <cfRule type="dataBar" priority="75">
      <dataBar>
        <cfvo type="num" val="-0.94746802775101213"/>
        <cfvo type="num" val="4.8525319722489879"/>
        <color rgb="FFC2DFF9"/>
      </dataBar>
    </cfRule>
  </conditionalFormatting>
  <conditionalFormatting sqref="D954">
    <cfRule type="dataBar" priority="984">
      <dataBar>
        <cfvo type="num" val="-1.8111816786244979"/>
        <cfvo type="num" val="3.988818321375502"/>
        <color rgb="FF93C6F4"/>
      </dataBar>
    </cfRule>
  </conditionalFormatting>
  <conditionalFormatting sqref="D955">
    <cfRule type="dataBar" priority="985">
      <dataBar>
        <cfvo type="num" val="0"/>
        <cfvo type="num" val="5.8"/>
        <color rgb="FFF7D9C0"/>
      </dataBar>
    </cfRule>
  </conditionalFormatting>
  <conditionalFormatting sqref="D956">
    <cfRule type="dataBar" priority="986">
      <dataBar>
        <cfvo type="num" val="0"/>
        <cfvo type="num" val="5.8"/>
        <color rgb="FFF8DBC4"/>
      </dataBar>
    </cfRule>
  </conditionalFormatting>
  <conditionalFormatting sqref="D957">
    <cfRule type="dataBar" priority="987">
      <dataBar>
        <cfvo type="num" val="0"/>
        <cfvo type="num" val="5.8"/>
        <color rgb="FFF9DFCB"/>
      </dataBar>
    </cfRule>
  </conditionalFormatting>
  <conditionalFormatting sqref="D958">
    <cfRule type="dataBar" priority="988">
      <dataBar>
        <cfvo type="num" val="-0.68295786902732181"/>
        <cfvo type="num" val="5.1170421309726777"/>
        <color rgb="FFD0E6FA"/>
      </dataBar>
    </cfRule>
  </conditionalFormatting>
  <conditionalFormatting sqref="D959">
    <cfRule type="dataBar" priority="989">
      <dataBar>
        <cfvo type="num" val="0"/>
        <cfvo type="num" val="5.8"/>
        <color rgb="FFF5CEAE"/>
      </dataBar>
    </cfRule>
  </conditionalFormatting>
  <conditionalFormatting sqref="D960">
    <cfRule type="dataBar" priority="990">
      <dataBar>
        <cfvo type="num" val="0"/>
        <cfvo type="num" val="5.8"/>
        <color rgb="FFF9E0CD"/>
      </dataBar>
    </cfRule>
  </conditionalFormatting>
  <conditionalFormatting sqref="D961">
    <cfRule type="dataBar" priority="991">
      <dataBar>
        <cfvo type="num" val="0"/>
        <cfvo type="num" val="5.8"/>
        <color rgb="FFF3C39D"/>
      </dataBar>
    </cfRule>
  </conditionalFormatting>
  <conditionalFormatting sqref="D962">
    <cfRule type="dataBar" priority="992">
      <dataBar>
        <cfvo type="num" val="0"/>
        <cfvo type="num" val="5.8"/>
        <color rgb="FFF3C199"/>
      </dataBar>
    </cfRule>
  </conditionalFormatting>
  <conditionalFormatting sqref="D963">
    <cfRule type="dataBar" priority="993">
      <dataBar>
        <cfvo type="num" val="0"/>
        <cfvo type="num" val="5.8"/>
        <color rgb="FFF6D2B6"/>
      </dataBar>
    </cfRule>
  </conditionalFormatting>
  <conditionalFormatting sqref="D46">
    <cfRule type="dataBar" priority="76">
      <dataBar>
        <cfvo type="num" val="-1.0490681928964518"/>
        <cfvo type="num" val="4.750931807103548"/>
        <color rgb="FFBCDCF8"/>
      </dataBar>
    </cfRule>
  </conditionalFormatting>
  <conditionalFormatting sqref="D964">
    <cfRule type="dataBar" priority="994">
      <dataBar>
        <cfvo type="num" val="0"/>
        <cfvo type="num" val="5.8"/>
        <color rgb="FFF7D5BA"/>
      </dataBar>
    </cfRule>
  </conditionalFormatting>
  <conditionalFormatting sqref="D965">
    <cfRule type="dataBar" priority="995">
      <dataBar>
        <cfvo type="num" val="-0.7140234221386198"/>
        <cfvo type="num" val="5.0859765778613797"/>
        <color rgb="FFCFE5FA"/>
      </dataBar>
    </cfRule>
  </conditionalFormatting>
  <conditionalFormatting sqref="D966">
    <cfRule type="dataBar" priority="996">
      <dataBar>
        <cfvo type="num" val="-0.95490713457418386"/>
        <cfvo type="num" val="4.8450928654258156"/>
        <color rgb="FFC1DEF9"/>
      </dataBar>
    </cfRule>
  </conditionalFormatting>
  <conditionalFormatting sqref="D967">
    <cfRule type="dataBar" priority="997">
      <dataBar>
        <cfvo type="num" val="0"/>
        <cfvo type="num" val="5.8"/>
        <color rgb="FFEB9652"/>
      </dataBar>
    </cfRule>
  </conditionalFormatting>
  <conditionalFormatting sqref="D968">
    <cfRule type="dataBar" priority="998">
      <dataBar>
        <cfvo type="num" val="-1.1662123595803182"/>
        <cfvo type="num" val="4.6337876404196816"/>
        <color rgb="FFB6D8F8"/>
      </dataBar>
    </cfRule>
  </conditionalFormatting>
  <conditionalFormatting sqref="D969">
    <cfRule type="dataBar" priority="999">
      <dataBar>
        <cfvo type="num" val="0"/>
        <cfvo type="num" val="5.8"/>
        <color rgb="FFF8DEC8"/>
      </dataBar>
    </cfRule>
  </conditionalFormatting>
  <conditionalFormatting sqref="D970">
    <cfRule type="dataBar" priority="1000">
      <dataBar>
        <cfvo type="num" val="-3.14503705944102"/>
        <cfvo type="num" val="2.6549629405589799"/>
        <color rgb="FF4A9FEE"/>
      </dataBar>
    </cfRule>
  </conditionalFormatting>
  <conditionalFormatting sqref="D971">
    <cfRule type="dataBar" priority="1001">
      <dataBar>
        <cfvo type="num" val="-0.85999626874616208"/>
        <cfvo type="num" val="4.9400037312538378"/>
        <color rgb="FFC7E1F9"/>
      </dataBar>
    </cfRule>
  </conditionalFormatting>
  <conditionalFormatting sqref="D972">
    <cfRule type="dataBar" priority="1002">
      <dataBar>
        <cfvo type="num" val="-0.69044348151316215"/>
        <cfvo type="num" val="5.1095565184868379"/>
        <color rgb="FFD0E6FA"/>
      </dataBar>
    </cfRule>
  </conditionalFormatting>
  <conditionalFormatting sqref="D973">
    <cfRule type="dataBar" priority="1003">
      <dataBar>
        <cfvo type="num" val="0"/>
        <cfvo type="num" val="5.8"/>
        <color rgb="FFF5CDAC"/>
      </dataBar>
    </cfRule>
  </conditionalFormatting>
  <conditionalFormatting sqref="D47">
    <cfRule type="dataBar" priority="77">
      <dataBar>
        <cfvo type="num" val="-3.8765197563170002"/>
        <cfvo type="num" val="1.9234802436829996"/>
        <color rgb="FF228AEA"/>
      </dataBar>
    </cfRule>
  </conditionalFormatting>
  <conditionalFormatting sqref="D974">
    <cfRule type="dataBar" priority="1004">
      <dataBar>
        <cfvo type="num" val="-1.4374576309670659"/>
        <cfvo type="num" val="4.3625423690329335"/>
        <color rgb="FFA7D0F6"/>
      </dataBar>
    </cfRule>
  </conditionalFormatting>
  <conditionalFormatting sqref="D975">
    <cfRule type="dataBar" priority="1005">
      <dataBar>
        <cfvo type="num" val="0"/>
        <cfvo type="num" val="5.8"/>
        <color rgb="FFF6D3B6"/>
      </dataBar>
    </cfRule>
  </conditionalFormatting>
  <conditionalFormatting sqref="D976">
    <cfRule type="dataBar" priority="1006">
      <dataBar>
        <cfvo type="num" val="0"/>
        <cfvo type="num" val="5.8"/>
        <color rgb="FFF8DDC7"/>
      </dataBar>
    </cfRule>
  </conditionalFormatting>
  <conditionalFormatting sqref="D977">
    <cfRule type="dataBar" priority="1007">
      <dataBar>
        <cfvo type="num" val="0"/>
        <cfvo type="num" val="5.8"/>
        <color rgb="FFF6D1B3"/>
      </dataBar>
    </cfRule>
  </conditionalFormatting>
  <conditionalFormatting sqref="D978">
    <cfRule type="dataBar" priority="1008">
      <dataBar>
        <cfvo type="num" val="-0.72544772648298017"/>
        <cfvo type="num" val="5.0745522735170194"/>
        <color rgb="FFCEE5FA"/>
      </dataBar>
    </cfRule>
  </conditionalFormatting>
  <conditionalFormatting sqref="D979">
    <cfRule type="dataBar" priority="1009">
      <dataBar>
        <cfvo type="num" val="0"/>
        <cfvo type="num" val="5.8"/>
        <color rgb="FFF6D0B2"/>
      </dataBar>
    </cfRule>
  </conditionalFormatting>
  <conditionalFormatting sqref="D980">
    <cfRule type="dataBar" priority="1010">
      <dataBar>
        <cfvo type="num" val="0"/>
        <cfvo type="num" val="5.8"/>
        <color rgb="FFF9E2CF"/>
      </dataBar>
    </cfRule>
  </conditionalFormatting>
  <conditionalFormatting sqref="D981">
    <cfRule type="dataBar" priority="1011">
      <dataBar>
        <cfvo type="num" val="-1.3877357714106338"/>
        <cfvo type="num" val="4.4122642285893665"/>
        <color rgb="FFAAD2F7"/>
      </dataBar>
    </cfRule>
  </conditionalFormatting>
  <conditionalFormatting sqref="D982">
    <cfRule type="dataBar" priority="1012">
      <dataBar>
        <cfvo type="num" val="0"/>
        <cfvo type="num" val="5.8"/>
        <color rgb="FFEB9652"/>
      </dataBar>
    </cfRule>
  </conditionalFormatting>
  <conditionalFormatting sqref="D983">
    <cfRule type="dataBar" priority="1013">
      <dataBar>
        <cfvo type="num" val="0"/>
        <cfvo type="num" val="5.8"/>
        <color rgb="FFF1B88A"/>
      </dataBar>
    </cfRule>
  </conditionalFormatting>
  <conditionalFormatting sqref="D48">
    <cfRule type="dataBar" priority="78">
      <dataBar>
        <cfvo type="num" val="-1.4262266994421298"/>
        <cfvo type="num" val="4.3737733005578701"/>
        <color rgb="FFA8D1F6"/>
      </dataBar>
    </cfRule>
  </conditionalFormatting>
  <conditionalFormatting sqref="D984">
    <cfRule type="dataBar" priority="1014">
      <dataBar>
        <cfvo type="num" val="-0.8720606931876862"/>
        <cfvo type="num" val="4.9279393068123136"/>
        <color rgb="FFC6E1F9"/>
      </dataBar>
    </cfRule>
  </conditionalFormatting>
  <conditionalFormatting sqref="D985">
    <cfRule type="dataBar" priority="1015">
      <dataBar>
        <cfvo type="num" val="0"/>
        <cfvo type="num" val="5.8"/>
        <color rgb="FFF7D5B9"/>
      </dataBar>
    </cfRule>
  </conditionalFormatting>
  <conditionalFormatting sqref="D986">
    <cfRule type="dataBar" priority="1016">
      <dataBar>
        <cfvo type="num" val="-1.6227636766025018"/>
        <cfvo type="num" val="4.1772363233974978"/>
        <color rgb="FF9DCBF5"/>
      </dataBar>
    </cfRule>
  </conditionalFormatting>
  <conditionalFormatting sqref="D987">
    <cfRule type="dataBar" priority="1017">
      <dataBar>
        <cfvo type="num" val="0"/>
        <cfvo type="num" val="5.8"/>
        <color rgb="FFF9E0CC"/>
      </dataBar>
    </cfRule>
  </conditionalFormatting>
  <conditionalFormatting sqref="D988">
    <cfRule type="dataBar" priority="1018">
      <dataBar>
        <cfvo type="num" val="0"/>
        <cfvo type="num" val="5.8"/>
        <color rgb="FFF8DAC1"/>
      </dataBar>
    </cfRule>
  </conditionalFormatting>
  <conditionalFormatting sqref="D989">
    <cfRule type="dataBar" priority="1019">
      <dataBar>
        <cfvo type="num" val="-0.58432654732793798"/>
        <cfvo type="num" val="5.2156734526720623"/>
        <color rgb="FFD6E9FB"/>
      </dataBar>
    </cfRule>
  </conditionalFormatting>
  <conditionalFormatting sqref="D990">
    <cfRule type="dataBar" priority="1020">
      <dataBar>
        <cfvo type="num" val="0"/>
        <cfvo type="num" val="5.8"/>
        <color rgb="FFF8DAC2"/>
      </dataBar>
    </cfRule>
  </conditionalFormatting>
  <conditionalFormatting sqref="D991">
    <cfRule type="dataBar" priority="1021">
      <dataBar>
        <cfvo type="num" val="-1.2169653957128537"/>
        <cfvo type="num" val="4.5830346042871462"/>
        <color rgb="FFB3D7F7"/>
      </dataBar>
    </cfRule>
  </conditionalFormatting>
  <conditionalFormatting sqref="D992">
    <cfRule type="dataBar" priority="1022">
      <dataBar>
        <cfvo type="num" val="-0.71678344167486618"/>
        <cfvo type="num" val="5.0832165583251339"/>
        <color rgb="FFCEE5FA"/>
      </dataBar>
    </cfRule>
  </conditionalFormatting>
  <conditionalFormatting sqref="D993">
    <cfRule type="dataBar" priority="1023">
      <dataBar>
        <cfvo type="num" val="0"/>
        <cfvo type="num" val="5.8"/>
        <color rgb="FFEB9550"/>
      </dataBar>
    </cfRule>
  </conditionalFormatting>
  <conditionalFormatting sqref="D49">
    <cfRule type="dataBar" priority="79">
      <dataBar>
        <cfvo type="num" val="0"/>
        <cfvo type="num" val="5.8"/>
        <color rgb="FFEDA265"/>
      </dataBar>
    </cfRule>
  </conditionalFormatting>
  <conditionalFormatting sqref="D994">
    <cfRule type="dataBar" priority="1024">
      <dataBar>
        <cfvo type="num" val="-0.68125190710638006"/>
        <cfvo type="num" val="5.11874809289362"/>
        <color rgb="FFD0E6FA"/>
      </dataBar>
    </cfRule>
  </conditionalFormatting>
  <conditionalFormatting sqref="D995">
    <cfRule type="dataBar" priority="1025">
      <dataBar>
        <cfvo type="num" val="0"/>
        <cfvo type="num" val="5.8"/>
        <color rgb="FFF8DAC2"/>
      </dataBar>
    </cfRule>
  </conditionalFormatting>
  <conditionalFormatting sqref="D996">
    <cfRule type="dataBar" priority="1026">
      <dataBar>
        <cfvo type="num" val="0"/>
        <cfvo type="num" val="5.8"/>
        <color rgb="FFF7D8BF"/>
      </dataBar>
    </cfRule>
  </conditionalFormatting>
  <conditionalFormatting sqref="D997">
    <cfRule type="dataBar" priority="1027">
      <dataBar>
        <cfvo type="num" val="0"/>
        <cfvo type="num" val="5.8"/>
        <color rgb="FFF9E2CF"/>
      </dataBar>
    </cfRule>
  </conditionalFormatting>
  <conditionalFormatting sqref="D998">
    <cfRule type="dataBar" priority="1028">
      <dataBar>
        <cfvo type="num" val="0"/>
        <cfvo type="num" val="5.8"/>
        <color rgb="FFF6CFB0"/>
      </dataBar>
    </cfRule>
  </conditionalFormatting>
  <conditionalFormatting sqref="D999">
    <cfRule type="dataBar" priority="1029">
      <dataBar>
        <cfvo type="num" val="0"/>
        <cfvo type="num" val="5.8"/>
        <color rgb="FFF4C6A1"/>
      </dataBar>
    </cfRule>
  </conditionalFormatting>
  <conditionalFormatting sqref="D1000">
    <cfRule type="dataBar" priority="1030">
      <dataBar>
        <cfvo type="num" val="-0.57664561409143189"/>
        <cfvo type="num" val="5.2233543859085678"/>
        <color rgb="FFD6E9FB"/>
      </dataBar>
    </cfRule>
  </conditionalFormatting>
  <conditionalFormatting sqref="D1001">
    <cfRule type="dataBar" priority="1031">
      <dataBar>
        <cfvo type="num" val="0"/>
        <cfvo type="num" val="5.8"/>
        <color rgb="FFF5CBA9"/>
      </dataBar>
    </cfRule>
  </conditionalFormatting>
  <conditionalFormatting sqref="D1002">
    <cfRule type="dataBar" priority="1032">
      <dataBar>
        <cfvo type="num" val="0"/>
        <cfvo type="num" val="5.8"/>
        <color rgb="FFF9E1CE"/>
      </dataBar>
    </cfRule>
  </conditionalFormatting>
  <conditionalFormatting sqref="D1003">
    <cfRule type="dataBar" priority="1033">
      <dataBar>
        <cfvo type="num" val="-0.99327839323094813"/>
        <cfvo type="num" val="4.8067216067690515"/>
        <color rgb="FFBFDDF9"/>
      </dataBar>
    </cfRule>
  </conditionalFormatting>
  <conditionalFormatting sqref="D50">
    <cfRule type="dataBar" priority="80">
      <dataBar>
        <cfvo type="num" val="-1.1132456305740617"/>
        <cfvo type="num" val="4.6867543694259384"/>
        <color rgb="FFB9DAF8"/>
      </dataBar>
    </cfRule>
  </conditionalFormatting>
  <conditionalFormatting sqref="D1004">
    <cfRule type="dataBar" priority="1034">
      <dataBar>
        <cfvo type="num" val="0"/>
        <cfvo type="num" val="5.8"/>
        <color rgb="FFF9E0CB"/>
      </dataBar>
    </cfRule>
  </conditionalFormatting>
  <conditionalFormatting sqref="D1005">
    <cfRule type="dataBar" priority="1035">
      <dataBar>
        <cfvo type="num" val="-0.51046364169177005"/>
        <cfvo type="num" val="5.2895363583082293"/>
        <color rgb="FFDAEBFB"/>
      </dataBar>
    </cfRule>
  </conditionalFormatting>
  <conditionalFormatting sqref="D1006">
    <cfRule type="dataBar" priority="1036">
      <dataBar>
        <cfvo type="num" val="0"/>
        <cfvo type="num" val="5.8"/>
        <color rgb="FFF8DEC9"/>
      </dataBar>
    </cfRule>
  </conditionalFormatting>
  <conditionalFormatting sqref="D1007">
    <cfRule type="dataBar" priority="1037">
      <dataBar>
        <cfvo type="num" val="0"/>
        <cfvo type="num" val="5.8"/>
        <color rgb="FFF7D7BC"/>
      </dataBar>
    </cfRule>
  </conditionalFormatting>
  <conditionalFormatting sqref="D1008">
    <cfRule type="dataBar" priority="1038">
      <dataBar>
        <cfvo type="num" val="0"/>
        <cfvo type="num" val="5.8"/>
        <color rgb="FFF8DCC6"/>
      </dataBar>
    </cfRule>
  </conditionalFormatting>
  <conditionalFormatting sqref="D1009">
    <cfRule type="dataBar" priority="1039">
      <dataBar>
        <cfvo type="num" val="0"/>
        <cfvo type="num" val="5.8"/>
        <color rgb="FFF8DDC8"/>
      </dataBar>
    </cfRule>
  </conditionalFormatting>
  <conditionalFormatting sqref="D1010">
    <cfRule type="dataBar" priority="1040">
      <dataBar>
        <cfvo type="num" val="0"/>
        <cfvo type="num" val="5.8"/>
        <color rgb="FFF9E0CD"/>
      </dataBar>
    </cfRule>
  </conditionalFormatting>
  <conditionalFormatting sqref="D1011">
    <cfRule type="dataBar" priority="1041">
      <dataBar>
        <cfvo type="num" val="0"/>
        <cfvo type="num" val="5.8"/>
        <color rgb="FFF7D7BD"/>
      </dataBar>
    </cfRule>
  </conditionalFormatting>
  <conditionalFormatting sqref="D1012">
    <cfRule type="dataBar" priority="1042">
      <dataBar>
        <cfvo type="num" val="0"/>
        <cfvo type="num" val="5.8"/>
        <color rgb="FFF8DCC5"/>
      </dataBar>
    </cfRule>
  </conditionalFormatting>
  <conditionalFormatting sqref="D1013">
    <cfRule type="dataBar" priority="1043">
      <dataBar>
        <cfvo type="num" val="-1.048740613034028"/>
        <cfvo type="num" val="4.7512593869659714"/>
        <color rgb="FFBCDCF8"/>
      </dataBar>
    </cfRule>
  </conditionalFormatting>
  <conditionalFormatting sqref="D51">
    <cfRule type="dataBar" priority="81">
      <dataBar>
        <cfvo type="num" val="0"/>
        <cfvo type="num" val="5.8"/>
        <color rgb="FFF3C49D"/>
      </dataBar>
    </cfRule>
  </conditionalFormatting>
  <conditionalFormatting sqref="D1014">
    <cfRule type="dataBar" priority="1044">
      <dataBar>
        <cfvo type="num" val="-0.80691940317935207"/>
        <cfvo type="num" val="4.993080596820648"/>
        <color rgb="FFC9E3FA"/>
      </dataBar>
    </cfRule>
  </conditionalFormatting>
  <conditionalFormatting sqref="D1015">
    <cfRule type="dataBar" priority="1045">
      <dataBar>
        <cfvo type="num" val="0"/>
        <cfvo type="num" val="5.8"/>
        <color rgb="FFE26500"/>
      </dataBar>
    </cfRule>
  </conditionalFormatting>
  <conditionalFormatting sqref="D1016">
    <cfRule type="dataBar" priority="1046">
      <dataBar>
        <cfvo type="num" val="-0.5863349988397879"/>
        <cfvo type="num" val="5.2136650011602121"/>
        <color rgb="FFD5E9FB"/>
      </dataBar>
    </cfRule>
  </conditionalFormatting>
  <conditionalFormatting sqref="D1017">
    <cfRule type="dataBar" priority="1047">
      <dataBar>
        <cfvo type="num" val="-0.62335297970891979"/>
        <cfvo type="num" val="5.1766470202910799"/>
        <color rgb="FFD3E8FB"/>
      </dataBar>
    </cfRule>
  </conditionalFormatting>
  <conditionalFormatting sqref="D1018">
    <cfRule type="dataBar" priority="1048">
      <dataBar>
        <cfvo type="num" val="-1.2671846709392338"/>
        <cfvo type="num" val="4.5328153290607656"/>
        <color rgb="FFB0D5F7"/>
      </dataBar>
    </cfRule>
  </conditionalFormatting>
  <conditionalFormatting sqref="D1019">
    <cfRule type="dataBar" priority="1049">
      <dataBar>
        <cfvo type="num" val="-0.59842566565390398"/>
        <cfvo type="num" val="5.2015743343460956"/>
        <color rgb="FFD5E9FB"/>
      </dataBar>
    </cfRule>
  </conditionalFormatting>
  <conditionalFormatting sqref="D1020">
    <cfRule type="dataBar" priority="1050">
      <dataBar>
        <cfvo type="num" val="0"/>
        <cfvo type="num" val="5.8"/>
        <color rgb="FFF5CBA9"/>
      </dataBar>
    </cfRule>
  </conditionalFormatting>
  <conditionalFormatting sqref="D1021">
    <cfRule type="dataBar" priority="1051">
      <dataBar>
        <cfvo type="num" val="-0.51565738033292585"/>
        <cfvo type="num" val="5.2843426196670737"/>
        <color rgb="FFD9EBFB"/>
      </dataBar>
    </cfRule>
  </conditionalFormatting>
  <conditionalFormatting sqref="D1022">
    <cfRule type="dataBar" priority="1052">
      <dataBar>
        <cfvo type="num" val="-0.61030541280707007"/>
        <cfvo type="num" val="5.1896945871929301"/>
        <color rgb="FFD4E8FB"/>
      </dataBar>
    </cfRule>
  </conditionalFormatting>
  <conditionalFormatting sqref="D1023">
    <cfRule type="dataBar" priority="1053">
      <dataBar>
        <cfvo type="num" val="-0.71011342408314804"/>
        <cfvo type="num" val="5.0898865759168519"/>
        <color rgb="FFCFE5FA"/>
      </dataBar>
    </cfRule>
  </conditionalFormatting>
  <conditionalFormatting sqref="D52">
    <cfRule type="dataBar" priority="82">
      <dataBar>
        <cfvo type="num" val="-1.7932570558862921"/>
        <cfvo type="num" val="4.0067429441137072"/>
        <color rgb="FF94C6F5"/>
      </dataBar>
    </cfRule>
  </conditionalFormatting>
  <conditionalFormatting sqref="D1024">
    <cfRule type="dataBar" priority="1054">
      <dataBar>
        <cfvo type="num" val="-0.51319089804148788"/>
        <cfvo type="num" val="5.2868091019585117"/>
        <color rgb="FFD9EBFB"/>
      </dataBar>
    </cfRule>
  </conditionalFormatting>
  <conditionalFormatting sqref="D1025">
    <cfRule type="dataBar" priority="1055">
      <dataBar>
        <cfvo type="num" val="-1.0253325549379317"/>
        <cfvo type="num" val="4.7746674450620681"/>
        <color rgb="FFBEDCF8"/>
      </dataBar>
    </cfRule>
  </conditionalFormatting>
  <conditionalFormatting sqref="D1026">
    <cfRule type="dataBar" priority="1056">
      <dataBar>
        <cfvo type="num" val="0"/>
        <cfvo type="num" val="5.8"/>
        <color rgb="FFF3C098"/>
      </dataBar>
    </cfRule>
  </conditionalFormatting>
  <conditionalFormatting sqref="D1027">
    <cfRule type="dataBar" priority="1057">
      <dataBar>
        <cfvo type="num" val="0"/>
        <cfvo type="num" val="5.8"/>
        <color rgb="FFF6D2B5"/>
      </dataBar>
    </cfRule>
  </conditionalFormatting>
  <conditionalFormatting sqref="D1028">
    <cfRule type="dataBar" priority="1058">
      <dataBar>
        <cfvo type="num" val="-0.54166895419773786"/>
        <cfvo type="num" val="5.2583310458022616"/>
        <color rgb="FFD8EAFB"/>
      </dataBar>
    </cfRule>
  </conditionalFormatting>
  <conditionalFormatting sqref="D1029">
    <cfRule type="dataBar" priority="1059">
      <dataBar>
        <cfvo type="num" val="0"/>
        <cfvo type="num" val="5.8"/>
        <color rgb="FFEFAB74"/>
      </dataBar>
    </cfRule>
  </conditionalFormatting>
  <conditionalFormatting sqref="D1030">
    <cfRule type="dataBar" priority="1060">
      <dataBar>
        <cfvo type="num" val="-1.02878953631269"/>
        <cfvo type="num" val="4.7712104636873098"/>
        <color rgb="FFBDDCF8"/>
      </dataBar>
    </cfRule>
  </conditionalFormatting>
  <conditionalFormatting sqref="D1031">
    <cfRule type="dataBar" priority="1061">
      <dataBar>
        <cfvo type="num" val="-0.86051279837735017"/>
        <cfvo type="num" val="4.9394872016226499"/>
        <color rgb="FFC7E1F9"/>
      </dataBar>
    </cfRule>
  </conditionalFormatting>
  <conditionalFormatting sqref="D1032">
    <cfRule type="dataBar" priority="1062">
      <dataBar>
        <cfvo type="num" val="-0.79173713901976794"/>
        <cfvo type="num" val="5.0082628609802322"/>
        <color rgb="FFCAE3FA"/>
      </dataBar>
    </cfRule>
  </conditionalFormatting>
  <conditionalFormatting sqref="D1033">
    <cfRule type="dataBar" priority="1063">
      <dataBar>
        <cfvo type="num" val="0"/>
        <cfvo type="num" val="5.8"/>
        <color rgb="FFF7D7BD"/>
      </dataBar>
    </cfRule>
  </conditionalFormatting>
  <conditionalFormatting sqref="D53">
    <cfRule type="dataBar" priority="83">
      <dataBar>
        <cfvo type="num" val="-1.388876842439722"/>
        <cfvo type="num" val="4.4111231575602776"/>
        <color rgb="FFAAD2F7"/>
      </dataBar>
    </cfRule>
  </conditionalFormatting>
  <conditionalFormatting sqref="D1034">
    <cfRule type="dataBar" priority="1064">
      <dataBar>
        <cfvo type="num" val="0"/>
        <cfvo type="num" val="5.8"/>
        <color rgb="FFF7D6BC"/>
      </dataBar>
    </cfRule>
  </conditionalFormatting>
  <conditionalFormatting sqref="D1035">
    <cfRule type="dataBar" priority="1065">
      <dataBar>
        <cfvo type="num" val="-0.85513389245519211"/>
        <cfvo type="num" val="4.9448661075448079"/>
        <color rgb="FFC7E1F9"/>
      </dataBar>
    </cfRule>
  </conditionalFormatting>
  <conditionalFormatting sqref="D1036">
    <cfRule type="dataBar" priority="1066">
      <dataBar>
        <cfvo type="num" val="-0.77553466655340819"/>
        <cfvo type="num" val="5.0244653334465914"/>
        <color rgb="FFCBE3FA"/>
      </dataBar>
    </cfRule>
  </conditionalFormatting>
  <conditionalFormatting sqref="D1037">
    <cfRule type="dataBar" priority="1067">
      <dataBar>
        <cfvo type="num" val="-0.70091883054763393"/>
        <cfvo type="num" val="5.0990811694523659"/>
        <color rgb="FFCFE6FA"/>
      </dataBar>
    </cfRule>
  </conditionalFormatting>
  <conditionalFormatting sqref="D1038">
    <cfRule type="dataBar" priority="1068">
      <dataBar>
        <cfvo type="num" val="-1.0004752354014061"/>
        <cfvo type="num" val="4.7995247645985941"/>
        <color rgb="FFBFDDF9"/>
      </dataBar>
    </cfRule>
  </conditionalFormatting>
  <conditionalFormatting sqref="D1039">
    <cfRule type="dataBar" priority="1069">
      <dataBar>
        <cfvo type="num" val="0"/>
        <cfvo type="num" val="5.8"/>
        <color rgb="FFF8DCC6"/>
      </dataBar>
    </cfRule>
  </conditionalFormatting>
  <conditionalFormatting sqref="D1040">
    <cfRule type="dataBar" priority="1070">
      <dataBar>
        <cfvo type="num" val="-0.56184819617429005"/>
        <cfvo type="num" val="5.2381518038257102"/>
        <color rgb="FFD7EAFB"/>
      </dataBar>
    </cfRule>
  </conditionalFormatting>
  <conditionalFormatting sqref="D1041">
    <cfRule type="dataBar" priority="1071">
      <dataBar>
        <cfvo type="num" val="0"/>
        <cfvo type="num" val="5.8"/>
        <color rgb="FFF7D8C0"/>
      </dataBar>
    </cfRule>
  </conditionalFormatting>
  <conditionalFormatting sqref="D1042">
    <cfRule type="dataBar" priority="1072">
      <dataBar>
        <cfvo type="num" val="0"/>
        <cfvo type="num" val="5.8"/>
        <color rgb="FFF8DEC8"/>
      </dataBar>
    </cfRule>
  </conditionalFormatting>
  <conditionalFormatting sqref="D1043">
    <cfRule type="dataBar" priority="1073">
      <dataBar>
        <cfvo type="num" val="-0.65394967055614817"/>
        <cfvo type="num" val="5.1460503294438515"/>
        <color rgb="FFD2E7FA"/>
      </dataBar>
    </cfRule>
  </conditionalFormatting>
  <conditionalFormatting sqref="D54">
    <cfRule type="dataBar" priority="84">
      <dataBar>
        <cfvo type="num" val="0"/>
        <cfvo type="num" val="5.8"/>
        <color rgb="FFF5CCAB"/>
      </dataBar>
    </cfRule>
  </conditionalFormatting>
  <conditionalFormatting sqref="D1044">
    <cfRule type="dataBar" priority="1074">
      <dataBar>
        <cfvo type="num" val="0"/>
        <cfvo type="num" val="5.8"/>
        <color rgb="FFF4C8A4"/>
      </dataBar>
    </cfRule>
  </conditionalFormatting>
  <conditionalFormatting sqref="D1045">
    <cfRule type="dataBar" priority="1075">
      <dataBar>
        <cfvo type="num" val="-1.0325589998592897"/>
        <cfvo type="num" val="4.7674410001407104"/>
        <color rgb="FFBDDCF8"/>
      </dataBar>
    </cfRule>
  </conditionalFormatting>
  <conditionalFormatting sqref="D1046">
    <cfRule type="dataBar" priority="1076">
      <dataBar>
        <cfvo type="num" val="-0.60820422674899421"/>
        <cfvo type="num" val="5.1917957732510054"/>
        <color rgb="FFD4E8FB"/>
      </dataBar>
    </cfRule>
  </conditionalFormatting>
  <conditionalFormatting sqref="D1047">
    <cfRule type="dataBar" priority="1077">
      <dataBar>
        <cfvo type="num" val="0"/>
        <cfvo type="num" val="5.8"/>
        <color rgb="FFF7D5BA"/>
      </dataBar>
    </cfRule>
  </conditionalFormatting>
  <conditionalFormatting sqref="D1048">
    <cfRule type="dataBar" priority="1078">
      <dataBar>
        <cfvo type="num" val="0"/>
        <cfvo type="num" val="5.8"/>
        <color rgb="FFEFAD77"/>
      </dataBar>
    </cfRule>
  </conditionalFormatting>
  <conditionalFormatting sqref="D1049">
    <cfRule type="dataBar" priority="1079">
      <dataBar>
        <cfvo type="num" val="0"/>
        <cfvo type="num" val="5.8"/>
        <color rgb="FFF3C198"/>
      </dataBar>
    </cfRule>
  </conditionalFormatting>
  <conditionalFormatting sqref="D1050">
    <cfRule type="dataBar" priority="1080">
      <dataBar>
        <cfvo type="num" val="-1.054528627797048"/>
        <cfvo type="num" val="4.7454713722029513"/>
        <color rgb="FFBCDBF8"/>
      </dataBar>
    </cfRule>
  </conditionalFormatting>
  <conditionalFormatting sqref="D1051">
    <cfRule type="dataBar" priority="1081">
      <dataBar>
        <cfvo type="num" val="0"/>
        <cfvo type="num" val="5.8"/>
        <color rgb="FFF6D2B4"/>
      </dataBar>
    </cfRule>
  </conditionalFormatting>
  <conditionalFormatting sqref="D1052">
    <cfRule type="dataBar" priority="1082">
      <dataBar>
        <cfvo type="num" val="-0.58327390188503214"/>
        <cfvo type="num" val="5.2167260981149681"/>
        <color rgb="FFD6E9FB"/>
      </dataBar>
    </cfRule>
  </conditionalFormatting>
  <conditionalFormatting sqref="D1053">
    <cfRule type="dataBar" priority="1083">
      <dataBar>
        <cfvo type="num" val="0"/>
        <cfvo type="num" val="5.8"/>
        <color rgb="FFF8DAC3"/>
      </dataBar>
    </cfRule>
  </conditionalFormatting>
  <conditionalFormatting sqref="D55">
    <cfRule type="dataBar" priority="85">
      <dataBar>
        <cfvo type="num" val="0"/>
        <cfvo type="num" val="5.8"/>
        <color rgb="FFEEA971"/>
      </dataBar>
    </cfRule>
  </conditionalFormatting>
  <conditionalFormatting sqref="D1054">
    <cfRule type="dataBar" priority="1084">
      <dataBar>
        <cfvo type="num" val="0"/>
        <cfvo type="num" val="5.8"/>
        <color rgb="FFF7D9C0"/>
      </dataBar>
    </cfRule>
  </conditionalFormatting>
  <conditionalFormatting sqref="D1055">
    <cfRule type="dataBar" priority="1085">
      <dataBar>
        <cfvo type="num" val="0"/>
        <cfvo type="num" val="5.8"/>
        <color rgb="FFF7D4B9"/>
      </dataBar>
    </cfRule>
  </conditionalFormatting>
  <conditionalFormatting sqref="D1056">
    <cfRule type="dataBar" priority="1086">
      <dataBar>
        <cfvo type="num" val="0"/>
        <cfvo type="num" val="5.8"/>
        <color rgb="FFF5CBAA"/>
      </dataBar>
    </cfRule>
  </conditionalFormatting>
  <conditionalFormatting sqref="D1057">
    <cfRule type="dataBar" priority="1087">
      <dataBar>
        <cfvo type="num" val="0"/>
        <cfvo type="num" val="5.8"/>
        <color rgb="FFF9E2D0"/>
      </dataBar>
    </cfRule>
  </conditionalFormatting>
  <conditionalFormatting sqref="D1058">
    <cfRule type="dataBar" priority="1088">
      <dataBar>
        <cfvo type="num" val="-3.1545277162685794"/>
        <cfvo type="num" val="2.6454722837314204"/>
        <color rgb="FF499FEE"/>
      </dataBar>
    </cfRule>
  </conditionalFormatting>
  <conditionalFormatting sqref="D1059">
    <cfRule type="dataBar" priority="1089">
      <dataBar>
        <cfvo type="num" val="0"/>
        <cfvo type="num" val="5.8"/>
        <color rgb="FFF3BF96"/>
      </dataBar>
    </cfRule>
  </conditionalFormatting>
  <conditionalFormatting sqref="D1060">
    <cfRule type="dataBar" priority="1090">
      <dataBar>
        <cfvo type="num" val="0"/>
        <cfvo type="num" val="5.8"/>
        <color rgb="FFF6D3B7"/>
      </dataBar>
    </cfRule>
  </conditionalFormatting>
  <conditionalFormatting sqref="D1061">
    <cfRule type="dataBar" priority="1091">
      <dataBar>
        <cfvo type="num" val="0"/>
        <cfvo type="num" val="5.8"/>
        <color rgb="FFF2BA8D"/>
      </dataBar>
    </cfRule>
  </conditionalFormatting>
  <conditionalFormatting sqref="D1062">
    <cfRule type="dataBar" priority="1092">
      <dataBar>
        <cfvo type="num" val="-1.5757532967603523"/>
        <cfvo type="num" val="4.2242467032396478"/>
        <color rgb="FF9FCCF6"/>
      </dataBar>
    </cfRule>
  </conditionalFormatting>
  <conditionalFormatting sqref="D1063">
    <cfRule type="dataBar" priority="1093">
      <dataBar>
        <cfvo type="num" val="0"/>
        <cfvo type="num" val="5.8"/>
        <color rgb="FFF2BD92"/>
      </dataBar>
    </cfRule>
  </conditionalFormatting>
  <conditionalFormatting sqref="D56">
    <cfRule type="dataBar" priority="86">
      <dataBar>
        <cfvo type="num" val="-1.0094348889779821"/>
        <cfvo type="num" val="4.7905651110220173"/>
        <color rgb="FFBEDDF9"/>
      </dataBar>
    </cfRule>
  </conditionalFormatting>
  <conditionalFormatting sqref="D1064">
    <cfRule type="dataBar" priority="1094">
      <dataBar>
        <cfvo type="num" val="-0.84018958841247426"/>
        <cfvo type="num" val="4.9598104115875259"/>
        <color rgb="FFC8E2F9"/>
      </dataBar>
    </cfRule>
  </conditionalFormatting>
  <conditionalFormatting sqref="D1065">
    <cfRule type="dataBar" priority="1095">
      <dataBar>
        <cfvo type="num" val="-0.80515067942314023"/>
        <cfvo type="num" val="4.9948493205768596"/>
        <color rgb="FFCAE3FA"/>
      </dataBar>
    </cfRule>
  </conditionalFormatting>
  <conditionalFormatting sqref="D1066">
    <cfRule type="dataBar" priority="1096">
      <dataBar>
        <cfvo type="num" val="0"/>
        <cfvo type="num" val="5.8"/>
        <color rgb="FFF5CEAF"/>
      </dataBar>
    </cfRule>
  </conditionalFormatting>
  <conditionalFormatting sqref="D1067">
    <cfRule type="dataBar" priority="1097">
      <dataBar>
        <cfvo type="num" val="0"/>
        <cfvo type="num" val="5.8"/>
        <color rgb="FFF8DEC9"/>
      </dataBar>
    </cfRule>
  </conditionalFormatting>
  <conditionalFormatting sqref="D1068">
    <cfRule type="dataBar" priority="1098">
      <dataBar>
        <cfvo type="num" val="-0.48950004862618812"/>
        <cfvo type="num" val="5.3104999513738118"/>
        <color rgb="FFDBECFB"/>
      </dataBar>
    </cfRule>
  </conditionalFormatting>
  <conditionalFormatting sqref="D1069">
    <cfRule type="dataBar" priority="1099">
      <dataBar>
        <cfvo type="num" val="0"/>
        <cfvo type="num" val="5.8"/>
        <color rgb="FFF8DEC9"/>
      </dataBar>
    </cfRule>
  </conditionalFormatting>
  <conditionalFormatting sqref="D1070">
    <cfRule type="dataBar" priority="1100">
      <dataBar>
        <cfvo type="num" val="0"/>
        <cfvo type="num" val="5.8"/>
        <color rgb="FFF3C29A"/>
      </dataBar>
    </cfRule>
  </conditionalFormatting>
  <conditionalFormatting sqref="D1071">
    <cfRule type="dataBar" priority="1101">
      <dataBar>
        <cfvo type="num" val="0"/>
        <cfvo type="num" val="5.8"/>
        <color rgb="FFF9DFCB"/>
      </dataBar>
    </cfRule>
  </conditionalFormatting>
  <conditionalFormatting sqref="D1072">
    <cfRule type="dataBar" priority="1102">
      <dataBar>
        <cfvo type="num" val="0"/>
        <cfvo type="num" val="5.8"/>
        <color rgb="FFF0B280"/>
      </dataBar>
    </cfRule>
  </conditionalFormatting>
  <conditionalFormatting sqref="D1073">
    <cfRule type="dataBar" priority="1103">
      <dataBar>
        <cfvo type="num" val="0"/>
        <cfvo type="num" val="5.8"/>
        <color rgb="FFF7D8BF"/>
      </dataBar>
    </cfRule>
  </conditionalFormatting>
  <conditionalFormatting sqref="D57">
    <cfRule type="dataBar" priority="87">
      <dataBar>
        <cfvo type="num" val="0"/>
        <cfvo type="num" val="5.8"/>
        <color rgb="FFF2BA8E"/>
      </dataBar>
    </cfRule>
  </conditionalFormatting>
  <conditionalFormatting sqref="D1074">
    <cfRule type="dataBar" priority="1104">
      <dataBar>
        <cfvo type="num" val="-1.193128549122076"/>
        <cfvo type="num" val="4.6068714508779234"/>
        <color rgb="FFB4D7F8"/>
      </dataBar>
    </cfRule>
  </conditionalFormatting>
  <conditionalFormatting sqref="D1075">
    <cfRule type="dataBar" priority="1105">
      <dataBar>
        <cfvo type="num" val="-1.2157771177263439"/>
        <cfvo type="num" val="4.5842228822736555"/>
        <color rgb="FFB3D7F7"/>
      </dataBar>
    </cfRule>
  </conditionalFormatting>
  <conditionalFormatting sqref="D1076">
    <cfRule type="dataBar" priority="1106">
      <dataBar>
        <cfvo type="num" val="0"/>
        <cfvo type="num" val="5.8"/>
        <color rgb="FFF7D6BB"/>
      </dataBar>
    </cfRule>
  </conditionalFormatting>
  <conditionalFormatting sqref="D1077">
    <cfRule type="dataBar" priority="1107">
      <dataBar>
        <cfvo type="num" val="-1.3357105010421157"/>
        <cfvo type="num" val="4.4642894989578839"/>
        <color rgb="FFADD3F7"/>
      </dataBar>
    </cfRule>
  </conditionalFormatting>
  <conditionalFormatting sqref="D1078">
    <cfRule type="dataBar" priority="1108">
      <dataBar>
        <cfvo type="num" val="0"/>
        <cfvo type="num" val="5.8"/>
        <color rgb="FFF6D1B3"/>
      </dataBar>
    </cfRule>
  </conditionalFormatting>
  <conditionalFormatting sqref="D1079">
    <cfRule type="dataBar" priority="1109">
      <dataBar>
        <cfvo type="num" val="-0.66480157456475397"/>
        <cfvo type="num" val="5.1351984254352461"/>
        <color rgb="FFD1E7FA"/>
      </dataBar>
    </cfRule>
  </conditionalFormatting>
  <conditionalFormatting sqref="D1080">
    <cfRule type="dataBar" priority="1110">
      <dataBar>
        <cfvo type="num" val="0"/>
        <cfvo type="num" val="5.8"/>
        <color rgb="FFF5CCAC"/>
      </dataBar>
    </cfRule>
  </conditionalFormatting>
  <conditionalFormatting sqref="D1081">
    <cfRule type="dataBar" priority="1111">
      <dataBar>
        <cfvo type="num" val="0"/>
        <cfvo type="num" val="5.8"/>
        <color rgb="FFF8D9C1"/>
      </dataBar>
    </cfRule>
  </conditionalFormatting>
  <conditionalFormatting sqref="D1082">
    <cfRule type="dataBar" priority="1112">
      <dataBar>
        <cfvo type="num" val="-1.6821608340249119"/>
        <cfvo type="num" val="4.1178391659750879"/>
        <color rgb="FF9AC9F5"/>
      </dataBar>
    </cfRule>
  </conditionalFormatting>
  <conditionalFormatting sqref="D1083">
    <cfRule type="dataBar" priority="1113">
      <dataBar>
        <cfvo type="num" val="-1.0323110260774597"/>
        <cfvo type="num" val="4.7676889739225405"/>
        <color rgb="FFBDDCF8"/>
      </dataBar>
    </cfRule>
  </conditionalFormatting>
  <conditionalFormatting sqref="D58">
    <cfRule type="dataBar" priority="88">
      <dataBar>
        <cfvo type="num" val="0"/>
        <cfvo type="num" val="5.8"/>
        <color rgb="FFEDA062"/>
      </dataBar>
    </cfRule>
  </conditionalFormatting>
  <conditionalFormatting sqref="D1084">
    <cfRule type="dataBar" priority="1114">
      <dataBar>
        <cfvo type="num" val="-0.55528481989204992"/>
        <cfvo type="num" val="5.2447151801079501"/>
        <color rgb="FFD7EAFB"/>
      </dataBar>
    </cfRule>
  </conditionalFormatting>
  <conditionalFormatting sqref="D1085">
    <cfRule type="dataBar" priority="1115">
      <dataBar>
        <cfvo type="num" val="-0.66125963074277405"/>
        <cfvo type="num" val="5.138740369257226"/>
        <color rgb="FFD1E7FA"/>
      </dataBar>
    </cfRule>
  </conditionalFormatting>
  <conditionalFormatting sqref="D1086">
    <cfRule type="dataBar" priority="1116">
      <dataBar>
        <cfvo type="num" val="0"/>
        <cfvo type="num" val="5.8"/>
        <color rgb="FFF7D7BD"/>
      </dataBar>
    </cfRule>
  </conditionalFormatting>
  <conditionalFormatting sqref="D1087">
    <cfRule type="dataBar" priority="1117">
      <dataBar>
        <cfvo type="num" val="-0.6974230408313441"/>
        <cfvo type="num" val="5.1025769591686556"/>
        <color rgb="FFCFE6FA"/>
      </dataBar>
    </cfRule>
  </conditionalFormatting>
  <conditionalFormatting sqref="D1088">
    <cfRule type="dataBar" priority="1118">
      <dataBar>
        <cfvo type="num" val="0"/>
        <cfvo type="num" val="5.8"/>
        <color rgb="FFF8DCC6"/>
      </dataBar>
    </cfRule>
  </conditionalFormatting>
  <conditionalFormatting sqref="D1089">
    <cfRule type="dataBar" priority="1119">
      <dataBar>
        <cfvo type="num" val="0"/>
        <cfvo type="num" val="5.8"/>
        <color rgb="FFF4C8A3"/>
      </dataBar>
    </cfRule>
  </conditionalFormatting>
  <conditionalFormatting sqref="D1090">
    <cfRule type="dataBar" priority="1120">
      <dataBar>
        <cfvo type="num" val="-1.1769810298133419"/>
        <cfvo type="num" val="4.6230189701866582"/>
        <color rgb="FFB5D8F8"/>
      </dataBar>
    </cfRule>
  </conditionalFormatting>
  <conditionalFormatting sqref="D1091">
    <cfRule type="dataBar" priority="1121">
      <dataBar>
        <cfvo type="num" val="-0.64321304277247193"/>
        <cfvo type="num" val="5.1567869572275278"/>
        <color rgb="FFD2E7FA"/>
      </dataBar>
    </cfRule>
  </conditionalFormatting>
  <conditionalFormatting sqref="D1092">
    <cfRule type="dataBar" priority="1122">
      <dataBar>
        <cfvo type="num" val="-0.84591892771281196"/>
        <cfvo type="num" val="4.9540810722871882"/>
        <color rgb="FFC7E1F9"/>
      </dataBar>
    </cfRule>
  </conditionalFormatting>
  <conditionalFormatting sqref="D1093">
    <cfRule type="dataBar" priority="1123">
      <dataBar>
        <cfvo type="num" val="0"/>
        <cfvo type="num" val="5.8"/>
        <color rgb="FFF6D2B4"/>
      </dataBar>
    </cfRule>
  </conditionalFormatting>
  <conditionalFormatting sqref="D59">
    <cfRule type="dataBar" priority="89">
      <dataBar>
        <cfvo type="num" val="-1.3243147683085503"/>
        <cfvo type="num" val="4.4756852316914495"/>
        <color rgb="FFADD4F7"/>
      </dataBar>
    </cfRule>
  </conditionalFormatting>
  <conditionalFormatting sqref="D1094">
    <cfRule type="dataBar" priority="1124">
      <dataBar>
        <cfvo type="num" val="0"/>
        <cfvo type="num" val="5.8"/>
        <color rgb="FFF1B98B"/>
      </dataBar>
    </cfRule>
  </conditionalFormatting>
  <conditionalFormatting sqref="D1095">
    <cfRule type="dataBar" priority="1125">
      <dataBar>
        <cfvo type="num" val="-0.81975066061713819"/>
        <cfvo type="num" val="4.980249339382862"/>
        <color rgb="FFC9E2FA"/>
      </dataBar>
    </cfRule>
  </conditionalFormatting>
  <conditionalFormatting sqref="D1096">
    <cfRule type="dataBar" priority="1126">
      <dataBar>
        <cfvo type="num" val="0"/>
        <cfvo type="num" val="5.8"/>
        <color rgb="FFF8DAC2"/>
      </dataBar>
    </cfRule>
  </conditionalFormatting>
  <conditionalFormatting sqref="D1097">
    <cfRule type="dataBar" priority="1127">
      <dataBar>
        <cfvo type="num" val="0"/>
        <cfvo type="num" val="5.8"/>
        <color rgb="FFF5CBAA"/>
      </dataBar>
    </cfRule>
  </conditionalFormatting>
  <conditionalFormatting sqref="D1098">
    <cfRule type="dataBar" priority="1128">
      <dataBar>
        <cfvo type="num" val="-1.3481618365087797"/>
        <cfvo type="num" val="4.4518381634912201"/>
        <color rgb="FFACD3F7"/>
      </dataBar>
    </cfRule>
  </conditionalFormatting>
  <conditionalFormatting sqref="D1099">
    <cfRule type="dataBar" priority="1129">
      <dataBar>
        <cfvo type="num" val="0"/>
        <cfvo type="num" val="5.8"/>
        <color rgb="FFF9E0CB"/>
      </dataBar>
    </cfRule>
  </conditionalFormatting>
  <conditionalFormatting sqref="D1100">
    <cfRule type="dataBar" priority="1130">
      <dataBar>
        <cfvo type="num" val="0"/>
        <cfvo type="num" val="5.8"/>
        <color rgb="FFF0B483"/>
      </dataBar>
    </cfRule>
  </conditionalFormatting>
  <conditionalFormatting sqref="D1101">
    <cfRule type="dataBar" priority="1131">
      <dataBar>
        <cfvo type="num" val="-1.8826279014834242"/>
        <cfvo type="num" val="3.9173720985165756"/>
        <color rgb="FF8FC4F4"/>
      </dataBar>
    </cfRule>
  </conditionalFormatting>
  <conditionalFormatting sqref="D1102">
    <cfRule type="dataBar" priority="1132">
      <dataBar>
        <cfvo type="num" val="-0.93549904814505214"/>
        <cfvo type="num" val="4.8645009518549474"/>
        <color rgb="FFC2DFF9"/>
      </dataBar>
    </cfRule>
  </conditionalFormatting>
  <conditionalFormatting sqref="D1103">
    <cfRule type="dataBar" priority="1133">
      <dataBar>
        <cfvo type="num" val="-1.4362832658520661"/>
        <cfvo type="num" val="4.3637167341479337"/>
        <color rgb="FFA7D0F6"/>
      </dataBar>
    </cfRule>
  </conditionalFormatting>
  <conditionalFormatting sqref="D60">
    <cfRule type="dataBar" priority="90">
      <dataBar>
        <cfvo type="num" val="0"/>
        <cfvo type="num" val="5.8"/>
        <color rgb="FFF4C7A2"/>
      </dataBar>
    </cfRule>
  </conditionalFormatting>
  <conditionalFormatting sqref="D1104">
    <cfRule type="dataBar" priority="1134">
      <dataBar>
        <cfvo type="num" val="0"/>
        <cfvo type="num" val="5.8"/>
        <color rgb="FFF7D9C0"/>
      </dataBar>
    </cfRule>
  </conditionalFormatting>
  <conditionalFormatting sqref="D1105">
    <cfRule type="dataBar" priority="1135">
      <dataBar>
        <cfvo type="num" val="-0.87742049025274593"/>
        <cfvo type="num" val="4.922579509747254"/>
        <color rgb="FFC6E1F9"/>
      </dataBar>
    </cfRule>
  </conditionalFormatting>
  <conditionalFormatting sqref="D1106">
    <cfRule type="dataBar" priority="1136">
      <dataBar>
        <cfvo type="num" val="-1.3368560407326542"/>
        <cfvo type="num" val="4.4631439592673452"/>
        <color rgb="FFADD3F7"/>
      </dataBar>
    </cfRule>
  </conditionalFormatting>
  <conditionalFormatting sqref="D1107">
    <cfRule type="dataBar" priority="1137">
      <dataBar>
        <cfvo type="num" val="0"/>
        <cfvo type="num" val="5.8"/>
        <color rgb="FFF9E2CF"/>
      </dataBar>
    </cfRule>
  </conditionalFormatting>
  <conditionalFormatting sqref="D1108">
    <cfRule type="dataBar" priority="1138">
      <dataBar>
        <cfvo type="num" val="-0.8620425334773103"/>
        <cfvo type="num" val="4.9379574665226897"/>
        <color rgb="FFC6E1F9"/>
      </dataBar>
    </cfRule>
  </conditionalFormatting>
  <conditionalFormatting sqref="D1109">
    <cfRule type="dataBar" priority="1139">
      <dataBar>
        <cfvo type="num" val="0"/>
        <cfvo type="num" val="5.8"/>
        <color rgb="FFF5CDAC"/>
      </dataBar>
    </cfRule>
  </conditionalFormatting>
  <conditionalFormatting sqref="D1110">
    <cfRule type="dataBar" priority="1140">
      <dataBar>
        <cfvo type="num" val="0"/>
        <cfvo type="num" val="5.8"/>
        <color rgb="FFF9E1CE"/>
      </dataBar>
    </cfRule>
  </conditionalFormatting>
  <conditionalFormatting sqref="D1111">
    <cfRule type="dataBar" priority="1141">
      <dataBar>
        <cfvo type="num" val="-0.54982849033297398"/>
        <cfvo type="num" val="5.2501715096670258"/>
        <color rgb="FFD7EAFB"/>
      </dataBar>
    </cfRule>
  </conditionalFormatting>
  <conditionalFormatting sqref="D1112">
    <cfRule type="dataBar" priority="1142">
      <dataBar>
        <cfvo type="num" val="0"/>
        <cfvo type="num" val="5.8"/>
        <color rgb="FFF4C6A1"/>
      </dataBar>
    </cfRule>
  </conditionalFormatting>
  <conditionalFormatting sqref="D1113">
    <cfRule type="dataBar" priority="1143">
      <dataBar>
        <cfvo type="num" val="0"/>
        <cfvo type="num" val="5.8"/>
        <color rgb="FFF6D2B4"/>
      </dataBar>
    </cfRule>
  </conditionalFormatting>
  <conditionalFormatting sqref="D61">
    <cfRule type="dataBar" priority="91">
      <dataBar>
        <cfvo type="num" val="-1.8103358689790163"/>
        <cfvo type="num" val="3.9896641310209837"/>
        <color rgb="FF93C6F4"/>
      </dataBar>
    </cfRule>
  </conditionalFormatting>
  <conditionalFormatting sqref="D1114">
    <cfRule type="dataBar" priority="1144">
      <dataBar>
        <cfvo type="num" val="0"/>
        <cfvo type="num" val="5.8"/>
        <color rgb="FFF8DEC9"/>
      </dataBar>
    </cfRule>
  </conditionalFormatting>
  <conditionalFormatting sqref="D1115">
    <cfRule type="dataBar" priority="1145">
      <dataBar>
        <cfvo type="num" val="0"/>
        <cfvo type="num" val="5.8"/>
        <color rgb="FFF8DCC6"/>
      </dataBar>
    </cfRule>
  </conditionalFormatting>
  <conditionalFormatting sqref="D1116">
    <cfRule type="dataBar" priority="1146">
      <dataBar>
        <cfvo type="num" val="-1.0869294237611782"/>
        <cfvo type="num" val="4.7130705762388221"/>
        <color rgb="FFBADBF8"/>
      </dataBar>
    </cfRule>
  </conditionalFormatting>
  <conditionalFormatting sqref="D1117">
    <cfRule type="dataBar" priority="1147">
      <dataBar>
        <cfvo type="num" val="-2.11507670615662"/>
        <cfvo type="num" val="3.6849232938433798"/>
        <color rgb="FF82BDF3"/>
      </dataBar>
    </cfRule>
  </conditionalFormatting>
  <conditionalFormatting sqref="D1118">
    <cfRule type="dataBar" priority="1148">
      <dataBar>
        <cfvo type="num" val="0"/>
        <cfvo type="num" val="5.8"/>
        <color rgb="FFF8DEC8"/>
      </dataBar>
    </cfRule>
  </conditionalFormatting>
  <conditionalFormatting sqref="D1119">
    <cfRule type="dataBar" priority="1149">
      <dataBar>
        <cfvo type="num" val="-2.9581965443855598"/>
        <cfvo type="num" val="2.84180345561444"/>
        <color rgb="FF54A5EF"/>
      </dataBar>
    </cfRule>
  </conditionalFormatting>
  <conditionalFormatting sqref="D1120">
    <cfRule type="dataBar" priority="1150">
      <dataBar>
        <cfvo type="num" val="0"/>
        <cfvo type="num" val="5.8"/>
        <color rgb="FFF8DBC3"/>
      </dataBar>
    </cfRule>
  </conditionalFormatting>
  <conditionalFormatting sqref="D1121">
    <cfRule type="dataBar" priority="1151">
      <dataBar>
        <cfvo type="num" val="0"/>
        <cfvo type="num" val="5.8"/>
        <color rgb="FFF7D5BA"/>
      </dataBar>
    </cfRule>
  </conditionalFormatting>
  <conditionalFormatting sqref="D1122">
    <cfRule type="dataBar" priority="1152">
      <dataBar>
        <cfvo type="num" val="-0.59186240379864408"/>
        <cfvo type="num" val="5.2081375962013556"/>
        <color rgb="FFD5E9FB"/>
      </dataBar>
    </cfRule>
  </conditionalFormatting>
  <conditionalFormatting sqref="D1123">
    <cfRule type="dataBar" priority="1153">
      <dataBar>
        <cfvo type="num" val="0"/>
        <cfvo type="num" val="5.8"/>
        <color rgb="FFF8DCC5"/>
      </dataBar>
    </cfRule>
  </conditionalFormatting>
  <conditionalFormatting sqref="D62">
    <cfRule type="dataBar" priority="92">
      <dataBar>
        <cfvo type="num" val="0"/>
        <cfvo type="num" val="5.8"/>
        <color rgb="FFEDA367"/>
      </dataBar>
    </cfRule>
  </conditionalFormatting>
  <conditionalFormatting sqref="D1124">
    <cfRule type="dataBar" priority="1154">
      <dataBar>
        <cfvo type="num" val="0"/>
        <cfvo type="num" val="5.8"/>
        <color rgb="FFF8DCC5"/>
      </dataBar>
    </cfRule>
  </conditionalFormatting>
  <conditionalFormatting sqref="D1125">
    <cfRule type="dataBar" priority="1155">
      <dataBar>
        <cfvo type="num" val="0"/>
        <cfvo type="num" val="5.8"/>
        <color rgb="FFFAE4D3"/>
      </dataBar>
    </cfRule>
  </conditionalFormatting>
  <conditionalFormatting sqref="D1126">
    <cfRule type="dataBar" priority="1156">
      <dataBar>
        <cfvo type="num" val="0"/>
        <cfvo type="num" val="5.8"/>
        <color rgb="FFF8DCC5"/>
      </dataBar>
    </cfRule>
  </conditionalFormatting>
  <conditionalFormatting sqref="D1127">
    <cfRule type="dataBar" priority="1157">
      <dataBar>
        <cfvo type="num" val="-2.5040724643682202"/>
        <cfvo type="num" val="3.2959275356317796"/>
        <color rgb="FF6DB2F1"/>
      </dataBar>
    </cfRule>
  </conditionalFormatting>
  <conditionalFormatting sqref="D1128">
    <cfRule type="dataBar" priority="1158">
      <dataBar>
        <cfvo type="num" val="0"/>
        <cfvo type="num" val="5.8"/>
        <color rgb="FFF4C6A1"/>
      </dataBar>
    </cfRule>
  </conditionalFormatting>
  <conditionalFormatting sqref="D1129">
    <cfRule type="dataBar" priority="1159">
      <dataBar>
        <cfvo type="num" val="-0.66648507432798021"/>
        <cfvo type="num" val="5.1335149256720198"/>
        <color rgb="FFD1E7FA"/>
      </dataBar>
    </cfRule>
  </conditionalFormatting>
  <conditionalFormatting sqref="D1130">
    <cfRule type="dataBar" priority="1160">
      <dataBar>
        <cfvo type="num" val="-1.2304260502017681"/>
        <cfvo type="num" val="4.5695739497982313"/>
        <color rgb="FFB2D6F7"/>
      </dataBar>
    </cfRule>
  </conditionalFormatting>
  <conditionalFormatting sqref="D1131">
    <cfRule type="dataBar" priority="1161">
      <dataBar>
        <cfvo type="num" val="0"/>
        <cfvo type="num" val="5.8"/>
        <color rgb="FFF7D9C1"/>
      </dataBar>
    </cfRule>
  </conditionalFormatting>
  <conditionalFormatting sqref="D1132">
    <cfRule type="dataBar" priority="1162">
      <dataBar>
        <cfvo type="num" val="0"/>
        <cfvo type="num" val="5.8"/>
        <color rgb="FFF5CAA8"/>
      </dataBar>
    </cfRule>
  </conditionalFormatting>
  <conditionalFormatting sqref="D1133">
    <cfRule type="dataBar" priority="1163">
      <dataBar>
        <cfvo type="num" val="-1.9623186356476583"/>
        <cfvo type="num" val="3.8376813643523415"/>
        <color rgb="FF8AC1F4"/>
      </dataBar>
    </cfRule>
  </conditionalFormatting>
  <conditionalFormatting sqref="D63">
    <cfRule type="dataBar" priority="93">
      <dataBar>
        <cfvo type="num" val="-1.021081281469066"/>
        <cfvo type="num" val="4.7789187185309334"/>
        <color rgb="FFBEDCF8"/>
      </dataBar>
    </cfRule>
  </conditionalFormatting>
  <conditionalFormatting sqref="D1134">
    <cfRule type="dataBar" priority="1164">
      <dataBar>
        <cfvo type="num" val="-0.55672270385893796"/>
        <cfvo type="num" val="5.2432772961410619"/>
        <color rgb="FFD7EAFB"/>
      </dataBar>
    </cfRule>
  </conditionalFormatting>
  <conditionalFormatting sqref="D1135">
    <cfRule type="dataBar" priority="1165">
      <dataBar>
        <cfvo type="num" val="-1.9167124822222659"/>
        <cfvo type="num" val="3.8832875177777337"/>
        <color rgb="FF8DC3F4"/>
      </dataBar>
    </cfRule>
  </conditionalFormatting>
  <conditionalFormatting sqref="D1136">
    <cfRule type="dataBar" priority="1166">
      <dataBar>
        <cfvo type="num" val="0"/>
        <cfvo type="num" val="5.8"/>
        <color rgb="FFF6D0B1"/>
      </dataBar>
    </cfRule>
  </conditionalFormatting>
  <conditionalFormatting sqref="D1137">
    <cfRule type="dataBar" priority="1167">
      <dataBar>
        <cfvo type="num" val="0"/>
        <cfvo type="num" val="5.8"/>
        <color rgb="FFF4C6A1"/>
      </dataBar>
    </cfRule>
  </conditionalFormatting>
  <conditionalFormatting sqref="D1138">
    <cfRule type="dataBar" priority="1168">
      <dataBar>
        <cfvo type="num" val="0"/>
        <cfvo type="num" val="5.8"/>
        <color rgb="FFF7D6BB"/>
      </dataBar>
    </cfRule>
  </conditionalFormatting>
  <conditionalFormatting sqref="D1139">
    <cfRule type="dataBar" priority="1169">
      <dataBar>
        <cfvo type="num" val="0"/>
        <cfvo type="num" val="5.8"/>
        <color rgb="FFF2BA8D"/>
      </dataBar>
    </cfRule>
  </conditionalFormatting>
  <conditionalFormatting sqref="D1140">
    <cfRule type="dataBar" priority="1170">
      <dataBar>
        <cfvo type="num" val="0"/>
        <cfvo type="num" val="5.8"/>
        <color rgb="FFF4C9A5"/>
      </dataBar>
    </cfRule>
  </conditionalFormatting>
  <conditionalFormatting sqref="D1141">
    <cfRule type="dataBar" priority="1171">
      <dataBar>
        <cfvo type="num" val="0"/>
        <cfvo type="num" val="5.8"/>
        <color rgb="FFF9E1CE"/>
      </dataBar>
    </cfRule>
  </conditionalFormatting>
  <conditionalFormatting sqref="D1142">
    <cfRule type="dataBar" priority="1172">
      <dataBar>
        <cfvo type="num" val="-2.3735725481329202"/>
        <cfvo type="num" val="3.4264274518670796"/>
        <color rgb="FF74B6F2"/>
      </dataBar>
    </cfRule>
  </conditionalFormatting>
  <conditionalFormatting sqref="D1143">
    <cfRule type="dataBar" priority="1173">
      <dataBar>
        <cfvo type="num" val="0"/>
        <cfvo type="num" val="5.8"/>
        <color rgb="FFFAE7D8"/>
      </dataBar>
    </cfRule>
  </conditionalFormatting>
  <conditionalFormatting sqref="D64">
    <cfRule type="dataBar" priority="94">
      <dataBar>
        <cfvo type="num" val="0"/>
        <cfvo type="num" val="5.8"/>
        <color rgb="FFE26500"/>
      </dataBar>
    </cfRule>
  </conditionalFormatting>
  <conditionalFormatting sqref="D1144">
    <cfRule type="dataBar" priority="1174">
      <dataBar>
        <cfvo type="num" val="-0.63785019577808222"/>
        <cfvo type="num" val="5.1621498042219178"/>
        <color rgb="FFD3E7FA"/>
      </dataBar>
    </cfRule>
  </conditionalFormatting>
  <conditionalFormatting sqref="D1145">
    <cfRule type="dataBar" priority="1175">
      <dataBar>
        <cfvo type="num" val="-0.67922729273307403"/>
        <cfvo type="num" val="5.1207727072669256"/>
        <color rgb="FFD0E6FA"/>
      </dataBar>
    </cfRule>
  </conditionalFormatting>
  <conditionalFormatting sqref="D1146">
    <cfRule type="dataBar" priority="1176">
      <dataBar>
        <cfvo type="num" val="0"/>
        <cfvo type="num" val="5.8"/>
        <color rgb="FFF9E2CF"/>
      </dataBar>
    </cfRule>
  </conditionalFormatting>
  <conditionalFormatting sqref="D1147">
    <cfRule type="dataBar" priority="1177">
      <dataBar>
        <cfvo type="num" val="-0.69565063272728789"/>
        <cfvo type="num" val="5.1043493672727118"/>
        <color rgb="FFD0E6FA"/>
      </dataBar>
    </cfRule>
  </conditionalFormatting>
  <conditionalFormatting sqref="D1148">
    <cfRule type="dataBar" priority="1178">
      <dataBar>
        <cfvo type="num" val="0"/>
        <cfvo type="num" val="5.8"/>
        <color rgb="FFFAE6D7"/>
      </dataBar>
    </cfRule>
  </conditionalFormatting>
  <conditionalFormatting sqref="D1149">
    <cfRule type="dataBar" priority="1179">
      <dataBar>
        <cfvo type="num" val="-0.46248375685396809"/>
        <cfvo type="num" val="5.3375162431460321"/>
        <color rgb="FFDCECFB"/>
      </dataBar>
    </cfRule>
  </conditionalFormatting>
  <conditionalFormatting sqref="D1150">
    <cfRule type="dataBar" priority="1180">
      <dataBar>
        <cfvo type="num" val="-1.2028886058905082"/>
        <cfvo type="num" val="4.5971113941094917"/>
        <color rgb="FFB4D7F8"/>
      </dataBar>
    </cfRule>
  </conditionalFormatting>
  <conditionalFormatting sqref="D1151">
    <cfRule type="dataBar" priority="1181">
      <dataBar>
        <cfvo type="num" val="0"/>
        <cfvo type="num" val="5.8"/>
        <color rgb="FFF3BF95"/>
      </dataBar>
    </cfRule>
  </conditionalFormatting>
  <conditionalFormatting sqref="D1152">
    <cfRule type="dataBar" priority="1182">
      <dataBar>
        <cfvo type="num" val="0"/>
        <cfvo type="num" val="5.8"/>
        <color rgb="FFF5CCAB"/>
      </dataBar>
    </cfRule>
  </conditionalFormatting>
  <conditionalFormatting sqref="D1153">
    <cfRule type="dataBar" priority="1183">
      <dataBar>
        <cfvo type="num" val="0"/>
        <cfvo type="num" val="5.8"/>
        <color rgb="FFF6D0B1"/>
      </dataBar>
    </cfRule>
  </conditionalFormatting>
  <conditionalFormatting sqref="D65">
    <cfRule type="dataBar" priority="95">
      <dataBar>
        <cfvo type="num" val="0"/>
        <cfvo type="num" val="5.8"/>
        <color rgb="FFF6D3B6"/>
      </dataBar>
    </cfRule>
  </conditionalFormatting>
  <conditionalFormatting sqref="D1154">
    <cfRule type="dataBar" priority="1184">
      <dataBar>
        <cfvo type="num" val="-0.49367743322570379"/>
        <cfvo type="num" val="5.3063225667742957"/>
        <color rgb="FFDBECFB"/>
      </dataBar>
    </cfRule>
  </conditionalFormatting>
  <conditionalFormatting sqref="D1155">
    <cfRule type="dataBar" priority="1185">
      <dataBar>
        <cfvo type="num" val="0"/>
        <cfvo type="num" val="5.8"/>
        <color rgb="FFF5CAA8"/>
      </dataBar>
    </cfRule>
  </conditionalFormatting>
  <conditionalFormatting sqref="D1156">
    <cfRule type="dataBar" priority="1186">
      <dataBar>
        <cfvo type="num" val="0"/>
        <cfvo type="num" val="5.8"/>
        <color rgb="FFF7D4B8"/>
      </dataBar>
    </cfRule>
  </conditionalFormatting>
  <conditionalFormatting sqref="D1157">
    <cfRule type="dataBar" priority="1187">
      <dataBar>
        <cfvo type="num" val="0"/>
        <cfvo type="num" val="5.8"/>
        <color rgb="FFF1B483"/>
      </dataBar>
    </cfRule>
  </conditionalFormatting>
  <conditionalFormatting sqref="D1158">
    <cfRule type="dataBar" priority="1188">
      <dataBar>
        <cfvo type="num" val="0"/>
        <cfvo type="num" val="5.8"/>
        <color rgb="FFF8DAC2"/>
      </dataBar>
    </cfRule>
  </conditionalFormatting>
  <conditionalFormatting sqref="D1159">
    <cfRule type="dataBar" priority="1189">
      <dataBar>
        <cfvo type="num" val="0"/>
        <cfvo type="num" val="5.8"/>
        <color rgb="FFF8DDC7"/>
      </dataBar>
    </cfRule>
  </conditionalFormatting>
  <conditionalFormatting sqref="D1160">
    <cfRule type="dataBar" priority="1190">
      <dataBar>
        <cfvo type="num" val="-1.2200732262264957"/>
        <cfvo type="num" val="4.5799267737735043"/>
        <color rgb="FFB3D7F7"/>
      </dataBar>
    </cfRule>
  </conditionalFormatting>
  <conditionalFormatting sqref="D1161">
    <cfRule type="dataBar" priority="1191">
      <dataBar>
        <cfvo type="num" val="0"/>
        <cfvo type="num" val="5.8"/>
        <color rgb="FFF9E3D1"/>
      </dataBar>
    </cfRule>
  </conditionalFormatting>
  <conditionalFormatting sqref="D1162">
    <cfRule type="dataBar" priority="1192">
      <dataBar>
        <cfvo type="num" val="-0.82858798253594024"/>
        <cfvo type="num" val="4.9714120174640595"/>
        <color rgb="FFC8E2F9"/>
      </dataBar>
    </cfRule>
  </conditionalFormatting>
  <conditionalFormatting sqref="D1163">
    <cfRule type="dataBar" priority="1193">
      <dataBar>
        <cfvo type="num" val="-0.58944627407457773"/>
        <cfvo type="num" val="5.210553725925422"/>
        <color rgb="FFD5E9FB"/>
      </dataBar>
    </cfRule>
  </conditionalFormatting>
  <conditionalFormatting sqref="D66">
    <cfRule type="dataBar" priority="96">
      <dataBar>
        <cfvo type="num" val="0"/>
        <cfvo type="num" val="5.8"/>
        <color rgb="FFF7D8BF"/>
      </dataBar>
    </cfRule>
  </conditionalFormatting>
  <conditionalFormatting sqref="D1164">
    <cfRule type="dataBar" priority="1194">
      <dataBar>
        <cfvo type="num" val="0"/>
        <cfvo type="num" val="5.8"/>
        <color rgb="FFF5CCAB"/>
      </dataBar>
    </cfRule>
  </conditionalFormatting>
  <conditionalFormatting sqref="D1165">
    <cfRule type="dataBar" priority="1195">
      <dataBar>
        <cfvo type="num" val="0"/>
        <cfvo type="num" val="5.8"/>
        <color rgb="FFF8DCC6"/>
      </dataBar>
    </cfRule>
  </conditionalFormatting>
  <conditionalFormatting sqref="D1166">
    <cfRule type="dataBar" priority="1196">
      <dataBar>
        <cfvo type="num" val="0"/>
        <cfvo type="num" val="5.8"/>
        <color rgb="FFF0B17E"/>
      </dataBar>
    </cfRule>
  </conditionalFormatting>
  <conditionalFormatting sqref="D1167">
    <cfRule type="dataBar" priority="1197">
      <dataBar>
        <cfvo type="num" val="0"/>
        <cfvo type="num" val="5.8"/>
        <color rgb="FFF9E4D2"/>
      </dataBar>
    </cfRule>
  </conditionalFormatting>
  <conditionalFormatting sqref="D1168">
    <cfRule type="dataBar" priority="1198">
      <dataBar>
        <cfvo type="num" val="0"/>
        <cfvo type="num" val="5.8"/>
        <color rgb="FFFAE4D3"/>
      </dataBar>
    </cfRule>
  </conditionalFormatting>
  <conditionalFormatting sqref="D1169">
    <cfRule type="dataBar" priority="1199">
      <dataBar>
        <cfvo type="num" val="-0.53831540405960809"/>
        <cfvo type="num" val="5.261684595940392"/>
        <color rgb="FFD8EAFB"/>
      </dataBar>
    </cfRule>
  </conditionalFormatting>
  <conditionalFormatting sqref="D1170">
    <cfRule type="dataBar" priority="1200">
      <dataBar>
        <cfvo type="num" val="-0.79871352799991013"/>
        <cfvo type="num" val="5.00128647200009"/>
        <color rgb="FFCAE3FA"/>
      </dataBar>
    </cfRule>
  </conditionalFormatting>
  <conditionalFormatting sqref="D1171">
    <cfRule type="dataBar" priority="1201">
      <dataBar>
        <cfvo type="num" val="-1.4421168133997617"/>
        <cfvo type="num" val="4.3578831866002385"/>
        <color rgb="FFA7D0F6"/>
      </dataBar>
    </cfRule>
  </conditionalFormatting>
  <conditionalFormatting sqref="D1172">
    <cfRule type="dataBar" priority="1202">
      <dataBar>
        <cfvo type="num" val="0"/>
        <cfvo type="num" val="5.8"/>
        <color rgb="FFF3C096"/>
      </dataBar>
    </cfRule>
  </conditionalFormatting>
  <conditionalFormatting sqref="D1173">
    <cfRule type="dataBar" priority="1203">
      <dataBar>
        <cfvo type="num" val="0"/>
        <cfvo type="num" val="5.8"/>
        <color rgb="FFF9E3D1"/>
      </dataBar>
    </cfRule>
  </conditionalFormatting>
  <conditionalFormatting sqref="D67">
    <cfRule type="dataBar" priority="97">
      <dataBar>
        <cfvo type="num" val="-1.2794454986558157"/>
        <cfvo type="num" val="4.5205545013441846"/>
        <color rgb="FFB0D5F7"/>
      </dataBar>
    </cfRule>
  </conditionalFormatting>
  <conditionalFormatting sqref="D1174">
    <cfRule type="dataBar" priority="1204">
      <dataBar>
        <cfvo type="num" val="0"/>
        <cfvo type="num" val="5.8"/>
        <color rgb="FFF6D4B8"/>
      </dataBar>
    </cfRule>
  </conditionalFormatting>
  <conditionalFormatting sqref="D1175">
    <cfRule type="dataBar" priority="1205">
      <dataBar>
        <cfvo type="num" val="-0.83348531170622631"/>
        <cfvo type="num" val="4.9665146882937732"/>
        <color rgb="FFC8E2F9"/>
      </dataBar>
    </cfRule>
  </conditionalFormatting>
  <conditionalFormatting sqref="D1176">
    <cfRule type="dataBar" priority="1206">
      <dataBar>
        <cfvo type="num" val="0"/>
        <cfvo type="num" val="5.8"/>
        <color rgb="FFF5CBA9"/>
      </dataBar>
    </cfRule>
  </conditionalFormatting>
  <conditionalFormatting sqref="D1177">
    <cfRule type="dataBar" priority="1207">
      <dataBar>
        <cfvo type="num" val="-0.69823155420185623"/>
        <cfvo type="num" val="5.1017684457981431"/>
        <color rgb="FFCFE6FA"/>
      </dataBar>
    </cfRule>
  </conditionalFormatting>
  <conditionalFormatting sqref="D1178">
    <cfRule type="dataBar" priority="1208">
      <dataBar>
        <cfvo type="num" val="-0.65671048905048401"/>
        <cfvo type="num" val="5.1432895109495158"/>
        <color rgb="FFD2E7FA"/>
      </dataBar>
    </cfRule>
  </conditionalFormatting>
  <conditionalFormatting sqref="D1179">
    <cfRule type="dataBar" priority="1209">
      <dataBar>
        <cfvo type="num" val="0"/>
        <cfvo type="num" val="5.8"/>
        <color rgb="FFF7D6BC"/>
      </dataBar>
    </cfRule>
  </conditionalFormatting>
  <conditionalFormatting sqref="D1180">
    <cfRule type="dataBar" priority="1210">
      <dataBar>
        <cfvo type="num" val="0"/>
        <cfvo type="num" val="5.8"/>
        <color rgb="FFEFAC76"/>
      </dataBar>
    </cfRule>
  </conditionalFormatting>
  <conditionalFormatting sqref="D1181">
    <cfRule type="dataBar" priority="1211">
      <dataBar>
        <cfvo type="num" val="-1.4301128956083478"/>
        <cfvo type="num" val="4.3698871043916521"/>
        <color rgb="FFA7D1F6"/>
      </dataBar>
    </cfRule>
  </conditionalFormatting>
  <conditionalFormatting sqref="D1182">
    <cfRule type="dataBar" priority="1212">
      <dataBar>
        <cfvo type="num" val="0"/>
        <cfvo type="num" val="5.8"/>
        <color rgb="FFF9E1CE"/>
      </dataBar>
    </cfRule>
  </conditionalFormatting>
  <conditionalFormatting sqref="D1183">
    <cfRule type="dataBar" priority="1213">
      <dataBar>
        <cfvo type="num" val="-0.66501547701303987"/>
        <cfvo type="num" val="5.1349845229869597"/>
        <color rgb="FFD1E7FA"/>
      </dataBar>
    </cfRule>
  </conditionalFormatting>
  <conditionalFormatting sqref="D68">
    <cfRule type="dataBar" priority="98">
      <dataBar>
        <cfvo type="num" val="0"/>
        <cfvo type="num" val="5.8"/>
        <color rgb="FFEFAD78"/>
      </dataBar>
    </cfRule>
  </conditionalFormatting>
  <conditionalFormatting sqref="D1184">
    <cfRule type="dataBar" priority="1214">
      <dataBar>
        <cfvo type="num" val="0"/>
        <cfvo type="num" val="5.8"/>
        <color rgb="FFF4C5A0"/>
      </dataBar>
    </cfRule>
  </conditionalFormatting>
  <conditionalFormatting sqref="D1185">
    <cfRule type="dataBar" priority="1215">
      <dataBar>
        <cfvo type="num" val="0"/>
        <cfvo type="num" val="5.8"/>
        <color rgb="FFF4C7A3"/>
      </dataBar>
    </cfRule>
  </conditionalFormatting>
  <conditionalFormatting sqref="D1186">
    <cfRule type="dataBar" priority="1216">
      <dataBar>
        <cfvo type="num" val="0"/>
        <cfvo type="num" val="5.8"/>
        <color rgb="FFF7D6BC"/>
      </dataBar>
    </cfRule>
  </conditionalFormatting>
  <conditionalFormatting sqref="D1187">
    <cfRule type="dataBar" priority="1217">
      <dataBar>
        <cfvo type="num" val="-0.78949592893334797"/>
        <cfvo type="num" val="5.0105040710666522"/>
        <color rgb="FFCAE3FA"/>
      </dataBar>
    </cfRule>
  </conditionalFormatting>
  <conditionalFormatting sqref="D1188">
    <cfRule type="dataBar" priority="1218">
      <dataBar>
        <cfvo type="num" val="-0.95725249523114986"/>
        <cfvo type="num" val="4.84274750476885"/>
        <color rgb="FFC1DEF9"/>
      </dataBar>
    </cfRule>
  </conditionalFormatting>
  <conditionalFormatting sqref="D1189">
    <cfRule type="dataBar" priority="1219">
      <dataBar>
        <cfvo type="num" val="-0.54287068977600594"/>
        <cfvo type="num" val="5.257129310223994"/>
        <color rgb="FFD8EAFB"/>
      </dataBar>
    </cfRule>
  </conditionalFormatting>
  <conditionalFormatting sqref="D1190">
    <cfRule type="dataBar" priority="1220">
      <dataBar>
        <cfvo type="num" val="0"/>
        <cfvo type="num" val="5.8"/>
        <color rgb="FFF9E1CE"/>
      </dataBar>
    </cfRule>
  </conditionalFormatting>
  <conditionalFormatting sqref="D1191">
    <cfRule type="dataBar" priority="1221">
      <dataBar>
        <cfvo type="num" val="0"/>
        <cfvo type="num" val="5.8"/>
        <color rgb="FFF7D5BA"/>
      </dataBar>
    </cfRule>
  </conditionalFormatting>
  <conditionalFormatting sqref="D1192">
    <cfRule type="dataBar" priority="1222">
      <dataBar>
        <cfvo type="num" val="0"/>
        <cfvo type="num" val="5.8"/>
        <color rgb="FFEDA061"/>
      </dataBar>
    </cfRule>
  </conditionalFormatting>
  <conditionalFormatting sqref="D1193">
    <cfRule type="dataBar" priority="1223">
      <dataBar>
        <cfvo type="num" val="0"/>
        <cfvo type="num" val="5.8"/>
        <color rgb="FFF9E1CD"/>
      </dataBar>
    </cfRule>
  </conditionalFormatting>
  <conditionalFormatting sqref="D69">
    <cfRule type="dataBar" priority="99">
      <dataBar>
        <cfvo type="num" val="-0.9537151757236243"/>
        <cfvo type="num" val="4.8462848242763759"/>
        <color rgb="FFC1DEF9"/>
      </dataBar>
    </cfRule>
  </conditionalFormatting>
  <conditionalFormatting sqref="D1194">
    <cfRule type="dataBar" priority="1224">
      <dataBar>
        <cfvo type="num" val="0"/>
        <cfvo type="num" val="5.8"/>
        <color rgb="FFF1B789"/>
      </dataBar>
    </cfRule>
  </conditionalFormatting>
  <conditionalFormatting sqref="D1195">
    <cfRule type="dataBar" priority="1225">
      <dataBar>
        <cfvo type="num" val="-1.5690269199803877"/>
        <cfvo type="num" val="4.2309730800196119"/>
        <color rgb="FFA0CDF6"/>
      </dataBar>
    </cfRule>
  </conditionalFormatting>
  <conditionalFormatting sqref="D1196">
    <cfRule type="dataBar" priority="1226">
      <dataBar>
        <cfvo type="num" val="0"/>
        <cfvo type="num" val="5.8"/>
        <color rgb="FFF8DAC2"/>
      </dataBar>
    </cfRule>
  </conditionalFormatting>
  <conditionalFormatting sqref="D1197">
    <cfRule type="dataBar" priority="1227">
      <dataBar>
        <cfvo type="num" val="-0.78640090926955586"/>
        <cfvo type="num" val="5.0135990907304437"/>
        <color rgb="FFCBE3FA"/>
      </dataBar>
    </cfRule>
  </conditionalFormatting>
  <conditionalFormatting sqref="D1198">
    <cfRule type="dataBar" priority="1228">
      <dataBar>
        <cfvo type="num" val="-0.92993227210292617"/>
        <cfvo type="num" val="4.8700677278970739"/>
        <color rgb="FFC3DFF9"/>
      </dataBar>
    </cfRule>
  </conditionalFormatting>
  <conditionalFormatting sqref="D1199">
    <cfRule type="dataBar" priority="1229">
      <dataBar>
        <cfvo type="num" val="-1.941221072268134"/>
        <cfvo type="num" val="3.8587789277318656"/>
        <color rgb="FF8CC2F4"/>
      </dataBar>
    </cfRule>
  </conditionalFormatting>
  <conditionalFormatting sqref="D1200">
    <cfRule type="dataBar" priority="1230">
      <dataBar>
        <cfvo type="num" val="-1.4533575270386061"/>
        <cfvo type="num" val="4.3466424729613937"/>
        <color rgb="FFA6D0F6"/>
      </dataBar>
    </cfRule>
  </conditionalFormatting>
  <conditionalFormatting sqref="D1201">
    <cfRule type="dataBar" priority="1231">
      <dataBar>
        <cfvo type="num" val="-0.63205343132928982"/>
        <cfvo type="num" val="5.1679465686707102"/>
        <color rgb="FFD3E8FA"/>
      </dataBar>
    </cfRule>
  </conditionalFormatting>
  <conditionalFormatting sqref="D1202">
    <cfRule type="dataBar" priority="1232">
      <dataBar>
        <cfvo type="num" val="-0.97584014133360619"/>
        <cfvo type="num" val="4.8241598586663939"/>
        <color rgb="FFC0DEF9"/>
      </dataBar>
    </cfRule>
  </conditionalFormatting>
  <conditionalFormatting sqref="D1203">
    <cfRule type="dataBar" priority="1233">
      <dataBar>
        <cfvo type="num" val="-0.85186333707072015"/>
        <cfvo type="num" val="4.9481366629292793"/>
        <color rgb="FFC7E1F9"/>
      </dataBar>
    </cfRule>
  </conditionalFormatting>
  <conditionalFormatting sqref="D70">
    <cfRule type="dataBar" priority="100">
      <dataBar>
        <cfvo type="num" val="0"/>
        <cfvo type="num" val="5.8"/>
        <color rgb="FFF1B585"/>
      </dataBar>
    </cfRule>
  </conditionalFormatting>
  <conditionalFormatting sqref="D1204">
    <cfRule type="dataBar" priority="1234">
      <dataBar>
        <cfvo type="num" val="-0.77819670034950839"/>
        <cfvo type="num" val="5.0218032996504913"/>
        <color rgb="FFCBE3FA"/>
      </dataBar>
    </cfRule>
  </conditionalFormatting>
  <conditionalFormatting sqref="D1205">
    <cfRule type="dataBar" priority="1235">
      <dataBar>
        <cfvo type="num" val="-0.77952813270439802"/>
        <cfvo type="num" val="5.0204718672956021"/>
        <color rgb="FFCBE3FA"/>
      </dataBar>
    </cfRule>
  </conditionalFormatting>
  <conditionalFormatting sqref="D1206">
    <cfRule type="dataBar" priority="1236">
      <dataBar>
        <cfvo type="num" val="-0.94668643582392586"/>
        <cfvo type="num" val="4.8533135641760738"/>
        <color rgb="FFC2DFF9"/>
      </dataBar>
    </cfRule>
  </conditionalFormatting>
  <conditionalFormatting sqref="D1207">
    <cfRule type="dataBar" priority="1237">
      <dataBar>
        <cfvo type="num" val="-0.50699267408298609"/>
        <cfvo type="num" val="5.2930073259170136"/>
        <color rgb="FFDAEBFB"/>
      </dataBar>
    </cfRule>
  </conditionalFormatting>
  <conditionalFormatting sqref="D1208">
    <cfRule type="dataBar" priority="1238">
      <dataBar>
        <cfvo type="num" val="-0.56746402944229613"/>
        <cfvo type="num" val="5.2325359705577039"/>
        <color rgb="FFD7E9FB"/>
      </dataBar>
    </cfRule>
  </conditionalFormatting>
  <conditionalFormatting sqref="D1209">
    <cfRule type="dataBar" priority="1239">
      <dataBar>
        <cfvo type="num" val="-0.61225300560196627"/>
        <cfvo type="num" val="5.1877469943980339"/>
        <color rgb="FFD4E8FB"/>
      </dataBar>
    </cfRule>
  </conditionalFormatting>
  <conditionalFormatting sqref="D1210">
    <cfRule type="dataBar" priority="1240">
      <dataBar>
        <cfvo type="num" val="0"/>
        <cfvo type="num" val="5.8"/>
        <color rgb="FFF8DAC2"/>
      </dataBar>
    </cfRule>
  </conditionalFormatting>
  <conditionalFormatting sqref="D1211">
    <cfRule type="dataBar" priority="1241">
      <dataBar>
        <cfvo type="num" val="-1.5494900914891483"/>
        <cfvo type="num" val="4.2505099085108515"/>
        <color rgb="FFA1CDF6"/>
      </dataBar>
    </cfRule>
  </conditionalFormatting>
  <conditionalFormatting sqref="D1212">
    <cfRule type="dataBar" priority="1242">
      <dataBar>
        <cfvo type="num" val="-0.55585348526477985"/>
        <cfvo type="num" val="5.2441465147352204"/>
        <color rgb="FFD7EAFB"/>
      </dataBar>
    </cfRule>
  </conditionalFormatting>
  <conditionalFormatting sqref="D1213">
    <cfRule type="dataBar" priority="1243">
      <dataBar>
        <cfvo type="num" val="0"/>
        <cfvo type="num" val="5.8"/>
        <color rgb="FFEFAA72"/>
      </dataBar>
    </cfRule>
  </conditionalFormatting>
  <conditionalFormatting sqref="D71">
    <cfRule type="dataBar" priority="101">
      <dataBar>
        <cfvo type="num" val="0"/>
        <cfvo type="num" val="5.8"/>
        <color rgb="FFF5CBAA"/>
      </dataBar>
    </cfRule>
  </conditionalFormatting>
  <conditionalFormatting sqref="D1214">
    <cfRule type="dataBar" priority="1244">
      <dataBar>
        <cfvo type="num" val="-0.5378869297275658"/>
        <cfvo type="num" val="5.2621130702724344"/>
        <color rgb="FFD8EAFB"/>
      </dataBar>
    </cfRule>
  </conditionalFormatting>
  <conditionalFormatting sqref="D1215">
    <cfRule type="dataBar" priority="1245">
      <dataBar>
        <cfvo type="num" val="-1.2413947768346243"/>
        <cfvo type="num" val="4.558605223165376"/>
        <color rgb="FFB2D6F7"/>
      </dataBar>
    </cfRule>
  </conditionalFormatting>
  <conditionalFormatting sqref="D1216">
    <cfRule type="dataBar" priority="1246">
      <dataBar>
        <cfvo type="num" val="0"/>
        <cfvo type="num" val="5.8"/>
        <color rgb="FFF4C5A0"/>
      </dataBar>
    </cfRule>
  </conditionalFormatting>
  <conditionalFormatting sqref="D1217">
    <cfRule type="dataBar" priority="1247">
      <dataBar>
        <cfvo type="num" val="-0.68781493905861613"/>
        <cfvo type="num" val="5.1121850609413837"/>
        <color rgb="FFD0E6FA"/>
      </dataBar>
    </cfRule>
  </conditionalFormatting>
  <conditionalFormatting sqref="D1218">
    <cfRule type="dataBar" priority="1248">
      <dataBar>
        <cfvo type="num" val="0"/>
        <cfvo type="num" val="5.8"/>
        <color rgb="FFF9E4D2"/>
      </dataBar>
    </cfRule>
  </conditionalFormatting>
  <conditionalFormatting sqref="D1219">
    <cfRule type="dataBar" priority="1249">
      <dataBar>
        <cfvo type="num" val="0"/>
        <cfvo type="num" val="5.8"/>
        <color rgb="FFF9E3D1"/>
      </dataBar>
    </cfRule>
  </conditionalFormatting>
  <conditionalFormatting sqref="D1220">
    <cfRule type="dataBar" priority="1250">
      <dataBar>
        <cfvo type="num" val="0"/>
        <cfvo type="num" val="5.8"/>
        <color rgb="FFF9DFCA"/>
      </dataBar>
    </cfRule>
  </conditionalFormatting>
  <conditionalFormatting sqref="D1221">
    <cfRule type="dataBar" priority="1251">
      <dataBar>
        <cfvo type="num" val="0"/>
        <cfvo type="num" val="5.8"/>
        <color rgb="FFF5CEAF"/>
      </dataBar>
    </cfRule>
  </conditionalFormatting>
  <conditionalFormatting sqref="D1222">
    <cfRule type="dataBar" priority="1252">
      <dataBar>
        <cfvo type="num" val="0"/>
        <cfvo type="num" val="5.8"/>
        <color rgb="FFF9E2CF"/>
      </dataBar>
    </cfRule>
  </conditionalFormatting>
  <conditionalFormatting sqref="D1223">
    <cfRule type="dataBar" priority="1253">
      <dataBar>
        <cfvo type="num" val="-0.66196342647822215"/>
        <cfvo type="num" val="5.1380365735217772"/>
        <color rgb="FFD1E7FA"/>
      </dataBar>
    </cfRule>
  </conditionalFormatting>
  <conditionalFormatting sqref="D72">
    <cfRule type="dataBar" priority="102">
      <dataBar>
        <cfvo type="num" val="-3.4550150613961002"/>
        <cfvo type="num" val="2.3449849386038997"/>
        <color rgb="FF3996EC"/>
      </dataBar>
    </cfRule>
  </conditionalFormatting>
  <conditionalFormatting sqref="D1224">
    <cfRule type="dataBar" priority="1254">
      <dataBar>
        <cfvo type="num" val="0"/>
        <cfvo type="num" val="5.8"/>
        <color rgb="FFF9E1CE"/>
      </dataBar>
    </cfRule>
  </conditionalFormatting>
  <conditionalFormatting sqref="D1225">
    <cfRule type="dataBar" priority="1255">
      <dataBar>
        <cfvo type="num" val="0"/>
        <cfvo type="num" val="5.8"/>
        <color rgb="FFF8DEC8"/>
      </dataBar>
    </cfRule>
  </conditionalFormatting>
  <conditionalFormatting sqref="D1226">
    <cfRule type="dataBar" priority="1256">
      <dataBar>
        <cfvo type="num" val="-0.59901408246850196"/>
        <cfvo type="num" val="5.2009859175314981"/>
        <color rgb="FFD5E9FB"/>
      </dataBar>
    </cfRule>
  </conditionalFormatting>
  <conditionalFormatting sqref="D1227">
    <cfRule type="dataBar" priority="1257">
      <dataBar>
        <cfvo type="num" val="0"/>
        <cfvo type="num" val="5.8"/>
        <color rgb="FFF4C9A6"/>
      </dataBar>
    </cfRule>
  </conditionalFormatting>
  <conditionalFormatting sqref="D1228">
    <cfRule type="dataBar" priority="1258">
      <dataBar>
        <cfvo type="num" val="-0.74628262380432209"/>
        <cfvo type="num" val="5.053717376195678"/>
        <color rgb="FFCDE4FA"/>
      </dataBar>
    </cfRule>
  </conditionalFormatting>
  <conditionalFormatting sqref="D1229">
    <cfRule type="dataBar" priority="1259">
      <dataBar>
        <cfvo type="num" val="0"/>
        <cfvo type="num" val="5.8"/>
        <color rgb="FFF9DFCA"/>
      </dataBar>
    </cfRule>
  </conditionalFormatting>
  <conditionalFormatting sqref="D1230">
    <cfRule type="dataBar" priority="1260">
      <dataBar>
        <cfvo type="num" val="0"/>
        <cfvo type="num" val="5.8"/>
        <color rgb="FFF1B98C"/>
      </dataBar>
    </cfRule>
  </conditionalFormatting>
  <conditionalFormatting sqref="D1231">
    <cfRule type="dataBar" priority="1261">
      <dataBar>
        <cfvo type="num" val="0"/>
        <cfvo type="num" val="5.8"/>
        <color rgb="FFFAE6D6"/>
      </dataBar>
    </cfRule>
  </conditionalFormatting>
  <conditionalFormatting sqref="D1232">
    <cfRule type="dataBar" priority="1262">
      <dataBar>
        <cfvo type="num" val="-0.47147369768245989"/>
        <cfvo type="num" val="5.32852630231754"/>
        <color rgb="FFDCECFB"/>
      </dataBar>
    </cfRule>
  </conditionalFormatting>
  <conditionalFormatting sqref="D1233">
    <cfRule type="dataBar" priority="1263">
      <dataBar>
        <cfvo type="num" val="0"/>
        <cfvo type="num" val="5.8"/>
        <color rgb="FFF7D9C1"/>
      </dataBar>
    </cfRule>
  </conditionalFormatting>
  <conditionalFormatting sqref="D73">
    <cfRule type="dataBar" priority="103">
      <dataBar>
        <cfvo type="num" val="0"/>
        <cfvo type="num" val="5.8"/>
        <color rgb="FFF4C5A0"/>
      </dataBar>
    </cfRule>
  </conditionalFormatting>
  <conditionalFormatting sqref="D1234">
    <cfRule type="dataBar" priority="1264">
      <dataBar>
        <cfvo type="num" val="-0.52033929829469427"/>
        <cfvo type="num" val="5.2796607017053052"/>
        <color rgb="FFD9EBFB"/>
      </dataBar>
    </cfRule>
  </conditionalFormatting>
  <conditionalFormatting sqref="D1235">
    <cfRule type="dataBar" priority="1265">
      <dataBar>
        <cfvo type="num" val="-2.1635554184225798"/>
        <cfvo type="num" val="3.63644458157742"/>
        <color rgb="FF7FBCF3"/>
      </dataBar>
    </cfRule>
  </conditionalFormatting>
  <conditionalFormatting sqref="D1236">
    <cfRule type="dataBar" priority="1266">
      <dataBar>
        <cfvo type="num" val="-0.57956180755300601"/>
        <cfvo type="num" val="5.220438192446994"/>
        <color rgb="FFD6E9FB"/>
      </dataBar>
    </cfRule>
  </conditionalFormatting>
  <conditionalFormatting sqref="D1237">
    <cfRule type="dataBar" priority="1267">
      <dataBar>
        <cfvo type="num" val="-0.53976840353997191"/>
        <cfvo type="num" val="5.2602315964600281"/>
        <color rgb="FFD8EAFB"/>
      </dataBar>
    </cfRule>
  </conditionalFormatting>
  <conditionalFormatting sqref="D1238">
    <cfRule type="dataBar" priority="1268">
      <dataBar>
        <cfvo type="num" val="0"/>
        <cfvo type="num" val="5.8"/>
        <color rgb="FFF7D5BA"/>
      </dataBar>
    </cfRule>
  </conditionalFormatting>
  <conditionalFormatting sqref="D1239">
    <cfRule type="dataBar" priority="1269">
      <dataBar>
        <cfvo type="num" val="-0.51884747658107588"/>
        <cfvo type="num" val="5.2811525234189238"/>
        <color rgb="FFD9EBFB"/>
      </dataBar>
    </cfRule>
  </conditionalFormatting>
  <conditionalFormatting sqref="D1240">
    <cfRule type="dataBar" priority="1270">
      <dataBar>
        <cfvo type="num" val="0"/>
        <cfvo type="num" val="5.8"/>
        <color rgb="FFF4C7A3"/>
      </dataBar>
    </cfRule>
  </conditionalFormatting>
  <conditionalFormatting sqref="D1241">
    <cfRule type="dataBar" priority="1271">
      <dataBar>
        <cfvo type="num" val="-0.80740796056706998"/>
        <cfvo type="num" val="4.99259203943293"/>
        <color rgb="FFC9E3FA"/>
      </dataBar>
    </cfRule>
  </conditionalFormatting>
  <conditionalFormatting sqref="D1242">
    <cfRule type="dataBar" priority="1272">
      <dataBar>
        <cfvo type="num" val="-0.62196949950766789"/>
        <cfvo type="num" val="5.1780305004923317"/>
        <color rgb="FFD4E8FB"/>
      </dataBar>
    </cfRule>
  </conditionalFormatting>
  <conditionalFormatting sqref="D1243">
    <cfRule type="dataBar" priority="1273">
      <dataBar>
        <cfvo type="num" val="-0.64571742985621217"/>
        <cfvo type="num" val="5.1542825701437875"/>
        <color rgb="FFD2E7FA"/>
      </dataBar>
    </cfRule>
  </conditionalFormatting>
  <conditionalFormatting sqref="D74">
    <cfRule type="dataBar" priority="104">
      <dataBar>
        <cfvo type="num" val="0"/>
        <cfvo type="num" val="5.8"/>
        <color rgb="FFF6CFB0"/>
      </dataBar>
    </cfRule>
  </conditionalFormatting>
  <conditionalFormatting sqref="D1244">
    <cfRule type="dataBar" priority="1274">
      <dataBar>
        <cfvo type="num" val="0"/>
        <cfvo type="num" val="5.8"/>
        <color rgb="FFF2BE93"/>
      </dataBar>
    </cfRule>
  </conditionalFormatting>
  <conditionalFormatting sqref="D1245">
    <cfRule type="dataBar" priority="1275">
      <dataBar>
        <cfvo type="num" val="-0.71608931706121015"/>
        <cfvo type="num" val="5.0839106829387894"/>
        <color rgb="FFCEE5FA"/>
      </dataBar>
    </cfRule>
  </conditionalFormatting>
  <conditionalFormatting sqref="D1246">
    <cfRule type="dataBar" priority="1276">
      <dataBar>
        <cfvo type="num" val="0"/>
        <cfvo type="num" val="5.8"/>
        <color rgb="FFF7D8BE"/>
      </dataBar>
    </cfRule>
  </conditionalFormatting>
  <conditionalFormatting sqref="D1247">
    <cfRule type="dataBar" priority="1277">
      <dataBar>
        <cfvo type="num" val="0"/>
        <cfvo type="num" val="5.8"/>
        <color rgb="FFEB9551"/>
      </dataBar>
    </cfRule>
  </conditionalFormatting>
  <conditionalFormatting sqref="D1248">
    <cfRule type="dataBar" priority="1278">
      <dataBar>
        <cfvo type="num" val="-0.56502195837226787"/>
        <cfvo type="num" val="5.2349780416277323"/>
        <color rgb="FFD7EAFB"/>
      </dataBar>
    </cfRule>
  </conditionalFormatting>
  <conditionalFormatting sqref="D1249">
    <cfRule type="dataBar" priority="1279">
      <dataBar>
        <cfvo type="num" val="0"/>
        <cfvo type="num" val="5.8"/>
        <color rgb="FFF8DBC3"/>
      </dataBar>
    </cfRule>
  </conditionalFormatting>
  <conditionalFormatting sqref="D1250">
    <cfRule type="dataBar" priority="1280">
      <dataBar>
        <cfvo type="num" val="0"/>
        <cfvo type="num" val="5.8"/>
        <color rgb="FFF6D4B8"/>
      </dataBar>
    </cfRule>
  </conditionalFormatting>
  <conditionalFormatting sqref="D1251">
    <cfRule type="dataBar" priority="1281">
      <dataBar>
        <cfvo type="num" val="-0.91908396281565397"/>
        <cfvo type="num" val="4.8809160371843454"/>
        <color rgb="FFC3DFF9"/>
      </dataBar>
    </cfRule>
  </conditionalFormatting>
  <conditionalFormatting sqref="D1252">
    <cfRule type="dataBar" priority="1282">
      <dataBar>
        <cfvo type="num" val="-0.69476556015352209"/>
        <cfvo type="num" val="5.1052344398464777"/>
        <color rgb="FFD0E6FA"/>
      </dataBar>
    </cfRule>
  </conditionalFormatting>
  <conditionalFormatting sqref="D1253">
    <cfRule type="dataBar" priority="1283">
      <dataBar>
        <cfvo type="num" val="0"/>
        <cfvo type="num" val="5.8"/>
        <color rgb="FFF4C7A3"/>
      </dataBar>
    </cfRule>
  </conditionalFormatting>
  <conditionalFormatting sqref="D75">
    <cfRule type="dataBar" priority="105">
      <dataBar>
        <cfvo type="num" val="0"/>
        <cfvo type="num" val="5.8"/>
        <color rgb="FFF5CCAB"/>
      </dataBar>
    </cfRule>
  </conditionalFormatting>
  <conditionalFormatting sqref="D1254">
    <cfRule type="dataBar" priority="1284">
      <dataBar>
        <cfvo type="num" val="-0.64217832582129608"/>
        <cfvo type="num" val="5.1578216741787042"/>
        <color rgb="FFD2E7FA"/>
      </dataBar>
    </cfRule>
  </conditionalFormatting>
  <conditionalFormatting sqref="D1255">
    <cfRule type="dataBar" priority="1285">
      <dataBar>
        <cfvo type="num" val="-0.68438024682526"/>
        <cfvo type="num" val="5.11561975317474"/>
        <color rgb="FFD0E6FA"/>
      </dataBar>
    </cfRule>
  </conditionalFormatting>
  <conditionalFormatting sqref="D1256">
    <cfRule type="dataBar" priority="1286">
      <dataBar>
        <cfvo type="num" val="0"/>
        <cfvo type="num" val="5.8"/>
        <color rgb="FFF8DEC8"/>
      </dataBar>
    </cfRule>
  </conditionalFormatting>
  <conditionalFormatting sqref="D1257">
    <cfRule type="dataBar" priority="1287">
      <dataBar>
        <cfvo type="num" val="0"/>
        <cfvo type="num" val="5.8"/>
        <color rgb="FFF7D6BB"/>
      </dataBar>
    </cfRule>
  </conditionalFormatting>
  <conditionalFormatting sqref="D1258">
    <cfRule type="dataBar" priority="1288">
      <dataBar>
        <cfvo type="num" val="0"/>
        <cfvo type="num" val="5.8"/>
        <color rgb="FFF9DFCA"/>
      </dataBar>
    </cfRule>
  </conditionalFormatting>
  <conditionalFormatting sqref="D1259">
    <cfRule type="dataBar" priority="1289">
      <dataBar>
        <cfvo type="num" val="0"/>
        <cfvo type="num" val="5.8"/>
        <color rgb="FFFAE6D7"/>
      </dataBar>
    </cfRule>
  </conditionalFormatting>
  <conditionalFormatting sqref="D1260">
    <cfRule type="dataBar" priority="1290">
      <dataBar>
        <cfvo type="num" val="0"/>
        <cfvo type="num" val="5.8"/>
        <color rgb="FFFAE5D4"/>
      </dataBar>
    </cfRule>
  </conditionalFormatting>
  <conditionalFormatting sqref="D1261">
    <cfRule type="dataBar" priority="1291">
      <dataBar>
        <cfvo type="num" val="0"/>
        <cfvo type="num" val="5.8"/>
        <color rgb="FFF7D5BA"/>
      </dataBar>
    </cfRule>
  </conditionalFormatting>
  <conditionalFormatting sqref="D1262">
    <cfRule type="dataBar" priority="1292">
      <dataBar>
        <cfvo type="num" val="0"/>
        <cfvo type="num" val="5.8"/>
        <color rgb="FFF5CDAC"/>
      </dataBar>
    </cfRule>
  </conditionalFormatting>
  <conditionalFormatting sqref="D1263">
    <cfRule type="dataBar" priority="1293">
      <dataBar>
        <cfvo type="num" val="-1.0027432878720302"/>
        <cfvo type="num" val="4.7972567121279699"/>
        <color rgb="FFBFDDF9"/>
      </dataBar>
    </cfRule>
  </conditionalFormatting>
  <conditionalFormatting sqref="D76">
    <cfRule type="dataBar" priority="106">
      <dataBar>
        <cfvo type="num" val="0"/>
        <cfvo type="num" val="5.8"/>
        <color rgb="FFF4C8A4"/>
      </dataBar>
    </cfRule>
  </conditionalFormatting>
  <conditionalFormatting sqref="D1264">
    <cfRule type="dataBar" priority="1294">
      <dataBar>
        <cfvo type="num" val="0"/>
        <cfvo type="num" val="5.8"/>
        <color rgb="FFF3BF95"/>
      </dataBar>
    </cfRule>
  </conditionalFormatting>
  <conditionalFormatting sqref="D1265">
    <cfRule type="dataBar" priority="1295">
      <dataBar>
        <cfvo type="num" val="-1.1172434438062959"/>
        <cfvo type="num" val="4.6827565561937039"/>
        <color rgb="FFB9DAF8"/>
      </dataBar>
    </cfRule>
  </conditionalFormatting>
  <conditionalFormatting sqref="D1266">
    <cfRule type="dataBar" priority="1296">
      <dataBar>
        <cfvo type="num" val="0"/>
        <cfvo type="num" val="5.8"/>
        <color rgb="FFF9E3D1"/>
      </dataBar>
    </cfRule>
  </conditionalFormatting>
  <conditionalFormatting sqref="D1267">
    <cfRule type="dataBar" priority="1297">
      <dataBar>
        <cfvo type="num" val="-0.77048449090389981"/>
        <cfvo type="num" val="5.0295155090961003"/>
        <color rgb="FFCBE4FA"/>
      </dataBar>
    </cfRule>
  </conditionalFormatting>
  <conditionalFormatting sqref="D1268">
    <cfRule type="dataBar" priority="1298">
      <dataBar>
        <cfvo type="num" val="-1.594496567450904"/>
        <cfvo type="num" val="4.2055034325490954"/>
        <color rgb="FF9ECCF6"/>
      </dataBar>
    </cfRule>
  </conditionalFormatting>
  <conditionalFormatting sqref="D1269">
    <cfRule type="dataBar" priority="1299">
      <dataBar>
        <cfvo type="num" val="0"/>
        <cfvo type="num" val="5.8"/>
        <color rgb="FFEDA265"/>
      </dataBar>
    </cfRule>
  </conditionalFormatting>
  <conditionalFormatting sqref="D1270">
    <cfRule type="dataBar" priority="1300">
      <dataBar>
        <cfvo type="num" val="0"/>
        <cfvo type="num" val="5.8"/>
        <color rgb="FFF3C39C"/>
      </dataBar>
    </cfRule>
  </conditionalFormatting>
  <conditionalFormatting sqref="D1271">
    <cfRule type="dataBar" priority="1301">
      <dataBar>
        <cfvo type="num" val="0"/>
        <cfvo type="num" val="5.8"/>
        <color rgb="FFF8DCC5"/>
      </dataBar>
    </cfRule>
  </conditionalFormatting>
  <conditionalFormatting sqref="D1272">
    <cfRule type="dataBar" priority="1302">
      <dataBar>
        <cfvo type="num" val="0"/>
        <cfvo type="num" val="5.8"/>
        <color rgb="FFF7D7BE"/>
      </dataBar>
    </cfRule>
  </conditionalFormatting>
  <conditionalFormatting sqref="D1273">
    <cfRule type="dataBar" priority="1303">
      <dataBar>
        <cfvo type="num" val="0"/>
        <cfvo type="num" val="5.8"/>
        <color rgb="FFF6D0B2"/>
      </dataBar>
    </cfRule>
  </conditionalFormatting>
  <conditionalFormatting sqref="D77">
    <cfRule type="dataBar" priority="107">
      <dataBar>
        <cfvo type="num" val="-0.97264490612371612"/>
        <cfvo type="num" val="4.8273550938762835"/>
        <color rgb="FFC0DEF9"/>
      </dataBar>
    </cfRule>
  </conditionalFormatting>
  <conditionalFormatting sqref="D1274">
    <cfRule type="dataBar" priority="1304">
      <dataBar>
        <cfvo type="num" val="0"/>
        <cfvo type="num" val="5.8"/>
        <color rgb="FFF9DFCB"/>
      </dataBar>
    </cfRule>
  </conditionalFormatting>
  <conditionalFormatting sqref="D1275">
    <cfRule type="dataBar" priority="1305">
      <dataBar>
        <cfvo type="num" val="-0.64309234910544189"/>
        <cfvo type="num" val="5.1569076508945582"/>
        <color rgb="FFD2E7FA"/>
      </dataBar>
    </cfRule>
  </conditionalFormatting>
  <conditionalFormatting sqref="D1276">
    <cfRule type="dataBar" priority="1306">
      <dataBar>
        <cfvo type="num" val="0"/>
        <cfvo type="num" val="5.8"/>
        <color rgb="FFF6D2B4"/>
      </dataBar>
    </cfRule>
  </conditionalFormatting>
  <conditionalFormatting sqref="D1277">
    <cfRule type="dataBar" priority="1307">
      <dataBar>
        <cfvo type="num" val="0"/>
        <cfvo type="num" val="5.8"/>
        <color rgb="FFFAE4D3"/>
      </dataBar>
    </cfRule>
  </conditionalFormatting>
  <conditionalFormatting sqref="D1278">
    <cfRule type="dataBar" priority="1308">
      <dataBar>
        <cfvo type="num" val="0"/>
        <cfvo type="num" val="5.8"/>
        <color rgb="FFF1B585"/>
      </dataBar>
    </cfRule>
  </conditionalFormatting>
  <conditionalFormatting sqref="D1279">
    <cfRule type="dataBar" priority="1309">
      <dataBar>
        <cfvo type="num" val="-0.71334467654694"/>
        <cfvo type="num" val="5.0866553234530603"/>
        <color rgb="FFCFE5FA"/>
      </dataBar>
    </cfRule>
  </conditionalFormatting>
  <conditionalFormatting sqref="D1280">
    <cfRule type="dataBar" priority="1310">
      <dataBar>
        <cfvo type="num" val="-0.77869144773997812"/>
        <cfvo type="num" val="5.021308552260022"/>
        <color rgb="FFCBE3FA"/>
      </dataBar>
    </cfRule>
  </conditionalFormatting>
  <conditionalFormatting sqref="D1281">
    <cfRule type="dataBar" priority="1311">
      <dataBar>
        <cfvo type="num" val="0"/>
        <cfvo type="num" val="5.8"/>
        <color rgb="FFF9E3D2"/>
      </dataBar>
    </cfRule>
  </conditionalFormatting>
  <conditionalFormatting sqref="D1282">
    <cfRule type="dataBar" priority="1312">
      <dataBar>
        <cfvo type="num" val="-0.63848968827254005"/>
        <cfvo type="num" val="5.1615103117274597"/>
        <color rgb="FFD3E7FA"/>
      </dataBar>
    </cfRule>
  </conditionalFormatting>
  <conditionalFormatting sqref="D1283">
    <cfRule type="dataBar" priority="1313">
      <dataBar>
        <cfvo type="num" val="-0.60460247228446384"/>
        <cfvo type="num" val="5.195397527715536"/>
        <color rgb="FFD4E8FB"/>
      </dataBar>
    </cfRule>
  </conditionalFormatting>
  <conditionalFormatting sqref="D78">
    <cfRule type="dataBar" priority="108">
      <dataBar>
        <cfvo type="num" val="-1.0295025476411841"/>
        <cfvo type="num" val="4.7704974523588159"/>
        <color rgb="FFBDDCF8"/>
      </dataBar>
    </cfRule>
  </conditionalFormatting>
  <conditionalFormatting sqref="D1284">
    <cfRule type="dataBar" priority="1314">
      <dataBar>
        <cfvo type="num" val="-0.59761633403809811"/>
        <cfvo type="num" val="5.2023836659619018"/>
        <color rgb="FFD5E9FB"/>
      </dataBar>
    </cfRule>
  </conditionalFormatting>
  <conditionalFormatting sqref="D1285">
    <cfRule type="dataBar" priority="1315">
      <dataBar>
        <cfvo type="num" val="0"/>
        <cfvo type="num" val="5.8"/>
        <color rgb="FFF2BA8D"/>
      </dataBar>
    </cfRule>
  </conditionalFormatting>
  <conditionalFormatting sqref="D1286">
    <cfRule type="dataBar" priority="1316">
      <dataBar>
        <cfvo type="num" val="0"/>
        <cfvo type="num" val="5.8"/>
        <color rgb="FFF7D8BF"/>
      </dataBar>
    </cfRule>
  </conditionalFormatting>
  <conditionalFormatting sqref="D1287">
    <cfRule type="dataBar" priority="1317">
      <dataBar>
        <cfvo type="num" val="-0.6383406066815599"/>
        <cfvo type="num" val="5.1616593933184403"/>
        <color rgb="FFD3E7FA"/>
      </dataBar>
    </cfRule>
  </conditionalFormatting>
  <conditionalFormatting sqref="D1288">
    <cfRule type="dataBar" priority="1318">
      <dataBar>
        <cfvo type="num" val="0"/>
        <cfvo type="num" val="5.8"/>
        <color rgb="FFF6D3B6"/>
      </dataBar>
    </cfRule>
  </conditionalFormatting>
  <conditionalFormatting sqref="D1289">
    <cfRule type="dataBar" priority="1319">
      <dataBar>
        <cfvo type="num" val="-0.59319667532593412"/>
        <cfvo type="num" val="5.2068033246740661"/>
        <color rgb="FFD5E9FB"/>
      </dataBar>
    </cfRule>
  </conditionalFormatting>
  <conditionalFormatting sqref="D1290">
    <cfRule type="dataBar" priority="1320">
      <dataBar>
        <cfvo type="num" val="0"/>
        <cfvo type="num" val="5.8"/>
        <color rgb="FFEDA469"/>
      </dataBar>
    </cfRule>
  </conditionalFormatting>
  <conditionalFormatting sqref="D1291">
    <cfRule type="dataBar" priority="1321">
      <dataBar>
        <cfvo type="num" val="0"/>
        <cfvo type="num" val="5.8"/>
        <color rgb="FFF9E1CE"/>
      </dataBar>
    </cfRule>
  </conditionalFormatting>
  <conditionalFormatting sqref="D1292">
    <cfRule type="dataBar" priority="1322">
      <dataBar>
        <cfvo type="num" val="-0.87808528543554998"/>
        <cfvo type="num" val="4.9219147145644495"/>
        <color rgb="FFC6E1F9"/>
      </dataBar>
    </cfRule>
  </conditionalFormatting>
  <conditionalFormatting sqref="D1293">
    <cfRule type="dataBar" priority="1323">
      <dataBar>
        <cfvo type="num" val="-1.4289496014967162"/>
        <cfvo type="num" val="4.371050398503284"/>
        <color rgb="FFA8D1F6"/>
      </dataBar>
    </cfRule>
  </conditionalFormatting>
  <conditionalFormatting sqref="D79">
    <cfRule type="dataBar" priority="109">
      <dataBar>
        <cfvo type="num" val="-0.93261223147816197"/>
        <cfvo type="num" val="4.8673877685218381"/>
        <color rgb="FFC3DFF9"/>
      </dataBar>
    </cfRule>
  </conditionalFormatting>
  <conditionalFormatting sqref="D1294">
    <cfRule type="dataBar" priority="1324">
      <dataBar>
        <cfvo type="num" val="0"/>
        <cfvo type="num" val="5.8"/>
        <color rgb="FFF7D6BC"/>
      </dataBar>
    </cfRule>
  </conditionalFormatting>
  <conditionalFormatting sqref="D1295">
    <cfRule type="dataBar" priority="1325">
      <dataBar>
        <cfvo type="num" val="0"/>
        <cfvo type="num" val="5.8"/>
        <color rgb="FFF4C49E"/>
      </dataBar>
    </cfRule>
  </conditionalFormatting>
  <conditionalFormatting sqref="D1296">
    <cfRule type="dataBar" priority="1326">
      <dataBar>
        <cfvo type="num" val="-0.56121529265049197"/>
        <cfvo type="num" val="5.2387847073495077"/>
        <color rgb="FFD7EAFB"/>
      </dataBar>
    </cfRule>
  </conditionalFormatting>
  <conditionalFormatting sqref="D1297">
    <cfRule type="dataBar" priority="1327">
      <dataBar>
        <cfvo type="num" val="0"/>
        <cfvo type="num" val="5.8"/>
        <color rgb="FFF8DDC7"/>
      </dataBar>
    </cfRule>
  </conditionalFormatting>
  <conditionalFormatting sqref="D1298">
    <cfRule type="dataBar" priority="1328">
      <dataBar>
        <cfvo type="num" val="0"/>
        <cfvo type="num" val="5.8"/>
        <color rgb="FFF6D4B8"/>
      </dataBar>
    </cfRule>
  </conditionalFormatting>
  <conditionalFormatting sqref="D1299">
    <cfRule type="dataBar" priority="1329">
      <dataBar>
        <cfvo type="num" val="-0.51293921480871585"/>
        <cfvo type="num" val="5.2870607851912839"/>
        <color rgb="FFD9EBFB"/>
      </dataBar>
    </cfRule>
  </conditionalFormatting>
  <conditionalFormatting sqref="D1300">
    <cfRule type="dataBar" priority="1330">
      <dataBar>
        <cfvo type="num" val="0"/>
        <cfvo type="num" val="5.8"/>
        <color rgb="FFF9E2D0"/>
      </dataBar>
    </cfRule>
  </conditionalFormatting>
  <conditionalFormatting sqref="D1301">
    <cfRule type="dataBar" priority="1331">
      <dataBar>
        <cfvo type="num" val="0"/>
        <cfvo type="num" val="5.8"/>
        <color rgb="FFF7D4B8"/>
      </dataBar>
    </cfRule>
  </conditionalFormatting>
  <conditionalFormatting sqref="D1302">
    <cfRule type="dataBar" priority="1332">
      <dataBar>
        <cfvo type="num" val="-1.2820929999710062"/>
        <cfvo type="num" val="4.5179070000289938"/>
        <color rgb="FFB0D5F7"/>
      </dataBar>
    </cfRule>
  </conditionalFormatting>
  <conditionalFormatting sqref="D1303">
    <cfRule type="dataBar" priority="1333">
      <dataBar>
        <cfvo type="num" val="0"/>
        <cfvo type="num" val="5.8"/>
        <color rgb="FFF1B687"/>
      </dataBar>
    </cfRule>
  </conditionalFormatting>
  <conditionalFormatting sqref="D80">
    <cfRule type="dataBar" priority="110">
      <dataBar>
        <cfvo type="num" val="-1.9012230431555222"/>
        <cfvo type="num" val="3.8987769568444777"/>
        <color rgb="FF8EC3F4"/>
      </dataBar>
    </cfRule>
  </conditionalFormatting>
  <conditionalFormatting sqref="D1304">
    <cfRule type="dataBar" priority="1334">
      <dataBar>
        <cfvo type="num" val="0"/>
        <cfvo type="num" val="5.8"/>
        <color rgb="FFF6D4B8"/>
      </dataBar>
    </cfRule>
  </conditionalFormatting>
  <conditionalFormatting sqref="D1305">
    <cfRule type="dataBar" priority="1335">
      <dataBar>
        <cfvo type="num" val="-0.54364792178879218"/>
        <cfvo type="num" val="5.2563520782112079"/>
        <color rgb="FFD8EAFB"/>
      </dataBar>
    </cfRule>
  </conditionalFormatting>
  <conditionalFormatting sqref="D1306">
    <cfRule type="dataBar" priority="1336">
      <dataBar>
        <cfvo type="num" val="0"/>
        <cfvo type="num" val="5.8"/>
        <color rgb="FFF9E4D2"/>
      </dataBar>
    </cfRule>
  </conditionalFormatting>
  <conditionalFormatting sqref="D1307">
    <cfRule type="dataBar" priority="1337">
      <dataBar>
        <cfvo type="num" val="0"/>
        <cfvo type="num" val="5.8"/>
        <color rgb="FFF8DDC7"/>
      </dataBar>
    </cfRule>
  </conditionalFormatting>
  <conditionalFormatting sqref="D1308">
    <cfRule type="dataBar" priority="1338">
      <dataBar>
        <cfvo type="num" val="-0.90725127332558209"/>
        <cfvo type="num" val="4.8927487266744176"/>
        <color rgb="FFC4E0F9"/>
      </dataBar>
    </cfRule>
  </conditionalFormatting>
  <conditionalFormatting sqref="D1309">
    <cfRule type="dataBar" priority="1339">
      <dataBar>
        <cfvo type="num" val="0"/>
        <cfvo type="num" val="5.8"/>
        <color rgb="FFEFAD78"/>
      </dataBar>
    </cfRule>
  </conditionalFormatting>
  <conditionalFormatting sqref="D1310">
    <cfRule type="dataBar" priority="1340">
      <dataBar>
        <cfvo type="num" val="0"/>
        <cfvo type="num" val="5.8"/>
        <color rgb="FFFAE8D9"/>
      </dataBar>
    </cfRule>
  </conditionalFormatting>
  <conditionalFormatting sqref="D1311">
    <cfRule type="dataBar" priority="1341">
      <dataBar>
        <cfvo type="num" val="0"/>
        <cfvo type="num" val="5.8"/>
        <color rgb="FFF5CAA8"/>
      </dataBar>
    </cfRule>
  </conditionalFormatting>
  <conditionalFormatting sqref="D1312">
    <cfRule type="dataBar" priority="1342">
      <dataBar>
        <cfvo type="num" val="0"/>
        <cfvo type="num" val="5.8"/>
        <color rgb="FFF5CAA7"/>
      </dataBar>
    </cfRule>
  </conditionalFormatting>
  <conditionalFormatting sqref="D1313">
    <cfRule type="dataBar" priority="1343">
      <dataBar>
        <cfvo type="num" val="-0.52613353027575605"/>
        <cfvo type="num" val="5.2738664697242434"/>
        <color rgb="FFD9EBFB"/>
      </dataBar>
    </cfRule>
  </conditionalFormatting>
  <conditionalFormatting sqref="D81">
    <cfRule type="dataBar" priority="111">
      <dataBar>
        <cfvo type="num" val="-0.98734691203842007"/>
        <cfvo type="num" val="4.8126530879615794"/>
        <color rgb="FFC0DDF9"/>
      </dataBar>
    </cfRule>
  </conditionalFormatting>
  <conditionalFormatting sqref="D1314">
    <cfRule type="dataBar" priority="1344">
      <dataBar>
        <cfvo type="num" val="-0.74256944712917383"/>
        <cfvo type="num" val="5.0574305528708257"/>
        <color rgb="FFCDE4FA"/>
      </dataBar>
    </cfRule>
  </conditionalFormatting>
  <conditionalFormatting sqref="D1315">
    <cfRule type="dataBar" priority="1345">
      <dataBar>
        <cfvo type="num" val="0"/>
        <cfvo type="num" val="5.8"/>
        <color rgb="FFF6D2B4"/>
      </dataBar>
    </cfRule>
  </conditionalFormatting>
  <conditionalFormatting sqref="D1316">
    <cfRule type="dataBar" priority="1346">
      <dataBar>
        <cfvo type="num" val="-0.55919722475534017"/>
        <cfvo type="num" val="5.24080277524466"/>
        <color rgb="FFD7EAFB"/>
      </dataBar>
    </cfRule>
  </conditionalFormatting>
  <conditionalFormatting sqref="D1317">
    <cfRule type="dataBar" priority="1347">
      <dataBar>
        <cfvo type="num" val="0"/>
        <cfvo type="num" val="5.8"/>
        <color rgb="FFF9E3D2"/>
      </dataBar>
    </cfRule>
  </conditionalFormatting>
  <conditionalFormatting sqref="D1318">
    <cfRule type="dataBar" priority="1348">
      <dataBar>
        <cfvo type="num" val="0"/>
        <cfvo type="num" val="5.8"/>
        <color rgb="FFF6D1B3"/>
      </dataBar>
    </cfRule>
  </conditionalFormatting>
  <conditionalFormatting sqref="D1319">
    <cfRule type="dataBar" priority="1349">
      <dataBar>
        <cfvo type="num" val="0"/>
        <cfvo type="num" val="5.8"/>
        <color rgb="FFF9E1CE"/>
      </dataBar>
    </cfRule>
  </conditionalFormatting>
  <conditionalFormatting sqref="D1320">
    <cfRule type="dataBar" priority="1350">
      <dataBar>
        <cfvo type="num" val="0"/>
        <cfvo type="num" val="5.8"/>
        <color rgb="FFF5CAA8"/>
      </dataBar>
    </cfRule>
  </conditionalFormatting>
  <conditionalFormatting sqref="D1321">
    <cfRule type="dataBar" priority="1351">
      <dataBar>
        <cfvo type="num" val="-0.50859624454196217"/>
        <cfvo type="num" val="5.2914037554580373"/>
        <color rgb="FFDAEBFB"/>
      </dataBar>
    </cfRule>
  </conditionalFormatting>
  <conditionalFormatting sqref="D1322">
    <cfRule type="dataBar" priority="1352">
      <dataBar>
        <cfvo type="num" val="0"/>
        <cfvo type="num" val="5.8"/>
        <color rgb="FFFAE4D3"/>
      </dataBar>
    </cfRule>
  </conditionalFormatting>
  <conditionalFormatting sqref="D1323">
    <cfRule type="dataBar" priority="1353">
      <dataBar>
        <cfvo type="num" val="-0.78553370062636796"/>
        <cfvo type="num" val="5.0144662993736322"/>
        <color rgb="FFCBE3FA"/>
      </dataBar>
    </cfRule>
  </conditionalFormatting>
  <conditionalFormatting sqref="D82">
    <cfRule type="dataBar" priority="112">
      <dataBar>
        <cfvo type="num" val="0"/>
        <cfvo type="num" val="5.8"/>
        <color rgb="FFF3BF96"/>
      </dataBar>
    </cfRule>
  </conditionalFormatting>
  <conditionalFormatting sqref="D1324">
    <cfRule type="dataBar" priority="1354">
      <dataBar>
        <cfvo type="num" val="-0.53606237854672623"/>
        <cfvo type="num" val="5.2639376214532732"/>
        <color rgb="FFD8EAFB"/>
      </dataBar>
    </cfRule>
  </conditionalFormatting>
  <conditionalFormatting sqref="D1325">
    <cfRule type="dataBar" priority="1355">
      <dataBar>
        <cfvo type="num" val="0"/>
        <cfvo type="num" val="5.8"/>
        <color rgb="FFF6D3B7"/>
      </dataBar>
    </cfRule>
  </conditionalFormatting>
  <conditionalFormatting sqref="D1326">
    <cfRule type="dataBar" priority="1356">
      <dataBar>
        <cfvo type="num" val="0"/>
        <cfvo type="num" val="5.8"/>
        <color rgb="FFF7D9C0"/>
      </dataBar>
    </cfRule>
  </conditionalFormatting>
  <conditionalFormatting sqref="D1327">
    <cfRule type="dataBar" priority="1357">
      <dataBar>
        <cfvo type="num" val="0"/>
        <cfvo type="num" val="5.8"/>
        <color rgb="FFF9E3D1"/>
      </dataBar>
    </cfRule>
  </conditionalFormatting>
  <conditionalFormatting sqref="D1328">
    <cfRule type="dataBar" priority="1358">
      <dataBar>
        <cfvo type="num" val="-0.65133909680544599"/>
        <cfvo type="num" val="5.1486609031945534"/>
        <color rgb="FFD2E7FA"/>
      </dataBar>
    </cfRule>
  </conditionalFormatting>
  <conditionalFormatting sqref="D1329">
    <cfRule type="dataBar" priority="1359">
      <dataBar>
        <cfvo type="num" val="-3.5527591938848402"/>
        <cfvo type="num" val="2.2472408061151596"/>
        <color rgb="FF3494EC"/>
      </dataBar>
    </cfRule>
  </conditionalFormatting>
  <conditionalFormatting sqref="D1330">
    <cfRule type="dataBar" priority="1360">
      <dataBar>
        <cfvo type="num" val="0"/>
        <cfvo type="num" val="5.8"/>
        <color rgb="FFFAE5D4"/>
      </dataBar>
    </cfRule>
  </conditionalFormatting>
  <conditionalFormatting sqref="D1331">
    <cfRule type="dataBar" priority="1361">
      <dataBar>
        <cfvo type="num" val="0"/>
        <cfvo type="num" val="5.8"/>
        <color rgb="FFF7D8BF"/>
      </dataBar>
    </cfRule>
  </conditionalFormatting>
  <conditionalFormatting sqref="D1332">
    <cfRule type="dataBar" priority="1362">
      <dataBar>
        <cfvo type="num" val="0"/>
        <cfvo type="num" val="5.8"/>
        <color rgb="FFF7D5BA"/>
      </dataBar>
    </cfRule>
  </conditionalFormatting>
  <conditionalFormatting sqref="D1333">
    <cfRule type="dataBar" priority="1363">
      <dataBar>
        <cfvo type="num" val="0"/>
        <cfvo type="num" val="5.8"/>
        <color rgb="FFF9E2CF"/>
      </dataBar>
    </cfRule>
  </conditionalFormatting>
  <conditionalFormatting sqref="D83">
    <cfRule type="dataBar" priority="113">
      <dataBar>
        <cfvo type="num" val="-1.124840631700234"/>
        <cfvo type="num" val="4.6751593682997656"/>
        <color rgb="FFB8D9F8"/>
      </dataBar>
    </cfRule>
  </conditionalFormatting>
  <conditionalFormatting sqref="D1334">
    <cfRule type="dataBar" priority="1364">
      <dataBar>
        <cfvo type="num" val="0"/>
        <cfvo type="num" val="5.8"/>
        <color rgb="FFF6D3B7"/>
      </dataBar>
    </cfRule>
  </conditionalFormatting>
  <conditionalFormatting sqref="D1335">
    <cfRule type="dataBar" priority="1365">
      <dataBar>
        <cfvo type="num" val="0"/>
        <cfvo type="num" val="5.8"/>
        <color rgb="FFF5CDAD"/>
      </dataBar>
    </cfRule>
  </conditionalFormatting>
  <conditionalFormatting sqref="D1336">
    <cfRule type="dataBar" priority="1366">
      <dataBar>
        <cfvo type="num" val="-0.750772434609568"/>
        <cfvo type="num" val="5.0492275653904315"/>
        <color rgb="FFCDE4FA"/>
      </dataBar>
    </cfRule>
  </conditionalFormatting>
  <conditionalFormatting sqref="D1337">
    <cfRule type="dataBar" priority="1367">
      <dataBar>
        <cfvo type="num" val="-0.69193429704529597"/>
        <cfvo type="num" val="5.1080657029547041"/>
        <color rgb="FFD0E6FA"/>
      </dataBar>
    </cfRule>
  </conditionalFormatting>
  <conditionalFormatting sqref="D1338">
    <cfRule type="dataBar" priority="1368">
      <dataBar>
        <cfvo type="num" val="0"/>
        <cfvo type="num" val="5.8"/>
        <color rgb="FFF8DBC4"/>
      </dataBar>
    </cfRule>
  </conditionalFormatting>
  <conditionalFormatting sqref="D1339">
    <cfRule type="dataBar" priority="1369">
      <dataBar>
        <cfvo type="num" val="-1.056666139119574"/>
        <cfvo type="num" val="4.7433338608804263"/>
        <color rgb="FFBCDBF8"/>
      </dataBar>
    </cfRule>
  </conditionalFormatting>
  <conditionalFormatting sqref="D1340">
    <cfRule type="dataBar" priority="1370">
      <dataBar>
        <cfvo type="num" val="0"/>
        <cfvo type="num" val="5.8"/>
        <color rgb="FFF8DAC1"/>
      </dataBar>
    </cfRule>
  </conditionalFormatting>
  <conditionalFormatting sqref="D1341">
    <cfRule type="dataBar" priority="1371">
      <dataBar>
        <cfvo type="num" val="-0.89783037874623406"/>
        <cfvo type="num" val="4.9021696212537655"/>
        <color rgb="FFC4E0F9"/>
      </dataBar>
    </cfRule>
  </conditionalFormatting>
  <conditionalFormatting sqref="D1342">
    <cfRule type="dataBar" priority="1372">
      <dataBar>
        <cfvo type="num" val="-1.028541695396282"/>
        <cfvo type="num" val="4.7714583046037173"/>
        <color rgb="FFBDDCF8"/>
      </dataBar>
    </cfRule>
  </conditionalFormatting>
  <conditionalFormatting sqref="D1343">
    <cfRule type="dataBar" priority="1373">
      <dataBar>
        <cfvo type="num" val="-1.0989227657117842"/>
        <cfvo type="num" val="4.7010772342882152"/>
        <color rgb="FFBADAF8"/>
      </dataBar>
    </cfRule>
  </conditionalFormatting>
  <conditionalFormatting sqref="D84">
    <cfRule type="dataBar" priority="114">
      <dataBar>
        <cfvo type="num" val="0"/>
        <cfvo type="num" val="5.8"/>
        <color rgb="FFF7D5BA"/>
      </dataBar>
    </cfRule>
  </conditionalFormatting>
  <conditionalFormatting sqref="D1344">
    <cfRule type="dataBar" priority="1374">
      <dataBar>
        <cfvo type="num" val="0"/>
        <cfvo type="num" val="5.8"/>
        <color rgb="FFF9E1CE"/>
      </dataBar>
    </cfRule>
  </conditionalFormatting>
  <conditionalFormatting sqref="D1345">
    <cfRule type="dataBar" priority="1375">
      <dataBar>
        <cfvo type="num" val="0"/>
        <cfvo type="num" val="5.8"/>
        <color rgb="FFF8DDC7"/>
      </dataBar>
    </cfRule>
  </conditionalFormatting>
  <conditionalFormatting sqref="D1346">
    <cfRule type="dataBar" priority="1376">
      <dataBar>
        <cfvo type="num" val="0"/>
        <cfvo type="num" val="5.8"/>
        <color rgb="FFF2BC91"/>
      </dataBar>
    </cfRule>
  </conditionalFormatting>
  <conditionalFormatting sqref="D1347">
    <cfRule type="dataBar" priority="1377">
      <dataBar>
        <cfvo type="num" val="-0.58870797099053218"/>
        <cfvo type="num" val="5.211292029009468"/>
        <color rgb="FFD5E9FB"/>
      </dataBar>
    </cfRule>
  </conditionalFormatting>
  <conditionalFormatting sqref="D1348">
    <cfRule type="dataBar" priority="1378">
      <dataBar>
        <cfvo type="num" val="-1.8576020173377177"/>
        <cfvo type="num" val="3.9423979826622819"/>
        <color rgb="FF90C4F4"/>
      </dataBar>
    </cfRule>
  </conditionalFormatting>
  <conditionalFormatting sqref="D1349">
    <cfRule type="dataBar" priority="1379">
      <dataBar>
        <cfvo type="num" val="-0.92368766227916588"/>
        <cfvo type="num" val="4.8763123377208339"/>
        <color rgb="FFC3DFF9"/>
      </dataBar>
    </cfRule>
  </conditionalFormatting>
  <conditionalFormatting sqref="D1350">
    <cfRule type="dataBar" priority="1380">
      <dataBar>
        <cfvo type="num" val="-0.68366242328661797"/>
        <cfvo type="num" val="5.1163375767133816"/>
        <color rgb="FFD0E6FA"/>
      </dataBar>
    </cfRule>
  </conditionalFormatting>
  <conditionalFormatting sqref="D1351">
    <cfRule type="dataBar" priority="1381">
      <dataBar>
        <cfvo type="num" val="-0.67054350789559214"/>
        <cfvo type="num" val="5.1294564921044081"/>
        <color rgb="FFD1E6FA"/>
      </dataBar>
    </cfRule>
  </conditionalFormatting>
  <conditionalFormatting sqref="D1352">
    <cfRule type="dataBar" priority="1382">
      <dataBar>
        <cfvo type="num" val="-0.51089343485275618"/>
        <cfvo type="num" val="5.289106565147244"/>
        <color rgb="FFDAEBFB"/>
      </dataBar>
    </cfRule>
  </conditionalFormatting>
  <conditionalFormatting sqref="D1353">
    <cfRule type="dataBar" priority="1383">
      <dataBar>
        <cfvo type="num" val="-0.46372348154382415"/>
        <cfvo type="num" val="5.3362765184561756"/>
        <color rgb="FFDCECFB"/>
      </dataBar>
    </cfRule>
  </conditionalFormatting>
  <conditionalFormatting sqref="D85">
    <cfRule type="dataBar" priority="115">
      <dataBar>
        <cfvo type="num" val="-1.5932509350105559"/>
        <cfvo type="num" val="4.2067490649894435"/>
        <color rgb="FF9FCCF6"/>
      </dataBar>
    </cfRule>
  </conditionalFormatting>
  <conditionalFormatting sqref="D1354">
    <cfRule type="dataBar" priority="1384">
      <dataBar>
        <cfvo type="num" val="0"/>
        <cfvo type="num" val="5.8"/>
        <color rgb="FFF9E2D0"/>
      </dataBar>
    </cfRule>
  </conditionalFormatting>
  <conditionalFormatting sqref="D1355">
    <cfRule type="dataBar" priority="1385">
      <dataBar>
        <cfvo type="num" val="-1.113901685693174"/>
        <cfvo type="num" val="4.6860983143068253"/>
        <color rgb="FFB9DAF8"/>
      </dataBar>
    </cfRule>
  </conditionalFormatting>
  <conditionalFormatting sqref="D1356">
    <cfRule type="dataBar" priority="1386">
      <dataBar>
        <cfvo type="num" val="-0.6360415389650601"/>
        <cfvo type="num" val="5.1639584610349401"/>
        <color rgb="FFD3E7FA"/>
      </dataBar>
    </cfRule>
  </conditionalFormatting>
  <conditionalFormatting sqref="D1357">
    <cfRule type="dataBar" priority="1387">
      <dataBar>
        <cfvo type="num" val="-1.1730630650491758"/>
        <cfvo type="num" val="4.626936934950824"/>
        <color rgb="FFB5D8F8"/>
      </dataBar>
    </cfRule>
  </conditionalFormatting>
  <conditionalFormatting sqref="D1358">
    <cfRule type="dataBar" priority="1388">
      <dataBar>
        <cfvo type="num" val="0"/>
        <cfvo type="num" val="5.8"/>
        <color rgb="FFF9E0CD"/>
      </dataBar>
    </cfRule>
  </conditionalFormatting>
  <conditionalFormatting sqref="D1359">
    <cfRule type="dataBar" priority="1389">
      <dataBar>
        <cfvo type="num" val="0"/>
        <cfvo type="num" val="5.8"/>
        <color rgb="FFFAE5D3"/>
      </dataBar>
    </cfRule>
  </conditionalFormatting>
  <conditionalFormatting sqref="D1360">
    <cfRule type="dataBar" priority="1390">
      <dataBar>
        <cfvo type="num" val="-0.49750239162250021"/>
        <cfvo type="num" val="5.3024976083774993"/>
        <color rgb="FFDAEBFB"/>
      </dataBar>
    </cfRule>
  </conditionalFormatting>
  <conditionalFormatting sqref="D1361">
    <cfRule type="dataBar" priority="1391">
      <dataBar>
        <cfvo type="num" val="0"/>
        <cfvo type="num" val="5.8"/>
        <color rgb="FFF4C8A5"/>
      </dataBar>
    </cfRule>
  </conditionalFormatting>
  <conditionalFormatting sqref="D1362">
    <cfRule type="dataBar" priority="1392">
      <dataBar>
        <cfvo type="num" val="0"/>
        <cfvo type="num" val="5.8"/>
        <color rgb="FFF8DDC7"/>
      </dataBar>
    </cfRule>
  </conditionalFormatting>
  <conditionalFormatting sqref="D1363">
    <cfRule type="dataBar" priority="1393">
      <dataBar>
        <cfvo type="num" val="-0.81645245983055814"/>
        <cfvo type="num" val="4.9835475401694413"/>
        <color rgb="FFC9E2FA"/>
      </dataBar>
    </cfRule>
  </conditionalFormatting>
  <conditionalFormatting sqref="D86">
    <cfRule type="dataBar" priority="116">
      <dataBar>
        <cfvo type="num" val="0"/>
        <cfvo type="num" val="5.8"/>
        <color rgb="FFEA924B"/>
      </dataBar>
    </cfRule>
  </conditionalFormatting>
  <conditionalFormatting sqref="D1364">
    <cfRule type="dataBar" priority="1394">
      <dataBar>
        <cfvo type="num" val="0"/>
        <cfvo type="num" val="5.8"/>
        <color rgb="FFF5CFAF"/>
      </dataBar>
    </cfRule>
  </conditionalFormatting>
  <conditionalFormatting sqref="D1365">
    <cfRule type="dataBar" priority="1395">
      <dataBar>
        <cfvo type="num" val="-2.1711716217542198"/>
        <cfvo type="num" val="3.62882837824578"/>
        <color rgb="FF7FBBF3"/>
      </dataBar>
    </cfRule>
  </conditionalFormatting>
  <conditionalFormatting sqref="D1366">
    <cfRule type="dataBar" priority="1396">
      <dataBar>
        <cfvo type="num" val="-1.4645671041498241"/>
        <cfvo type="num" val="4.3354328958501753"/>
        <color rgb="FFA6D0F6"/>
      </dataBar>
    </cfRule>
  </conditionalFormatting>
  <conditionalFormatting sqref="D1367">
    <cfRule type="dataBar" priority="1397">
      <dataBar>
        <cfvo type="num" val="-1.3015125936098639"/>
        <cfvo type="num" val="4.4984874063901357"/>
        <color rgb="FFAED4F7"/>
      </dataBar>
    </cfRule>
  </conditionalFormatting>
  <conditionalFormatting sqref="D1368">
    <cfRule type="dataBar" priority="1398">
      <dataBar>
        <cfvo type="num" val="0"/>
        <cfvo type="num" val="5.8"/>
        <color rgb="FFF9DFCA"/>
      </dataBar>
    </cfRule>
  </conditionalFormatting>
  <conditionalFormatting sqref="D1369">
    <cfRule type="dataBar" priority="1399">
      <dataBar>
        <cfvo type="num" val="0"/>
        <cfvo type="num" val="5.8"/>
        <color rgb="FFF6D3B7"/>
      </dataBar>
    </cfRule>
  </conditionalFormatting>
  <conditionalFormatting sqref="D1370">
    <cfRule type="dataBar" priority="1400">
      <dataBar>
        <cfvo type="num" val="0"/>
        <cfvo type="num" val="5.8"/>
        <color rgb="FFF6D0B1"/>
      </dataBar>
    </cfRule>
  </conditionalFormatting>
  <conditionalFormatting sqref="D1371">
    <cfRule type="dataBar" priority="1401">
      <dataBar>
        <cfvo type="num" val="-0.68903019429903978"/>
        <cfvo type="num" val="5.11096980570096"/>
        <color rgb="FFD0E6FA"/>
      </dataBar>
    </cfRule>
  </conditionalFormatting>
  <conditionalFormatting sqref="D1372">
    <cfRule type="dataBar" priority="1402">
      <dataBar>
        <cfvo type="num" val="-0.71594023745765201"/>
        <cfvo type="num" val="5.0840597625423474"/>
        <color rgb="FFCEE5FA"/>
      </dataBar>
    </cfRule>
  </conditionalFormatting>
  <conditionalFormatting sqref="D1373">
    <cfRule type="dataBar" priority="1403">
      <dataBar>
        <cfvo type="num" val="-0.85119955925694013"/>
        <cfvo type="num" val="4.9488004407430601"/>
        <color rgb="FFC7E1F9"/>
      </dataBar>
    </cfRule>
  </conditionalFormatting>
  <conditionalFormatting sqref="D87">
    <cfRule type="dataBar" priority="117">
      <dataBar>
        <cfvo type="num" val="-0.89135954573052401"/>
        <cfvo type="num" val="4.9086404542694755"/>
        <color rgb="FFC5E0F9"/>
      </dataBar>
    </cfRule>
  </conditionalFormatting>
  <conditionalFormatting sqref="D1374">
    <cfRule type="dataBar" priority="1404">
      <dataBar>
        <cfvo type="num" val="0"/>
        <cfvo type="num" val="5.8"/>
        <color rgb="FFF9E2D0"/>
      </dataBar>
    </cfRule>
  </conditionalFormatting>
  <conditionalFormatting sqref="D1375">
    <cfRule type="dataBar" priority="1405">
      <dataBar>
        <cfvo type="num" val="-1.3250369865495117"/>
        <cfvo type="num" val="4.4749630134504876"/>
        <color rgb="FFADD4F7"/>
      </dataBar>
    </cfRule>
  </conditionalFormatting>
  <conditionalFormatting sqref="D1376">
    <cfRule type="dataBar" priority="1406">
      <dataBar>
        <cfvo type="num" val="0"/>
        <cfvo type="num" val="5.8"/>
        <color rgb="FFF9E3D1"/>
      </dataBar>
    </cfRule>
  </conditionalFormatting>
  <conditionalFormatting sqref="D1377">
    <cfRule type="dataBar" priority="1407">
      <dataBar>
        <cfvo type="num" val="0"/>
        <cfvo type="num" val="5.8"/>
        <color rgb="FFF4C5A0"/>
      </dataBar>
    </cfRule>
  </conditionalFormatting>
  <conditionalFormatting sqref="D1378">
    <cfRule type="dataBar" priority="1408">
      <dataBar>
        <cfvo type="num" val="0"/>
        <cfvo type="num" val="5.8"/>
        <color rgb="FFF9E2D0"/>
      </dataBar>
    </cfRule>
  </conditionalFormatting>
  <conditionalFormatting sqref="D1379">
    <cfRule type="dataBar" priority="1409">
      <dataBar>
        <cfvo type="num" val="0"/>
        <cfvo type="num" val="5.8"/>
        <color rgb="FFF7D5B9"/>
      </dataBar>
    </cfRule>
  </conditionalFormatting>
  <conditionalFormatting sqref="D1380">
    <cfRule type="dataBar" priority="1410">
      <dataBar>
        <cfvo type="num" val="-0.52472454881014985"/>
        <cfvo type="num" val="5.2752754511898496"/>
        <color rgb="FFD9EBFB"/>
      </dataBar>
    </cfRule>
  </conditionalFormatting>
  <conditionalFormatting sqref="D1381">
    <cfRule type="dataBar" priority="1411">
      <dataBar>
        <cfvo type="num" val="0"/>
        <cfvo type="num" val="5.8"/>
        <color rgb="FFF6D2B5"/>
      </dataBar>
    </cfRule>
  </conditionalFormatting>
  <conditionalFormatting sqref="D1382">
    <cfRule type="dataBar" priority="1412">
      <dataBar>
        <cfvo type="num" val="0"/>
        <cfvo type="num" val="5.8"/>
        <color rgb="FFF8DEC9"/>
      </dataBar>
    </cfRule>
  </conditionalFormatting>
  <conditionalFormatting sqref="D1383">
    <cfRule type="dataBar" priority="1413">
      <dataBar>
        <cfvo type="num" val="-2.4484090821346198"/>
        <cfvo type="num" val="3.35159091786538"/>
        <color rgb="FF70B3F1"/>
      </dataBar>
    </cfRule>
  </conditionalFormatting>
  <conditionalFormatting sqref="D88">
    <cfRule type="dataBar" priority="118">
      <dataBar>
        <cfvo type="num" val="-1.0376892769028103"/>
        <cfvo type="num" val="4.7623107230971895"/>
        <color rgb="FFBDDCF8"/>
      </dataBar>
    </cfRule>
  </conditionalFormatting>
  <conditionalFormatting sqref="D1384">
    <cfRule type="dataBar" priority="1414">
      <dataBar>
        <cfvo type="num" val="-0.54346024539443216"/>
        <cfvo type="num" val="5.2565397546055674"/>
        <color rgb="FFD8EAFB"/>
      </dataBar>
    </cfRule>
  </conditionalFormatting>
  <conditionalFormatting sqref="D1385">
    <cfRule type="dataBar" priority="1415">
      <dataBar>
        <cfvo type="num" val="0"/>
        <cfvo type="num" val="5.8"/>
        <color rgb="FFF5CBA9"/>
      </dataBar>
    </cfRule>
  </conditionalFormatting>
  <conditionalFormatting sqref="D1386">
    <cfRule type="dataBar" priority="1416">
      <dataBar>
        <cfvo type="num" val="-0.54337679520996995"/>
        <cfvo type="num" val="5.2566232047900296"/>
        <color rgb="FFD8EAFB"/>
      </dataBar>
    </cfRule>
  </conditionalFormatting>
  <conditionalFormatting sqref="D1387">
    <cfRule type="dataBar" priority="1417">
      <dataBar>
        <cfvo type="num" val="-1.4503427475556199"/>
        <cfvo type="num" val="4.3496572524443797"/>
        <color rgb="FFA6D0F6"/>
      </dataBar>
    </cfRule>
  </conditionalFormatting>
  <conditionalFormatting sqref="D1388">
    <cfRule type="dataBar" priority="1418">
      <dataBar>
        <cfvo type="num" val="-1.3924290978451057"/>
        <cfvo type="num" val="4.4075709021548946"/>
        <color rgb="FFAAD2F7"/>
      </dataBar>
    </cfRule>
  </conditionalFormatting>
  <conditionalFormatting sqref="D1389">
    <cfRule type="dataBar" priority="1419">
      <dataBar>
        <cfvo type="num" val="0"/>
        <cfvo type="num" val="5.8"/>
        <color rgb="FFF7D6BC"/>
      </dataBar>
    </cfRule>
  </conditionalFormatting>
  <conditionalFormatting sqref="D1390">
    <cfRule type="dataBar" priority="1420">
      <dataBar>
        <cfvo type="num" val="-2.6747460137925798"/>
        <cfvo type="num" val="3.12525398620742"/>
        <color rgb="FF64ADF0"/>
      </dataBar>
    </cfRule>
  </conditionalFormatting>
  <conditionalFormatting sqref="D1391">
    <cfRule type="dataBar" priority="1421">
      <dataBar>
        <cfvo type="num" val="-0.50896034735976803"/>
        <cfvo type="num" val="5.2910396526402321"/>
        <color rgb="FFDAEBFB"/>
      </dataBar>
    </cfRule>
  </conditionalFormatting>
  <conditionalFormatting sqref="D1392">
    <cfRule type="dataBar" priority="1422">
      <dataBar>
        <cfvo type="num" val="-0.47304776241683011"/>
        <cfvo type="num" val="5.3269522375831695"/>
        <color rgb="FFDCECFB"/>
      </dataBar>
    </cfRule>
  </conditionalFormatting>
  <conditionalFormatting sqref="D1393">
    <cfRule type="dataBar" priority="1423">
      <dataBar>
        <cfvo type="num" val="0"/>
        <cfvo type="num" val="5.8"/>
        <color rgb="FFF4C9A6"/>
      </dataBar>
    </cfRule>
  </conditionalFormatting>
  <conditionalFormatting sqref="D89">
    <cfRule type="dataBar" priority="119">
      <dataBar>
        <cfvo type="num" val="-4.1610140001360998"/>
        <cfvo type="num" val="1.6389859998639"/>
        <color rgb="FF1D88EA"/>
      </dataBar>
    </cfRule>
  </conditionalFormatting>
  <conditionalFormatting sqref="D1394">
    <cfRule type="dataBar" priority="1424">
      <dataBar>
        <cfvo type="num" val="-0.57126001033385421"/>
        <cfvo type="num" val="5.2287399896661455"/>
        <color rgb="FFD6E9FB"/>
      </dataBar>
    </cfRule>
  </conditionalFormatting>
  <conditionalFormatting sqref="D1395">
    <cfRule type="dataBar" priority="1425">
      <dataBar>
        <cfvo type="num" val="-0.5018950759093781"/>
        <cfvo type="num" val="5.2981049240906213"/>
        <color rgb="FFDAEBFB"/>
      </dataBar>
    </cfRule>
  </conditionalFormatting>
  <conditionalFormatting sqref="D1396">
    <cfRule type="dataBar" priority="1426">
      <dataBar>
        <cfvo type="num" val="-1.1824625897269119"/>
        <cfvo type="num" val="4.6175374102730879"/>
        <color rgb="FFB5D8F8"/>
      </dataBar>
    </cfRule>
  </conditionalFormatting>
  <conditionalFormatting sqref="D1397">
    <cfRule type="dataBar" priority="1427">
      <dataBar>
        <cfvo type="num" val="-1.1186160298962078"/>
        <cfvo type="num" val="4.6813839701037923"/>
        <color rgb="FFB8DAF8"/>
      </dataBar>
    </cfRule>
  </conditionalFormatting>
  <conditionalFormatting sqref="D1398">
    <cfRule type="dataBar" priority="1428">
      <dataBar>
        <cfvo type="num" val="0"/>
        <cfvo type="num" val="5.8"/>
        <color rgb="FFF8DDC7"/>
      </dataBar>
    </cfRule>
  </conditionalFormatting>
  <conditionalFormatting sqref="D1399">
    <cfRule type="dataBar" priority="1429">
      <dataBar>
        <cfvo type="num" val="-0.98136692988346574"/>
        <cfvo type="num" val="4.8186330701165341"/>
        <color rgb="FFC0DEF9"/>
      </dataBar>
    </cfRule>
  </conditionalFormatting>
  <conditionalFormatting sqref="D1400">
    <cfRule type="dataBar" priority="1430">
      <dataBar>
        <cfvo type="num" val="0"/>
        <cfvo type="num" val="5.8"/>
        <color rgb="FFFAE7D8"/>
      </dataBar>
    </cfRule>
  </conditionalFormatting>
  <conditionalFormatting sqref="D1401">
    <cfRule type="dataBar" priority="1431">
      <dataBar>
        <cfvo type="num" val="0"/>
        <cfvo type="num" val="5.8"/>
        <color rgb="FFF4C6A0"/>
      </dataBar>
    </cfRule>
  </conditionalFormatting>
  <conditionalFormatting sqref="D1402">
    <cfRule type="dataBar" priority="1432">
      <dataBar>
        <cfvo type="num" val="-1.6543815699210542"/>
        <cfvo type="num" val="4.1456184300789456"/>
        <color rgb="FF9BCAF5"/>
      </dataBar>
    </cfRule>
  </conditionalFormatting>
  <conditionalFormatting sqref="D1403">
    <cfRule type="dataBar" priority="1433">
      <dataBar>
        <cfvo type="num" val="0"/>
        <cfvo type="num" val="5.8"/>
        <color rgb="FFF1B98C"/>
      </dataBar>
    </cfRule>
  </conditionalFormatting>
  <conditionalFormatting sqref="D90">
    <cfRule type="dataBar" priority="120">
      <dataBar>
        <cfvo type="num" val="0"/>
        <cfvo type="num" val="5.8"/>
        <color rgb="FFE26500"/>
      </dataBar>
    </cfRule>
  </conditionalFormatting>
  <conditionalFormatting sqref="D1404">
    <cfRule type="dataBar" priority="1434">
      <dataBar>
        <cfvo type="num" val="-0.71621801280484387"/>
        <cfvo type="num" val="5.0837819871951559"/>
        <color rgb="FFCEE5FA"/>
      </dataBar>
    </cfRule>
  </conditionalFormatting>
  <conditionalFormatting sqref="D1405">
    <cfRule type="dataBar" priority="1435">
      <dataBar>
        <cfvo type="num" val="0"/>
        <cfvo type="num" val="5.8"/>
        <color rgb="FFF8DBC4"/>
      </dataBar>
    </cfRule>
  </conditionalFormatting>
  <conditionalFormatting sqref="D1406">
    <cfRule type="dataBar" priority="1436">
      <dataBar>
        <cfvo type="num" val="-0.48948472253833614"/>
        <cfvo type="num" val="5.310515277461664"/>
        <color rgb="FFDBECFB"/>
      </dataBar>
    </cfRule>
  </conditionalFormatting>
  <conditionalFormatting sqref="D1407">
    <cfRule type="dataBar" priority="1437">
      <dataBar>
        <cfvo type="num" val="-0.59943617164311003"/>
        <cfvo type="num" val="5.2005638283568896"/>
        <color rgb="FFD5E9FB"/>
      </dataBar>
    </cfRule>
  </conditionalFormatting>
  <conditionalFormatting sqref="D1408">
    <cfRule type="dataBar" priority="1438">
      <dataBar>
        <cfvo type="num" val="-0.76845243112149597"/>
        <cfvo type="num" val="5.0315475688785041"/>
        <color rgb="FFCCE4FA"/>
      </dataBar>
    </cfRule>
  </conditionalFormatting>
  <conditionalFormatting sqref="D1409">
    <cfRule type="dataBar" priority="1439">
      <dataBar>
        <cfvo type="num" val="0"/>
        <cfvo type="num" val="5.8"/>
        <color rgb="FFF9DFCA"/>
      </dataBar>
    </cfRule>
  </conditionalFormatting>
  <conditionalFormatting sqref="D1410">
    <cfRule type="dataBar" priority="1440">
      <dataBar>
        <cfvo type="num" val="-0.77965549694569214"/>
        <cfvo type="num" val="5.0203445030543072"/>
        <color rgb="FFCBE3FA"/>
      </dataBar>
    </cfRule>
  </conditionalFormatting>
  <conditionalFormatting sqref="D1411">
    <cfRule type="dataBar" priority="1441">
      <dataBar>
        <cfvo type="num" val="0"/>
        <cfvo type="num" val="5.8"/>
        <color rgb="FFF9E1CD"/>
      </dataBar>
    </cfRule>
  </conditionalFormatting>
  <conditionalFormatting sqref="D1412">
    <cfRule type="dataBar" priority="1442">
      <dataBar>
        <cfvo type="num" val="-0.58610275375745213"/>
        <cfvo type="num" val="5.2138972462425475"/>
        <color rgb="FFD5E9FB"/>
      </dataBar>
    </cfRule>
  </conditionalFormatting>
  <conditionalFormatting sqref="D1413">
    <cfRule type="dataBar" priority="1443">
      <dataBar>
        <cfvo type="num" val="0"/>
        <cfvo type="num" val="5.8"/>
        <color rgb="FFF9E0CC"/>
      </dataBar>
    </cfRule>
  </conditionalFormatting>
  <conditionalFormatting sqref="D91">
    <cfRule type="dataBar" priority="121">
      <dataBar>
        <cfvo type="num" val="0"/>
        <cfvo type="num" val="5.8"/>
        <color rgb="FFF1B584"/>
      </dataBar>
    </cfRule>
  </conditionalFormatting>
  <conditionalFormatting sqref="D1414">
    <cfRule type="dataBar" priority="1444">
      <dataBar>
        <cfvo type="num" val="-0.74870401322618008"/>
        <cfvo type="num" val="5.0512959867738196"/>
        <color rgb="FFCDE4FA"/>
      </dataBar>
    </cfRule>
  </conditionalFormatting>
  <conditionalFormatting sqref="D1415">
    <cfRule type="dataBar" priority="1445">
      <dataBar>
        <cfvo type="num" val="0"/>
        <cfvo type="num" val="5.8"/>
        <color rgb="FFFAE6D6"/>
      </dataBar>
    </cfRule>
  </conditionalFormatting>
  <conditionalFormatting sqref="D1416">
    <cfRule type="dataBar" priority="1446">
      <dataBar>
        <cfvo type="num" val="0"/>
        <cfvo type="num" val="5.8"/>
        <color rgb="FFF9E1CE"/>
      </dataBar>
    </cfRule>
  </conditionalFormatting>
  <conditionalFormatting sqref="D1417">
    <cfRule type="dataBar" priority="1447">
      <dataBar>
        <cfvo type="num" val="-0.50358958808567411"/>
        <cfvo type="num" val="5.2964104119143256"/>
        <color rgb="FFDAEBFB"/>
      </dataBar>
    </cfRule>
  </conditionalFormatting>
  <conditionalFormatting sqref="D1418">
    <cfRule type="dataBar" priority="1448">
      <dataBar>
        <cfvo type="num" val="-0.55415318533654201"/>
        <cfvo type="num" val="5.2458468146634578"/>
        <color rgb="FFD7EAFB"/>
      </dataBar>
    </cfRule>
  </conditionalFormatting>
  <conditionalFormatting sqref="D1419">
    <cfRule type="dataBar" priority="1449">
      <dataBar>
        <cfvo type="num" val="0"/>
        <cfvo type="num" val="5.8"/>
        <color rgb="FFF9E2CF"/>
      </dataBar>
    </cfRule>
  </conditionalFormatting>
  <conditionalFormatting sqref="D1420">
    <cfRule type="dataBar" priority="1450">
      <dataBar>
        <cfvo type="num" val="0"/>
        <cfvo type="num" val="5.8"/>
        <color rgb="FFFAE5D4"/>
      </dataBar>
    </cfRule>
  </conditionalFormatting>
  <conditionalFormatting sqref="D1421">
    <cfRule type="dataBar" priority="1451">
      <dataBar>
        <cfvo type="num" val="-0.57047288443615796"/>
        <cfvo type="num" val="5.2295271155638421"/>
        <color rgb="FFD6E9FB"/>
      </dataBar>
    </cfRule>
  </conditionalFormatting>
  <conditionalFormatting sqref="D1422">
    <cfRule type="dataBar" priority="1452">
      <dataBar>
        <cfvo type="num" val="-0.89325286354975375"/>
        <cfvo type="num" val="4.906747136450246"/>
        <color rgb="FFC5E0F9"/>
      </dataBar>
    </cfRule>
  </conditionalFormatting>
  <conditionalFormatting sqref="D1423">
    <cfRule type="dataBar" priority="1453">
      <dataBar>
        <cfvo type="num" val="-0.62197306065479796"/>
        <cfvo type="num" val="5.1780269393452016"/>
        <color rgb="FFD4E8FB"/>
      </dataBar>
    </cfRule>
  </conditionalFormatting>
  <conditionalFormatting sqref="D92">
    <cfRule type="dataBar" priority="122">
      <dataBar>
        <cfvo type="num" val="0"/>
        <cfvo type="num" val="5.8"/>
        <color rgb="FFEA924A"/>
      </dataBar>
    </cfRule>
  </conditionalFormatting>
  <conditionalFormatting sqref="D1424">
    <cfRule type="dataBar" priority="1454">
      <dataBar>
        <cfvo type="num" val="-0.69429398396621211"/>
        <cfvo type="num" val="5.1057060160337873"/>
        <color rgb="FFD0E6FA"/>
      </dataBar>
    </cfRule>
  </conditionalFormatting>
  <conditionalFormatting sqref="D1425">
    <cfRule type="dataBar" priority="1455">
      <dataBar>
        <cfvo type="num" val="-0.75810144521051404"/>
        <cfvo type="num" val="5.0418985547894861"/>
        <color rgb="FFCCE4FA"/>
      </dataBar>
    </cfRule>
  </conditionalFormatting>
  <conditionalFormatting sqref="D1426">
    <cfRule type="dataBar" priority="1456">
      <dataBar>
        <cfvo type="num" val="0"/>
        <cfvo type="num" val="5.8"/>
        <color rgb="FFF9E3D1"/>
      </dataBar>
    </cfRule>
  </conditionalFormatting>
  <conditionalFormatting sqref="D1427">
    <cfRule type="dataBar" priority="1457">
      <dataBar>
        <cfvo type="num" val="0"/>
        <cfvo type="num" val="5.8"/>
        <color rgb="FFF7D4B9"/>
      </dataBar>
    </cfRule>
  </conditionalFormatting>
  <conditionalFormatting sqref="D1428">
    <cfRule type="dataBar" priority="1458">
      <dataBar>
        <cfvo type="num" val="0"/>
        <cfvo type="num" val="5.8"/>
        <color rgb="FFF5CEAE"/>
      </dataBar>
    </cfRule>
  </conditionalFormatting>
  <conditionalFormatting sqref="D1429">
    <cfRule type="dataBar" priority="1459">
      <dataBar>
        <cfvo type="num" val="-0.54655214182392209"/>
        <cfvo type="num" val="5.2534478581760773"/>
        <color rgb="FFD8EAFB"/>
      </dataBar>
    </cfRule>
  </conditionalFormatting>
  <conditionalFormatting sqref="D1430">
    <cfRule type="dataBar" priority="1460">
      <dataBar>
        <cfvo type="num" val="0"/>
        <cfvo type="num" val="5.8"/>
        <color rgb="FFFAE5D5"/>
      </dataBar>
    </cfRule>
  </conditionalFormatting>
  <conditionalFormatting sqref="D1431">
    <cfRule type="dataBar" priority="1461">
      <dataBar>
        <cfvo type="num" val="0"/>
        <cfvo type="num" val="5.8"/>
        <color rgb="FFFAE5D5"/>
      </dataBar>
    </cfRule>
  </conditionalFormatting>
  <conditionalFormatting sqref="D1432">
    <cfRule type="dataBar" priority="1462">
      <dataBar>
        <cfvo type="num" val="0"/>
        <cfvo type="num" val="5.8"/>
        <color rgb="FFF9E1CD"/>
      </dataBar>
    </cfRule>
  </conditionalFormatting>
  <conditionalFormatting sqref="D1433">
    <cfRule type="dataBar" priority="1463">
      <dataBar>
        <cfvo type="num" val="-0.53262350706819805"/>
        <cfvo type="num" val="5.2673764929318017"/>
        <color rgb="FFD8EAFB"/>
      </dataBar>
    </cfRule>
  </conditionalFormatting>
  <conditionalFormatting sqref="D93">
    <cfRule type="dataBar" priority="123">
      <dataBar>
        <cfvo type="num" val="-7.2196915082080597"/>
        <cfvo type="num" val="-1.4196915082080599"/>
        <color rgb="FF1D88EA"/>
      </dataBar>
    </cfRule>
  </conditionalFormatting>
  <conditionalFormatting sqref="D1434">
    <cfRule type="dataBar" priority="1464">
      <dataBar>
        <cfvo type="num" val="-1.7017975593593557"/>
        <cfvo type="num" val="4.0982024406406445"/>
        <color rgb="FF99C9F5"/>
      </dataBar>
    </cfRule>
  </conditionalFormatting>
  <conditionalFormatting sqref="D1435">
    <cfRule type="dataBar" priority="1465">
      <dataBar>
        <cfvo type="num" val="-2.33238846653932"/>
        <cfvo type="num" val="3.4676115334606799"/>
        <color rgb="FF76B7F2"/>
      </dataBar>
    </cfRule>
  </conditionalFormatting>
  <conditionalFormatting sqref="D1436">
    <cfRule type="dataBar" priority="1466">
      <dataBar>
        <cfvo type="num" val="-2.4556413536572999"/>
        <cfvo type="num" val="3.3443586463427"/>
        <color rgb="FF70B3F1"/>
      </dataBar>
    </cfRule>
  </conditionalFormatting>
  <conditionalFormatting sqref="D1437">
    <cfRule type="dataBar" priority="1467">
      <dataBar>
        <cfvo type="num" val="-0.968351789411386"/>
        <cfvo type="num" val="4.8316482105886136"/>
        <color rgb="FFC1DEF9"/>
      </dataBar>
    </cfRule>
  </conditionalFormatting>
  <conditionalFormatting sqref="D1438">
    <cfRule type="dataBar" priority="1468">
      <dataBar>
        <cfvo type="num" val="-0.79213389495339004"/>
        <cfvo type="num" val="5.0078661050466096"/>
        <color rgb="FFCAE3FA"/>
      </dataBar>
    </cfRule>
  </conditionalFormatting>
  <conditionalFormatting sqref="D1439">
    <cfRule type="dataBar" priority="1469">
      <dataBar>
        <cfvo type="num" val="0"/>
        <cfvo type="num" val="5.8"/>
        <color rgb="FFF2BD91"/>
      </dataBar>
    </cfRule>
  </conditionalFormatting>
  <conditionalFormatting sqref="D1440">
    <cfRule type="dataBar" priority="1470">
      <dataBar>
        <cfvo type="num" val="-1.043912837289342"/>
        <cfvo type="num" val="4.7560871627106582"/>
        <color rgb="FFBDDCF8"/>
      </dataBar>
    </cfRule>
  </conditionalFormatting>
  <conditionalFormatting sqref="D1441">
    <cfRule type="dataBar" priority="1471">
      <dataBar>
        <cfvo type="num" val="-0.59651661453821381"/>
        <cfvo type="num" val="5.2034833854617863"/>
        <color rgb="FFD5E9FB"/>
      </dataBar>
    </cfRule>
  </conditionalFormatting>
  <conditionalFormatting sqref="D1442">
    <cfRule type="dataBar" priority="1472">
      <dataBar>
        <cfvo type="num" val="0"/>
        <cfvo type="num" val="5.8"/>
        <color rgb="FFF5CDAD"/>
      </dataBar>
    </cfRule>
  </conditionalFormatting>
  <conditionalFormatting sqref="D1443">
    <cfRule type="dataBar" priority="1473">
      <dataBar>
        <cfvo type="num" val="-0.56074333668389809"/>
        <cfvo type="num" val="5.2392566633161017"/>
        <color rgb="FFD7EAFB"/>
      </dataBar>
    </cfRule>
  </conditionalFormatting>
  <conditionalFormatting sqref="D94">
    <cfRule type="dataBar" priority="124">
      <dataBar>
        <cfvo type="num" val="-1.3083230625598319"/>
        <cfvo type="num" val="4.4916769374401682"/>
        <color rgb="FFAED4F7"/>
      </dataBar>
    </cfRule>
  </conditionalFormatting>
  <conditionalFormatting sqref="D1444">
    <cfRule type="dataBar" priority="1474">
      <dataBar>
        <cfvo type="num" val="-1.0275371208067678"/>
        <cfvo type="num" val="4.772462879193232"/>
        <color rgb="FFBDDCF8"/>
      </dataBar>
    </cfRule>
  </conditionalFormatting>
  <conditionalFormatting sqref="D1445">
    <cfRule type="dataBar" priority="1475">
      <dataBar>
        <cfvo type="num" val="0"/>
        <cfvo type="num" val="5.8"/>
        <color rgb="FFF7D7BD"/>
      </dataBar>
    </cfRule>
  </conditionalFormatting>
  <conditionalFormatting sqref="D1446">
    <cfRule type="dataBar" priority="1476">
      <dataBar>
        <cfvo type="num" val="-0.94194011669018396"/>
        <cfvo type="num" val="4.8580598833098154"/>
        <color rgb="FFC2DFF9"/>
      </dataBar>
    </cfRule>
  </conditionalFormatting>
  <conditionalFormatting sqref="D1447">
    <cfRule type="dataBar" priority="1477">
      <dataBar>
        <cfvo type="num" val="0"/>
        <cfvo type="num" val="5.8"/>
        <color rgb="FFF3C29A"/>
      </dataBar>
    </cfRule>
  </conditionalFormatting>
  <conditionalFormatting sqref="D1448">
    <cfRule type="dataBar" priority="1478">
      <dataBar>
        <cfvo type="num" val="-0.867253778916804"/>
        <cfvo type="num" val="4.932746221083196"/>
        <color rgb="FFC6E1F9"/>
      </dataBar>
    </cfRule>
  </conditionalFormatting>
  <conditionalFormatting sqref="D1449">
    <cfRule type="dataBar" priority="1479">
      <dataBar>
        <cfvo type="num" val="-0.9333135135545918"/>
        <cfvo type="num" val="4.866686486445408"/>
        <color rgb="FFC3DFF9"/>
      </dataBar>
    </cfRule>
  </conditionalFormatting>
  <conditionalFormatting sqref="D1450">
    <cfRule type="dataBar" priority="1480">
      <dataBar>
        <cfvo type="num" val="-1.5944225939824679"/>
        <cfvo type="num" val="4.2055774060175324"/>
        <color rgb="FF9ECCF6"/>
      </dataBar>
    </cfRule>
  </conditionalFormatting>
  <conditionalFormatting sqref="D1451">
    <cfRule type="dataBar" priority="1481">
      <dataBar>
        <cfvo type="num" val="-0.55805241157029406"/>
        <cfvo type="num" val="5.2419475884297055"/>
        <color rgb="FFD7EAFB"/>
      </dataBar>
    </cfRule>
  </conditionalFormatting>
  <conditionalFormatting sqref="D1452">
    <cfRule type="dataBar" priority="1482">
      <dataBar>
        <cfvo type="num" val="-1.0281289088322438"/>
        <cfvo type="num" val="4.771871091167756"/>
        <color rgb="FFBDDCF8"/>
      </dataBar>
    </cfRule>
  </conditionalFormatting>
  <conditionalFormatting sqref="D1453">
    <cfRule type="dataBar" priority="1483">
      <dataBar>
        <cfvo type="num" val="0"/>
        <cfvo type="num" val="5.8"/>
        <color rgb="FFF3C199"/>
      </dataBar>
    </cfRule>
  </conditionalFormatting>
  <conditionalFormatting sqref="D95">
    <cfRule type="dataBar" priority="125">
      <dataBar>
        <cfvo type="num" val="-1.259191690441146"/>
        <cfvo type="num" val="4.5408083095588534"/>
        <color rgb="FFB1D6F7"/>
      </dataBar>
    </cfRule>
  </conditionalFormatting>
  <conditionalFormatting sqref="D1454">
    <cfRule type="dataBar" priority="1484">
      <dataBar>
        <cfvo type="num" val="0"/>
        <cfvo type="num" val="5.8"/>
        <color rgb="FFF6D2B4"/>
      </dataBar>
    </cfRule>
  </conditionalFormatting>
  <conditionalFormatting sqref="D1455">
    <cfRule type="dataBar" priority="1485">
      <dataBar>
        <cfvo type="num" val="-0.43996735010979593"/>
        <cfvo type="num" val="5.3600326498902042"/>
        <color rgb="FFDDEDFB"/>
      </dataBar>
    </cfRule>
  </conditionalFormatting>
  <conditionalFormatting sqref="D1456">
    <cfRule type="dataBar" priority="1486">
      <dataBar>
        <cfvo type="num" val="0"/>
        <cfvo type="num" val="5.8"/>
        <color rgb="FFF3C29A"/>
      </dataBar>
    </cfRule>
  </conditionalFormatting>
  <conditionalFormatting sqref="D1457">
    <cfRule type="dataBar" priority="1487">
      <dataBar>
        <cfvo type="num" val="-1.9201963711283161"/>
        <cfvo type="num" val="3.8798036288716835"/>
        <color rgb="FF8DC3F4"/>
      </dataBar>
    </cfRule>
  </conditionalFormatting>
  <conditionalFormatting sqref="D1458">
    <cfRule type="dataBar" priority="1488">
      <dataBar>
        <cfvo type="num" val="-0.69999784397194376"/>
        <cfvo type="num" val="5.1000021560280562"/>
        <color rgb="FFCFE6FA"/>
      </dataBar>
    </cfRule>
  </conditionalFormatting>
  <conditionalFormatting sqref="D1459">
    <cfRule type="dataBar" priority="1489">
      <dataBar>
        <cfvo type="num" val="-0.62534994576384384"/>
        <cfvo type="num" val="5.1746500542361558"/>
        <color rgb="FFD3E8FA"/>
      </dataBar>
    </cfRule>
  </conditionalFormatting>
  <conditionalFormatting sqref="D1460">
    <cfRule type="dataBar" priority="1490">
      <dataBar>
        <cfvo type="num" val="-0.54868454124760802"/>
        <cfvo type="num" val="5.2513154587523916"/>
        <color rgb="FFD8EAFB"/>
      </dataBar>
    </cfRule>
  </conditionalFormatting>
  <conditionalFormatting sqref="D1461">
    <cfRule type="dataBar" priority="1491">
      <dataBar>
        <cfvo type="num" val="0"/>
        <cfvo type="num" val="5.8"/>
        <color rgb="FFF8DDC7"/>
      </dataBar>
    </cfRule>
  </conditionalFormatting>
  <conditionalFormatting sqref="D1462">
    <cfRule type="dataBar" priority="1492">
      <dataBar>
        <cfvo type="num" val="-0.68213736382284784"/>
        <cfvo type="num" val="5.1178626361771524"/>
        <color rgb="FFD0E6FA"/>
      </dataBar>
    </cfRule>
  </conditionalFormatting>
  <conditionalFormatting sqref="D1463">
    <cfRule type="dataBar" priority="1493">
      <dataBar>
        <cfvo type="num" val="0"/>
        <cfvo type="num" val="5.8"/>
        <color rgb="FFF9E2CF"/>
      </dataBar>
    </cfRule>
  </conditionalFormatting>
  <conditionalFormatting sqref="D96">
    <cfRule type="dataBar" priority="126">
      <dataBar>
        <cfvo type="num" val="0"/>
        <cfvo type="num" val="5.8"/>
        <color rgb="FFF5CDAC"/>
      </dataBar>
    </cfRule>
  </conditionalFormatting>
  <conditionalFormatting sqref="D1464">
    <cfRule type="dataBar" priority="1494">
      <dataBar>
        <cfvo type="num" val="-0.5446389604314299"/>
        <cfvo type="num" val="5.2553610395685695"/>
        <color rgb="FFD8EAFB"/>
      </dataBar>
    </cfRule>
  </conditionalFormatting>
  <conditionalFormatting sqref="D1465">
    <cfRule type="dataBar" priority="1495">
      <dataBar>
        <cfvo type="num" val="0"/>
        <cfvo type="num" val="5.8"/>
        <color rgb="FFF9E1CE"/>
      </dataBar>
    </cfRule>
  </conditionalFormatting>
  <conditionalFormatting sqref="D1466">
    <cfRule type="dataBar" priority="1496">
      <dataBar>
        <cfvo type="num" val="-2.9018604879453398"/>
        <cfvo type="num" val="2.89813951205466"/>
        <color rgb="FF57A6EF"/>
      </dataBar>
    </cfRule>
  </conditionalFormatting>
  <conditionalFormatting sqref="D1467">
    <cfRule type="dataBar" priority="1497">
      <dataBar>
        <cfvo type="num" val="0"/>
        <cfvo type="num" val="5.8"/>
        <color rgb="FFF9E2D0"/>
      </dataBar>
    </cfRule>
  </conditionalFormatting>
  <conditionalFormatting sqref="D1468">
    <cfRule type="dataBar" priority="1498">
      <dataBar>
        <cfvo type="num" val="-3.8762038502119807"/>
        <cfvo type="num" val="1.9237961497880192"/>
        <color rgb="FF228AEA"/>
      </dataBar>
    </cfRule>
  </conditionalFormatting>
  <conditionalFormatting sqref="D1469">
    <cfRule type="dataBar" priority="1499">
      <dataBar>
        <cfvo type="num" val="0"/>
        <cfvo type="num" val="5.8"/>
        <color rgb="FFF4C6A0"/>
      </dataBar>
    </cfRule>
  </conditionalFormatting>
  <conditionalFormatting sqref="D1470">
    <cfRule type="dataBar" priority="1500">
      <dataBar>
        <cfvo type="num" val="0"/>
        <cfvo type="num" val="5.8"/>
        <color rgb="FFF9E2D0"/>
      </dataBar>
    </cfRule>
  </conditionalFormatting>
  <conditionalFormatting sqref="D1471">
    <cfRule type="dataBar" priority="1501">
      <dataBar>
        <cfvo type="num" val="0"/>
        <cfvo type="num" val="5.8"/>
        <color rgb="FFF9E4D2"/>
      </dataBar>
    </cfRule>
  </conditionalFormatting>
  <conditionalFormatting sqref="D1472">
    <cfRule type="dataBar" priority="1502">
      <dataBar>
        <cfvo type="num" val="0"/>
        <cfvo type="num" val="5.8"/>
        <color rgb="FFFAE4D3"/>
      </dataBar>
    </cfRule>
  </conditionalFormatting>
  <conditionalFormatting sqref="D1473">
    <cfRule type="dataBar" priority="1503">
      <dataBar>
        <cfvo type="num" val="0"/>
        <cfvo type="num" val="5.8"/>
        <color rgb="FFF6D3B7"/>
      </dataBar>
    </cfRule>
  </conditionalFormatting>
  <conditionalFormatting sqref="D97">
    <cfRule type="dataBar" priority="127">
      <dataBar>
        <cfvo type="num" val="-1.9396669153866781"/>
        <cfvo type="num" val="3.8603330846133215"/>
        <color rgb="FF8CC2F4"/>
      </dataBar>
    </cfRule>
  </conditionalFormatting>
  <conditionalFormatting sqref="D1474">
    <cfRule type="dataBar" priority="1504">
      <dataBar>
        <cfvo type="num" val="0"/>
        <cfvo type="num" val="5.8"/>
        <color rgb="FFF6D4B8"/>
      </dataBar>
    </cfRule>
  </conditionalFormatting>
  <conditionalFormatting sqref="D1475">
    <cfRule type="dataBar" priority="1505">
      <dataBar>
        <cfvo type="num" val="0"/>
        <cfvo type="num" val="5.8"/>
        <color rgb="FFF9E1CD"/>
      </dataBar>
    </cfRule>
  </conditionalFormatting>
  <conditionalFormatting sqref="D1476">
    <cfRule type="dataBar" priority="1506">
      <dataBar>
        <cfvo type="num" val="-0.82412586122764786"/>
        <cfvo type="num" val="4.975874138772352"/>
        <color rgb="FFC9E2F9"/>
      </dataBar>
    </cfRule>
  </conditionalFormatting>
  <conditionalFormatting sqref="D1477">
    <cfRule type="dataBar" priority="1507">
      <dataBar>
        <cfvo type="num" val="-0.47357200335658595"/>
        <cfvo type="num" val="5.3264279966434138"/>
        <color rgb="FFDCECFB"/>
      </dataBar>
    </cfRule>
  </conditionalFormatting>
  <conditionalFormatting sqref="D1478">
    <cfRule type="dataBar" priority="1508">
      <dataBar>
        <cfvo type="num" val="0"/>
        <cfvo type="num" val="5.8"/>
        <color rgb="FFF9E2D0"/>
      </dataBar>
    </cfRule>
  </conditionalFormatting>
  <conditionalFormatting sqref="D1479">
    <cfRule type="dataBar" priority="1509">
      <dataBar>
        <cfvo type="num" val="-0.55552322305539203"/>
        <cfvo type="num" val="5.2444767769446079"/>
        <color rgb="FFD7EAFB"/>
      </dataBar>
    </cfRule>
  </conditionalFormatting>
  <conditionalFormatting sqref="D1480">
    <cfRule type="dataBar" priority="1510">
      <dataBar>
        <cfvo type="num" val="0"/>
        <cfvo type="num" val="5.8"/>
        <color rgb="FFF5CAA8"/>
      </dataBar>
    </cfRule>
  </conditionalFormatting>
  <conditionalFormatting sqref="D1481">
    <cfRule type="dataBar" priority="1511">
      <dataBar>
        <cfvo type="num" val="0"/>
        <cfvo type="num" val="5.8"/>
        <color rgb="FFF3C097"/>
      </dataBar>
    </cfRule>
  </conditionalFormatting>
  <conditionalFormatting sqref="D1482">
    <cfRule type="dataBar" priority="1512">
      <dataBar>
        <cfvo type="num" val="-0.72898667030785813"/>
        <cfvo type="num" val="5.0710133296921418"/>
        <color rgb="FFCEE5FA"/>
      </dataBar>
    </cfRule>
  </conditionalFormatting>
  <conditionalFormatting sqref="D1483">
    <cfRule type="dataBar" priority="1513">
      <dataBar>
        <cfvo type="num" val="-0.45877632333185409"/>
        <cfvo type="num" val="5.3412236766681458"/>
        <color rgb="FFDCEDFB"/>
      </dataBar>
    </cfRule>
  </conditionalFormatting>
  <conditionalFormatting sqref="D98">
    <cfRule type="dataBar" priority="128">
      <dataBar>
        <cfvo type="num" val="-13.26965126642804"/>
        <cfvo type="num" val="-7.4696512664280403"/>
        <color rgb="FF1D88EA"/>
      </dataBar>
    </cfRule>
  </conditionalFormatting>
  <conditionalFormatting sqref="D1484">
    <cfRule type="dataBar" priority="1514">
      <dataBar>
        <cfvo type="num" val="0"/>
        <cfvo type="num" val="5.8"/>
        <color rgb="FFF9E3D1"/>
      </dataBar>
    </cfRule>
  </conditionalFormatting>
  <conditionalFormatting sqref="D1485">
    <cfRule type="dataBar" priority="1515">
      <dataBar>
        <cfvo type="num" val="0"/>
        <cfvo type="num" val="5.8"/>
        <color rgb="FFF8DDC6"/>
      </dataBar>
    </cfRule>
  </conditionalFormatting>
  <conditionalFormatting sqref="D1486">
    <cfRule type="dataBar" priority="1516">
      <dataBar>
        <cfvo type="num" val="-0.79586729366375608"/>
        <cfvo type="num" val="5.004132706336244"/>
        <color rgb="FFCAE3FA"/>
      </dataBar>
    </cfRule>
  </conditionalFormatting>
  <conditionalFormatting sqref="D1487">
    <cfRule type="dataBar" priority="1517">
      <dataBar>
        <cfvo type="num" val="-0.55542160860826595"/>
        <cfvo type="num" val="5.2445783913917339"/>
        <color rgb="FFD7EAFB"/>
      </dataBar>
    </cfRule>
  </conditionalFormatting>
  <conditionalFormatting sqref="D1488">
    <cfRule type="dataBar" priority="1518">
      <dataBar>
        <cfvo type="num" val="-1.3125068733924921"/>
        <cfvo type="num" val="4.4874931266075073"/>
        <color rgb="FFAED4F7"/>
      </dataBar>
    </cfRule>
  </conditionalFormatting>
  <conditionalFormatting sqref="D1489">
    <cfRule type="dataBar" priority="1519">
      <dataBar>
        <cfvo type="num" val="-1.1526321549030261"/>
        <cfvo type="num" val="4.6473678450969738"/>
        <color rgb="FFB7D9F8"/>
      </dataBar>
    </cfRule>
  </conditionalFormatting>
  <conditionalFormatting sqref="D99">
    <cfRule type="dataBar" priority="129">
      <dataBar>
        <cfvo type="num" val="-1.0499615256666659"/>
        <cfvo type="num" val="4.7500384743333335"/>
        <color rgb="FFBCDCF8"/>
      </dataBar>
    </cfRule>
  </conditionalFormatting>
  <conditionalFormatting sqref="D100">
    <cfRule type="dataBar" priority="130">
      <dataBar>
        <cfvo type="num" val="-1.8420149185418002"/>
        <cfvo type="num" val="3.9579850814581996"/>
        <color rgb="FF91C5F4"/>
      </dataBar>
    </cfRule>
  </conditionalFormatting>
  <conditionalFormatting sqref="D101">
    <cfRule type="dataBar" priority="131">
      <dataBar>
        <cfvo type="num" val="-1.0405948264959579"/>
        <cfvo type="num" val="4.7594051735040424"/>
        <color rgb="FFBDDCF8"/>
      </dataBar>
    </cfRule>
  </conditionalFormatting>
  <conditionalFormatting sqref="D102">
    <cfRule type="dataBar" priority="132">
      <dataBar>
        <cfvo type="num" val="0"/>
        <cfvo type="num" val="5.8"/>
        <color rgb="FFEEA971"/>
      </dataBar>
    </cfRule>
  </conditionalFormatting>
  <conditionalFormatting sqref="D103">
    <cfRule type="dataBar" priority="133">
      <dataBar>
        <cfvo type="num" val="-3.9023309795504599"/>
        <cfvo type="num" val="1.8976690204495399"/>
        <color rgb="FF218AEA"/>
      </dataBar>
    </cfRule>
  </conditionalFormatting>
  <conditionalFormatting sqref="D104">
    <cfRule type="dataBar" priority="134">
      <dataBar>
        <cfvo type="num" val="0"/>
        <cfvo type="num" val="5.8"/>
        <color rgb="FFF4C7A2"/>
      </dataBar>
    </cfRule>
  </conditionalFormatting>
  <conditionalFormatting sqref="D105">
    <cfRule type="dataBar" priority="135">
      <dataBar>
        <cfvo type="num" val="-1.9904394741676503"/>
        <cfvo type="num" val="3.8095605258323495"/>
        <color rgb="FF89C1F4"/>
      </dataBar>
    </cfRule>
  </conditionalFormatting>
  <conditionalFormatting sqref="D106">
    <cfRule type="dataBar" priority="136">
      <dataBar>
        <cfvo type="num" val="-1.051141213651166"/>
        <cfvo type="num" val="4.7488587863488334"/>
        <color rgb="FFBCDCF8"/>
      </dataBar>
    </cfRule>
  </conditionalFormatting>
  <conditionalFormatting sqref="D107">
    <cfRule type="dataBar" priority="137">
      <dataBar>
        <cfvo type="num" val="0"/>
        <cfvo type="num" val="5.8"/>
        <color rgb="FFF5CBAA"/>
      </dataBar>
    </cfRule>
  </conditionalFormatting>
  <conditionalFormatting sqref="D108">
    <cfRule type="dataBar" priority="138">
      <dataBar>
        <cfvo type="num" val="-1.0778354852497358"/>
        <cfvo type="num" val="4.722164514750264"/>
        <color rgb="FFBBDBF8"/>
      </dataBar>
    </cfRule>
  </conditionalFormatting>
  <conditionalFormatting sqref="D109">
    <cfRule type="dataBar" priority="139">
      <dataBar>
        <cfvo type="num" val="0"/>
        <cfvo type="num" val="5.8"/>
        <color rgb="FFF6D0B1"/>
      </dataBar>
    </cfRule>
  </conditionalFormatting>
  <conditionalFormatting sqref="D110">
    <cfRule type="dataBar" priority="140">
      <dataBar>
        <cfvo type="num" val="-0.84673418179459614"/>
        <cfvo type="num" val="4.9532658182054039"/>
        <color rgb="FFC7E1F9"/>
      </dataBar>
    </cfRule>
  </conditionalFormatting>
  <conditionalFormatting sqref="D111">
    <cfRule type="dataBar" priority="141">
      <dataBar>
        <cfvo type="num" val="0"/>
        <cfvo type="num" val="5.8"/>
        <color rgb="FFF6D0B2"/>
      </dataBar>
    </cfRule>
  </conditionalFormatting>
  <conditionalFormatting sqref="D112">
    <cfRule type="dataBar" priority="142">
      <dataBar>
        <cfvo type="num" val="0"/>
        <cfvo type="num" val="5.8"/>
        <color rgb="FFF6D1B3"/>
      </dataBar>
    </cfRule>
  </conditionalFormatting>
  <conditionalFormatting sqref="D113">
    <cfRule type="dataBar" priority="143">
      <dataBar>
        <cfvo type="num" val="0"/>
        <cfvo type="num" val="5.8"/>
        <color rgb="FFF3C198"/>
      </dataBar>
    </cfRule>
  </conditionalFormatting>
  <conditionalFormatting sqref="D114">
    <cfRule type="dataBar" priority="144">
      <dataBar>
        <cfvo type="num" val="-1.4790970039854443"/>
        <cfvo type="num" val="4.3209029960145555"/>
        <color rgb="FFA5CFF6"/>
      </dataBar>
    </cfRule>
  </conditionalFormatting>
  <conditionalFormatting sqref="D115">
    <cfRule type="dataBar" priority="145">
      <dataBar>
        <cfvo type="num" val="-1.053466558512856"/>
        <cfvo type="num" val="4.7465334414871441"/>
        <color rgb="FFBCDBF8"/>
      </dataBar>
    </cfRule>
  </conditionalFormatting>
  <conditionalFormatting sqref="D116">
    <cfRule type="dataBar" priority="146">
      <dataBar>
        <cfvo type="num" val="-2.3484628523597402"/>
        <cfvo type="num" val="3.4515371476402597"/>
        <color rgb="FF75B6F2"/>
      </dataBar>
    </cfRule>
  </conditionalFormatting>
  <conditionalFormatting sqref="D117">
    <cfRule type="dataBar" priority="147">
      <dataBar>
        <cfvo type="num" val="-2.3039540387816202"/>
        <cfvo type="num" val="3.4960459612183796"/>
        <color rgb="FF78B8F2"/>
      </dataBar>
    </cfRule>
  </conditionalFormatting>
  <conditionalFormatting sqref="D118">
    <cfRule type="dataBar" priority="148">
      <dataBar>
        <cfvo type="num" val="-3.6607528251569796"/>
        <cfvo type="num" val="2.1392471748430202"/>
        <color rgb="FF2E91EB"/>
      </dataBar>
    </cfRule>
  </conditionalFormatting>
  <conditionalFormatting sqref="D119">
    <cfRule type="dataBar" priority="149">
      <dataBar>
        <cfvo type="num" val="-1.0622044459067339"/>
        <cfvo type="num" val="4.7377955540932657"/>
        <color rgb="FFBCDBF8"/>
      </dataBar>
    </cfRule>
  </conditionalFormatting>
  <conditionalFormatting sqref="D120">
    <cfRule type="dataBar" priority="150">
      <dataBar>
        <cfvo type="num" val="0"/>
        <cfvo type="num" val="5.8"/>
        <color rgb="FFF3C098"/>
      </dataBar>
    </cfRule>
  </conditionalFormatting>
  <conditionalFormatting sqref="D121">
    <cfRule type="dataBar" priority="151">
      <dataBar>
        <cfvo type="num" val="-3.8175002437327406"/>
        <cfvo type="num" val="1.9824997562672593"/>
        <color rgb="FF258CEA"/>
      </dataBar>
    </cfRule>
  </conditionalFormatting>
  <conditionalFormatting sqref="D122">
    <cfRule type="dataBar" priority="152">
      <dataBar>
        <cfvo type="num" val="0"/>
        <cfvo type="num" val="5.8"/>
        <color rgb="FFF0B17E"/>
      </dataBar>
    </cfRule>
  </conditionalFormatting>
  <conditionalFormatting sqref="D123">
    <cfRule type="dataBar" priority="153">
      <dataBar>
        <cfvo type="num" val="0"/>
        <cfvo type="num" val="5.8"/>
        <color rgb="FFE8893B"/>
      </dataBar>
    </cfRule>
  </conditionalFormatting>
  <conditionalFormatting sqref="D124">
    <cfRule type="dataBar" priority="154">
      <dataBar>
        <cfvo type="num" val="-1.1093372465617519"/>
        <cfvo type="num" val="4.6906627534382483"/>
        <color rgb="FFB9DAF8"/>
      </dataBar>
    </cfRule>
  </conditionalFormatting>
  <conditionalFormatting sqref="D125">
    <cfRule type="dataBar" priority="155">
      <dataBar>
        <cfvo type="num" val="-0.86364709793386185"/>
        <cfvo type="num" val="4.9363529020661376"/>
        <color rgb="FFC6E1F9"/>
      </dataBar>
    </cfRule>
  </conditionalFormatting>
  <conditionalFormatting sqref="D126">
    <cfRule type="dataBar" priority="156">
      <dataBar>
        <cfvo type="num" val="-2.39993662248926"/>
        <cfvo type="num" val="3.4000633775107398"/>
        <color rgb="FF73B5F1"/>
      </dataBar>
    </cfRule>
  </conditionalFormatting>
  <conditionalFormatting sqref="D127">
    <cfRule type="dataBar" priority="157">
      <dataBar>
        <cfvo type="num" val="0"/>
        <cfvo type="num" val="5.8"/>
        <color rgb="FFF4C7A3"/>
      </dataBar>
    </cfRule>
  </conditionalFormatting>
  <conditionalFormatting sqref="D128">
    <cfRule type="dataBar" priority="158">
      <dataBar>
        <cfvo type="num" val="0"/>
        <cfvo type="num" val="5.8"/>
        <color rgb="FFF1B98B"/>
      </dataBar>
    </cfRule>
  </conditionalFormatting>
  <conditionalFormatting sqref="D129">
    <cfRule type="dataBar" priority="159">
      <dataBar>
        <cfvo type="num" val="-1.547948170873086"/>
        <cfvo type="num" val="4.2520518291269136"/>
        <color rgb="FFA1CDF6"/>
      </dataBar>
    </cfRule>
  </conditionalFormatting>
  <conditionalFormatting sqref="D130">
    <cfRule type="dataBar" priority="160">
      <dataBar>
        <cfvo type="num" val="-1.2658797803367119"/>
        <cfvo type="num" val="4.5341202196632882"/>
        <color rgb="FFB0D5F7"/>
      </dataBar>
    </cfRule>
  </conditionalFormatting>
  <conditionalFormatting sqref="D131">
    <cfRule type="dataBar" priority="161">
      <dataBar>
        <cfvo type="num" val="-1.0677002869738419"/>
        <cfvo type="num" val="4.7322997130261584"/>
        <color rgb="FFBBDBF8"/>
      </dataBar>
    </cfRule>
  </conditionalFormatting>
  <conditionalFormatting sqref="D132">
    <cfRule type="dataBar" priority="162">
      <dataBar>
        <cfvo type="num" val="-1.4154907834405059"/>
        <cfvo type="num" val="4.3845092165594934"/>
        <color rgb="FFA8D1F6"/>
      </dataBar>
    </cfRule>
  </conditionalFormatting>
  <conditionalFormatting sqref="D133">
    <cfRule type="dataBar" priority="163">
      <dataBar>
        <cfvo type="num" val="-1.7225171980791243"/>
        <cfvo type="num" val="4.0774828019208753"/>
        <color rgb="FF97C8F5"/>
      </dataBar>
    </cfRule>
  </conditionalFormatting>
  <conditionalFormatting sqref="D134">
    <cfRule type="dataBar" priority="164">
      <dataBar>
        <cfvo type="num" val="-0.87529563052495607"/>
        <cfvo type="num" val="4.9247043694750436"/>
        <color rgb="FFC6E1F9"/>
      </dataBar>
    </cfRule>
  </conditionalFormatting>
  <conditionalFormatting sqref="D135">
    <cfRule type="dataBar" priority="165">
      <dataBar>
        <cfvo type="num" val="0"/>
        <cfvo type="num" val="5.8"/>
        <color rgb="FFF2BE95"/>
      </dataBar>
    </cfRule>
  </conditionalFormatting>
  <conditionalFormatting sqref="D136">
    <cfRule type="dataBar" priority="166">
      <dataBar>
        <cfvo type="num" val="0"/>
        <cfvo type="num" val="5.8"/>
        <color rgb="FFEB9753"/>
      </dataBar>
    </cfRule>
  </conditionalFormatting>
  <conditionalFormatting sqref="D137">
    <cfRule type="dataBar" priority="167">
      <dataBar>
        <cfvo type="num" val="0"/>
        <cfvo type="num" val="5.8"/>
        <color rgb="FFEA9148"/>
      </dataBar>
    </cfRule>
  </conditionalFormatting>
  <conditionalFormatting sqref="D138">
    <cfRule type="dataBar" priority="168">
      <dataBar>
        <cfvo type="num" val="-4.38011556360774"/>
        <cfvo type="num" val="1.4198844363922598"/>
        <color rgb="FF1D88EA"/>
      </dataBar>
    </cfRule>
  </conditionalFormatting>
  <conditionalFormatting sqref="D139">
    <cfRule type="dataBar" priority="169">
      <dataBar>
        <cfvo type="num" val="0"/>
        <cfvo type="num" val="5.8"/>
        <color rgb="FFF0AF7B"/>
      </dataBar>
    </cfRule>
  </conditionalFormatting>
  <conditionalFormatting sqref="D140">
    <cfRule type="dataBar" priority="170">
      <dataBar>
        <cfvo type="num" val="-2.1282083835891599"/>
        <cfvo type="num" val="3.67179161641084"/>
        <color rgb="FF81BDF3"/>
      </dataBar>
    </cfRule>
  </conditionalFormatting>
  <conditionalFormatting sqref="D141">
    <cfRule type="dataBar" priority="171">
      <dataBar>
        <cfvo type="num" val="-1.00729191041221"/>
        <cfvo type="num" val="4.7927080895877898"/>
        <color rgb="FFBFDDF9"/>
      </dataBar>
    </cfRule>
  </conditionalFormatting>
  <conditionalFormatting sqref="D142">
    <cfRule type="dataBar" priority="172">
      <dataBar>
        <cfvo type="num" val="-2.5458710379241798"/>
        <cfvo type="num" val="3.25412896207582"/>
        <color rgb="FF6BB1F1"/>
      </dataBar>
    </cfRule>
  </conditionalFormatting>
  <conditionalFormatting sqref="D143">
    <cfRule type="dataBar" priority="173">
      <dataBar>
        <cfvo type="num" val="-1.185811426889646"/>
        <cfvo type="num" val="4.6141885731103542"/>
        <color rgb="FFB5D8F8"/>
      </dataBar>
    </cfRule>
  </conditionalFormatting>
  <conditionalFormatting sqref="D144">
    <cfRule type="dataBar" priority="174">
      <dataBar>
        <cfvo type="num" val="-0.8642877437203681"/>
        <cfvo type="num" val="4.9357122562796318"/>
        <color rgb="FFC6E1F9"/>
      </dataBar>
    </cfRule>
  </conditionalFormatting>
  <conditionalFormatting sqref="D145">
    <cfRule type="dataBar" priority="175">
      <dataBar>
        <cfvo type="num" val="0"/>
        <cfvo type="num" val="5.8"/>
        <color rgb="FFF5CDAD"/>
      </dataBar>
    </cfRule>
  </conditionalFormatting>
  <conditionalFormatting sqref="D146">
    <cfRule type="dataBar" priority="176">
      <dataBar>
        <cfvo type="num" val="0"/>
        <cfvo type="num" val="5.8"/>
        <color rgb="FFEDA164"/>
      </dataBar>
    </cfRule>
  </conditionalFormatting>
  <conditionalFormatting sqref="D147">
    <cfRule type="dataBar" priority="177">
      <dataBar>
        <cfvo type="num" val="-1.0325718379356719"/>
        <cfvo type="num" val="4.767428162064328"/>
        <color rgb="FFBDDCF8"/>
      </dataBar>
    </cfRule>
  </conditionalFormatting>
  <conditionalFormatting sqref="D148">
    <cfRule type="dataBar" priority="178">
      <dataBar>
        <cfvo type="num" val="0"/>
        <cfvo type="num" val="5.8"/>
        <color rgb="FFF6D2B5"/>
      </dataBar>
    </cfRule>
  </conditionalFormatting>
  <conditionalFormatting sqref="D149">
    <cfRule type="dataBar" priority="179">
      <dataBar>
        <cfvo type="num" val="0"/>
        <cfvo type="num" val="5.8"/>
        <color rgb="FFF4C49E"/>
      </dataBar>
    </cfRule>
  </conditionalFormatting>
  <conditionalFormatting sqref="D150">
    <cfRule type="dataBar" priority="180">
      <dataBar>
        <cfvo type="num" val="-0.93285899022285612"/>
        <cfvo type="num" val="4.8671410097771437"/>
        <color rgb="FFC3DFF9"/>
      </dataBar>
    </cfRule>
  </conditionalFormatting>
  <conditionalFormatting sqref="D151">
    <cfRule type="dataBar" priority="181">
      <dataBar>
        <cfvo type="num" val="0"/>
        <cfvo type="num" val="5.8"/>
        <color rgb="FFF4C7A3"/>
      </dataBar>
    </cfRule>
  </conditionalFormatting>
  <conditionalFormatting sqref="D152">
    <cfRule type="dataBar" priority="182">
      <dataBar>
        <cfvo type="num" val="-4.0922645219926803"/>
        <cfvo type="num" val="1.7077354780073195"/>
        <color rgb="FF1D88EA"/>
      </dataBar>
    </cfRule>
  </conditionalFormatting>
  <conditionalFormatting sqref="D153">
    <cfRule type="dataBar" priority="183">
      <dataBar>
        <cfvo type="num" val="0"/>
        <cfvo type="num" val="5.8"/>
        <color rgb="FFF4C9A5"/>
      </dataBar>
    </cfRule>
  </conditionalFormatting>
  <conditionalFormatting sqref="D154">
    <cfRule type="dataBar" priority="184">
      <dataBar>
        <cfvo type="num" val="0"/>
        <cfvo type="num" val="5.8"/>
        <color rgb="FFF7D5BA"/>
      </dataBar>
    </cfRule>
  </conditionalFormatting>
  <conditionalFormatting sqref="D155">
    <cfRule type="dataBar" priority="185">
      <dataBar>
        <cfvo type="num" val="-0.92457420780050226"/>
        <cfvo type="num" val="4.8754257921994979"/>
        <color rgb="FFC3DFF9"/>
      </dataBar>
    </cfRule>
  </conditionalFormatting>
  <conditionalFormatting sqref="D156">
    <cfRule type="dataBar" priority="186">
      <dataBar>
        <cfvo type="num" val="0"/>
        <cfvo type="num" val="5.8"/>
        <color rgb="FFF4C8A4"/>
      </dataBar>
    </cfRule>
  </conditionalFormatting>
  <conditionalFormatting sqref="D157">
    <cfRule type="dataBar" priority="187">
      <dataBar>
        <cfvo type="num" val="-1.053647539632462"/>
        <cfvo type="num" val="4.7463524603675378"/>
        <color rgb="FFBCDBF8"/>
      </dataBar>
    </cfRule>
  </conditionalFormatting>
  <conditionalFormatting sqref="D158">
    <cfRule type="dataBar" priority="188">
      <dataBar>
        <cfvo type="num" val="-0.92626157178231416"/>
        <cfvo type="num" val="4.8737384282176857"/>
        <color rgb="FFC3DFF9"/>
      </dataBar>
    </cfRule>
  </conditionalFormatting>
  <conditionalFormatting sqref="D159">
    <cfRule type="dataBar" priority="189">
      <dataBar>
        <cfvo type="num" val="0"/>
        <cfvo type="num" val="5.8"/>
        <color rgb="FFF5CBA9"/>
      </dataBar>
    </cfRule>
  </conditionalFormatting>
  <conditionalFormatting sqref="D160">
    <cfRule type="dataBar" priority="190">
      <dataBar>
        <cfvo type="num" val="0"/>
        <cfvo type="num" val="5.8"/>
        <color rgb="FFF5CEAF"/>
      </dataBar>
    </cfRule>
  </conditionalFormatting>
  <conditionalFormatting sqref="D161">
    <cfRule type="dataBar" priority="191">
      <dataBar>
        <cfvo type="num" val="-1.0508103002808258"/>
        <cfvo type="num" val="4.7491896997191745"/>
        <color rgb="FFBCDCF8"/>
      </dataBar>
    </cfRule>
  </conditionalFormatting>
  <conditionalFormatting sqref="D162">
    <cfRule type="dataBar" priority="192">
      <dataBar>
        <cfvo type="num" val="0"/>
        <cfvo type="num" val="5.8"/>
        <color rgb="FFEFAD78"/>
      </dataBar>
    </cfRule>
  </conditionalFormatting>
  <conditionalFormatting sqref="D163">
    <cfRule type="dataBar" priority="193">
      <dataBar>
        <cfvo type="num" val="-8.2533390878273405"/>
        <cfvo type="num" val="-2.4533390878273407"/>
        <color rgb="FF1D88EA"/>
      </dataBar>
    </cfRule>
  </conditionalFormatting>
  <conditionalFormatting sqref="D164">
    <cfRule type="dataBar" priority="194">
      <dataBar>
        <cfvo type="num" val="-0.82972042927882605"/>
        <cfvo type="num" val="4.970279570721174"/>
        <color rgb="FFC8E2F9"/>
      </dataBar>
    </cfRule>
  </conditionalFormatting>
  <conditionalFormatting sqref="D165">
    <cfRule type="dataBar" priority="195">
      <dataBar>
        <cfvo type="num" val="-2.1927557934520001"/>
        <cfvo type="num" val="3.6072442065479997"/>
        <color rgb="FF7EBBF3"/>
      </dataBar>
    </cfRule>
  </conditionalFormatting>
  <conditionalFormatting sqref="D166">
    <cfRule type="dataBar" priority="196">
      <dataBar>
        <cfvo type="num" val="0"/>
        <cfvo type="num" val="5.8"/>
        <color rgb="FFE7812F"/>
      </dataBar>
    </cfRule>
  </conditionalFormatting>
  <conditionalFormatting sqref="D167">
    <cfRule type="dataBar" priority="197">
      <dataBar>
        <cfvo type="num" val="-0.92214832575523986"/>
        <cfvo type="num" val="4.8778516742447602"/>
        <color rgb="FFC3DFF9"/>
      </dataBar>
    </cfRule>
  </conditionalFormatting>
  <conditionalFormatting sqref="D168">
    <cfRule type="dataBar" priority="198">
      <dataBar>
        <cfvo type="num" val="-1.28061470854217"/>
        <cfvo type="num" val="4.5193852914578301"/>
        <color rgb="FFB0D5F7"/>
      </dataBar>
    </cfRule>
  </conditionalFormatting>
  <conditionalFormatting sqref="D169">
    <cfRule type="dataBar" priority="199">
      <dataBar>
        <cfvo type="num" val="0"/>
        <cfvo type="num" val="5.8"/>
        <color rgb="FFF3C29A"/>
      </dataBar>
    </cfRule>
  </conditionalFormatting>
  <conditionalFormatting sqref="D170">
    <cfRule type="dataBar" priority="200">
      <dataBar>
        <cfvo type="num" val="-4.69886391207194"/>
        <cfvo type="num" val="1.1011360879280598"/>
        <color rgb="FF1D88EA"/>
      </dataBar>
    </cfRule>
  </conditionalFormatting>
  <conditionalFormatting sqref="D171">
    <cfRule type="dataBar" priority="201">
      <dataBar>
        <cfvo type="num" val="0"/>
        <cfvo type="num" val="5.8"/>
        <color rgb="FFF8DAC2"/>
      </dataBar>
    </cfRule>
  </conditionalFormatting>
  <conditionalFormatting sqref="D172">
    <cfRule type="dataBar" priority="202">
      <dataBar>
        <cfvo type="num" val="-0.79561077435671179"/>
        <cfvo type="num" val="5.0043892256432878"/>
        <color rgb="FFCAE3FA"/>
      </dataBar>
    </cfRule>
  </conditionalFormatting>
  <conditionalFormatting sqref="D173">
    <cfRule type="dataBar" priority="203">
      <dataBar>
        <cfvo type="num" val="0"/>
        <cfvo type="num" val="5.8"/>
        <color rgb="FFF6D2B4"/>
      </dataBar>
    </cfRule>
  </conditionalFormatting>
  <conditionalFormatting sqref="D174">
    <cfRule type="dataBar" priority="204">
      <dataBar>
        <cfvo type="num" val="-1.1228025214200721"/>
        <cfvo type="num" val="4.6771974785799273"/>
        <color rgb="FFB8D9F8"/>
      </dataBar>
    </cfRule>
  </conditionalFormatting>
  <conditionalFormatting sqref="D175">
    <cfRule type="dataBar" priority="205">
      <dataBar>
        <cfvo type="num" val="0"/>
        <cfvo type="num" val="5.8"/>
        <color rgb="FFEEA76D"/>
      </dataBar>
    </cfRule>
  </conditionalFormatting>
  <conditionalFormatting sqref="D176">
    <cfRule type="dataBar" priority="206">
      <dataBar>
        <cfvo type="num" val="-2.2328579153680601"/>
        <cfvo type="num" val="3.5671420846319397"/>
        <color rgb="FF7CBAF2"/>
      </dataBar>
    </cfRule>
  </conditionalFormatting>
  <conditionalFormatting sqref="D177">
    <cfRule type="dataBar" priority="207">
      <dataBar>
        <cfvo type="num" val="0"/>
        <cfvo type="num" val="5.8"/>
        <color rgb="FFF1B88A"/>
      </dataBar>
    </cfRule>
  </conditionalFormatting>
  <conditionalFormatting sqref="D178">
    <cfRule type="dataBar" priority="208">
      <dataBar>
        <cfvo type="num" val="0"/>
        <cfvo type="num" val="5.8"/>
        <color rgb="FFF1B687"/>
      </dataBar>
    </cfRule>
  </conditionalFormatting>
  <conditionalFormatting sqref="D179">
    <cfRule type="dataBar" priority="209">
      <dataBar>
        <cfvo type="num" val="-0.95413916116512609"/>
        <cfvo type="num" val="4.8458608388348736"/>
        <color rgb="FFC1DEF9"/>
      </dataBar>
    </cfRule>
  </conditionalFormatting>
  <conditionalFormatting sqref="D180">
    <cfRule type="dataBar" priority="210">
      <dataBar>
        <cfvo type="num" val="-1.1147554079948578"/>
        <cfvo type="num" val="4.6852445920051418"/>
        <color rgb="FFB9DAF8"/>
      </dataBar>
    </cfRule>
  </conditionalFormatting>
  <conditionalFormatting sqref="D181">
    <cfRule type="dataBar" priority="211">
      <dataBar>
        <cfvo type="num" val="0"/>
        <cfvo type="num" val="5.8"/>
        <color rgb="FFF2BD92"/>
      </dataBar>
    </cfRule>
  </conditionalFormatting>
  <conditionalFormatting sqref="D182">
    <cfRule type="dataBar" priority="212">
      <dataBar>
        <cfvo type="num" val="0"/>
        <cfvo type="num" val="5.8"/>
        <color rgb="FFF2BB8F"/>
      </dataBar>
    </cfRule>
  </conditionalFormatting>
  <conditionalFormatting sqref="D183">
    <cfRule type="dataBar" priority="213">
      <dataBar>
        <cfvo type="num" val="-4.2482870497106804"/>
        <cfvo type="num" val="1.5517129502893194"/>
        <color rgb="FF1D88EA"/>
      </dataBar>
    </cfRule>
  </conditionalFormatting>
  <conditionalFormatting sqref="D184">
    <cfRule type="dataBar" priority="214">
      <dataBar>
        <cfvo type="num" val="0"/>
        <cfvo type="num" val="5.8"/>
        <color rgb="FFEEA86F"/>
      </dataBar>
    </cfRule>
  </conditionalFormatting>
  <conditionalFormatting sqref="D185">
    <cfRule type="dataBar" priority="215">
      <dataBar>
        <cfvo type="num" val="-0.94826866545418409"/>
        <cfvo type="num" val="4.851731334545816"/>
        <color rgb="FFC2DFF9"/>
      </dataBar>
    </cfRule>
  </conditionalFormatting>
  <conditionalFormatting sqref="D186">
    <cfRule type="dataBar" priority="216">
      <dataBar>
        <cfvo type="num" val="0"/>
        <cfvo type="num" val="5.8"/>
        <color rgb="FFEA9047"/>
      </dataBar>
    </cfRule>
  </conditionalFormatting>
  <conditionalFormatting sqref="D187">
    <cfRule type="dataBar" priority="217">
      <dataBar>
        <cfvo type="num" val="0"/>
        <cfvo type="num" val="5.8"/>
        <color rgb="FFEEA56A"/>
      </dataBar>
    </cfRule>
  </conditionalFormatting>
  <conditionalFormatting sqref="D188">
    <cfRule type="dataBar" priority="218">
      <dataBar>
        <cfvo type="num" val="-1.1746972302746039"/>
        <cfvo type="num" val="4.6253027697253959"/>
        <color rgb="FFB5D8F8"/>
      </dataBar>
    </cfRule>
  </conditionalFormatting>
  <conditionalFormatting sqref="D189">
    <cfRule type="dataBar" priority="219">
      <dataBar>
        <cfvo type="num" val="-1.7014094350952242"/>
        <cfvo type="num" val="4.0985905649047751"/>
        <color rgb="FF99C9F5"/>
      </dataBar>
    </cfRule>
  </conditionalFormatting>
  <conditionalFormatting sqref="D190">
    <cfRule type="dataBar" priority="220">
      <dataBar>
        <cfvo type="num" val="0"/>
        <cfvo type="num" val="5.8"/>
        <color rgb="FFF7D6BB"/>
      </dataBar>
    </cfRule>
  </conditionalFormatting>
  <conditionalFormatting sqref="D191">
    <cfRule type="dataBar" priority="221">
      <dataBar>
        <cfvo type="num" val="-1.6050132803369459"/>
        <cfvo type="num" val="4.1949867196630537"/>
        <color rgb="FF9ECCF6"/>
      </dataBar>
    </cfRule>
  </conditionalFormatting>
  <conditionalFormatting sqref="D192">
    <cfRule type="dataBar" priority="222">
      <dataBar>
        <cfvo type="num" val="-2.2608863556864001"/>
        <cfvo type="num" val="3.5391136443135998"/>
        <color rgb="FF7AB9F2"/>
      </dataBar>
    </cfRule>
  </conditionalFormatting>
  <conditionalFormatting sqref="D193">
    <cfRule type="dataBar" priority="223">
      <dataBar>
        <cfvo type="num" val="0"/>
        <cfvo type="num" val="5.8"/>
        <color rgb="FFEDA265"/>
      </dataBar>
    </cfRule>
  </conditionalFormatting>
  <conditionalFormatting sqref="D194">
    <cfRule type="dataBar" priority="224">
      <dataBar>
        <cfvo type="num" val="0"/>
        <cfvo type="num" val="5.8"/>
        <color rgb="FFEC9E5F"/>
      </dataBar>
    </cfRule>
  </conditionalFormatting>
  <conditionalFormatting sqref="D195">
    <cfRule type="dataBar" priority="225">
      <dataBar>
        <cfvo type="num" val="0"/>
        <cfvo type="num" val="5.8"/>
        <color rgb="FFF5CBA9"/>
      </dataBar>
    </cfRule>
  </conditionalFormatting>
  <conditionalFormatting sqref="D196">
    <cfRule type="dataBar" priority="226">
      <dataBar>
        <cfvo type="num" val="0"/>
        <cfvo type="num" val="5.8"/>
        <color rgb="FFE98D42"/>
      </dataBar>
    </cfRule>
  </conditionalFormatting>
  <conditionalFormatting sqref="D197">
    <cfRule type="dataBar" priority="227">
      <dataBar>
        <cfvo type="num" val="-1.1044443783847597"/>
        <cfvo type="num" val="4.6955556216152399"/>
        <color rgb="FFB9DAF8"/>
      </dataBar>
    </cfRule>
  </conditionalFormatting>
  <conditionalFormatting sqref="D198">
    <cfRule type="dataBar" priority="228">
      <dataBar>
        <cfvo type="num" val="-3.2492329073027202"/>
        <cfvo type="num" val="2.5507670926972796"/>
        <color rgb="FF449CED"/>
      </dataBar>
    </cfRule>
  </conditionalFormatting>
  <conditionalFormatting sqref="D199">
    <cfRule type="dataBar" priority="229">
      <dataBar>
        <cfvo type="num" val="-2.5699753059219201"/>
        <cfvo type="num" val="3.2300246940780797"/>
        <color rgb="FF69B0F1"/>
      </dataBar>
    </cfRule>
  </conditionalFormatting>
  <conditionalFormatting sqref="D200">
    <cfRule type="dataBar" priority="230">
      <dataBar>
        <cfvo type="num" val="0"/>
        <cfvo type="num" val="5.8"/>
        <color rgb="FFF5CBAA"/>
      </dataBar>
    </cfRule>
  </conditionalFormatting>
  <conditionalFormatting sqref="D201">
    <cfRule type="dataBar" priority="231">
      <dataBar>
        <cfvo type="num" val="-0.8566715262362421"/>
        <cfvo type="num" val="4.9433284737637582"/>
        <color rgb="FFC7E1F9"/>
      </dataBar>
    </cfRule>
  </conditionalFormatting>
  <conditionalFormatting sqref="D202">
    <cfRule type="dataBar" priority="232">
      <dataBar>
        <cfvo type="num" val="0"/>
        <cfvo type="num" val="5.8"/>
        <color rgb="FFF1B484"/>
      </dataBar>
    </cfRule>
  </conditionalFormatting>
  <conditionalFormatting sqref="D203">
    <cfRule type="dataBar" priority="233">
      <dataBar>
        <cfvo type="num" val="-1.85853496797564"/>
        <cfvo type="num" val="3.94146503202436"/>
        <color rgb="FF90C4F4"/>
      </dataBar>
    </cfRule>
  </conditionalFormatting>
  <conditionalFormatting sqref="D204">
    <cfRule type="dataBar" priority="234">
      <dataBar>
        <cfvo type="num" val="-0.92787081137258998"/>
        <cfvo type="num" val="4.8721291886274098"/>
        <color rgb="FFC3DFF9"/>
      </dataBar>
    </cfRule>
  </conditionalFormatting>
  <conditionalFormatting sqref="D205">
    <cfRule type="dataBar" priority="235">
      <dataBar>
        <cfvo type="num" val="-2.4150010212611002"/>
        <cfvo type="num" val="3.3849989787388997"/>
        <color rgb="FF72B4F1"/>
      </dataBar>
    </cfRule>
  </conditionalFormatting>
  <conditionalFormatting sqref="D206">
    <cfRule type="dataBar" priority="236">
      <dataBar>
        <cfvo type="num" val="0"/>
        <cfvo type="num" val="5.8"/>
        <color rgb="FFE26500"/>
      </dataBar>
    </cfRule>
  </conditionalFormatting>
  <conditionalFormatting sqref="D207">
    <cfRule type="dataBar" priority="237">
      <dataBar>
        <cfvo type="num" val="0"/>
        <cfvo type="num" val="5.8"/>
        <color rgb="FFE26500"/>
      </dataBar>
    </cfRule>
  </conditionalFormatting>
  <conditionalFormatting sqref="D208">
    <cfRule type="dataBar" priority="238">
      <dataBar>
        <cfvo type="num" val="-2.4012786553286203"/>
        <cfvo type="num" val="3.3987213446713795"/>
        <color rgb="FF72B5F1"/>
      </dataBar>
    </cfRule>
  </conditionalFormatting>
  <conditionalFormatting sqref="D209">
    <cfRule type="dataBar" priority="239">
      <dataBar>
        <cfvo type="num" val="0"/>
        <cfvo type="num" val="5.8"/>
        <color rgb="FFF5CBAA"/>
      </dataBar>
    </cfRule>
  </conditionalFormatting>
  <conditionalFormatting sqref="D210">
    <cfRule type="dataBar" priority="240">
      <dataBar>
        <cfvo type="num" val="-3.6101573446234201"/>
        <cfvo type="num" val="2.1898426553765797"/>
        <color rgb="FF3192EB"/>
      </dataBar>
    </cfRule>
  </conditionalFormatting>
  <conditionalFormatting sqref="D211">
    <cfRule type="dataBar" priority="241">
      <dataBar>
        <cfvo type="num" val="0"/>
        <cfvo type="num" val="5.8"/>
        <color rgb="FFE98C41"/>
      </dataBar>
    </cfRule>
  </conditionalFormatting>
  <conditionalFormatting sqref="D212">
    <cfRule type="dataBar" priority="242">
      <dataBar>
        <cfvo type="num" val="-0.85229048751434822"/>
        <cfvo type="num" val="4.9477095124856518"/>
        <color rgb="FFC7E1F9"/>
      </dataBar>
    </cfRule>
  </conditionalFormatting>
  <conditionalFormatting sqref="D213">
    <cfRule type="dataBar" priority="243">
      <dataBar>
        <cfvo type="num" val="-0.76081827213267195"/>
        <cfvo type="num" val="5.0391817278673283"/>
        <color rgb="FFCCE4FA"/>
      </dataBar>
    </cfRule>
  </conditionalFormatting>
  <conditionalFormatting sqref="D214">
    <cfRule type="dataBar" priority="244">
      <dataBar>
        <cfvo type="num" val="0"/>
        <cfvo type="num" val="5.8"/>
        <color rgb="FFF6D0B2"/>
      </dataBar>
    </cfRule>
  </conditionalFormatting>
  <conditionalFormatting sqref="D215">
    <cfRule type="dataBar" priority="245">
      <dataBar>
        <cfvo type="num" val="0"/>
        <cfvo type="num" val="5.8"/>
        <color rgb="FFF0B07C"/>
      </dataBar>
    </cfRule>
  </conditionalFormatting>
  <conditionalFormatting sqref="D216">
    <cfRule type="dataBar" priority="246">
      <dataBar>
        <cfvo type="num" val="0"/>
        <cfvo type="num" val="5.8"/>
        <color rgb="FFF7D8BE"/>
      </dataBar>
    </cfRule>
  </conditionalFormatting>
  <conditionalFormatting sqref="D217">
    <cfRule type="dataBar" priority="247">
      <dataBar>
        <cfvo type="num" val="-1.1726594816649181"/>
        <cfvo type="num" val="4.6273405183350818"/>
        <color rgb="FFB5D8F8"/>
      </dataBar>
    </cfRule>
  </conditionalFormatting>
  <conditionalFormatting sqref="D218">
    <cfRule type="dataBar" priority="248">
      <dataBar>
        <cfvo type="num" val="-1.3341844240423462"/>
        <cfvo type="num" val="4.4658155759576541"/>
        <color rgb="FFADD3F7"/>
      </dataBar>
    </cfRule>
  </conditionalFormatting>
  <conditionalFormatting sqref="D219">
    <cfRule type="dataBar" priority="249">
      <dataBar>
        <cfvo type="num" val="-0.98832014050140016"/>
        <cfvo type="num" val="4.8116798594986001"/>
        <color rgb="FFC0DDF9"/>
      </dataBar>
    </cfRule>
  </conditionalFormatting>
  <conditionalFormatting sqref="D220">
    <cfRule type="dataBar" priority="250">
      <dataBar>
        <cfvo type="num" val="0"/>
        <cfvo type="num" val="5.8"/>
        <color rgb="FFF5CCAB"/>
      </dataBar>
    </cfRule>
  </conditionalFormatting>
  <conditionalFormatting sqref="D221">
    <cfRule type="dataBar" priority="251">
      <dataBar>
        <cfvo type="num" val="0"/>
        <cfvo type="num" val="5.8"/>
        <color rgb="FFF6D0B2"/>
      </dataBar>
    </cfRule>
  </conditionalFormatting>
  <conditionalFormatting sqref="D222">
    <cfRule type="dataBar" priority="252">
      <dataBar>
        <cfvo type="num" val="-1.2358774555083323"/>
        <cfvo type="num" val="4.5641225444916671"/>
        <color rgb="FFB2D6F7"/>
      </dataBar>
    </cfRule>
  </conditionalFormatting>
  <conditionalFormatting sqref="D223">
    <cfRule type="dataBar" priority="253">
      <dataBar>
        <cfvo type="num" val="0"/>
        <cfvo type="num" val="5.8"/>
        <color rgb="FFF5CAA7"/>
      </dataBar>
    </cfRule>
  </conditionalFormatting>
  <conditionalFormatting sqref="D224">
    <cfRule type="dataBar" priority="254">
      <dataBar>
        <cfvo type="num" val="-1.9066635830981737"/>
        <cfvo type="num" val="3.8933364169018261"/>
        <color rgb="FF8DC3F4"/>
      </dataBar>
    </cfRule>
  </conditionalFormatting>
  <conditionalFormatting sqref="D225">
    <cfRule type="dataBar" priority="255">
      <dataBar>
        <cfvo type="num" val="-1.595996970859378"/>
        <cfvo type="num" val="4.2040030291406216"/>
        <color rgb="FF9ECCF6"/>
      </dataBar>
    </cfRule>
  </conditionalFormatting>
  <conditionalFormatting sqref="D226">
    <cfRule type="dataBar" priority="256">
      <dataBar>
        <cfvo type="num" val="0"/>
        <cfvo type="num" val="5.8"/>
        <color rgb="FFEB9855"/>
      </dataBar>
    </cfRule>
  </conditionalFormatting>
  <conditionalFormatting sqref="D227">
    <cfRule type="dataBar" priority="257">
      <dataBar>
        <cfvo type="num" val="-1.13338818230093"/>
        <cfvo type="num" val="4.6666118176990699"/>
        <color rgb="FFB8D9F8"/>
      </dataBar>
    </cfRule>
  </conditionalFormatting>
  <conditionalFormatting sqref="D228">
    <cfRule type="dataBar" priority="258">
      <dataBar>
        <cfvo type="num" val="0"/>
        <cfvo type="num" val="5.8"/>
        <color rgb="FFF0B07D"/>
      </dataBar>
    </cfRule>
  </conditionalFormatting>
  <conditionalFormatting sqref="D229">
    <cfRule type="dataBar" priority="259">
      <dataBar>
        <cfvo type="num" val="0"/>
        <cfvo type="num" val="5.8"/>
        <color rgb="FFEEA66B"/>
      </dataBar>
    </cfRule>
  </conditionalFormatting>
  <conditionalFormatting sqref="D230">
    <cfRule type="dataBar" priority="260">
      <dataBar>
        <cfvo type="num" val="-0.85030753434682027"/>
        <cfvo type="num" val="4.9496924656531798"/>
        <color rgb="FFC7E1F9"/>
      </dataBar>
    </cfRule>
  </conditionalFormatting>
  <conditionalFormatting sqref="D231">
    <cfRule type="dataBar" priority="261">
      <dataBar>
        <cfvo type="num" val="0"/>
        <cfvo type="num" val="5.8"/>
        <color rgb="FFF3BF96"/>
      </dataBar>
    </cfRule>
  </conditionalFormatting>
  <conditionalFormatting sqref="D232">
    <cfRule type="dataBar" priority="262">
      <dataBar>
        <cfvo type="num" val="0"/>
        <cfvo type="num" val="5.8"/>
        <color rgb="FFF4C8A4"/>
      </dataBar>
    </cfRule>
  </conditionalFormatting>
  <conditionalFormatting sqref="D233">
    <cfRule type="dataBar" priority="263">
      <dataBar>
        <cfvo type="num" val="0"/>
        <cfvo type="num" val="5.8"/>
        <color rgb="FFF4C6A1"/>
      </dataBar>
    </cfRule>
  </conditionalFormatting>
  <conditionalFormatting sqref="D234">
    <cfRule type="dataBar" priority="264">
      <dataBar>
        <cfvo type="num" val="0"/>
        <cfvo type="num" val="5.8"/>
        <color rgb="FFF2BD91"/>
      </dataBar>
    </cfRule>
  </conditionalFormatting>
  <conditionalFormatting sqref="D235">
    <cfRule type="dataBar" priority="265">
      <dataBar>
        <cfvo type="num" val="-1.0782417534478763"/>
        <cfvo type="num" val="4.7217582465521239"/>
        <color rgb="FFBBDBF8"/>
      </dataBar>
    </cfRule>
  </conditionalFormatting>
  <conditionalFormatting sqref="D236">
    <cfRule type="dataBar" priority="266">
      <dataBar>
        <cfvo type="num" val="-1.5147620122943639"/>
        <cfvo type="num" val="4.2852379877056359"/>
        <color rgb="FFA3CEF6"/>
      </dataBar>
    </cfRule>
  </conditionalFormatting>
  <conditionalFormatting sqref="D237">
    <cfRule type="dataBar" priority="267">
      <dataBar>
        <cfvo type="num" val="0"/>
        <cfvo type="num" val="5.8"/>
        <color rgb="FFE26500"/>
      </dataBar>
    </cfRule>
  </conditionalFormatting>
  <conditionalFormatting sqref="D238">
    <cfRule type="dataBar" priority="268">
      <dataBar>
        <cfvo type="num" val="-0.7154237464092299"/>
        <cfvo type="num" val="5.0845762535907699"/>
        <color rgb="FFCEE5FA"/>
      </dataBar>
    </cfRule>
  </conditionalFormatting>
  <conditionalFormatting sqref="D239">
    <cfRule type="dataBar" priority="269">
      <dataBar>
        <cfvo type="num" val="0"/>
        <cfvo type="num" val="5.8"/>
        <color rgb="FFF4C7A3"/>
      </dataBar>
    </cfRule>
  </conditionalFormatting>
  <conditionalFormatting sqref="D240">
    <cfRule type="dataBar" priority="270">
      <dataBar>
        <cfvo type="num" val="0"/>
        <cfvo type="num" val="5.8"/>
        <color rgb="FFF3BF95"/>
      </dataBar>
    </cfRule>
  </conditionalFormatting>
  <conditionalFormatting sqref="D241">
    <cfRule type="dataBar" priority="271">
      <dataBar>
        <cfvo type="num" val="-1.508407824314836"/>
        <cfvo type="num" val="4.2915921756851638"/>
        <color rgb="FFA3CEF6"/>
      </dataBar>
    </cfRule>
  </conditionalFormatting>
  <conditionalFormatting sqref="D242">
    <cfRule type="dataBar" priority="272">
      <dataBar>
        <cfvo type="num" val="-0.77765216584867025"/>
        <cfvo type="num" val="5.0223478341513292"/>
        <color rgb="FFCBE3FA"/>
      </dataBar>
    </cfRule>
  </conditionalFormatting>
  <conditionalFormatting sqref="D243">
    <cfRule type="dataBar" priority="273">
      <dataBar>
        <cfvo type="num" val="0"/>
        <cfvo type="num" val="5.8"/>
        <color rgb="FFF6D0B1"/>
      </dataBar>
    </cfRule>
  </conditionalFormatting>
  <conditionalFormatting sqref="D244">
    <cfRule type="dataBar" priority="274">
      <dataBar>
        <cfvo type="num" val="0"/>
        <cfvo type="num" val="5.8"/>
        <color rgb="FFEFAF7A"/>
      </dataBar>
    </cfRule>
  </conditionalFormatting>
  <conditionalFormatting sqref="D245">
    <cfRule type="dataBar" priority="275">
      <dataBar>
        <cfvo type="num" val="0"/>
        <cfvo type="num" val="5.8"/>
        <color rgb="FFE26500"/>
      </dataBar>
    </cfRule>
  </conditionalFormatting>
  <conditionalFormatting sqref="D246">
    <cfRule type="dataBar" priority="276">
      <dataBar>
        <cfvo type="num" val="-1.0041283374874719"/>
        <cfvo type="num" val="4.7958716625125284"/>
        <color rgb="FFBFDDF9"/>
      </dataBar>
    </cfRule>
  </conditionalFormatting>
  <conditionalFormatting sqref="D247">
    <cfRule type="dataBar" priority="277">
      <dataBar>
        <cfvo type="num" val="-3.5862412698908801"/>
        <cfvo type="num" val="2.2137587301091197"/>
        <color rgb="FF3293EB"/>
      </dataBar>
    </cfRule>
  </conditionalFormatting>
  <conditionalFormatting sqref="D248">
    <cfRule type="dataBar" priority="278">
      <dataBar>
        <cfvo type="num" val="0"/>
        <cfvo type="num" val="5.8"/>
        <color rgb="FFEFAC76"/>
      </dataBar>
    </cfRule>
  </conditionalFormatting>
  <conditionalFormatting sqref="D249">
    <cfRule type="dataBar" priority="279">
      <dataBar>
        <cfvo type="num" val="0"/>
        <cfvo type="num" val="5.8"/>
        <color rgb="FFF5CDAD"/>
      </dataBar>
    </cfRule>
  </conditionalFormatting>
  <conditionalFormatting sqref="D250">
    <cfRule type="dataBar" priority="280">
      <dataBar>
        <cfvo type="num" val="0"/>
        <cfvo type="num" val="5.8"/>
        <color rgb="FFF4C7A3"/>
      </dataBar>
    </cfRule>
  </conditionalFormatting>
  <conditionalFormatting sqref="D251">
    <cfRule type="dataBar" priority="281">
      <dataBar>
        <cfvo type="num" val="-4.2854116353575602"/>
        <cfvo type="num" val="1.5145883646424396"/>
        <color rgb="FF1D88EA"/>
      </dataBar>
    </cfRule>
  </conditionalFormatting>
  <conditionalFormatting sqref="D252">
    <cfRule type="dataBar" priority="282">
      <dataBar>
        <cfvo type="num" val="0"/>
        <cfvo type="num" val="5.8"/>
        <color rgb="FFF8DBC4"/>
      </dataBar>
    </cfRule>
  </conditionalFormatting>
  <conditionalFormatting sqref="D253">
    <cfRule type="dataBar" priority="283">
      <dataBar>
        <cfvo type="num" val="0"/>
        <cfvo type="num" val="5.8"/>
        <color rgb="FFF6D2B5"/>
      </dataBar>
    </cfRule>
  </conditionalFormatting>
  <conditionalFormatting sqref="D254">
    <cfRule type="dataBar" priority="284">
      <dataBar>
        <cfvo type="num" val="-0.85619788806305019"/>
        <cfvo type="num" val="4.9438021119369493"/>
        <color rgb="FFC7E1F9"/>
      </dataBar>
    </cfRule>
  </conditionalFormatting>
  <conditionalFormatting sqref="D255">
    <cfRule type="dataBar" priority="285">
      <dataBar>
        <cfvo type="num" val="-0.78947973374056002"/>
        <cfvo type="num" val="5.0105202662594399"/>
        <color rgb="FFCAE3FA"/>
      </dataBar>
    </cfRule>
  </conditionalFormatting>
  <conditionalFormatting sqref="D256">
    <cfRule type="dataBar" priority="286">
      <dataBar>
        <cfvo type="num" val="-1.5723226708478939"/>
        <cfvo type="num" val="4.2276773291521064"/>
        <color rgb="FFA0CDF6"/>
      </dataBar>
    </cfRule>
  </conditionalFormatting>
  <conditionalFormatting sqref="D257">
    <cfRule type="dataBar" priority="287">
      <dataBar>
        <cfvo type="num" val="0"/>
        <cfvo type="num" val="5.8"/>
        <color rgb="FFEEA76D"/>
      </dataBar>
    </cfRule>
  </conditionalFormatting>
  <conditionalFormatting sqref="D258">
    <cfRule type="dataBar" priority="288">
      <dataBar>
        <cfvo type="num" val="-0.97821128618211806"/>
        <cfvo type="num" val="4.8217887138178819"/>
        <color rgb="FFC0DEF9"/>
      </dataBar>
    </cfRule>
  </conditionalFormatting>
  <conditionalFormatting sqref="D259">
    <cfRule type="dataBar" priority="289">
      <dataBar>
        <cfvo type="num" val="0"/>
        <cfvo type="num" val="5.8"/>
        <color rgb="FFF5CCAB"/>
      </dataBar>
    </cfRule>
  </conditionalFormatting>
  <conditionalFormatting sqref="D260">
    <cfRule type="dataBar" priority="290">
      <dataBar>
        <cfvo type="num" val="-1.1099327045896179"/>
        <cfvo type="num" val="4.6900672954103815"/>
        <color rgb="FFB9DAF8"/>
      </dataBar>
    </cfRule>
  </conditionalFormatting>
  <conditionalFormatting sqref="D261">
    <cfRule type="dataBar" priority="291">
      <dataBar>
        <cfvo type="num" val="-3.4359048864910395"/>
        <cfvo type="num" val="2.3640951135089603"/>
        <color rgb="FF3A97EC"/>
      </dataBar>
    </cfRule>
  </conditionalFormatting>
  <conditionalFormatting sqref="D262">
    <cfRule type="dataBar" priority="292">
      <dataBar>
        <cfvo type="num" val="0"/>
        <cfvo type="num" val="5.8"/>
        <color rgb="FFF0B27F"/>
      </dataBar>
    </cfRule>
  </conditionalFormatting>
  <conditionalFormatting sqref="D263">
    <cfRule type="dataBar" priority="293">
      <dataBar>
        <cfvo type="num" val="-1.2507650119179019"/>
        <cfvo type="num" val="4.5492349880820981"/>
        <color rgb="FFB1D6F7"/>
      </dataBar>
    </cfRule>
  </conditionalFormatting>
  <conditionalFormatting sqref="D264">
    <cfRule type="dataBar" priority="294">
      <dataBar>
        <cfvo type="num" val="0"/>
        <cfvo type="num" val="5.8"/>
        <color rgb="FFE26500"/>
      </dataBar>
    </cfRule>
  </conditionalFormatting>
  <conditionalFormatting sqref="D265">
    <cfRule type="dataBar" priority="295">
      <dataBar>
        <cfvo type="num" val="-0.84421987833122425"/>
        <cfvo type="num" val="4.9557801216687754"/>
        <color rgb="FFC7E1F9"/>
      </dataBar>
    </cfRule>
  </conditionalFormatting>
  <conditionalFormatting sqref="D266">
    <cfRule type="dataBar" priority="296">
      <dataBar>
        <cfvo type="num" val="-0.755714827658578"/>
        <cfvo type="num" val="5.0442851723414215"/>
        <color rgb="FFCCE4FA"/>
      </dataBar>
    </cfRule>
  </conditionalFormatting>
  <conditionalFormatting sqref="D267">
    <cfRule type="dataBar" priority="297">
      <dataBar>
        <cfvo type="num" val="-1.0255729408715939"/>
        <cfvo type="num" val="4.7744270591284064"/>
        <color rgb="FFBEDCF8"/>
      </dataBar>
    </cfRule>
  </conditionalFormatting>
  <conditionalFormatting sqref="D268">
    <cfRule type="dataBar" priority="298">
      <dataBar>
        <cfvo type="num" val="0"/>
        <cfvo type="num" val="5.8"/>
        <color rgb="FFF0B483"/>
      </dataBar>
    </cfRule>
  </conditionalFormatting>
  <conditionalFormatting sqref="D269">
    <cfRule type="dataBar" priority="299">
      <dataBar>
        <cfvo type="num" val="-1.1101217450475702"/>
        <cfvo type="num" val="4.6898782549524292"/>
        <color rgb="FFB9DAF8"/>
      </dataBar>
    </cfRule>
  </conditionalFormatting>
  <conditionalFormatting sqref="D270">
    <cfRule type="dataBar" priority="300">
      <dataBar>
        <cfvo type="num" val="-1.572428291310572"/>
        <cfvo type="num" val="4.2275717086894282"/>
        <color rgb="FFA0CDF6"/>
      </dataBar>
    </cfRule>
  </conditionalFormatting>
  <conditionalFormatting sqref="D271">
    <cfRule type="dataBar" priority="301">
      <dataBar>
        <cfvo type="num" val="0"/>
        <cfvo type="num" val="5.8"/>
        <color rgb="FFF7D4B9"/>
      </dataBar>
    </cfRule>
  </conditionalFormatting>
  <conditionalFormatting sqref="D272">
    <cfRule type="dataBar" priority="302">
      <dataBar>
        <cfvo type="num" val="0"/>
        <cfvo type="num" val="5.8"/>
        <color rgb="FFF7D5B9"/>
      </dataBar>
    </cfRule>
  </conditionalFormatting>
  <conditionalFormatting sqref="D273">
    <cfRule type="dataBar" priority="303">
      <dataBar>
        <cfvo type="num" val="-2.9975051914600201"/>
        <cfvo type="num" val="2.8024948085399797"/>
        <color rgb="FF52A4EE"/>
      </dataBar>
    </cfRule>
  </conditionalFormatting>
  <conditionalFormatting sqref="D274">
    <cfRule type="dataBar" priority="304">
      <dataBar>
        <cfvo type="num" val="-0.96512574135810603"/>
        <cfvo type="num" val="4.8348742586418938"/>
        <color rgb="FFC1DEF9"/>
      </dataBar>
    </cfRule>
  </conditionalFormatting>
  <conditionalFormatting sqref="D275">
    <cfRule type="dataBar" priority="305">
      <dataBar>
        <cfvo type="num" val="-2.7220325520228399"/>
        <cfvo type="num" val="3.0779674479771599"/>
        <color rgb="FF61ACF0"/>
      </dataBar>
    </cfRule>
  </conditionalFormatting>
  <conditionalFormatting sqref="D276">
    <cfRule type="dataBar" priority="306">
      <dataBar>
        <cfvo type="num" val="-0.67302662613827613"/>
        <cfvo type="num" val="5.1269733738617234"/>
        <color rgb="FFD1E6FA"/>
      </dataBar>
    </cfRule>
  </conditionalFormatting>
  <conditionalFormatting sqref="D277">
    <cfRule type="dataBar" priority="307">
      <dataBar>
        <cfvo type="num" val="0"/>
        <cfvo type="num" val="5.8"/>
        <color rgb="FFF4C8A5"/>
      </dataBar>
    </cfRule>
  </conditionalFormatting>
  <conditionalFormatting sqref="D278">
    <cfRule type="dataBar" priority="308">
      <dataBar>
        <cfvo type="num" val="0"/>
        <cfvo type="num" val="5.8"/>
        <color rgb="FFF4C7A3"/>
      </dataBar>
    </cfRule>
  </conditionalFormatting>
  <conditionalFormatting sqref="D279">
    <cfRule type="dataBar" priority="309">
      <dataBar>
        <cfvo type="num" val="0"/>
        <cfvo type="num" val="5.8"/>
        <color rgb="FFF5CDAD"/>
      </dataBar>
    </cfRule>
  </conditionalFormatting>
  <conditionalFormatting sqref="D280">
    <cfRule type="dataBar" priority="310">
      <dataBar>
        <cfvo type="num" val="-0.90266919223814213"/>
        <cfvo type="num" val="4.8973308077618576"/>
        <color rgb="FFC4E0F9"/>
      </dataBar>
    </cfRule>
  </conditionalFormatting>
  <conditionalFormatting sqref="D281">
    <cfRule type="dataBar" priority="311">
      <dataBar>
        <cfvo type="num" val="-3.2455814248025598"/>
        <cfvo type="num" val="2.55441857519744"/>
        <color rgb="FF449DED"/>
      </dataBar>
    </cfRule>
  </conditionalFormatting>
  <conditionalFormatting sqref="D282">
    <cfRule type="dataBar" priority="312">
      <dataBar>
        <cfvo type="num" val="-1.0827392197431998"/>
        <cfvo type="num" val="4.7172607802568001"/>
        <color rgb="FFBADBF8"/>
      </dataBar>
    </cfRule>
  </conditionalFormatting>
  <conditionalFormatting sqref="D283">
    <cfRule type="dataBar" priority="313">
      <dataBar>
        <cfvo type="num" val="-0.9131967367894861"/>
        <cfvo type="num" val="4.8868032632105134"/>
        <color rgb="FFC4E0F9"/>
      </dataBar>
    </cfRule>
  </conditionalFormatting>
  <conditionalFormatting sqref="D284">
    <cfRule type="dataBar" priority="314">
      <dataBar>
        <cfvo type="num" val="-0.80142209132093412"/>
        <cfvo type="num" val="4.9985779086790654"/>
        <color rgb="FFCAE3FA"/>
      </dataBar>
    </cfRule>
  </conditionalFormatting>
  <conditionalFormatting sqref="D285">
    <cfRule type="dataBar" priority="315">
      <dataBar>
        <cfvo type="num" val="-1.2737720153514078"/>
        <cfvo type="num" val="4.5262279846485924"/>
        <color rgb="FFB0D5F7"/>
      </dataBar>
    </cfRule>
  </conditionalFormatting>
  <conditionalFormatting sqref="D286">
    <cfRule type="dataBar" priority="316">
      <dataBar>
        <cfvo type="num" val="-1.654907682699694"/>
        <cfvo type="num" val="4.145092317300306"/>
        <color rgb="FF9BCAF5"/>
      </dataBar>
    </cfRule>
  </conditionalFormatting>
  <conditionalFormatting sqref="D287">
    <cfRule type="dataBar" priority="317">
      <dataBar>
        <cfvo type="num" val="-0.96400386610844013"/>
        <cfvo type="num" val="4.8359961338915598"/>
        <color rgb="FFC1DEF9"/>
      </dataBar>
    </cfRule>
  </conditionalFormatting>
  <conditionalFormatting sqref="D288">
    <cfRule type="dataBar" priority="318">
      <dataBar>
        <cfvo type="num" val="0"/>
        <cfvo type="num" val="5.8"/>
        <color rgb="FFF4C9A6"/>
      </dataBar>
    </cfRule>
  </conditionalFormatting>
  <conditionalFormatting sqref="D289">
    <cfRule type="dataBar" priority="319">
      <dataBar>
        <cfvo type="num" val="-1.3858172260656458"/>
        <cfvo type="num" val="4.4141827739343542"/>
        <color rgb="FFAAD2F7"/>
      </dataBar>
    </cfRule>
  </conditionalFormatting>
  <conditionalFormatting sqref="D290">
    <cfRule type="dataBar" priority="320">
      <dataBar>
        <cfvo type="num" val="-1.8829755686136742"/>
        <cfvo type="num" val="3.9170244313863254"/>
        <color rgb="FF8FC4F4"/>
      </dataBar>
    </cfRule>
  </conditionalFormatting>
  <conditionalFormatting sqref="D291">
    <cfRule type="dataBar" priority="321">
      <dataBar>
        <cfvo type="num" val="-1.0163879413872521"/>
        <cfvo type="num" val="4.7836120586127482"/>
        <color rgb="FFBEDDF9"/>
      </dataBar>
    </cfRule>
  </conditionalFormatting>
  <conditionalFormatting sqref="D292">
    <cfRule type="dataBar" priority="322">
      <dataBar>
        <cfvo type="num" val="0"/>
        <cfvo type="num" val="5.8"/>
        <color rgb="FFF7D8BE"/>
      </dataBar>
    </cfRule>
  </conditionalFormatting>
  <conditionalFormatting sqref="D293">
    <cfRule type="dataBar" priority="323">
      <dataBar>
        <cfvo type="num" val="0"/>
        <cfvo type="num" val="5.8"/>
        <color rgb="FFF5CEAE"/>
      </dataBar>
    </cfRule>
  </conditionalFormatting>
  <conditionalFormatting sqref="D294">
    <cfRule type="dataBar" priority="324">
      <dataBar>
        <cfvo type="num" val="-2.0166629494696999"/>
        <cfvo type="num" val="3.7833370505302999"/>
        <color rgb="FF87C0F3"/>
      </dataBar>
    </cfRule>
  </conditionalFormatting>
  <conditionalFormatting sqref="D295">
    <cfRule type="dataBar" priority="325">
      <dataBar>
        <cfvo type="num" val="0"/>
        <cfvo type="num" val="5.8"/>
        <color rgb="FFF8DCC6"/>
      </dataBar>
    </cfRule>
  </conditionalFormatting>
  <conditionalFormatting sqref="D296">
    <cfRule type="dataBar" priority="326">
      <dataBar>
        <cfvo type="num" val="-0.93447140179135602"/>
        <cfvo type="num" val="4.8655285982086438"/>
        <color rgb="FFC2DFF9"/>
      </dataBar>
    </cfRule>
  </conditionalFormatting>
  <conditionalFormatting sqref="D297">
    <cfRule type="dataBar" priority="327">
      <dataBar>
        <cfvo type="num" val="0"/>
        <cfvo type="num" val="5.8"/>
        <color rgb="FFF4C6A1"/>
      </dataBar>
    </cfRule>
  </conditionalFormatting>
  <conditionalFormatting sqref="D298">
    <cfRule type="dataBar" priority="328">
      <dataBar>
        <cfvo type="num" val="0"/>
        <cfvo type="num" val="5.8"/>
        <color rgb="FFF7D4B8"/>
      </dataBar>
    </cfRule>
  </conditionalFormatting>
  <conditionalFormatting sqref="D299">
    <cfRule type="dataBar" priority="329">
      <dataBar>
        <cfvo type="num" val="-1.7705292710677041"/>
        <cfvo type="num" val="4.0294707289322957"/>
        <color rgb="FF95C7F5"/>
      </dataBar>
    </cfRule>
  </conditionalFormatting>
  <conditionalFormatting sqref="D300">
    <cfRule type="dataBar" priority="330">
      <dataBar>
        <cfvo type="num" val="-1.1504436609733939"/>
        <cfvo type="num" val="4.6495563390266064"/>
        <color rgb="FFB7D9F8"/>
      </dataBar>
    </cfRule>
  </conditionalFormatting>
  <conditionalFormatting sqref="D301">
    <cfRule type="dataBar" priority="331">
      <dataBar>
        <cfvo type="num" val="0"/>
        <cfvo type="num" val="5.8"/>
        <color rgb="FFF0B17E"/>
      </dataBar>
    </cfRule>
  </conditionalFormatting>
  <conditionalFormatting sqref="D302">
    <cfRule type="dataBar" priority="332">
      <dataBar>
        <cfvo type="num" val="-0.84689396325090016"/>
        <cfvo type="num" val="4.9531060367490998"/>
        <color rgb="FFC7E1F9"/>
      </dataBar>
    </cfRule>
  </conditionalFormatting>
  <conditionalFormatting sqref="D303">
    <cfRule type="dataBar" priority="333">
      <dataBar>
        <cfvo type="num" val="0"/>
        <cfvo type="num" val="5.8"/>
        <color rgb="FFF2BE94"/>
      </dataBar>
    </cfRule>
  </conditionalFormatting>
  <conditionalFormatting sqref="D304">
    <cfRule type="dataBar" priority="334">
      <dataBar>
        <cfvo type="num" val="-0.72782032035784794"/>
        <cfvo type="num" val="5.0721796796421517"/>
        <color rgb="FFCEE5FA"/>
      </dataBar>
    </cfRule>
  </conditionalFormatting>
  <conditionalFormatting sqref="D305">
    <cfRule type="dataBar" priority="335">
      <dataBar>
        <cfvo type="num" val="0"/>
        <cfvo type="num" val="5.8"/>
        <color rgb="FFE26500"/>
      </dataBar>
    </cfRule>
  </conditionalFormatting>
  <conditionalFormatting sqref="D306">
    <cfRule type="dataBar" priority="336">
      <dataBar>
        <cfvo type="num" val="0"/>
        <cfvo type="num" val="5.8"/>
        <color rgb="FFF6D4B8"/>
      </dataBar>
    </cfRule>
  </conditionalFormatting>
  <conditionalFormatting sqref="D307">
    <cfRule type="dataBar" priority="337">
      <dataBar>
        <cfvo type="num" val="0"/>
        <cfvo type="num" val="5.8"/>
        <color rgb="FFF5CEAF"/>
      </dataBar>
    </cfRule>
  </conditionalFormatting>
  <conditionalFormatting sqref="D308">
    <cfRule type="dataBar" priority="338">
      <dataBar>
        <cfvo type="num" val="0"/>
        <cfvo type="num" val="5.8"/>
        <color rgb="FFF8DBC4"/>
      </dataBar>
    </cfRule>
  </conditionalFormatting>
  <conditionalFormatting sqref="D309">
    <cfRule type="dataBar" priority="339">
      <dataBar>
        <cfvo type="num" val="0"/>
        <cfvo type="num" val="5.8"/>
        <color rgb="FFF2BD93"/>
      </dataBar>
    </cfRule>
  </conditionalFormatting>
  <conditionalFormatting sqref="D310">
    <cfRule type="dataBar" priority="340">
      <dataBar>
        <cfvo type="num" val="0"/>
        <cfvo type="num" val="5.8"/>
        <color rgb="FFF2BC91"/>
      </dataBar>
    </cfRule>
  </conditionalFormatting>
  <conditionalFormatting sqref="D311">
    <cfRule type="dataBar" priority="341">
      <dataBar>
        <cfvo type="num" val="-0.68295868827335415"/>
        <cfvo type="num" val="5.1170413117266458"/>
        <color rgb="FFD0E6FA"/>
      </dataBar>
    </cfRule>
  </conditionalFormatting>
  <conditionalFormatting sqref="D312">
    <cfRule type="dataBar" priority="342">
      <dataBar>
        <cfvo type="num" val="0"/>
        <cfvo type="num" val="5.8"/>
        <color rgb="FFF7D7BD"/>
      </dataBar>
    </cfRule>
  </conditionalFormatting>
  <conditionalFormatting sqref="D313">
    <cfRule type="dataBar" priority="343">
      <dataBar>
        <cfvo type="num" val="-0.73524877211295014"/>
        <cfvo type="num" val="5.0647512278870499"/>
        <color rgb="FFCDE5FA"/>
      </dataBar>
    </cfRule>
  </conditionalFormatting>
  <conditionalFormatting sqref="D314">
    <cfRule type="dataBar" priority="344">
      <dataBar>
        <cfvo type="num" val="0"/>
        <cfvo type="num" val="5.8"/>
        <color rgb="FFF1B788"/>
      </dataBar>
    </cfRule>
  </conditionalFormatting>
  <conditionalFormatting sqref="D315">
    <cfRule type="dataBar" priority="345">
      <dataBar>
        <cfvo type="num" val="-1.0439435291711181"/>
        <cfvo type="num" val="4.7560564708288817"/>
        <color rgb="FFBDDCF8"/>
      </dataBar>
    </cfRule>
  </conditionalFormatting>
  <conditionalFormatting sqref="D316">
    <cfRule type="dataBar" priority="346">
      <dataBar>
        <cfvo type="num" val="0"/>
        <cfvo type="num" val="5.8"/>
        <color rgb="FFF6D2B5"/>
      </dataBar>
    </cfRule>
  </conditionalFormatting>
  <conditionalFormatting sqref="D317">
    <cfRule type="dataBar" priority="347">
      <dataBar>
        <cfvo type="num" val="0"/>
        <cfvo type="num" val="5.8"/>
        <color rgb="FFF6D2B6"/>
      </dataBar>
    </cfRule>
  </conditionalFormatting>
  <conditionalFormatting sqref="D318">
    <cfRule type="dataBar" priority="348">
      <dataBar>
        <cfvo type="num" val="0"/>
        <cfvo type="num" val="5.8"/>
        <color rgb="FFF8DAC2"/>
      </dataBar>
    </cfRule>
  </conditionalFormatting>
  <conditionalFormatting sqref="D319">
    <cfRule type="dataBar" priority="349">
      <dataBar>
        <cfvo type="num" val="-1.033580983283656"/>
        <cfvo type="num" val="4.7664190167163438"/>
        <color rgb="FFBDDCF8"/>
      </dataBar>
    </cfRule>
  </conditionalFormatting>
  <conditionalFormatting sqref="D320">
    <cfRule type="dataBar" priority="350">
      <dataBar>
        <cfvo type="num" val="0"/>
        <cfvo type="num" val="5.8"/>
        <color rgb="FFF8DBC4"/>
      </dataBar>
    </cfRule>
  </conditionalFormatting>
  <conditionalFormatting sqref="D321">
    <cfRule type="dataBar" priority="351">
      <dataBar>
        <cfvo type="num" val="-0.90910510932946398"/>
        <cfvo type="num" val="4.8908948906705358"/>
        <color rgb="FFC4E0F9"/>
      </dataBar>
    </cfRule>
  </conditionalFormatting>
  <conditionalFormatting sqref="D322">
    <cfRule type="dataBar" priority="352">
      <dataBar>
        <cfvo type="num" val="0"/>
        <cfvo type="num" val="5.8"/>
        <color rgb="FFF8DAC3"/>
      </dataBar>
    </cfRule>
  </conditionalFormatting>
  <conditionalFormatting sqref="D323">
    <cfRule type="dataBar" priority="353">
      <dataBar>
        <cfvo type="num" val="-2.9883869389009199"/>
        <cfvo type="num" val="2.8116130610990799"/>
        <color rgb="FF52A4EF"/>
      </dataBar>
    </cfRule>
  </conditionalFormatting>
  <conditionalFormatting sqref="D324">
    <cfRule type="dataBar" priority="354">
      <dataBar>
        <cfvo type="num" val="-0.73490747946669621"/>
        <cfvo type="num" val="5.0650925205333035"/>
        <color rgb="FFCDE5FA"/>
      </dataBar>
    </cfRule>
  </conditionalFormatting>
  <conditionalFormatting sqref="D325">
    <cfRule type="dataBar" priority="355">
      <dataBar>
        <cfvo type="num" val="-1.97330752609908"/>
        <cfvo type="num" val="3.8266924739009198"/>
        <color rgb="FF8AC1F4"/>
      </dataBar>
    </cfRule>
  </conditionalFormatting>
  <conditionalFormatting sqref="D326">
    <cfRule type="dataBar" priority="356">
      <dataBar>
        <cfvo type="num" val="0"/>
        <cfvo type="num" val="5.8"/>
        <color rgb="FFF9E1CD"/>
      </dataBar>
    </cfRule>
  </conditionalFormatting>
  <conditionalFormatting sqref="D327">
    <cfRule type="dataBar" priority="357">
      <dataBar>
        <cfvo type="num" val="-0.81397713898140389"/>
        <cfvo type="num" val="4.9860228610185962"/>
        <color rgb="FFC9E2FA"/>
      </dataBar>
    </cfRule>
  </conditionalFormatting>
  <conditionalFormatting sqref="D328">
    <cfRule type="dataBar" priority="358">
      <dataBar>
        <cfvo type="num" val="0"/>
        <cfvo type="num" val="5.8"/>
        <color rgb="FFF9E1CE"/>
      </dataBar>
    </cfRule>
  </conditionalFormatting>
  <conditionalFormatting sqref="D329">
    <cfRule type="dataBar" priority="359">
      <dataBar>
        <cfvo type="num" val="0"/>
        <cfvo type="num" val="5.8"/>
        <color rgb="FFF2BA8E"/>
      </dataBar>
    </cfRule>
  </conditionalFormatting>
  <conditionalFormatting sqref="D330">
    <cfRule type="dataBar" priority="360">
      <dataBar>
        <cfvo type="num" val="0"/>
        <cfvo type="num" val="5.8"/>
        <color rgb="FFF6D3B6"/>
      </dataBar>
    </cfRule>
  </conditionalFormatting>
  <conditionalFormatting sqref="D331">
    <cfRule type="dataBar" priority="361">
      <dataBar>
        <cfvo type="num" val="-0.90814356173644206"/>
        <cfvo type="num" val="4.8918564382635576"/>
        <color rgb="FFC4E0F9"/>
      </dataBar>
    </cfRule>
  </conditionalFormatting>
  <conditionalFormatting sqref="D332">
    <cfRule type="dataBar" priority="362">
      <dataBar>
        <cfvo type="num" val="-0.76298900531938374"/>
        <cfvo type="num" val="5.0370109946806156"/>
        <color rgb="FFCCE4FA"/>
      </dataBar>
    </cfRule>
  </conditionalFormatting>
  <conditionalFormatting sqref="D333">
    <cfRule type="dataBar" priority="363">
      <dataBar>
        <cfvo type="num" val="0"/>
        <cfvo type="num" val="5.8"/>
        <color rgb="FFF9DFCB"/>
      </dataBar>
    </cfRule>
  </conditionalFormatting>
  <conditionalFormatting sqref="D334">
    <cfRule type="dataBar" priority="364">
      <dataBar>
        <cfvo type="num" val="-1.3402809926116359"/>
        <cfvo type="num" val="4.4597190073883635"/>
        <color rgb="FFACD3F7"/>
      </dataBar>
    </cfRule>
  </conditionalFormatting>
  <conditionalFormatting sqref="D335">
    <cfRule type="dataBar" priority="365">
      <dataBar>
        <cfvo type="num" val="0"/>
        <cfvo type="num" val="5.8"/>
        <color rgb="FFF1B88A"/>
      </dataBar>
    </cfRule>
  </conditionalFormatting>
  <conditionalFormatting sqref="D336">
    <cfRule type="dataBar" priority="366">
      <dataBar>
        <cfvo type="num" val="-0.89858064006994409"/>
        <cfvo type="num" val="4.9014193599300562"/>
        <color rgb="FFC4E0F9"/>
      </dataBar>
    </cfRule>
  </conditionalFormatting>
  <conditionalFormatting sqref="D337">
    <cfRule type="dataBar" priority="367">
      <dataBar>
        <cfvo type="num" val="-0.97440477019631222"/>
        <cfvo type="num" val="4.8255952298036879"/>
        <color rgb="FFC0DEF9"/>
      </dataBar>
    </cfRule>
  </conditionalFormatting>
  <conditionalFormatting sqref="D338">
    <cfRule type="dataBar" priority="368">
      <dataBar>
        <cfvo type="num" val="-0.6549750201449861"/>
        <cfvo type="num" val="5.1450249798550134"/>
        <color rgb="FFD2E7FA"/>
      </dataBar>
    </cfRule>
  </conditionalFormatting>
  <conditionalFormatting sqref="D339">
    <cfRule type="dataBar" priority="369">
      <dataBar>
        <cfvo type="num" val="-1.3180623441097838"/>
        <cfvo type="num" val="4.4819376558902162"/>
        <color rgb="FFAED4F7"/>
      </dataBar>
    </cfRule>
  </conditionalFormatting>
  <conditionalFormatting sqref="D340">
    <cfRule type="dataBar" priority="370">
      <dataBar>
        <cfvo type="num" val="0"/>
        <cfvo type="num" val="5.8"/>
        <color rgb="FFF4C9A6"/>
      </dataBar>
    </cfRule>
  </conditionalFormatting>
  <conditionalFormatting sqref="D341">
    <cfRule type="dataBar" priority="371">
      <dataBar>
        <cfvo type="num" val="0"/>
        <cfvo type="num" val="5.8"/>
        <color rgb="FFF5CDAD"/>
      </dataBar>
    </cfRule>
  </conditionalFormatting>
  <conditionalFormatting sqref="D342">
    <cfRule type="dataBar" priority="372">
      <dataBar>
        <cfvo type="num" val="0"/>
        <cfvo type="num" val="5.8"/>
        <color rgb="FFF3C39B"/>
      </dataBar>
    </cfRule>
  </conditionalFormatting>
  <conditionalFormatting sqref="D343">
    <cfRule type="dataBar" priority="373">
      <dataBar>
        <cfvo type="num" val="0"/>
        <cfvo type="num" val="5.8"/>
        <color rgb="FFF3C198"/>
      </dataBar>
    </cfRule>
  </conditionalFormatting>
  <conditionalFormatting sqref="D344">
    <cfRule type="dataBar" priority="374">
      <dataBar>
        <cfvo type="num" val="0"/>
        <cfvo type="num" val="5.8"/>
        <color rgb="FFF8DAC3"/>
      </dataBar>
    </cfRule>
  </conditionalFormatting>
  <conditionalFormatting sqref="D345">
    <cfRule type="dataBar" priority="375">
      <dataBar>
        <cfvo type="num" val="0"/>
        <cfvo type="num" val="5.8"/>
        <color rgb="FFF6D3B6"/>
      </dataBar>
    </cfRule>
  </conditionalFormatting>
  <conditionalFormatting sqref="D346">
    <cfRule type="dataBar" priority="376">
      <dataBar>
        <cfvo type="num" val="0"/>
        <cfvo type="num" val="5.8"/>
        <color rgb="FFF1B788"/>
      </dataBar>
    </cfRule>
  </conditionalFormatting>
  <conditionalFormatting sqref="D347">
    <cfRule type="dataBar" priority="377">
      <dataBar>
        <cfvo type="num" val="0"/>
        <cfvo type="num" val="5.8"/>
        <color rgb="FFF6D0B1"/>
      </dataBar>
    </cfRule>
  </conditionalFormatting>
  <conditionalFormatting sqref="D348">
    <cfRule type="dataBar" priority="378">
      <dataBar>
        <cfvo type="num" val="-1.6241497897513757"/>
        <cfvo type="num" val="4.1758502102486244"/>
        <color rgb="FF9DCBF5"/>
      </dataBar>
    </cfRule>
  </conditionalFormatting>
  <conditionalFormatting sqref="D349">
    <cfRule type="dataBar" priority="379">
      <dataBar>
        <cfvo type="num" val="0"/>
        <cfvo type="num" val="5.8"/>
        <color rgb="FFEDA469"/>
      </dataBar>
    </cfRule>
  </conditionalFormatting>
  <conditionalFormatting sqref="D350">
    <cfRule type="dataBar" priority="380">
      <dataBar>
        <cfvo type="num" val="0"/>
        <cfvo type="num" val="5.8"/>
        <color rgb="FFF5CCAB"/>
      </dataBar>
    </cfRule>
  </conditionalFormatting>
  <conditionalFormatting sqref="D351">
    <cfRule type="dataBar" priority="381">
      <dataBar>
        <cfvo type="num" val="0"/>
        <cfvo type="num" val="5.8"/>
        <color rgb="FFF3C39C"/>
      </dataBar>
    </cfRule>
  </conditionalFormatting>
  <conditionalFormatting sqref="D352">
    <cfRule type="dataBar" priority="382">
      <dataBar>
        <cfvo type="num" val="0"/>
        <cfvo type="num" val="5.8"/>
        <color rgb="FFF7D6BB"/>
      </dataBar>
    </cfRule>
  </conditionalFormatting>
  <conditionalFormatting sqref="D353">
    <cfRule type="dataBar" priority="383">
      <dataBar>
        <cfvo type="num" val="-2.1948470390905799"/>
        <cfvo type="num" val="3.6051529609094199"/>
        <color rgb="FF7EBBF3"/>
      </dataBar>
    </cfRule>
  </conditionalFormatting>
  <conditionalFormatting sqref="D354">
    <cfRule type="dataBar" priority="384">
      <dataBar>
        <cfvo type="num" val="0"/>
        <cfvo type="num" val="5.8"/>
        <color rgb="FFE26500"/>
      </dataBar>
    </cfRule>
  </conditionalFormatting>
  <conditionalFormatting sqref="D355">
    <cfRule type="dataBar" priority="385">
      <dataBar>
        <cfvo type="num" val="0"/>
        <cfvo type="num" val="5.8"/>
        <color rgb="FFF8DEC8"/>
      </dataBar>
    </cfRule>
  </conditionalFormatting>
  <conditionalFormatting sqref="D356">
    <cfRule type="dataBar" priority="386">
      <dataBar>
        <cfvo type="num" val="-0.89654364168724376"/>
        <cfvo type="num" val="4.9034563583127557"/>
        <color rgb="FFC5E0F9"/>
      </dataBar>
    </cfRule>
  </conditionalFormatting>
  <conditionalFormatting sqref="D357">
    <cfRule type="dataBar" priority="387">
      <dataBar>
        <cfvo type="num" val="-0.9777905762418182"/>
        <cfvo type="num" val="4.8222094237581814"/>
        <color rgb="FFC0DEF9"/>
      </dataBar>
    </cfRule>
  </conditionalFormatting>
  <conditionalFormatting sqref="D358">
    <cfRule type="dataBar" priority="388">
      <dataBar>
        <cfvo type="num" val="0"/>
        <cfvo type="num" val="5.8"/>
        <color rgb="FFF5CCAB"/>
      </dataBar>
    </cfRule>
  </conditionalFormatting>
  <conditionalFormatting sqref="D359">
    <cfRule type="dataBar" priority="389">
      <dataBar>
        <cfvo type="num" val="-1.1984213597787983"/>
        <cfvo type="num" val="4.6015786402212013"/>
        <color rgb="FFB4D7F8"/>
      </dataBar>
    </cfRule>
  </conditionalFormatting>
  <conditionalFormatting sqref="D360">
    <cfRule type="dataBar" priority="390">
      <dataBar>
        <cfvo type="num" val="-1.9875949523440841"/>
        <cfvo type="num" val="3.8124050476559157"/>
        <color rgb="FF89C1F4"/>
      </dataBar>
    </cfRule>
  </conditionalFormatting>
  <conditionalFormatting sqref="D361">
    <cfRule type="dataBar" priority="391">
      <dataBar>
        <cfvo type="num" val="0"/>
        <cfvo type="num" val="5.8"/>
        <color rgb="FFF7D6BC"/>
      </dataBar>
    </cfRule>
  </conditionalFormatting>
  <conditionalFormatting sqref="D362">
    <cfRule type="dataBar" priority="392">
      <dataBar>
        <cfvo type="num" val="0"/>
        <cfvo type="num" val="5.8"/>
        <color rgb="FFF8DAC2"/>
      </dataBar>
    </cfRule>
  </conditionalFormatting>
  <conditionalFormatting sqref="D363">
    <cfRule type="dataBar" priority="393">
      <dataBar>
        <cfvo type="num" val="-1.0664923987641814"/>
        <cfvo type="num" val="4.7335076012358179"/>
        <color rgb="FFBBDBF8"/>
      </dataBar>
    </cfRule>
  </conditionalFormatting>
  <conditionalFormatting sqref="D364">
    <cfRule type="dataBar" priority="394">
      <dataBar>
        <cfvo type="num" val="0"/>
        <cfvo type="num" val="5.8"/>
        <color rgb="FFF5CEAE"/>
      </dataBar>
    </cfRule>
  </conditionalFormatting>
  <conditionalFormatting sqref="D365">
    <cfRule type="dataBar" priority="395">
      <dataBar>
        <cfvo type="num" val="-0.66375121940764592"/>
        <cfvo type="num" val="5.1362487805923536"/>
        <color rgb="FFD1E7FA"/>
      </dataBar>
    </cfRule>
  </conditionalFormatting>
  <conditionalFormatting sqref="D366">
    <cfRule type="dataBar" priority="396">
      <dataBar>
        <cfvo type="num" val="-1.0725126890507197"/>
        <cfvo type="num" val="4.7274873109492805"/>
        <color rgb="FFBBDBF8"/>
      </dataBar>
    </cfRule>
  </conditionalFormatting>
  <conditionalFormatting sqref="D367">
    <cfRule type="dataBar" priority="397">
      <dataBar>
        <cfvo type="num" val="-0.81456095286296415"/>
        <cfvo type="num" val="4.985439047137036"/>
        <color rgb="FFC9E2FA"/>
      </dataBar>
    </cfRule>
  </conditionalFormatting>
  <conditionalFormatting sqref="D368">
    <cfRule type="dataBar" priority="398">
      <dataBar>
        <cfvo type="num" val="-1.82763357056328"/>
        <cfvo type="num" val="3.97236642943672"/>
        <color rgb="FF92C5F4"/>
      </dataBar>
    </cfRule>
  </conditionalFormatting>
  <conditionalFormatting sqref="D369">
    <cfRule type="dataBar" priority="399">
      <dataBar>
        <cfvo type="num" val="0"/>
        <cfvo type="num" val="5.8"/>
        <color rgb="FFEB9956"/>
      </dataBar>
    </cfRule>
  </conditionalFormatting>
  <conditionalFormatting sqref="D370">
    <cfRule type="dataBar" priority="400">
      <dataBar>
        <cfvo type="num" val="0"/>
        <cfvo type="num" val="5.8"/>
        <color rgb="FFF6D0B2"/>
      </dataBar>
    </cfRule>
  </conditionalFormatting>
  <conditionalFormatting sqref="D371">
    <cfRule type="dataBar" priority="401">
      <dataBar>
        <cfvo type="num" val="-0.73145215377189021"/>
        <cfvo type="num" val="5.0685478462281095"/>
        <color rgb="FFCEE5FA"/>
      </dataBar>
    </cfRule>
  </conditionalFormatting>
  <conditionalFormatting sqref="D372">
    <cfRule type="dataBar" priority="402">
      <dataBar>
        <cfvo type="num" val="0"/>
        <cfvo type="num" val="5.8"/>
        <color rgb="FFF7D8C0"/>
      </dataBar>
    </cfRule>
  </conditionalFormatting>
  <conditionalFormatting sqref="D373">
    <cfRule type="dataBar" priority="403">
      <dataBar>
        <cfvo type="num" val="0"/>
        <cfvo type="num" val="5.8"/>
        <color rgb="FFF7D6BC"/>
      </dataBar>
    </cfRule>
  </conditionalFormatting>
  <conditionalFormatting sqref="D374">
    <cfRule type="dataBar" priority="404">
      <dataBar>
        <cfvo type="num" val="0"/>
        <cfvo type="num" val="5.8"/>
        <color rgb="FFF5CBAA"/>
      </dataBar>
    </cfRule>
  </conditionalFormatting>
  <conditionalFormatting sqref="D375">
    <cfRule type="dataBar" priority="405">
      <dataBar>
        <cfvo type="num" val="-1.6499392758295859"/>
        <cfvo type="num" val="4.1500607241704142"/>
        <color rgb="FF9BCAF5"/>
      </dataBar>
    </cfRule>
  </conditionalFormatting>
  <conditionalFormatting sqref="D376">
    <cfRule type="dataBar" priority="406">
      <dataBar>
        <cfvo type="num" val="-3.13721181439288"/>
        <cfvo type="num" val="2.6627881856071198"/>
        <color rgb="FF4AA0EE"/>
      </dataBar>
    </cfRule>
  </conditionalFormatting>
  <conditionalFormatting sqref="D377">
    <cfRule type="dataBar" priority="407">
      <dataBar>
        <cfvo type="num" val="-1.0460240590649037"/>
        <cfvo type="num" val="4.7539759409350957"/>
        <color rgb="FFBCDCF8"/>
      </dataBar>
    </cfRule>
  </conditionalFormatting>
  <conditionalFormatting sqref="D378">
    <cfRule type="dataBar" priority="408">
      <dataBar>
        <cfvo type="num" val="0"/>
        <cfvo type="num" val="5.8"/>
        <color rgb="FFF4C7A3"/>
      </dataBar>
    </cfRule>
  </conditionalFormatting>
  <conditionalFormatting sqref="D379">
    <cfRule type="dataBar" priority="409">
      <dataBar>
        <cfvo type="num" val="-1.1660489941258021"/>
        <cfvo type="num" val="4.6339510058741977"/>
        <color rgb="FFB6D8F8"/>
      </dataBar>
    </cfRule>
  </conditionalFormatting>
  <conditionalFormatting sqref="D380">
    <cfRule type="dataBar" priority="410">
      <dataBar>
        <cfvo type="num" val="0"/>
        <cfvo type="num" val="5.8"/>
        <color rgb="FFF8D9C1"/>
      </dataBar>
    </cfRule>
  </conditionalFormatting>
  <conditionalFormatting sqref="D381">
    <cfRule type="dataBar" priority="411">
      <dataBar>
        <cfvo type="num" val="-0.71184827492129998"/>
        <cfvo type="num" val="5.0881517250787001"/>
        <color rgb="FFCFE5FA"/>
      </dataBar>
    </cfRule>
  </conditionalFormatting>
  <conditionalFormatting sqref="D382">
    <cfRule type="dataBar" priority="412">
      <dataBar>
        <cfvo type="num" val="-0.87998310636771215"/>
        <cfvo type="num" val="4.9200168936322877"/>
        <color rgb="FFC5E0F9"/>
      </dataBar>
    </cfRule>
  </conditionalFormatting>
  <conditionalFormatting sqref="D383">
    <cfRule type="dataBar" priority="413">
      <dataBar>
        <cfvo type="num" val="-0.79876113689438211"/>
        <cfvo type="num" val="5.0012388631056179"/>
        <color rgb="FFCAE3FA"/>
      </dataBar>
    </cfRule>
  </conditionalFormatting>
  <conditionalFormatting sqref="D384">
    <cfRule type="dataBar" priority="414">
      <dataBar>
        <cfvo type="num" val="-0.73249776649979603"/>
        <cfvo type="num" val="5.0675022335002033"/>
        <color rgb="FFCEE5FA"/>
      </dataBar>
    </cfRule>
  </conditionalFormatting>
  <conditionalFormatting sqref="D385">
    <cfRule type="dataBar" priority="415">
      <dataBar>
        <cfvo type="num" val="-0.96461881602048016"/>
        <cfvo type="num" val="4.8353811839795195"/>
        <color rgb="FFC1DEF9"/>
      </dataBar>
    </cfRule>
  </conditionalFormatting>
  <conditionalFormatting sqref="D386">
    <cfRule type="dataBar" priority="416">
      <dataBar>
        <cfvo type="num" val="-0.88443665341137012"/>
        <cfvo type="num" val="4.9155633465886295"/>
        <color rgb="FFC5E0F9"/>
      </dataBar>
    </cfRule>
  </conditionalFormatting>
  <conditionalFormatting sqref="D387">
    <cfRule type="dataBar" priority="417">
      <dataBar>
        <cfvo type="num" val="0"/>
        <cfvo type="num" val="5.8"/>
        <color rgb="FFF1B585"/>
      </dataBar>
    </cfRule>
  </conditionalFormatting>
  <conditionalFormatting sqref="D388">
    <cfRule type="dataBar" priority="418">
      <dataBar>
        <cfvo type="num" val="-4.2910134508599604"/>
        <cfvo type="num" val="1.5089865491400394"/>
        <color rgb="FF1D88EA"/>
      </dataBar>
    </cfRule>
  </conditionalFormatting>
  <conditionalFormatting sqref="D389">
    <cfRule type="dataBar" priority="419">
      <dataBar>
        <cfvo type="num" val="0"/>
        <cfvo type="num" val="5.8"/>
        <color rgb="FFF6D1B4"/>
      </dataBar>
    </cfRule>
  </conditionalFormatting>
  <conditionalFormatting sqref="D390">
    <cfRule type="dataBar" priority="420">
      <dataBar>
        <cfvo type="num" val="0"/>
        <cfvo type="num" val="5.8"/>
        <color rgb="FFF2BD92"/>
      </dataBar>
    </cfRule>
  </conditionalFormatting>
  <conditionalFormatting sqref="D391">
    <cfRule type="dataBar" priority="421">
      <dataBar>
        <cfvo type="num" val="0"/>
        <cfvo type="num" val="5.8"/>
        <color rgb="FFF6D3B7"/>
      </dataBar>
    </cfRule>
  </conditionalFormatting>
  <conditionalFormatting sqref="D392">
    <cfRule type="dataBar" priority="422">
      <dataBar>
        <cfvo type="num" val="-1.8704998919757343"/>
        <cfvo type="num" val="3.9295001080242655"/>
        <color rgb="FF8FC4F4"/>
      </dataBar>
    </cfRule>
  </conditionalFormatting>
  <conditionalFormatting sqref="D393">
    <cfRule type="dataBar" priority="423">
      <dataBar>
        <cfvo type="num" val="0"/>
        <cfvo type="num" val="5.8"/>
        <color rgb="FFF4C59F"/>
      </dataBar>
    </cfRule>
  </conditionalFormatting>
  <conditionalFormatting sqref="D394">
    <cfRule type="dataBar" priority="424">
      <dataBar>
        <cfvo type="num" val="-1.3302484507352503"/>
        <cfvo type="num" val="4.4697515492647497"/>
        <color rgb="FFADD4F7"/>
      </dataBar>
    </cfRule>
  </conditionalFormatting>
  <conditionalFormatting sqref="D395">
    <cfRule type="dataBar" priority="425">
      <dataBar>
        <cfvo type="num" val="-0.77683534270522803"/>
        <cfvo type="num" val="5.0231646572947719"/>
        <color rgb="FFCBE3FA"/>
      </dataBar>
    </cfRule>
  </conditionalFormatting>
  <conditionalFormatting sqref="D396">
    <cfRule type="dataBar" priority="426">
      <dataBar>
        <cfvo type="num" val="-0.87573698422999824"/>
        <cfvo type="num" val="4.924263015770002"/>
        <color rgb="FFC6E1F9"/>
      </dataBar>
    </cfRule>
  </conditionalFormatting>
  <conditionalFormatting sqref="D397">
    <cfRule type="dataBar" priority="427">
      <dataBar>
        <cfvo type="num" val="-4.9608267959244596"/>
        <cfvo type="num" val="0.83917320407554019"/>
        <color rgb="FF1D88EA"/>
      </dataBar>
    </cfRule>
  </conditionalFormatting>
  <conditionalFormatting sqref="D398">
    <cfRule type="dataBar" priority="428">
      <dataBar>
        <cfvo type="num" val="0"/>
        <cfvo type="num" val="5.8"/>
        <color rgb="FFF5CBA8"/>
      </dataBar>
    </cfRule>
  </conditionalFormatting>
  <conditionalFormatting sqref="D399">
    <cfRule type="dataBar" priority="429">
      <dataBar>
        <cfvo type="num" val="-0.75592879748306774"/>
        <cfvo type="num" val="5.0440712025169319"/>
        <color rgb="FFCCE4FA"/>
      </dataBar>
    </cfRule>
  </conditionalFormatting>
  <conditionalFormatting sqref="D400">
    <cfRule type="dataBar" priority="430">
      <dataBar>
        <cfvo type="num" val="-1.0835620362898282"/>
        <cfvo type="num" val="4.7164379637101721"/>
        <color rgb="FFBADBF8"/>
      </dataBar>
    </cfRule>
  </conditionalFormatting>
  <conditionalFormatting sqref="D401">
    <cfRule type="dataBar" priority="431">
      <dataBar>
        <cfvo type="num" val="-0.64445190011810805"/>
        <cfvo type="num" val="5.1555480998818917"/>
        <color rgb="FFD2E7FA"/>
      </dataBar>
    </cfRule>
  </conditionalFormatting>
  <conditionalFormatting sqref="D402">
    <cfRule type="dataBar" priority="432">
      <dataBar>
        <cfvo type="num" val="-2.3965360104081399"/>
        <cfvo type="num" val="3.4034639895918599"/>
        <color rgb="FF73B5F2"/>
      </dataBar>
    </cfRule>
  </conditionalFormatting>
  <conditionalFormatting sqref="D403">
    <cfRule type="dataBar" priority="433">
      <dataBar>
        <cfvo type="num" val="0"/>
        <cfvo type="num" val="5.8"/>
        <color rgb="FFF3C29A"/>
      </dataBar>
    </cfRule>
  </conditionalFormatting>
  <conditionalFormatting sqref="D404">
    <cfRule type="dataBar" priority="434">
      <dataBar>
        <cfvo type="num" val="-1.3755362208054742"/>
        <cfvo type="num" val="4.4244637791945252"/>
        <color rgb="FFAAD2F7"/>
      </dataBar>
    </cfRule>
  </conditionalFormatting>
  <conditionalFormatting sqref="D405">
    <cfRule type="dataBar" priority="435">
      <dataBar>
        <cfvo type="num" val="-0.69640225012615187"/>
        <cfvo type="num" val="5.1035977498738481"/>
        <color rgb="FFCFE6FA"/>
      </dataBar>
    </cfRule>
  </conditionalFormatting>
  <conditionalFormatting sqref="D406">
    <cfRule type="dataBar" priority="436">
      <dataBar>
        <cfvo type="num" val="0"/>
        <cfvo type="num" val="5.8"/>
        <color rgb="FFEDA366"/>
      </dataBar>
    </cfRule>
  </conditionalFormatting>
  <conditionalFormatting sqref="D407">
    <cfRule type="dataBar" priority="437">
      <dataBar>
        <cfvo type="num" val="0"/>
        <cfvo type="num" val="5.8"/>
        <color rgb="FFF8DBC4"/>
      </dataBar>
    </cfRule>
  </conditionalFormatting>
  <conditionalFormatting sqref="D408">
    <cfRule type="dataBar" priority="438">
      <dataBar>
        <cfvo type="num" val="-1.2643170303083218"/>
        <cfvo type="num" val="4.5356829696916776"/>
        <color rgb="FFB0D5F7"/>
      </dataBar>
    </cfRule>
  </conditionalFormatting>
  <conditionalFormatting sqref="D409">
    <cfRule type="dataBar" priority="439">
      <dataBar>
        <cfvo type="num" val="0"/>
        <cfvo type="num" val="5.8"/>
        <color rgb="FFF5CAA8"/>
      </dataBar>
    </cfRule>
  </conditionalFormatting>
  <conditionalFormatting sqref="D410">
    <cfRule type="dataBar" priority="440">
      <dataBar>
        <cfvo type="num" val="0"/>
        <cfvo type="num" val="5.8"/>
        <color rgb="FFF7D5BA"/>
      </dataBar>
    </cfRule>
  </conditionalFormatting>
  <conditionalFormatting sqref="D411">
    <cfRule type="dataBar" priority="441">
      <dataBar>
        <cfvo type="num" val="-1.2740035609901961"/>
        <cfvo type="num" val="4.5259964390098038"/>
        <color rgb="FFB0D5F7"/>
      </dataBar>
    </cfRule>
  </conditionalFormatting>
  <conditionalFormatting sqref="D412">
    <cfRule type="dataBar" priority="442">
      <dataBar>
        <cfvo type="num" val="0"/>
        <cfvo type="num" val="5.8"/>
        <color rgb="FFF7D9C0"/>
      </dataBar>
    </cfRule>
  </conditionalFormatting>
  <conditionalFormatting sqref="D413">
    <cfRule type="dataBar" priority="443">
      <dataBar>
        <cfvo type="num" val="-0.66852890564230216"/>
        <cfvo type="num" val="5.131471094357698"/>
        <color rgb="FFD1E7FA"/>
      </dataBar>
    </cfRule>
  </conditionalFormatting>
  <conditionalFormatting sqref="D414">
    <cfRule type="dataBar" priority="444">
      <dataBar>
        <cfvo type="num" val="-2.2756709359513398"/>
        <cfvo type="num" val="3.52432906404866"/>
        <color rgb="FF79B8F2"/>
      </dataBar>
    </cfRule>
  </conditionalFormatting>
  <conditionalFormatting sqref="D415">
    <cfRule type="dataBar" priority="445">
      <dataBar>
        <cfvo type="num" val="0"/>
        <cfvo type="num" val="5.8"/>
        <color rgb="FFF5CBA8"/>
      </dataBar>
    </cfRule>
  </conditionalFormatting>
  <conditionalFormatting sqref="D416">
    <cfRule type="dataBar" priority="446">
      <dataBar>
        <cfvo type="num" val="-2.3958602236668201"/>
        <cfvo type="num" val="3.4041397763331798"/>
        <color rgb="FF73B5F2"/>
      </dataBar>
    </cfRule>
  </conditionalFormatting>
  <conditionalFormatting sqref="D417">
    <cfRule type="dataBar" priority="447">
      <dataBar>
        <cfvo type="num" val="-1.6269139952007179"/>
        <cfvo type="num" val="4.1730860047992824"/>
        <color rgb="FF9DCBF5"/>
      </dataBar>
    </cfRule>
  </conditionalFormatting>
  <conditionalFormatting sqref="D418">
    <cfRule type="dataBar" priority="448">
      <dataBar>
        <cfvo type="num" val="-0.88758428699242986"/>
        <cfvo type="num" val="4.9124157130075696"/>
        <color rgb="FFC5E0F9"/>
      </dataBar>
    </cfRule>
  </conditionalFormatting>
  <conditionalFormatting sqref="D419">
    <cfRule type="dataBar" priority="449">
      <dataBar>
        <cfvo type="num" val="0"/>
        <cfvo type="num" val="5.8"/>
        <color rgb="FFF8DCC5"/>
      </dataBar>
    </cfRule>
  </conditionalFormatting>
  <conditionalFormatting sqref="D420">
    <cfRule type="dataBar" priority="450">
      <dataBar>
        <cfvo type="num" val="0"/>
        <cfvo type="num" val="5.8"/>
        <color rgb="FFF5CDAC"/>
      </dataBar>
    </cfRule>
  </conditionalFormatting>
  <conditionalFormatting sqref="D421">
    <cfRule type="dataBar" priority="451">
      <dataBar>
        <cfvo type="num" val="0"/>
        <cfvo type="num" val="5.8"/>
        <color rgb="FFF7D9C0"/>
      </dataBar>
    </cfRule>
  </conditionalFormatting>
  <conditionalFormatting sqref="D422">
    <cfRule type="dataBar" priority="452">
      <dataBar>
        <cfvo type="num" val="0"/>
        <cfvo type="num" val="5.8"/>
        <color rgb="FFEC9F60"/>
      </dataBar>
    </cfRule>
  </conditionalFormatting>
  <conditionalFormatting sqref="D423">
    <cfRule type="dataBar" priority="453">
      <dataBar>
        <cfvo type="num" val="-0.85847738214062397"/>
        <cfvo type="num" val="4.9415226178593761"/>
        <color rgb="FFC7E1F9"/>
      </dataBar>
    </cfRule>
  </conditionalFormatting>
  <conditionalFormatting sqref="D424">
    <cfRule type="dataBar" priority="454">
      <dataBar>
        <cfvo type="num" val="-0.78020403493805801"/>
        <cfvo type="num" val="5.0197959650619417"/>
        <color rgb="FFCBE3FA"/>
      </dataBar>
    </cfRule>
  </conditionalFormatting>
  <conditionalFormatting sqref="D425">
    <cfRule type="dataBar" priority="455">
      <dataBar>
        <cfvo type="num" val="0"/>
        <cfvo type="num" val="5.8"/>
        <color rgb="FFF8DEC9"/>
      </dataBar>
    </cfRule>
  </conditionalFormatting>
  <conditionalFormatting sqref="D426">
    <cfRule type="dataBar" priority="456">
      <dataBar>
        <cfvo type="num" val="-1.1593498230013837"/>
        <cfvo type="num" val="4.6406501769986157"/>
        <color rgb="FFB6D8F8"/>
      </dataBar>
    </cfRule>
  </conditionalFormatting>
  <conditionalFormatting sqref="D427">
    <cfRule type="dataBar" priority="457">
      <dataBar>
        <cfvo type="num" val="-2.2327525490804998"/>
        <cfvo type="num" val="3.5672474509195"/>
        <color rgb="FF7CBAF2"/>
      </dataBar>
    </cfRule>
  </conditionalFormatting>
  <conditionalFormatting sqref="D428">
    <cfRule type="dataBar" priority="458">
      <dataBar>
        <cfvo type="num" val="-1.1580434229151182"/>
        <cfvo type="num" val="4.6419565770848816"/>
        <color rgb="FFB6D8F8"/>
      </dataBar>
    </cfRule>
  </conditionalFormatting>
  <conditionalFormatting sqref="D429">
    <cfRule type="dataBar" priority="459">
      <dataBar>
        <cfvo type="num" val="-0.97103872816968584"/>
        <cfvo type="num" val="4.8289612718303143"/>
        <color rgb="FFC0DEF9"/>
      </dataBar>
    </cfRule>
  </conditionalFormatting>
  <conditionalFormatting sqref="D430">
    <cfRule type="dataBar" priority="460">
      <dataBar>
        <cfvo type="num" val="0"/>
        <cfvo type="num" val="5.8"/>
        <color rgb="FFF0B27F"/>
      </dataBar>
    </cfRule>
  </conditionalFormatting>
  <conditionalFormatting sqref="D431">
    <cfRule type="dataBar" priority="461">
      <dataBar>
        <cfvo type="num" val="-1.1467510120314581"/>
        <cfvo type="num" val="4.6532489879685421"/>
        <color rgb="FFB7D9F8"/>
      </dataBar>
    </cfRule>
  </conditionalFormatting>
  <conditionalFormatting sqref="D432">
    <cfRule type="dataBar" priority="462">
      <dataBar>
        <cfvo type="num" val="-0.72616211187645385"/>
        <cfvo type="num" val="5.0738378881235455"/>
        <color rgb="FFCEE5FA"/>
      </dataBar>
    </cfRule>
  </conditionalFormatting>
  <conditionalFormatting sqref="D433">
    <cfRule type="dataBar" priority="463">
      <dataBar>
        <cfvo type="num" val="-1.5665785809708921"/>
        <cfvo type="num" val="4.2334214190291082"/>
        <color rgb="FFA0CDF6"/>
      </dataBar>
    </cfRule>
  </conditionalFormatting>
  <conditionalFormatting sqref="D434">
    <cfRule type="dataBar" priority="464">
      <dataBar>
        <cfvo type="num" val="0"/>
        <cfvo type="num" val="5.8"/>
        <color rgb="FFF2BD93"/>
      </dataBar>
    </cfRule>
  </conditionalFormatting>
  <conditionalFormatting sqref="D435">
    <cfRule type="dataBar" priority="465">
      <dataBar>
        <cfvo type="num" val="-0.75690973593008581"/>
        <cfvo type="num" val="5.0430902640699138"/>
        <color rgb="FFCCE4FA"/>
      </dataBar>
    </cfRule>
  </conditionalFormatting>
  <conditionalFormatting sqref="D436">
    <cfRule type="dataBar" priority="466">
      <dataBar>
        <cfvo type="num" val="-0.64559827463527397"/>
        <cfvo type="num" val="5.1544017253647256"/>
        <color rgb="FFD2E7FA"/>
      </dataBar>
    </cfRule>
  </conditionalFormatting>
  <conditionalFormatting sqref="D437">
    <cfRule type="dataBar" priority="467">
      <dataBar>
        <cfvo type="num" val="-1.20981919793045"/>
        <cfvo type="num" val="4.5901808020695496"/>
        <color rgb="FFB3D7F8"/>
      </dataBar>
    </cfRule>
  </conditionalFormatting>
  <conditionalFormatting sqref="D438">
    <cfRule type="dataBar" priority="468">
      <dataBar>
        <cfvo type="num" val="0"/>
        <cfvo type="num" val="5.8"/>
        <color rgb="FFF7D8BF"/>
      </dataBar>
    </cfRule>
  </conditionalFormatting>
  <conditionalFormatting sqref="D439">
    <cfRule type="dataBar" priority="469">
      <dataBar>
        <cfvo type="num" val="0"/>
        <cfvo type="num" val="5.8"/>
        <color rgb="FFE67F2B"/>
      </dataBar>
    </cfRule>
  </conditionalFormatting>
  <conditionalFormatting sqref="D440">
    <cfRule type="dataBar" priority="470">
      <dataBar>
        <cfvo type="num" val="0"/>
        <cfvo type="num" val="5.8"/>
        <color rgb="FFF6D2B6"/>
      </dataBar>
    </cfRule>
  </conditionalFormatting>
  <conditionalFormatting sqref="D441">
    <cfRule type="dataBar" priority="471">
      <dataBar>
        <cfvo type="num" val="-1.4568705756482123"/>
        <cfvo type="num" val="4.3431294243517877"/>
        <color rgb="FFA6D0F6"/>
      </dataBar>
    </cfRule>
  </conditionalFormatting>
  <conditionalFormatting sqref="D442">
    <cfRule type="dataBar" priority="472">
      <dataBar>
        <cfvo type="num" val="0"/>
        <cfvo type="num" val="5.8"/>
        <color rgb="FFEC9D5D"/>
      </dataBar>
    </cfRule>
  </conditionalFormatting>
  <conditionalFormatting sqref="D443">
    <cfRule type="dataBar" priority="473">
      <dataBar>
        <cfvo type="num" val="-0.87685534392979014"/>
        <cfvo type="num" val="4.9231446560702095"/>
        <color rgb="FFC6E1F9"/>
      </dataBar>
    </cfRule>
  </conditionalFormatting>
  <conditionalFormatting sqref="D444">
    <cfRule type="dataBar" priority="474">
      <dataBar>
        <cfvo type="num" val="0"/>
        <cfvo type="num" val="5.8"/>
        <color rgb="FFEC9F60"/>
      </dataBar>
    </cfRule>
  </conditionalFormatting>
  <conditionalFormatting sqref="D445">
    <cfRule type="dataBar" priority="475">
      <dataBar>
        <cfvo type="num" val="0"/>
        <cfvo type="num" val="5.8"/>
        <color rgb="FFF4C8A4"/>
      </dataBar>
    </cfRule>
  </conditionalFormatting>
  <conditionalFormatting sqref="D446">
    <cfRule type="dataBar" priority="476">
      <dataBar>
        <cfvo type="num" val="0"/>
        <cfvo type="num" val="5.8"/>
        <color rgb="FFF8DCC6"/>
      </dataBar>
    </cfRule>
  </conditionalFormatting>
  <conditionalFormatting sqref="D447">
    <cfRule type="dataBar" priority="477">
      <dataBar>
        <cfvo type="num" val="0"/>
        <cfvo type="num" val="5.8"/>
        <color rgb="FFEFAB74"/>
      </dataBar>
    </cfRule>
  </conditionalFormatting>
  <conditionalFormatting sqref="D448">
    <cfRule type="dataBar" priority="478">
      <dataBar>
        <cfvo type="num" val="-0.91315342709513003"/>
        <cfvo type="num" val="4.8868465729048696"/>
        <color rgb="FFC4E0F9"/>
      </dataBar>
    </cfRule>
  </conditionalFormatting>
  <conditionalFormatting sqref="D449">
    <cfRule type="dataBar" priority="479">
      <dataBar>
        <cfvo type="num" val="0"/>
        <cfvo type="num" val="5.8"/>
        <color rgb="FFF8DAC2"/>
      </dataBar>
    </cfRule>
  </conditionalFormatting>
  <conditionalFormatting sqref="D450">
    <cfRule type="dataBar" priority="480">
      <dataBar>
        <cfvo type="num" val="0"/>
        <cfvo type="num" val="5.8"/>
        <color rgb="FFF5CAA8"/>
      </dataBar>
    </cfRule>
  </conditionalFormatting>
  <conditionalFormatting sqref="D451">
    <cfRule type="dataBar" priority="481">
      <dataBar>
        <cfvo type="num" val="-1.16504004740886"/>
        <cfvo type="num" val="4.6349599525911396"/>
        <color rgb="FFB6D8F8"/>
      </dataBar>
    </cfRule>
  </conditionalFormatting>
  <conditionalFormatting sqref="D452">
    <cfRule type="dataBar" priority="482">
      <dataBar>
        <cfvo type="num" val="-0.76698995074948406"/>
        <cfvo type="num" val="5.0330100492505156"/>
        <color rgb="FFCCE4FA"/>
      </dataBar>
    </cfRule>
  </conditionalFormatting>
  <conditionalFormatting sqref="D453">
    <cfRule type="dataBar" priority="483">
      <dataBar>
        <cfvo type="num" val="0"/>
        <cfvo type="num" val="5.8"/>
        <color rgb="FFF3C39C"/>
      </dataBar>
    </cfRule>
  </conditionalFormatting>
  <conditionalFormatting sqref="D454">
    <cfRule type="dataBar" priority="484">
      <dataBar>
        <cfvo type="num" val="0"/>
        <cfvo type="num" val="5.8"/>
        <color rgb="FFF8DDC7"/>
      </dataBar>
    </cfRule>
  </conditionalFormatting>
  <conditionalFormatting sqref="D455">
    <cfRule type="dataBar" priority="485">
      <dataBar>
        <cfvo type="num" val="-0.90796752703955574"/>
        <cfvo type="num" val="4.8920324729604445"/>
        <color rgb="FFC4E0F9"/>
      </dataBar>
    </cfRule>
  </conditionalFormatting>
  <conditionalFormatting sqref="D456">
    <cfRule type="dataBar" priority="486">
      <dataBar>
        <cfvo type="num" val="0"/>
        <cfvo type="num" val="5.8"/>
        <color rgb="FFE26500"/>
      </dataBar>
    </cfRule>
  </conditionalFormatting>
  <conditionalFormatting sqref="D457">
    <cfRule type="dataBar" priority="487">
      <dataBar>
        <cfvo type="num" val="-1.106319585296984"/>
        <cfvo type="num" val="4.6936804147030156"/>
        <color rgb="FFB9DAF8"/>
      </dataBar>
    </cfRule>
  </conditionalFormatting>
  <conditionalFormatting sqref="D458">
    <cfRule type="dataBar" priority="488">
      <dataBar>
        <cfvo type="num" val="-1.0672910161834359"/>
        <cfvo type="num" val="4.7327089838165639"/>
        <color rgb="FFBBDBF8"/>
      </dataBar>
    </cfRule>
  </conditionalFormatting>
  <conditionalFormatting sqref="D459">
    <cfRule type="dataBar" priority="489">
      <dataBar>
        <cfvo type="num" val="0"/>
        <cfvo type="num" val="5.8"/>
        <color rgb="FFF8DBC3"/>
      </dataBar>
    </cfRule>
  </conditionalFormatting>
  <conditionalFormatting sqref="D460">
    <cfRule type="dataBar" priority="490">
      <dataBar>
        <cfvo type="num" val="-1.1833362904715661"/>
        <cfvo type="num" val="4.6166637095284333"/>
        <color rgb="FFB5D8F8"/>
      </dataBar>
    </cfRule>
  </conditionalFormatting>
  <conditionalFormatting sqref="D461">
    <cfRule type="dataBar" priority="491">
      <dataBar>
        <cfvo type="num" val="-0.84398810021189807"/>
        <cfvo type="num" val="4.956011899788102"/>
        <color rgb="FFC7E1F9"/>
      </dataBar>
    </cfRule>
  </conditionalFormatting>
  <conditionalFormatting sqref="D462">
    <cfRule type="dataBar" priority="492">
      <dataBar>
        <cfvo type="num" val="-0.73726566851987796"/>
        <cfvo type="num" val="5.0627343314801223"/>
        <color rgb="FFCDE5FA"/>
      </dataBar>
    </cfRule>
  </conditionalFormatting>
  <conditionalFormatting sqref="D463">
    <cfRule type="dataBar" priority="493">
      <dataBar>
        <cfvo type="num" val="0"/>
        <cfvo type="num" val="5.8"/>
        <color rgb="FFF7D5BA"/>
      </dataBar>
    </cfRule>
  </conditionalFormatting>
  <conditionalFormatting sqref="D464">
    <cfRule type="dataBar" priority="494">
      <dataBar>
        <cfvo type="num" val="-0.71679354486554203"/>
        <cfvo type="num" val="5.0832064551344578"/>
        <color rgb="FFCEE5FA"/>
      </dataBar>
    </cfRule>
  </conditionalFormatting>
  <conditionalFormatting sqref="D465">
    <cfRule type="dataBar" priority="495">
      <dataBar>
        <cfvo type="num" val="-2.5130085728823399"/>
        <cfvo type="num" val="3.2869914271176599"/>
        <color rgb="FF6CB2F1"/>
      </dataBar>
    </cfRule>
  </conditionalFormatting>
  <conditionalFormatting sqref="D466">
    <cfRule type="dataBar" priority="496">
      <dataBar>
        <cfvo type="num" val="0"/>
        <cfvo type="num" val="5.8"/>
        <color rgb="FFF7D7BD"/>
      </dataBar>
    </cfRule>
  </conditionalFormatting>
  <conditionalFormatting sqref="D467">
    <cfRule type="dataBar" priority="497">
      <dataBar>
        <cfvo type="num" val="0"/>
        <cfvo type="num" val="5.8"/>
        <color rgb="FFF2BB8E"/>
      </dataBar>
    </cfRule>
  </conditionalFormatting>
  <conditionalFormatting sqref="D468">
    <cfRule type="dataBar" priority="498">
      <dataBar>
        <cfvo type="num" val="-1.5399433273452998"/>
        <cfvo type="num" val="4.2600566726547004"/>
        <color rgb="FFA1CEF6"/>
      </dataBar>
    </cfRule>
  </conditionalFormatting>
  <conditionalFormatting sqref="D469">
    <cfRule type="dataBar" priority="499">
      <dataBar>
        <cfvo type="num" val="0"/>
        <cfvo type="num" val="5.8"/>
        <color rgb="FFF8DAC1"/>
      </dataBar>
    </cfRule>
  </conditionalFormatting>
  <conditionalFormatting sqref="D470">
    <cfRule type="dataBar" priority="500">
      <dataBar>
        <cfvo type="num" val="-1.1679431196691341"/>
        <cfvo type="num" val="4.6320568803308655"/>
        <color rgb="FFB6D8F8"/>
      </dataBar>
    </cfRule>
  </conditionalFormatting>
  <conditionalFormatting sqref="D471">
    <cfRule type="dataBar" priority="501">
      <dataBar>
        <cfvo type="num" val="-0.72439532765191195"/>
        <cfvo type="num" val="5.0756046723480877"/>
        <color rgb="FFCEE5FA"/>
      </dataBar>
    </cfRule>
  </conditionalFormatting>
  <conditionalFormatting sqref="D472">
    <cfRule type="dataBar" priority="502">
      <dataBar>
        <cfvo type="num" val="0"/>
        <cfvo type="num" val="5.8"/>
        <color rgb="FFF7D4B8"/>
      </dataBar>
    </cfRule>
  </conditionalFormatting>
  <conditionalFormatting sqref="D473">
    <cfRule type="dataBar" priority="503">
      <dataBar>
        <cfvo type="num" val="0"/>
        <cfvo type="num" val="5.8"/>
        <color rgb="FFF6D1B4"/>
      </dataBar>
    </cfRule>
  </conditionalFormatting>
  <conditionalFormatting sqref="D474">
    <cfRule type="dataBar" priority="504">
      <dataBar>
        <cfvo type="num" val="0"/>
        <cfvo type="num" val="5.8"/>
        <color rgb="FFF7D9C0"/>
      </dataBar>
    </cfRule>
  </conditionalFormatting>
  <conditionalFormatting sqref="D475">
    <cfRule type="dataBar" priority="505">
      <dataBar>
        <cfvo type="num" val="0"/>
        <cfvo type="num" val="5.8"/>
        <color rgb="FFF5CEAE"/>
      </dataBar>
    </cfRule>
  </conditionalFormatting>
  <conditionalFormatting sqref="D476">
    <cfRule type="dataBar" priority="506">
      <dataBar>
        <cfvo type="num" val="-0.65493064351279795"/>
        <cfvo type="num" val="5.1450693564872019"/>
        <color rgb="FFD2E7FA"/>
      </dataBar>
    </cfRule>
  </conditionalFormatting>
  <conditionalFormatting sqref="D477">
    <cfRule type="dataBar" priority="507">
      <dataBar>
        <cfvo type="num" val="-0.81904956993492606"/>
        <cfvo type="num" val="4.9809504300650733"/>
        <color rgb="FFC9E2FA"/>
      </dataBar>
    </cfRule>
  </conditionalFormatting>
  <conditionalFormatting sqref="D478">
    <cfRule type="dataBar" priority="508">
      <dataBar>
        <cfvo type="num" val="0"/>
        <cfvo type="num" val="5.8"/>
        <color rgb="FFEDA367"/>
      </dataBar>
    </cfRule>
  </conditionalFormatting>
  <conditionalFormatting sqref="D479">
    <cfRule type="dataBar" priority="509">
      <dataBar>
        <cfvo type="num" val="0"/>
        <cfvo type="num" val="5.8"/>
        <color rgb="FFF5CBA9"/>
      </dataBar>
    </cfRule>
  </conditionalFormatting>
  <conditionalFormatting sqref="D480">
    <cfRule type="dataBar" priority="510">
      <dataBar>
        <cfvo type="num" val="-1.3456965310895161"/>
        <cfvo type="num" val="4.4543034689104832"/>
        <color rgb="FFACD3F7"/>
      </dataBar>
    </cfRule>
  </conditionalFormatting>
  <conditionalFormatting sqref="D481">
    <cfRule type="dataBar" priority="511">
      <dataBar>
        <cfvo type="num" val="0"/>
        <cfvo type="num" val="5.8"/>
        <color rgb="FFF8DDC6"/>
      </dataBar>
    </cfRule>
  </conditionalFormatting>
  <conditionalFormatting sqref="D482">
    <cfRule type="dataBar" priority="512">
      <dataBar>
        <cfvo type="num" val="-0.70569950777920787"/>
        <cfvo type="num" val="5.0943004922207917"/>
        <color rgb="FFCFE5FA"/>
      </dataBar>
    </cfRule>
  </conditionalFormatting>
  <conditionalFormatting sqref="D483">
    <cfRule type="dataBar" priority="513">
      <dataBar>
        <cfvo type="num" val="-0.92913623109988186"/>
        <cfvo type="num" val="4.8708637689001177"/>
        <color rgb="FFC3DFF9"/>
      </dataBar>
    </cfRule>
  </conditionalFormatting>
  <conditionalFormatting sqref="D484">
    <cfRule type="dataBar" priority="514">
      <dataBar>
        <cfvo type="num" val="0"/>
        <cfvo type="num" val="5.8"/>
        <color rgb="FFF7D7BD"/>
      </dataBar>
    </cfRule>
  </conditionalFormatting>
  <conditionalFormatting sqref="D485">
    <cfRule type="dataBar" priority="515">
      <dataBar>
        <cfvo type="num" val="-0.91222111680527207"/>
        <cfvo type="num" val="4.887778883194728"/>
        <color rgb="FFC4E0F9"/>
      </dataBar>
    </cfRule>
  </conditionalFormatting>
  <conditionalFormatting sqref="D486">
    <cfRule type="dataBar" priority="516">
      <dataBar>
        <cfvo type="num" val="-0.73148682503210194"/>
        <cfvo type="num" val="5.0685131749678982"/>
        <color rgb="FFCEE5FA"/>
      </dataBar>
    </cfRule>
  </conditionalFormatting>
  <conditionalFormatting sqref="D487">
    <cfRule type="dataBar" priority="517">
      <dataBar>
        <cfvo type="num" val="0"/>
        <cfvo type="num" val="5.8"/>
        <color rgb="FFF0B483"/>
      </dataBar>
    </cfRule>
  </conditionalFormatting>
  <conditionalFormatting sqref="D488">
    <cfRule type="dataBar" priority="518">
      <dataBar>
        <cfvo type="num" val="0"/>
        <cfvo type="num" val="5.8"/>
        <color rgb="FFF3C097"/>
      </dataBar>
    </cfRule>
  </conditionalFormatting>
  <conditionalFormatting sqref="D489">
    <cfRule type="dataBar" priority="519">
      <dataBar>
        <cfvo type="num" val="0"/>
        <cfvo type="num" val="5.8"/>
        <color rgb="FFF6D2B5"/>
      </dataBar>
    </cfRule>
  </conditionalFormatting>
  <conditionalFormatting sqref="D490">
    <cfRule type="dataBar" priority="520">
      <dataBar>
        <cfvo type="num" val="-1.067128466764806"/>
        <cfvo type="num" val="4.7328715332351941"/>
        <color rgb="FFBBDBF8"/>
      </dataBar>
    </cfRule>
  </conditionalFormatting>
  <conditionalFormatting sqref="D491">
    <cfRule type="dataBar" priority="521">
      <dataBar>
        <cfvo type="num" val="0"/>
        <cfvo type="num" val="5.8"/>
        <color rgb="FFF1B889"/>
      </dataBar>
    </cfRule>
  </conditionalFormatting>
  <conditionalFormatting sqref="D492">
    <cfRule type="dataBar" priority="522">
      <dataBar>
        <cfvo type="num" val="0"/>
        <cfvo type="num" val="5.8"/>
        <color rgb="FFF7D7BD"/>
      </dataBar>
    </cfRule>
  </conditionalFormatting>
  <conditionalFormatting sqref="D493">
    <cfRule type="dataBar" priority="523">
      <dataBar>
        <cfvo type="num" val="0"/>
        <cfvo type="num" val="5.8"/>
        <color rgb="FFF7D4B9"/>
      </dataBar>
    </cfRule>
  </conditionalFormatting>
  <conditionalFormatting sqref="D494">
    <cfRule type="dataBar" priority="524">
      <dataBar>
        <cfvo type="num" val="-0.90085167836243185"/>
        <cfvo type="num" val="4.8991483216375684"/>
        <color rgb="FFC4E0F9"/>
      </dataBar>
    </cfRule>
  </conditionalFormatting>
  <conditionalFormatting sqref="D495">
    <cfRule type="dataBar" priority="525">
      <dataBar>
        <cfvo type="num" val="-0.71342008743911811"/>
        <cfvo type="num" val="5.0865799125608815"/>
        <color rgb="FFCFE5FA"/>
      </dataBar>
    </cfRule>
  </conditionalFormatting>
  <conditionalFormatting sqref="D496">
    <cfRule type="dataBar" priority="526">
      <dataBar>
        <cfvo type="num" val="-0.93744686796564802"/>
        <cfvo type="num" val="4.8625531320343516"/>
        <color rgb="FFC2DFF9"/>
      </dataBar>
    </cfRule>
  </conditionalFormatting>
  <conditionalFormatting sqref="D497">
    <cfRule type="dataBar" priority="527">
      <dataBar>
        <cfvo type="num" val="0"/>
        <cfvo type="num" val="5.8"/>
        <color rgb="FFF8DBC3"/>
      </dataBar>
    </cfRule>
  </conditionalFormatting>
  <conditionalFormatting sqref="D498">
    <cfRule type="dataBar" priority="528">
      <dataBar>
        <cfvo type="num" val="0"/>
        <cfvo type="num" val="5.8"/>
        <color rgb="FFF6CFB0"/>
      </dataBar>
    </cfRule>
  </conditionalFormatting>
  <conditionalFormatting sqref="D499">
    <cfRule type="dataBar" priority="529">
      <dataBar>
        <cfvo type="num" val="0"/>
        <cfvo type="num" val="5.8"/>
        <color rgb="FFF6D1B3"/>
      </dataBar>
    </cfRule>
  </conditionalFormatting>
  <conditionalFormatting sqref="D500">
    <cfRule type="dataBar" priority="530">
      <dataBar>
        <cfvo type="num" val="-0.68441046396057004"/>
        <cfvo type="num" val="5.1155895360394297"/>
        <color rgb="FFD0E6FA"/>
      </dataBar>
    </cfRule>
  </conditionalFormatting>
  <conditionalFormatting sqref="D501">
    <cfRule type="dataBar" priority="531">
      <dataBar>
        <cfvo type="num" val="-1.1957230704564421"/>
        <cfvo type="num" val="4.6042769295435573"/>
        <color rgb="FFB4D7F8"/>
      </dataBar>
    </cfRule>
  </conditionalFormatting>
  <conditionalFormatting sqref="D502">
    <cfRule type="dataBar" priority="532">
      <dataBar>
        <cfvo type="num" val="0"/>
        <cfvo type="num" val="5.8"/>
        <color rgb="FFF0B27F"/>
      </dataBar>
    </cfRule>
  </conditionalFormatting>
  <conditionalFormatting sqref="D503">
    <cfRule type="dataBar" priority="533">
      <dataBar>
        <cfvo type="num" val="-0.65951638910263621"/>
        <cfvo type="num" val="5.1404836108973635"/>
        <color rgb="FFD1E7FA"/>
      </dataBar>
    </cfRule>
  </conditionalFormatting>
  <conditionalFormatting sqref="D504">
    <cfRule type="dataBar" priority="534">
      <dataBar>
        <cfvo type="num" val="0"/>
        <cfvo type="num" val="5.8"/>
        <color rgb="FFF8DEC9"/>
      </dataBar>
    </cfRule>
  </conditionalFormatting>
  <conditionalFormatting sqref="D505">
    <cfRule type="dataBar" priority="535">
      <dataBar>
        <cfvo type="num" val="-1.103486853961364"/>
        <cfvo type="num" val="4.6965131460386358"/>
        <color rgb="FFB9DAF8"/>
      </dataBar>
    </cfRule>
  </conditionalFormatting>
  <conditionalFormatting sqref="D506">
    <cfRule type="dataBar" priority="536">
      <dataBar>
        <cfvo type="num" val="0"/>
        <cfvo type="num" val="5.8"/>
        <color rgb="FFF6D1B3"/>
      </dataBar>
    </cfRule>
  </conditionalFormatting>
  <conditionalFormatting sqref="D507">
    <cfRule type="dataBar" priority="537">
      <dataBar>
        <cfvo type="num" val="0"/>
        <cfvo type="num" val="5.8"/>
        <color rgb="FFF8DAC1"/>
      </dataBar>
    </cfRule>
  </conditionalFormatting>
  <conditionalFormatting sqref="D508">
    <cfRule type="dataBar" priority="538">
      <dataBar>
        <cfvo type="num" val="0"/>
        <cfvo type="num" val="5.8"/>
        <color rgb="FFF6D3B6"/>
      </dataBar>
    </cfRule>
  </conditionalFormatting>
  <conditionalFormatting sqref="D509">
    <cfRule type="dataBar" priority="539">
      <dataBar>
        <cfvo type="num" val="0"/>
        <cfvo type="num" val="5.8"/>
        <color rgb="FFF2BD92"/>
      </dataBar>
    </cfRule>
  </conditionalFormatting>
  <conditionalFormatting sqref="D510">
    <cfRule type="dataBar" priority="540">
      <dataBar>
        <cfvo type="num" val="0"/>
        <cfvo type="num" val="5.8"/>
        <color rgb="FFF5CBA9"/>
      </dataBar>
    </cfRule>
  </conditionalFormatting>
  <conditionalFormatting sqref="D511">
    <cfRule type="dataBar" priority="541">
      <dataBar>
        <cfvo type="num" val="0"/>
        <cfvo type="num" val="5.8"/>
        <color rgb="FFF6D1B4"/>
      </dataBar>
    </cfRule>
  </conditionalFormatting>
  <conditionalFormatting sqref="D512">
    <cfRule type="dataBar" priority="542">
      <dataBar>
        <cfvo type="num" val="-0.59728780879081222"/>
        <cfvo type="num" val="5.2027121912091872"/>
        <color rgb="FFD5E9FB"/>
      </dataBar>
    </cfRule>
  </conditionalFormatting>
  <conditionalFormatting sqref="D513">
    <cfRule type="dataBar" priority="543">
      <dataBar>
        <cfvo type="num" val="-0.77765224043472625"/>
        <cfvo type="num" val="5.0223477595652737"/>
        <color rgb="FFCBE3FA"/>
      </dataBar>
    </cfRule>
  </conditionalFormatting>
  <conditionalFormatting sqref="D514">
    <cfRule type="dataBar" priority="544">
      <dataBar>
        <cfvo type="num" val="-1.089764711320182"/>
        <cfvo type="num" val="4.7102352886798178"/>
        <color rgb="FFBADAF8"/>
      </dataBar>
    </cfRule>
  </conditionalFormatting>
  <conditionalFormatting sqref="D515">
    <cfRule type="dataBar" priority="545">
      <dataBar>
        <cfvo type="num" val="-1.1222023383361537"/>
        <cfvo type="num" val="4.6777976616638464"/>
        <color rgb="FFB8DAF8"/>
      </dataBar>
    </cfRule>
  </conditionalFormatting>
  <conditionalFormatting sqref="D516">
    <cfRule type="dataBar" priority="546">
      <dataBar>
        <cfvo type="num" val="-0.65347580670176009"/>
        <cfvo type="num" val="5.14652419329824"/>
        <color rgb="FFD2E7FA"/>
      </dataBar>
    </cfRule>
  </conditionalFormatting>
  <conditionalFormatting sqref="D517">
    <cfRule type="dataBar" priority="547">
      <dataBar>
        <cfvo type="num" val="-1.9988840037664761"/>
        <cfvo type="num" val="3.8011159962335235"/>
        <color rgb="FF88C0F4"/>
      </dataBar>
    </cfRule>
  </conditionalFormatting>
  <conditionalFormatting sqref="D518">
    <cfRule type="dataBar" priority="548">
      <dataBar>
        <cfvo type="num" val="0"/>
        <cfvo type="num" val="5.8"/>
        <color rgb="FFE98D42"/>
      </dataBar>
    </cfRule>
  </conditionalFormatting>
  <conditionalFormatting sqref="D519">
    <cfRule type="dataBar" priority="549">
      <dataBar>
        <cfvo type="num" val="-0.70131710565211014"/>
        <cfvo type="num" val="5.0986828943478901"/>
        <color rgb="FFCFE6FA"/>
      </dataBar>
    </cfRule>
  </conditionalFormatting>
  <conditionalFormatting sqref="D520">
    <cfRule type="dataBar" priority="550">
      <dataBar>
        <cfvo type="num" val="-1.0764915076511441"/>
        <cfvo type="num" val="4.7235084923488557"/>
        <color rgb="FFBBDBF8"/>
      </dataBar>
    </cfRule>
  </conditionalFormatting>
  <conditionalFormatting sqref="D521">
    <cfRule type="dataBar" priority="551">
      <dataBar>
        <cfvo type="num" val="0"/>
        <cfvo type="num" val="5.8"/>
        <color rgb="FFF4C8A5"/>
      </dataBar>
    </cfRule>
  </conditionalFormatting>
  <conditionalFormatting sqref="D522">
    <cfRule type="dataBar" priority="552">
      <dataBar>
        <cfvo type="num" val="0"/>
        <cfvo type="num" val="5.8"/>
        <color rgb="FFF5CEAE"/>
      </dataBar>
    </cfRule>
  </conditionalFormatting>
  <conditionalFormatting sqref="D523">
    <cfRule type="dataBar" priority="553">
      <dataBar>
        <cfvo type="num" val="0"/>
        <cfvo type="num" val="5.8"/>
        <color rgb="FFF6CFB0"/>
      </dataBar>
    </cfRule>
  </conditionalFormatting>
  <conditionalFormatting sqref="D2">
    <cfRule type="dataBar" priority="32">
      <dataBar>
        <cfvo type="num" val="0"/>
        <cfvo type="num" val="5.8"/>
        <color rgb="FFE26500"/>
      </dataBar>
    </cfRule>
  </conditionalFormatting>
  <conditionalFormatting sqref="D524">
    <cfRule type="dataBar" priority="554">
      <dataBar>
        <cfvo type="num" val="-0.57713334292555196"/>
        <cfvo type="num" val="5.222866657074448"/>
        <color rgb="FFD6E9FB"/>
      </dataBar>
    </cfRule>
  </conditionalFormatting>
  <conditionalFormatting sqref="D525">
    <cfRule type="dataBar" priority="555">
      <dataBar>
        <cfvo type="num" val="0"/>
        <cfvo type="num" val="5.8"/>
        <color rgb="FFF3C39B"/>
      </dataBar>
    </cfRule>
  </conditionalFormatting>
  <conditionalFormatting sqref="D526">
    <cfRule type="dataBar" priority="556">
      <dataBar>
        <cfvo type="num" val="0"/>
        <cfvo type="num" val="5.8"/>
        <color rgb="FFF7D7BC"/>
      </dataBar>
    </cfRule>
  </conditionalFormatting>
  <conditionalFormatting sqref="D527">
    <cfRule type="dataBar" priority="557">
      <dataBar>
        <cfvo type="num" val="0"/>
        <cfvo type="num" val="5.8"/>
        <color rgb="FFF5CFAF"/>
      </dataBar>
    </cfRule>
  </conditionalFormatting>
  <conditionalFormatting sqref="D528">
    <cfRule type="dataBar" priority="558">
      <dataBar>
        <cfvo type="num" val="0"/>
        <cfvo type="num" val="5.8"/>
        <color rgb="FFE36E0F"/>
      </dataBar>
    </cfRule>
  </conditionalFormatting>
  <conditionalFormatting sqref="D529">
    <cfRule type="dataBar" priority="559">
      <dataBar>
        <cfvo type="num" val="0"/>
        <cfvo type="num" val="5.8"/>
        <color rgb="FFF5CEAF"/>
      </dataBar>
    </cfRule>
  </conditionalFormatting>
  <conditionalFormatting sqref="D530">
    <cfRule type="dataBar" priority="560">
      <dataBar>
        <cfvo type="num" val="-0.83736433920550202"/>
        <cfvo type="num" val="4.9626356607944979"/>
        <color rgb="FFC8E2F9"/>
      </dataBar>
    </cfRule>
  </conditionalFormatting>
  <conditionalFormatting sqref="D531">
    <cfRule type="dataBar" priority="561">
      <dataBar>
        <cfvo type="num" val="-0.72933119076744979"/>
        <cfvo type="num" val="5.0706688092325498"/>
        <color rgb="FFCEE5FA"/>
      </dataBar>
    </cfRule>
  </conditionalFormatting>
  <conditionalFormatting sqref="D532">
    <cfRule type="dataBar" priority="562">
      <dataBar>
        <cfvo type="num" val="-2.29755861007422"/>
        <cfvo type="num" val="3.5024413899257798"/>
        <color rgb="FF78B8F2"/>
      </dataBar>
    </cfRule>
  </conditionalFormatting>
  <conditionalFormatting sqref="D533">
    <cfRule type="dataBar" priority="563">
      <dataBar>
        <cfvo type="num" val="-0.86709618982010617"/>
        <cfvo type="num" val="4.9329038101798934"/>
        <color rgb="FFC6E1F9"/>
      </dataBar>
    </cfRule>
  </conditionalFormatting>
  <conditionalFormatting sqref="D3">
    <cfRule type="dataBar" priority="33">
      <dataBar>
        <cfvo type="num" val="-3.54521775332416"/>
        <cfvo type="num" val="2.2547822466758398"/>
        <color rgb="FF3494EC"/>
      </dataBar>
    </cfRule>
  </conditionalFormatting>
  <conditionalFormatting sqref="D534">
    <cfRule type="dataBar" priority="564">
      <dataBar>
        <cfvo type="num" val="-0.6832710417780381"/>
        <cfvo type="num" val="5.1167289582219615"/>
        <color rgb="FFD0E6FA"/>
      </dataBar>
    </cfRule>
  </conditionalFormatting>
  <conditionalFormatting sqref="D535">
    <cfRule type="dataBar" priority="565">
      <dataBar>
        <cfvo type="num" val="0"/>
        <cfvo type="num" val="5.8"/>
        <color rgb="FFF6D2B6"/>
      </dataBar>
    </cfRule>
  </conditionalFormatting>
  <conditionalFormatting sqref="D536">
    <cfRule type="dataBar" priority="566">
      <dataBar>
        <cfvo type="num" val="-0.69602335842054985"/>
        <cfvo type="num" val="5.1039766415794503"/>
        <color rgb="FFCFE6FA"/>
      </dataBar>
    </cfRule>
  </conditionalFormatting>
  <conditionalFormatting sqref="D537">
    <cfRule type="dataBar" priority="567">
      <dataBar>
        <cfvo type="num" val="-0.70130051544402616"/>
        <cfvo type="num" val="5.0986994845559739"/>
        <color rgb="FFCFE6FA"/>
      </dataBar>
    </cfRule>
  </conditionalFormatting>
  <conditionalFormatting sqref="D538">
    <cfRule type="dataBar" priority="568">
      <dataBar>
        <cfvo type="num" val="-0.96094145651809204"/>
        <cfvo type="num" val="4.839058543481908"/>
        <color rgb="FFC1DEF9"/>
      </dataBar>
    </cfRule>
  </conditionalFormatting>
  <conditionalFormatting sqref="D539">
    <cfRule type="dataBar" priority="569">
      <dataBar>
        <cfvo type="num" val="-1.0276706498989681"/>
        <cfvo type="num" val="4.7723293501010318"/>
        <color rgb="FFBDDCF8"/>
      </dataBar>
    </cfRule>
  </conditionalFormatting>
  <conditionalFormatting sqref="D540">
    <cfRule type="dataBar" priority="570">
      <dataBar>
        <cfvo type="num" val="-1.229370792492106"/>
        <cfvo type="num" val="4.5706292075078938"/>
        <color rgb="FFB2D6F7"/>
      </dataBar>
    </cfRule>
  </conditionalFormatting>
  <conditionalFormatting sqref="D541">
    <cfRule type="dataBar" priority="571">
      <dataBar>
        <cfvo type="num" val="0"/>
        <cfvo type="num" val="5.8"/>
        <color rgb="FFF9DFCA"/>
      </dataBar>
    </cfRule>
  </conditionalFormatting>
  <conditionalFormatting sqref="D542">
    <cfRule type="dataBar" priority="572">
      <dataBar>
        <cfvo type="num" val="0"/>
        <cfvo type="num" val="5.8"/>
        <color rgb="FFF6D3B7"/>
      </dataBar>
    </cfRule>
  </conditionalFormatting>
  <conditionalFormatting sqref="D543">
    <cfRule type="dataBar" priority="573">
      <dataBar>
        <cfvo type="num" val="0"/>
        <cfvo type="num" val="5.8"/>
        <color rgb="FFF9E1CD"/>
      </dataBar>
    </cfRule>
  </conditionalFormatting>
  <conditionalFormatting sqref="D4">
    <cfRule type="dataBar" priority="34">
      <dataBar>
        <cfvo type="num" val="0"/>
        <cfvo type="num" val="5.8"/>
        <color rgb="FFF2BE94"/>
      </dataBar>
    </cfRule>
  </conditionalFormatting>
  <conditionalFormatting sqref="D544">
    <cfRule type="dataBar" priority="574">
      <dataBar>
        <cfvo type="num" val="-1.2294303455786182"/>
        <cfvo type="num" val="4.5705696544213819"/>
        <color rgb="FFB2D6F7"/>
      </dataBar>
    </cfRule>
  </conditionalFormatting>
  <conditionalFormatting sqref="D545">
    <cfRule type="dataBar" priority="575">
      <dataBar>
        <cfvo type="num" val="-0.76471165519413598"/>
        <cfvo type="num" val="5.0352883448058634"/>
        <color rgb="FFCCE4FA"/>
      </dataBar>
    </cfRule>
  </conditionalFormatting>
  <conditionalFormatting sqref="D546">
    <cfRule type="dataBar" priority="576">
      <dataBar>
        <cfvo type="num" val="0"/>
        <cfvo type="num" val="5.8"/>
        <color rgb="FFF7D6BB"/>
      </dataBar>
    </cfRule>
  </conditionalFormatting>
  <conditionalFormatting sqref="D547">
    <cfRule type="dataBar" priority="577">
      <dataBar>
        <cfvo type="num" val="-1.3441386212993383"/>
        <cfvo type="num" val="4.4558613787006616"/>
        <color rgb="FFACD3F7"/>
      </dataBar>
    </cfRule>
  </conditionalFormatting>
  <conditionalFormatting sqref="D548">
    <cfRule type="dataBar" priority="578">
      <dataBar>
        <cfvo type="num" val="-0.96793474903279797"/>
        <cfvo type="num" val="4.8320652509672017"/>
        <color rgb="FFC1DEF9"/>
      </dataBar>
    </cfRule>
  </conditionalFormatting>
  <conditionalFormatting sqref="D549">
    <cfRule type="dataBar" priority="579">
      <dataBar>
        <cfvo type="num" val="0"/>
        <cfvo type="num" val="5.8"/>
        <color rgb="FFF6CFB0"/>
      </dataBar>
    </cfRule>
  </conditionalFormatting>
  <conditionalFormatting sqref="D550">
    <cfRule type="dataBar" priority="580">
      <dataBar>
        <cfvo type="num" val="0"/>
        <cfvo type="num" val="5.8"/>
        <color rgb="FFF5CDAC"/>
      </dataBar>
    </cfRule>
  </conditionalFormatting>
  <conditionalFormatting sqref="D551">
    <cfRule type="dataBar" priority="581">
      <dataBar>
        <cfvo type="num" val="0"/>
        <cfvo type="num" val="5.8"/>
        <color rgb="FFF2BD91"/>
      </dataBar>
    </cfRule>
  </conditionalFormatting>
  <conditionalFormatting sqref="D552">
    <cfRule type="dataBar" priority="582">
      <dataBar>
        <cfvo type="num" val="0"/>
        <cfvo type="num" val="5.8"/>
        <color rgb="FFF3C39C"/>
      </dataBar>
    </cfRule>
  </conditionalFormatting>
  <conditionalFormatting sqref="D553">
    <cfRule type="dataBar" priority="583">
      <dataBar>
        <cfvo type="num" val="0"/>
        <cfvo type="num" val="5.8"/>
        <color rgb="FFF8DCC5"/>
      </dataBar>
    </cfRule>
  </conditionalFormatting>
  <conditionalFormatting sqref="D5">
    <cfRule type="dataBar" priority="35">
      <dataBar>
        <cfvo type="num" val="-1.6083434181243961"/>
        <cfvo type="num" val="4.1916565818756037"/>
        <color rgb="FF9ECCF6"/>
      </dataBar>
    </cfRule>
  </conditionalFormatting>
  <conditionalFormatting sqref="D554">
    <cfRule type="dataBar" priority="584">
      <dataBar>
        <cfvo type="num" val="-0.80964867610915792"/>
        <cfvo type="num" val="4.9903513238908417"/>
        <color rgb="FFC9E2FA"/>
      </dataBar>
    </cfRule>
  </conditionalFormatting>
  <conditionalFormatting sqref="D555">
    <cfRule type="dataBar" priority="585">
      <dataBar>
        <cfvo type="num" val="0"/>
        <cfvo type="num" val="5.8"/>
        <color rgb="FFF7D7BD"/>
      </dataBar>
    </cfRule>
  </conditionalFormatting>
  <conditionalFormatting sqref="D556">
    <cfRule type="dataBar" priority="586">
      <dataBar>
        <cfvo type="num" val="0"/>
        <cfvo type="num" val="5.8"/>
        <color rgb="FFF8DEC8"/>
      </dataBar>
    </cfRule>
  </conditionalFormatting>
  <conditionalFormatting sqref="D557">
    <cfRule type="dataBar" priority="587">
      <dataBar>
        <cfvo type="num" val="0"/>
        <cfvo type="num" val="5.8"/>
        <color rgb="FFF5CEAE"/>
      </dataBar>
    </cfRule>
  </conditionalFormatting>
  <conditionalFormatting sqref="D558">
    <cfRule type="dataBar" priority="588">
      <dataBar>
        <cfvo type="num" val="-1.2269876921941036"/>
        <cfvo type="num" val="4.5730123078058966"/>
        <color rgb="FFB3D6F7"/>
      </dataBar>
    </cfRule>
  </conditionalFormatting>
  <conditionalFormatting sqref="D559">
    <cfRule type="dataBar" priority="589">
      <dataBar>
        <cfvo type="num" val="-0.68962480389253389"/>
        <cfvo type="num" val="5.1103751961074657"/>
        <color rgb="FFD0E6FA"/>
      </dataBar>
    </cfRule>
  </conditionalFormatting>
  <conditionalFormatting sqref="D560">
    <cfRule type="dataBar" priority="590">
      <dataBar>
        <cfvo type="num" val="-1.1503363734161018"/>
        <cfvo type="num" val="4.649663626583898"/>
        <color rgb="FFB7D9F8"/>
      </dataBar>
    </cfRule>
  </conditionalFormatting>
  <conditionalFormatting sqref="D561">
    <cfRule type="dataBar" priority="591">
      <dataBar>
        <cfvo type="num" val="0"/>
        <cfvo type="num" val="5.8"/>
        <color rgb="FFF7D5BA"/>
      </dataBar>
    </cfRule>
  </conditionalFormatting>
  <conditionalFormatting sqref="D562">
    <cfRule type="dataBar" priority="592">
      <dataBar>
        <cfvo type="num" val="-0.6966223355544382"/>
        <cfvo type="num" val="5.1033776644455617"/>
        <color rgb="FFCFE6FA"/>
      </dataBar>
    </cfRule>
  </conditionalFormatting>
  <conditionalFormatting sqref="D563">
    <cfRule type="dataBar" priority="593">
      <dataBar>
        <cfvo type="num" val="-1.6341485989959019"/>
        <cfvo type="num" val="4.1658514010040975"/>
        <color rgb="FF9CCBF5"/>
      </dataBar>
    </cfRule>
  </conditionalFormatting>
  <conditionalFormatting sqref="D6">
    <cfRule type="dataBar" priority="36">
      <dataBar>
        <cfvo type="num" val="-1.39096203484503"/>
        <cfvo type="num" val="4.4090379651549698"/>
        <color rgb="FFAAD2F7"/>
      </dataBar>
    </cfRule>
  </conditionalFormatting>
  <conditionalFormatting sqref="D564">
    <cfRule type="dataBar" priority="594">
      <dataBar>
        <cfvo type="num" val="0"/>
        <cfvo type="num" val="5.8"/>
        <color rgb="FFE26500"/>
      </dataBar>
    </cfRule>
  </conditionalFormatting>
  <conditionalFormatting sqref="D565">
    <cfRule type="dataBar" priority="595">
      <dataBar>
        <cfvo type="num" val="0"/>
        <cfvo type="num" val="5.8"/>
        <color rgb="FFF7D8BF"/>
      </dataBar>
    </cfRule>
  </conditionalFormatting>
  <conditionalFormatting sqref="D566">
    <cfRule type="dataBar" priority="596">
      <dataBar>
        <cfvo type="num" val="-0.93969174794142007"/>
        <cfvo type="num" val="4.8603082520585801"/>
        <color rgb="FFC2DFF9"/>
      </dataBar>
    </cfRule>
  </conditionalFormatting>
  <conditionalFormatting sqref="D567">
    <cfRule type="dataBar" priority="597">
      <dataBar>
        <cfvo type="num" val="0"/>
        <cfvo type="num" val="5.8"/>
        <color rgb="FFE67A23"/>
      </dataBar>
    </cfRule>
  </conditionalFormatting>
  <conditionalFormatting sqref="D568">
    <cfRule type="dataBar" priority="598">
      <dataBar>
        <cfvo type="num" val="-1.4945791261310661"/>
        <cfvo type="num" val="4.3054208738689335"/>
        <color rgb="FFA4CFF6"/>
      </dataBar>
    </cfRule>
  </conditionalFormatting>
  <conditionalFormatting sqref="D569">
    <cfRule type="dataBar" priority="599">
      <dataBar>
        <cfvo type="num" val="-0.85044528175522993"/>
        <cfvo type="num" val="4.9495547182447694"/>
        <color rgb="FFC7E1F9"/>
      </dataBar>
    </cfRule>
  </conditionalFormatting>
  <conditionalFormatting sqref="D570">
    <cfRule type="dataBar" priority="600">
      <dataBar>
        <cfvo type="num" val="-1.1945475809442501"/>
        <cfvo type="num" val="4.6054524190557498"/>
        <color rgb="FFB4D7F8"/>
      </dataBar>
    </cfRule>
  </conditionalFormatting>
  <conditionalFormatting sqref="D571">
    <cfRule type="dataBar" priority="601">
      <dataBar>
        <cfvo type="num" val="-0.97933642479249639"/>
        <cfvo type="num" val="4.8206635752075035"/>
        <color rgb="FFC0DEF9"/>
      </dataBar>
    </cfRule>
  </conditionalFormatting>
  <conditionalFormatting sqref="D572">
    <cfRule type="dataBar" priority="602">
      <dataBar>
        <cfvo type="num" val="-0.60889370729305614"/>
        <cfvo type="num" val="5.1911062927069436"/>
        <color rgb="FFD4E8FB"/>
      </dataBar>
    </cfRule>
  </conditionalFormatting>
  <conditionalFormatting sqref="D573">
    <cfRule type="dataBar" priority="603">
      <dataBar>
        <cfvo type="num" val="-0.97467855271776616"/>
        <cfvo type="num" val="4.8253214472822332"/>
        <color rgb="FFC0DEF9"/>
      </dataBar>
    </cfRule>
  </conditionalFormatting>
  <conditionalFormatting sqref="D7">
    <cfRule type="dataBar" priority="37">
      <dataBar>
        <cfvo type="num" val="-1.459396783014594"/>
        <cfvo type="num" val="4.3406032169854054"/>
        <color rgb="FFA6D0F6"/>
      </dataBar>
    </cfRule>
  </conditionalFormatting>
  <conditionalFormatting sqref="D574">
    <cfRule type="dataBar" priority="604">
      <dataBar>
        <cfvo type="num" val="0"/>
        <cfvo type="num" val="5.8"/>
        <color rgb="FFF4C9A5"/>
      </dataBar>
    </cfRule>
  </conditionalFormatting>
  <conditionalFormatting sqref="D575">
    <cfRule type="dataBar" priority="605">
      <dataBar>
        <cfvo type="num" val="0"/>
        <cfvo type="num" val="5.8"/>
        <color rgb="FFEFAD77"/>
      </dataBar>
    </cfRule>
  </conditionalFormatting>
  <conditionalFormatting sqref="D576">
    <cfRule type="dataBar" priority="606">
      <dataBar>
        <cfvo type="num" val="0"/>
        <cfvo type="num" val="5.8"/>
        <color rgb="FFF4C9A6"/>
      </dataBar>
    </cfRule>
  </conditionalFormatting>
  <conditionalFormatting sqref="D577">
    <cfRule type="dataBar" priority="607">
      <dataBar>
        <cfvo type="num" val="-1.0709042565551803"/>
        <cfvo type="num" val="4.7290957434448195"/>
        <color rgb="FFBBDBF8"/>
      </dataBar>
    </cfRule>
  </conditionalFormatting>
  <conditionalFormatting sqref="D578">
    <cfRule type="dataBar" priority="608">
      <dataBar>
        <cfvo type="num" val="0"/>
        <cfvo type="num" val="5.8"/>
        <color rgb="FFF8DBC3"/>
      </dataBar>
    </cfRule>
  </conditionalFormatting>
  <conditionalFormatting sqref="D579">
    <cfRule type="dataBar" priority="609">
      <dataBar>
        <cfvo type="num" val="-2.5974735008141399"/>
        <cfvo type="num" val="3.20252649918586"/>
        <color rgb="FF68AFF0"/>
      </dataBar>
    </cfRule>
  </conditionalFormatting>
  <conditionalFormatting sqref="D580">
    <cfRule type="dataBar" priority="610">
      <dataBar>
        <cfvo type="num" val="0"/>
        <cfvo type="num" val="5.8"/>
        <color rgb="FFF3C29B"/>
      </dataBar>
    </cfRule>
  </conditionalFormatting>
  <conditionalFormatting sqref="D581">
    <cfRule type="dataBar" priority="611">
      <dataBar>
        <cfvo type="num" val="-1.1390493658239802"/>
        <cfvo type="num" val="4.6609506341760198"/>
        <color rgb="FFB7D9F8"/>
      </dataBar>
    </cfRule>
  </conditionalFormatting>
  <conditionalFormatting sqref="D582">
    <cfRule type="dataBar" priority="612">
      <dataBar>
        <cfvo type="num" val="-0.97006178774276586"/>
        <cfvo type="num" val="4.8299382122572343"/>
        <color rgb="FFC1DEF9"/>
      </dataBar>
    </cfRule>
  </conditionalFormatting>
  <conditionalFormatting sqref="D583">
    <cfRule type="dataBar" priority="613">
      <dataBar>
        <cfvo type="num" val="-0.86219970207584806"/>
        <cfvo type="num" val="4.9378002979241522"/>
        <color rgb="FFC6E1F9"/>
      </dataBar>
    </cfRule>
  </conditionalFormatting>
  <conditionalFormatting sqref="D8">
    <cfRule type="dataBar" priority="38">
      <dataBar>
        <cfvo type="num" val="-2.7615737606214203"/>
        <cfvo type="num" val="3.0384262393785795"/>
        <color rgb="FF5FAAF0"/>
      </dataBar>
    </cfRule>
  </conditionalFormatting>
  <conditionalFormatting sqref="D584">
    <cfRule type="dataBar" priority="614">
      <dataBar>
        <cfvo type="num" val="0"/>
        <cfvo type="num" val="5.8"/>
        <color rgb="FFF6D3B7"/>
      </dataBar>
    </cfRule>
  </conditionalFormatting>
  <conditionalFormatting sqref="D585">
    <cfRule type="dataBar" priority="615">
      <dataBar>
        <cfvo type="num" val="0"/>
        <cfvo type="num" val="5.8"/>
        <color rgb="FFF1B789"/>
      </dataBar>
    </cfRule>
  </conditionalFormatting>
  <conditionalFormatting sqref="D586">
    <cfRule type="dataBar" priority="616">
      <dataBar>
        <cfvo type="num" val="0"/>
        <cfvo type="num" val="5.8"/>
        <color rgb="FFF6D2B5"/>
      </dataBar>
    </cfRule>
  </conditionalFormatting>
  <conditionalFormatting sqref="D587">
    <cfRule type="dataBar" priority="617">
      <dataBar>
        <cfvo type="num" val="-0.68755429003623791"/>
        <cfvo type="num" val="5.1124457099637617"/>
        <color rgb="FFD0E6FA"/>
      </dataBar>
    </cfRule>
  </conditionalFormatting>
  <conditionalFormatting sqref="D588">
    <cfRule type="dataBar" priority="618">
      <dataBar>
        <cfvo type="num" val="0"/>
        <cfvo type="num" val="5.8"/>
        <color rgb="FFEFAA73"/>
      </dataBar>
    </cfRule>
  </conditionalFormatting>
  <conditionalFormatting sqref="D589">
    <cfRule type="dataBar" priority="619">
      <dataBar>
        <cfvo type="num" val="-0.83386687061691178"/>
        <cfvo type="num" val="4.9661331293830884"/>
        <color rgb="FFC8E2F9"/>
      </dataBar>
    </cfRule>
  </conditionalFormatting>
  <conditionalFormatting sqref="D590">
    <cfRule type="dataBar" priority="620">
      <dataBar>
        <cfvo type="num" val="-0.5855330029576179"/>
        <cfvo type="num" val="5.2144669970423818"/>
        <color rgb="FFD6E9FB"/>
      </dataBar>
    </cfRule>
  </conditionalFormatting>
  <conditionalFormatting sqref="D591">
    <cfRule type="dataBar" priority="621">
      <dataBar>
        <cfvo type="num" val="-0.78399192434068188"/>
        <cfvo type="num" val="5.0160080756593182"/>
        <color rgb="FFCBE3FA"/>
      </dataBar>
    </cfRule>
  </conditionalFormatting>
  <conditionalFormatting sqref="D592">
    <cfRule type="dataBar" priority="622">
      <dataBar>
        <cfvo type="num" val="0"/>
        <cfvo type="num" val="5.8"/>
        <color rgb="FFF3C097"/>
      </dataBar>
    </cfRule>
  </conditionalFormatting>
  <conditionalFormatting sqref="D593">
    <cfRule type="dataBar" priority="623">
      <dataBar>
        <cfvo type="num" val="0"/>
        <cfvo type="num" val="5.8"/>
        <color rgb="FFF5CAA7"/>
      </dataBar>
    </cfRule>
  </conditionalFormatting>
  <conditionalFormatting sqref="D9">
    <cfRule type="dataBar" priority="39">
      <dataBar>
        <cfvo type="num" val="0"/>
        <cfvo type="num" val="5.8"/>
        <color rgb="FFE26500"/>
      </dataBar>
    </cfRule>
  </conditionalFormatting>
  <conditionalFormatting sqref="D594">
    <cfRule type="dataBar" priority="624">
      <dataBar>
        <cfvo type="num" val="0"/>
        <cfvo type="num" val="5.8"/>
        <color rgb="FFF5CFAF"/>
      </dataBar>
    </cfRule>
  </conditionalFormatting>
  <conditionalFormatting sqref="D595">
    <cfRule type="dataBar" priority="625">
      <dataBar>
        <cfvo type="num" val="-2.15024795254888"/>
        <cfvo type="num" val="3.6497520474511198"/>
        <color rgb="FF80BCF3"/>
      </dataBar>
    </cfRule>
  </conditionalFormatting>
  <conditionalFormatting sqref="D596">
    <cfRule type="dataBar" priority="626">
      <dataBar>
        <cfvo type="num" val="-1.8728885919511058"/>
        <cfvo type="num" val="3.9271114080488942"/>
        <color rgb="FF8FC4F4"/>
      </dataBar>
    </cfRule>
  </conditionalFormatting>
  <conditionalFormatting sqref="D597">
    <cfRule type="dataBar" priority="627">
      <dataBar>
        <cfvo type="num" val="0"/>
        <cfvo type="num" val="5.8"/>
        <color rgb="FFF7D6BC"/>
      </dataBar>
    </cfRule>
  </conditionalFormatting>
  <conditionalFormatting sqref="D598">
    <cfRule type="dataBar" priority="628">
      <dataBar>
        <cfvo type="num" val="0"/>
        <cfvo type="num" val="5.8"/>
        <color rgb="FFF1B687"/>
      </dataBar>
    </cfRule>
  </conditionalFormatting>
  <conditionalFormatting sqref="D599">
    <cfRule type="dataBar" priority="629">
      <dataBar>
        <cfvo type="num" val="0"/>
        <cfvo type="num" val="5.8"/>
        <color rgb="FFF9E1CE"/>
      </dataBar>
    </cfRule>
  </conditionalFormatting>
  <conditionalFormatting sqref="D600">
    <cfRule type="dataBar" priority="630">
      <dataBar>
        <cfvo type="num" val="-0.70679358262160785"/>
        <cfvo type="num" val="5.0932064173783917"/>
        <color rgb="FFCFE5FA"/>
      </dataBar>
    </cfRule>
  </conditionalFormatting>
  <conditionalFormatting sqref="D601">
    <cfRule type="dataBar" priority="631">
      <dataBar>
        <cfvo type="num" val="0"/>
        <cfvo type="num" val="5.8"/>
        <color rgb="FFF6D0B2"/>
      </dataBar>
    </cfRule>
  </conditionalFormatting>
  <conditionalFormatting sqref="D602">
    <cfRule type="dataBar" priority="632">
      <dataBar>
        <cfvo type="num" val="-0.85340392906875606"/>
        <cfvo type="num" val="4.9465960709312435"/>
        <color rgb="FFC7E1F9"/>
      </dataBar>
    </cfRule>
  </conditionalFormatting>
  <conditionalFormatting sqref="D603">
    <cfRule type="dataBar" priority="633">
      <dataBar>
        <cfvo type="num" val="0"/>
        <cfvo type="num" val="5.8"/>
        <color rgb="FFF8DCC5"/>
      </dataBar>
    </cfRule>
  </conditionalFormatting>
  <conditionalFormatting sqref="D10">
    <cfRule type="dataBar" priority="40">
      <dataBar>
        <cfvo type="num" val="0"/>
        <cfvo type="num" val="5.8"/>
        <color rgb="FFEFAA73"/>
      </dataBar>
    </cfRule>
  </conditionalFormatting>
  <conditionalFormatting sqref="D604">
    <cfRule type="dataBar" priority="634">
      <dataBar>
        <cfvo type="num" val="-0.60599590385420998"/>
        <cfvo type="num" val="5.1940040961457896"/>
        <color rgb="FFD4E8FB"/>
      </dataBar>
    </cfRule>
  </conditionalFormatting>
  <conditionalFormatting sqref="D605">
    <cfRule type="dataBar" priority="635">
      <dataBar>
        <cfvo type="num" val="0"/>
        <cfvo type="num" val="5.8"/>
        <color rgb="FFF9E0CC"/>
      </dataBar>
    </cfRule>
  </conditionalFormatting>
  <conditionalFormatting sqref="D606">
    <cfRule type="dataBar" priority="636">
      <dataBar>
        <cfvo type="num" val="0"/>
        <cfvo type="num" val="5.8"/>
        <color rgb="FFF7D9C0"/>
      </dataBar>
    </cfRule>
  </conditionalFormatting>
  <conditionalFormatting sqref="D607">
    <cfRule type="dataBar" priority="637">
      <dataBar>
        <cfvo type="num" val="-0.62922699163104601"/>
        <cfvo type="num" val="5.170773008368954"/>
        <color rgb="FFD3E8FA"/>
      </dataBar>
    </cfRule>
  </conditionalFormatting>
  <conditionalFormatting sqref="D608">
    <cfRule type="dataBar" priority="638">
      <dataBar>
        <cfvo type="num" val="-0.67342523864115622"/>
        <cfvo type="num" val="5.1265747613588433"/>
        <color rgb="FFD1E6FA"/>
      </dataBar>
    </cfRule>
  </conditionalFormatting>
  <conditionalFormatting sqref="D609">
    <cfRule type="dataBar" priority="639">
      <dataBar>
        <cfvo type="num" val="0"/>
        <cfvo type="num" val="5.8"/>
        <color rgb="FFF6D0B1"/>
      </dataBar>
    </cfRule>
  </conditionalFormatting>
  <conditionalFormatting sqref="D610">
    <cfRule type="dataBar" priority="640">
      <dataBar>
        <cfvo type="num" val="0"/>
        <cfvo type="num" val="5.8"/>
        <color rgb="FFE88739"/>
      </dataBar>
    </cfRule>
  </conditionalFormatting>
  <conditionalFormatting sqref="D611">
    <cfRule type="dataBar" priority="641">
      <dataBar>
        <cfvo type="num" val="0"/>
        <cfvo type="num" val="5.8"/>
        <color rgb="FFF8D9C1"/>
      </dataBar>
    </cfRule>
  </conditionalFormatting>
  <conditionalFormatting sqref="D612">
    <cfRule type="dataBar" priority="642">
      <dataBar>
        <cfvo type="num" val="0"/>
        <cfvo type="num" val="5.8"/>
        <color rgb="FFF5CFAF"/>
      </dataBar>
    </cfRule>
  </conditionalFormatting>
  <conditionalFormatting sqref="D613">
    <cfRule type="dataBar" priority="643">
      <dataBar>
        <cfvo type="num" val="0"/>
        <cfvo type="num" val="5.8"/>
        <color rgb="FFF6D1B3"/>
      </dataBar>
    </cfRule>
  </conditionalFormatting>
  <conditionalFormatting sqref="D11">
    <cfRule type="dataBar" priority="41">
      <dataBar>
        <cfvo type="num" val="0"/>
        <cfvo type="num" val="5.8"/>
        <color rgb="FFEFAB75"/>
      </dataBar>
    </cfRule>
  </conditionalFormatting>
  <conditionalFormatting sqref="D614">
    <cfRule type="dataBar" priority="644">
      <dataBar>
        <cfvo type="num" val="-1.4523010531938141"/>
        <cfvo type="num" val="4.3476989468061857"/>
        <color rgb="FFA6D0F6"/>
      </dataBar>
    </cfRule>
  </conditionalFormatting>
  <conditionalFormatting sqref="D615">
    <cfRule type="dataBar" priority="645">
      <dataBar>
        <cfvo type="num" val="-0.83941331488982818"/>
        <cfvo type="num" val="4.9605866851101714"/>
        <color rgb="FFC8E2F9"/>
      </dataBar>
    </cfRule>
  </conditionalFormatting>
  <conditionalFormatting sqref="D616">
    <cfRule type="dataBar" priority="646">
      <dataBar>
        <cfvo type="num" val="-0.66750457899711413"/>
        <cfvo type="num" val="5.1324954210028855"/>
        <color rgb="FFD1E7FA"/>
      </dataBar>
    </cfRule>
  </conditionalFormatting>
  <conditionalFormatting sqref="D617">
    <cfRule type="dataBar" priority="647">
      <dataBar>
        <cfvo type="num" val="-0.64133082108253203"/>
        <cfvo type="num" val="5.1586691789174681"/>
        <color rgb="FFD2E7FA"/>
      </dataBar>
    </cfRule>
  </conditionalFormatting>
  <conditionalFormatting sqref="D618">
    <cfRule type="dataBar" priority="648">
      <dataBar>
        <cfvo type="num" val="-0.62163257204694999"/>
        <cfvo type="num" val="5.1783674279530496"/>
        <color rgb="FFD4E8FB"/>
      </dataBar>
    </cfRule>
  </conditionalFormatting>
  <conditionalFormatting sqref="D619">
    <cfRule type="dataBar" priority="649">
      <dataBar>
        <cfvo type="num" val="0"/>
        <cfvo type="num" val="5.8"/>
        <color rgb="FFF5CDAC"/>
      </dataBar>
    </cfRule>
  </conditionalFormatting>
  <conditionalFormatting sqref="D620">
    <cfRule type="dataBar" priority="650">
      <dataBar>
        <cfvo type="num" val="-1.1436232923827121"/>
        <cfvo type="num" val="4.6563767076172873"/>
        <color rgb="FFB7D9F8"/>
      </dataBar>
    </cfRule>
  </conditionalFormatting>
  <conditionalFormatting sqref="D621">
    <cfRule type="dataBar" priority="651">
      <dataBar>
        <cfvo type="num" val="0"/>
        <cfvo type="num" val="5.8"/>
        <color rgb="FFF1B686"/>
      </dataBar>
    </cfRule>
  </conditionalFormatting>
  <conditionalFormatting sqref="D622">
    <cfRule type="dataBar" priority="652">
      <dataBar>
        <cfvo type="num" val="-1.5268463796648917"/>
        <cfvo type="num" val="4.2731536203351084"/>
        <color rgb="FFA2CEF6"/>
      </dataBar>
    </cfRule>
  </conditionalFormatting>
  <conditionalFormatting sqref="D623">
    <cfRule type="dataBar" priority="653">
      <dataBar>
        <cfvo type="num" val="0"/>
        <cfvo type="num" val="5.8"/>
        <color rgb="FFF3C098"/>
      </dataBar>
    </cfRule>
  </conditionalFormatting>
  <conditionalFormatting sqref="D12">
    <cfRule type="dataBar" priority="42">
      <dataBar>
        <cfvo type="num" val="0"/>
        <cfvo type="num" val="5.8"/>
        <color rgb="FFEDA368"/>
      </dataBar>
    </cfRule>
  </conditionalFormatting>
  <conditionalFormatting sqref="D624">
    <cfRule type="dataBar" priority="654">
      <dataBar>
        <cfvo type="num" val="-0.6458644035070138"/>
        <cfvo type="num" val="5.1541355964929858"/>
        <color rgb="FFD2E7FA"/>
      </dataBar>
    </cfRule>
  </conditionalFormatting>
  <conditionalFormatting sqref="D625">
    <cfRule type="dataBar" priority="655">
      <dataBar>
        <cfvo type="num" val="-0.99947085868413021"/>
        <cfvo type="num" val="4.8005291413158693"/>
        <color rgb="FFBFDDF9"/>
      </dataBar>
    </cfRule>
  </conditionalFormatting>
  <conditionalFormatting sqref="D626">
    <cfRule type="dataBar" priority="656">
      <dataBar>
        <cfvo type="num" val="-0.88338697365305019"/>
        <cfvo type="num" val="4.9166130263469494"/>
        <color rgb="FFC5E0F9"/>
      </dataBar>
    </cfRule>
  </conditionalFormatting>
  <conditionalFormatting sqref="D627">
    <cfRule type="dataBar" priority="657">
      <dataBar>
        <cfvo type="num" val="0"/>
        <cfvo type="num" val="5.8"/>
        <color rgb="FFF8DCC5"/>
      </dataBar>
    </cfRule>
  </conditionalFormatting>
  <conditionalFormatting sqref="D628">
    <cfRule type="dataBar" priority="658">
      <dataBar>
        <cfvo type="num" val="0"/>
        <cfvo type="num" val="5.8"/>
        <color rgb="FFEA8F47"/>
      </dataBar>
    </cfRule>
  </conditionalFormatting>
  <conditionalFormatting sqref="D629">
    <cfRule type="dataBar" priority="659">
      <dataBar>
        <cfvo type="num" val="0"/>
        <cfvo type="num" val="5.8"/>
        <color rgb="FFF3C097"/>
      </dataBar>
    </cfRule>
  </conditionalFormatting>
  <conditionalFormatting sqref="D630">
    <cfRule type="dataBar" priority="660">
      <dataBar>
        <cfvo type="num" val="0"/>
        <cfvo type="num" val="5.8"/>
        <color rgb="FFEC9E5F"/>
      </dataBar>
    </cfRule>
  </conditionalFormatting>
  <conditionalFormatting sqref="D631">
    <cfRule type="dataBar" priority="661">
      <dataBar>
        <cfvo type="num" val="-1.196498285358742"/>
        <cfvo type="num" val="4.6035017146412578"/>
        <color rgb="FFB4D7F8"/>
      </dataBar>
    </cfRule>
  </conditionalFormatting>
  <conditionalFormatting sqref="D632">
    <cfRule type="dataBar" priority="662">
      <dataBar>
        <cfvo type="num" val="-0.70391676607533016"/>
        <cfvo type="num" val="5.09608323392467"/>
        <color rgb="FFCFE6FA"/>
      </dataBar>
    </cfRule>
  </conditionalFormatting>
  <conditionalFormatting sqref="D633">
    <cfRule type="dataBar" priority="663">
      <dataBar>
        <cfvo type="num" val="0"/>
        <cfvo type="num" val="5.8"/>
        <color rgb="FFF9E1CE"/>
      </dataBar>
    </cfRule>
  </conditionalFormatting>
  <conditionalFormatting sqref="D13">
    <cfRule type="dataBar" priority="43">
      <dataBar>
        <cfvo type="num" val="0"/>
        <cfvo type="num" val="5.8"/>
        <color rgb="FFEA8F47"/>
      </dataBar>
    </cfRule>
  </conditionalFormatting>
  <conditionalFormatting sqref="D634">
    <cfRule type="dataBar" priority="664">
      <dataBar>
        <cfvo type="num" val="-0.64476299732886799"/>
        <cfvo type="num" val="5.1552370026711323"/>
        <color rgb="FFD2E7FA"/>
      </dataBar>
    </cfRule>
  </conditionalFormatting>
  <conditionalFormatting sqref="D635">
    <cfRule type="dataBar" priority="665">
      <dataBar>
        <cfvo type="num" val="0"/>
        <cfvo type="num" val="5.8"/>
        <color rgb="FFF2BE94"/>
      </dataBar>
    </cfRule>
  </conditionalFormatting>
  <conditionalFormatting sqref="D636">
    <cfRule type="dataBar" priority="666">
      <dataBar>
        <cfvo type="num" val="0"/>
        <cfvo type="num" val="5.8"/>
        <color rgb="FFF6D1B3"/>
      </dataBar>
    </cfRule>
  </conditionalFormatting>
  <conditionalFormatting sqref="D637">
    <cfRule type="dataBar" priority="667">
      <dataBar>
        <cfvo type="num" val="0"/>
        <cfvo type="num" val="5.8"/>
        <color rgb="FFF7D9C0"/>
      </dataBar>
    </cfRule>
  </conditionalFormatting>
  <conditionalFormatting sqref="D638">
    <cfRule type="dataBar" priority="668">
      <dataBar>
        <cfvo type="num" val="0"/>
        <cfvo type="num" val="5.8"/>
        <color rgb="FFF5CBAA"/>
      </dataBar>
    </cfRule>
  </conditionalFormatting>
  <conditionalFormatting sqref="D639">
    <cfRule type="dataBar" priority="669">
      <dataBar>
        <cfvo type="num" val="-1.10500692979693"/>
        <cfvo type="num" val="4.6949930702030702"/>
        <color rgb="FFB9DAF8"/>
      </dataBar>
    </cfRule>
  </conditionalFormatting>
  <conditionalFormatting sqref="D640">
    <cfRule type="dataBar" priority="670">
      <dataBar>
        <cfvo type="num" val="-0.65839059076605799"/>
        <cfvo type="num" val="5.1416094092339417"/>
        <color rgb="FFD2E7FA"/>
      </dataBar>
    </cfRule>
  </conditionalFormatting>
  <conditionalFormatting sqref="D641">
    <cfRule type="dataBar" priority="671">
      <dataBar>
        <cfvo type="num" val="-0.840319015082578"/>
        <cfvo type="num" val="4.9596809849174219"/>
        <color rgb="FFC8E2F9"/>
      </dataBar>
    </cfRule>
  </conditionalFormatting>
  <conditionalFormatting sqref="D642">
    <cfRule type="dataBar" priority="672">
      <dataBar>
        <cfvo type="num" val="-0.83164544777661187"/>
        <cfvo type="num" val="4.9683545522233876"/>
        <color rgb="FFC8E2F9"/>
      </dataBar>
    </cfRule>
  </conditionalFormatting>
  <conditionalFormatting sqref="D643">
    <cfRule type="dataBar" priority="673">
      <dataBar>
        <cfvo type="num" val="0"/>
        <cfvo type="num" val="5.8"/>
        <color rgb="FFF7D8BF"/>
      </dataBar>
    </cfRule>
  </conditionalFormatting>
  <conditionalFormatting sqref="D14">
    <cfRule type="dataBar" priority="44">
      <dataBar>
        <cfvo type="num" val="0"/>
        <cfvo type="num" val="5.8"/>
        <color rgb="FFF2BE94"/>
      </dataBar>
    </cfRule>
  </conditionalFormatting>
  <conditionalFormatting sqref="D644">
    <cfRule type="dataBar" priority="674">
      <dataBar>
        <cfvo type="num" val="-0.74398065652993184"/>
        <cfvo type="num" val="5.0560193434700675"/>
        <color rgb="FFCDE4FA"/>
      </dataBar>
    </cfRule>
  </conditionalFormatting>
  <conditionalFormatting sqref="D645">
    <cfRule type="dataBar" priority="675">
      <dataBar>
        <cfvo type="num" val="0"/>
        <cfvo type="num" val="5.8"/>
        <color rgb="FFF4C9A6"/>
      </dataBar>
    </cfRule>
  </conditionalFormatting>
  <conditionalFormatting sqref="D646">
    <cfRule type="dataBar" priority="676">
      <dataBar>
        <cfvo type="num" val="0"/>
        <cfvo type="num" val="5.8"/>
        <color rgb="FFF6D0B1"/>
      </dataBar>
    </cfRule>
  </conditionalFormatting>
  <conditionalFormatting sqref="D647">
    <cfRule type="dataBar" priority="677">
      <dataBar>
        <cfvo type="num" val="0"/>
        <cfvo type="num" val="5.8"/>
        <color rgb="FFF7D9C0"/>
      </dataBar>
    </cfRule>
  </conditionalFormatting>
  <conditionalFormatting sqref="D648">
    <cfRule type="dataBar" priority="678">
      <dataBar>
        <cfvo type="num" val="0"/>
        <cfvo type="num" val="5.8"/>
        <color rgb="FFEEA66C"/>
      </dataBar>
    </cfRule>
  </conditionalFormatting>
  <conditionalFormatting sqref="D649">
    <cfRule type="dataBar" priority="679">
      <dataBar>
        <cfvo type="num" val="-0.61936861373224594"/>
        <cfvo type="num" val="5.1806313862677538"/>
        <color rgb="FFD4E8FB"/>
      </dataBar>
    </cfRule>
  </conditionalFormatting>
  <conditionalFormatting sqref="D650">
    <cfRule type="dataBar" priority="680">
      <dataBar>
        <cfvo type="num" val="0"/>
        <cfvo type="num" val="5.8"/>
        <color rgb="FFF1B584"/>
      </dataBar>
    </cfRule>
  </conditionalFormatting>
  <conditionalFormatting sqref="D651">
    <cfRule type="dataBar" priority="681">
      <dataBar>
        <cfvo type="num" val="-1.982878213294482"/>
        <cfvo type="num" val="3.8171217867055178"/>
        <color rgb="FF89C1F4"/>
      </dataBar>
    </cfRule>
  </conditionalFormatting>
  <conditionalFormatting sqref="D652">
    <cfRule type="dataBar" priority="682">
      <dataBar>
        <cfvo type="num" val="0"/>
        <cfvo type="num" val="5.8"/>
        <color rgb="FFF3C098"/>
      </dataBar>
    </cfRule>
  </conditionalFormatting>
  <conditionalFormatting sqref="D653">
    <cfRule type="dataBar" priority="683">
      <dataBar>
        <cfvo type="num" val="0"/>
        <cfvo type="num" val="5.8"/>
        <color rgb="FFF3C098"/>
      </dataBar>
    </cfRule>
  </conditionalFormatting>
  <conditionalFormatting sqref="D15">
    <cfRule type="dataBar" priority="45">
      <dataBar>
        <cfvo type="num" val="-1.2694275479674202"/>
        <cfvo type="num" val="4.5305724520325796"/>
        <color rgb="FFB0D5F7"/>
      </dataBar>
    </cfRule>
  </conditionalFormatting>
  <conditionalFormatting sqref="D654">
    <cfRule type="dataBar" priority="684">
      <dataBar>
        <cfvo type="num" val="0"/>
        <cfvo type="num" val="5.8"/>
        <color rgb="FFF4C9A6"/>
      </dataBar>
    </cfRule>
  </conditionalFormatting>
  <conditionalFormatting sqref="D655">
    <cfRule type="dataBar" priority="685">
      <dataBar>
        <cfvo type="num" val="-0.58900716090205996"/>
        <cfvo type="num" val="5.2109928390979396"/>
        <color rgb="FFD5E9FB"/>
      </dataBar>
    </cfRule>
  </conditionalFormatting>
  <conditionalFormatting sqref="D656">
    <cfRule type="dataBar" priority="686">
      <dataBar>
        <cfvo type="num" val="-0.97592328601903411"/>
        <cfvo type="num" val="4.8240767139809657"/>
        <color rgb="FFC0DEF9"/>
      </dataBar>
    </cfRule>
  </conditionalFormatting>
  <conditionalFormatting sqref="D657">
    <cfRule type="dataBar" priority="687">
      <dataBar>
        <cfvo type="num" val="0"/>
        <cfvo type="num" val="5.8"/>
        <color rgb="FFF9E1CD"/>
      </dataBar>
    </cfRule>
  </conditionalFormatting>
  <conditionalFormatting sqref="D658">
    <cfRule type="dataBar" priority="688">
      <dataBar>
        <cfvo type="num" val="0"/>
        <cfvo type="num" val="5.8"/>
        <color rgb="FFF9DFCA"/>
      </dataBar>
    </cfRule>
  </conditionalFormatting>
  <conditionalFormatting sqref="D659">
    <cfRule type="dataBar" priority="689">
      <dataBar>
        <cfvo type="num" val="0"/>
        <cfvo type="num" val="5.8"/>
        <color rgb="FFF7D8BE"/>
      </dataBar>
    </cfRule>
  </conditionalFormatting>
  <conditionalFormatting sqref="D660">
    <cfRule type="dataBar" priority="690">
      <dataBar>
        <cfvo type="num" val="-1.0242386220222577"/>
        <cfvo type="num" val="4.7757613779777426"/>
        <color rgb="FFBEDCF8"/>
      </dataBar>
    </cfRule>
  </conditionalFormatting>
  <conditionalFormatting sqref="D661">
    <cfRule type="dataBar" priority="691">
      <dataBar>
        <cfvo type="num" val="-0.89164846519920637"/>
        <cfvo type="num" val="4.9083515348007936"/>
        <color rgb="FFC5E0F9"/>
      </dataBar>
    </cfRule>
  </conditionalFormatting>
  <conditionalFormatting sqref="D662">
    <cfRule type="dataBar" priority="692">
      <dataBar>
        <cfvo type="num" val="0"/>
        <cfvo type="num" val="5.8"/>
        <color rgb="FFF7D5BA"/>
      </dataBar>
    </cfRule>
  </conditionalFormatting>
  <conditionalFormatting sqref="D663">
    <cfRule type="dataBar" priority="693">
      <dataBar>
        <cfvo type="num" val="0"/>
        <cfvo type="num" val="5.8"/>
        <color rgb="FFF4C9A6"/>
      </dataBar>
    </cfRule>
  </conditionalFormatting>
  <conditionalFormatting sqref="D16">
    <cfRule type="dataBar" priority="46">
      <dataBar>
        <cfvo type="num" val="0"/>
        <cfvo type="num" val="5.8"/>
        <color rgb="FFE26500"/>
      </dataBar>
    </cfRule>
  </conditionalFormatting>
  <conditionalFormatting sqref="D664">
    <cfRule type="dataBar" priority="694">
      <dataBar>
        <cfvo type="num" val="-1.5841011112896277"/>
        <cfvo type="num" val="4.2158988887103721"/>
        <color rgb="FF9FCCF6"/>
      </dataBar>
    </cfRule>
  </conditionalFormatting>
  <conditionalFormatting sqref="D665">
    <cfRule type="dataBar" priority="695">
      <dataBar>
        <cfvo type="num" val="-0.61666661957486024"/>
        <cfvo type="num" val="5.1833333804251396"/>
        <color rgb="FFD4E8FB"/>
      </dataBar>
    </cfRule>
  </conditionalFormatting>
  <conditionalFormatting sqref="D666">
    <cfRule type="dataBar" priority="696">
      <dataBar>
        <cfvo type="num" val="-1.539543337611246"/>
        <cfvo type="num" val="4.2604566623887541"/>
        <color rgb="FFA1CEF6"/>
      </dataBar>
    </cfRule>
  </conditionalFormatting>
  <conditionalFormatting sqref="D667">
    <cfRule type="dataBar" priority="697">
      <dataBar>
        <cfvo type="num" val="-0.6315522838417339"/>
        <cfvo type="num" val="5.1684477161582656"/>
        <color rgb="FFD3E8FA"/>
      </dataBar>
    </cfRule>
  </conditionalFormatting>
  <conditionalFormatting sqref="D668">
    <cfRule type="dataBar" priority="698">
      <dataBar>
        <cfvo type="num" val="0"/>
        <cfvo type="num" val="5.8"/>
        <color rgb="FFF5CAA8"/>
      </dataBar>
    </cfRule>
  </conditionalFormatting>
  <conditionalFormatting sqref="D669">
    <cfRule type="dataBar" priority="699">
      <dataBar>
        <cfvo type="num" val="-0.55207679138395205"/>
        <cfvo type="num" val="5.2479232086160481"/>
        <color rgb="FFD7EAFB"/>
      </dataBar>
    </cfRule>
  </conditionalFormatting>
  <conditionalFormatting sqref="D670">
    <cfRule type="dataBar" priority="700">
      <dataBar>
        <cfvo type="num" val="0"/>
        <cfvo type="num" val="5.8"/>
        <color rgb="FFF6D2B5"/>
      </dataBar>
    </cfRule>
  </conditionalFormatting>
  <conditionalFormatting sqref="D671">
    <cfRule type="dataBar" priority="701">
      <dataBar>
        <cfvo type="num" val="-1.0622066589494561"/>
        <cfvo type="num" val="4.7377933410505442"/>
        <color rgb="FFBCDBF8"/>
      </dataBar>
    </cfRule>
  </conditionalFormatting>
  <conditionalFormatting sqref="D672">
    <cfRule type="dataBar" priority="702">
      <dataBar>
        <cfvo type="num" val="-1.630206650067906"/>
        <cfvo type="num" val="4.1697933499320943"/>
        <color rgb="FF9DCBF5"/>
      </dataBar>
    </cfRule>
  </conditionalFormatting>
  <conditionalFormatting sqref="D673">
    <cfRule type="dataBar" priority="703">
      <dataBar>
        <cfvo type="num" val="-0.85572865972766821"/>
        <cfvo type="num" val="4.9442713402723317"/>
        <color rgb="FFC7E1F9"/>
      </dataBar>
    </cfRule>
  </conditionalFormatting>
  <conditionalFormatting sqref="D17">
    <cfRule type="dataBar" priority="47">
      <dataBar>
        <cfvo type="num" val="-1.3511457925120758"/>
        <cfvo type="num" val="4.4488542074879245"/>
        <color rgb="FFACD3F7"/>
      </dataBar>
    </cfRule>
  </conditionalFormatting>
  <conditionalFormatting sqref="D674">
    <cfRule type="dataBar" priority="704">
      <dataBar>
        <cfvo type="num" val="-0.81775763372879395"/>
        <cfvo type="num" val="4.9822423662712056"/>
        <color rgb="FFC9E2FA"/>
      </dataBar>
    </cfRule>
  </conditionalFormatting>
  <conditionalFormatting sqref="D675">
    <cfRule type="dataBar" priority="705">
      <dataBar>
        <cfvo type="num" val="0"/>
        <cfvo type="num" val="5.8"/>
        <color rgb="FFF7D7BC"/>
      </dataBar>
    </cfRule>
  </conditionalFormatting>
  <conditionalFormatting sqref="D676">
    <cfRule type="dataBar" priority="706">
      <dataBar>
        <cfvo type="num" val="-1.0712632446600461"/>
        <cfvo type="num" val="4.7287367553399537"/>
        <color rgb="FFBBDBF8"/>
      </dataBar>
    </cfRule>
  </conditionalFormatting>
  <conditionalFormatting sqref="D677">
    <cfRule type="dataBar" priority="707">
      <dataBar>
        <cfvo type="num" val="0"/>
        <cfvo type="num" val="5.8"/>
        <color rgb="FFF6D0B1"/>
      </dataBar>
    </cfRule>
  </conditionalFormatting>
  <conditionalFormatting sqref="D678">
    <cfRule type="dataBar" priority="708">
      <dataBar>
        <cfvo type="num" val="-0.65106284922445801"/>
        <cfvo type="num" val="5.1489371507755415"/>
        <color rgb="FFD2E7FA"/>
      </dataBar>
    </cfRule>
  </conditionalFormatting>
  <conditionalFormatting sqref="D679">
    <cfRule type="dataBar" priority="709">
      <dataBar>
        <cfvo type="num" val="-1.5713632422064843"/>
        <cfvo type="num" val="4.2286367577935158"/>
        <color rgb="FFA0CDF6"/>
      </dataBar>
    </cfRule>
  </conditionalFormatting>
  <conditionalFormatting sqref="D680">
    <cfRule type="dataBar" priority="710">
      <dataBar>
        <cfvo type="num" val="-2.4047243507063598"/>
        <cfvo type="num" val="3.39527564929364"/>
        <color rgb="FF72B5F1"/>
      </dataBar>
    </cfRule>
  </conditionalFormatting>
  <conditionalFormatting sqref="D681">
    <cfRule type="dataBar" priority="711">
      <dataBar>
        <cfvo type="num" val="0"/>
        <cfvo type="num" val="5.8"/>
        <color rgb="FFF5CAA8"/>
      </dataBar>
    </cfRule>
  </conditionalFormatting>
  <conditionalFormatting sqref="D682">
    <cfRule type="dataBar" priority="712">
      <dataBar>
        <cfvo type="num" val="0"/>
        <cfvo type="num" val="5.8"/>
        <color rgb="FFF4C7A3"/>
      </dataBar>
    </cfRule>
  </conditionalFormatting>
  <conditionalFormatting sqref="D683">
    <cfRule type="dataBar" priority="713">
      <dataBar>
        <cfvo type="num" val="0"/>
        <cfvo type="num" val="5.8"/>
        <color rgb="FFF8DAC2"/>
      </dataBar>
    </cfRule>
  </conditionalFormatting>
  <conditionalFormatting sqref="D18">
    <cfRule type="dataBar" priority="48">
      <dataBar>
        <cfvo type="num" val="-1.2253888557338741"/>
        <cfvo type="num" val="4.5746111442661253"/>
        <color rgb="FFB3D7F7"/>
      </dataBar>
    </cfRule>
  </conditionalFormatting>
  <conditionalFormatting sqref="D684">
    <cfRule type="dataBar" priority="714">
      <dataBar>
        <cfvo type="num" val="-0.66432958087463589"/>
        <cfvo type="num" val="5.1356704191253639"/>
        <color rgb="FFD1E7FA"/>
      </dataBar>
    </cfRule>
  </conditionalFormatting>
  <conditionalFormatting sqref="D685">
    <cfRule type="dataBar" priority="715">
      <dataBar>
        <cfvo type="num" val="0"/>
        <cfvo type="num" val="5.8"/>
        <color rgb="FFF5CEAD"/>
      </dataBar>
    </cfRule>
  </conditionalFormatting>
  <conditionalFormatting sqref="D686">
    <cfRule type="dataBar" priority="716">
      <dataBar>
        <cfvo type="num" val="-6.1148197691268003"/>
        <cfvo type="num" val="-0.31481976912680043"/>
        <color rgb="FF1D88EA"/>
      </dataBar>
    </cfRule>
  </conditionalFormatting>
  <conditionalFormatting sqref="D687">
    <cfRule type="dataBar" priority="717">
      <dataBar>
        <cfvo type="num" val="0"/>
        <cfvo type="num" val="5.8"/>
        <color rgb="FFF3BF96"/>
      </dataBar>
    </cfRule>
  </conditionalFormatting>
  <conditionalFormatting sqref="D688">
    <cfRule type="dataBar" priority="718">
      <dataBar>
        <cfvo type="num" val="0"/>
        <cfvo type="num" val="5.8"/>
        <color rgb="FFE98B3F"/>
      </dataBar>
    </cfRule>
  </conditionalFormatting>
  <conditionalFormatting sqref="D689">
    <cfRule type="dataBar" priority="719">
      <dataBar>
        <cfvo type="num" val="-0.73280657377923797"/>
        <cfvo type="num" val="5.0671934262207614"/>
        <color rgb="FFCDE5FA"/>
      </dataBar>
    </cfRule>
  </conditionalFormatting>
  <conditionalFormatting sqref="D690">
    <cfRule type="dataBar" priority="720">
      <dataBar>
        <cfvo type="num" val="0"/>
        <cfvo type="num" val="5.8"/>
        <color rgb="FFF9E1CE"/>
      </dataBar>
    </cfRule>
  </conditionalFormatting>
  <conditionalFormatting sqref="D691">
    <cfRule type="dataBar" priority="721">
      <dataBar>
        <cfvo type="num" val="-0.70150073802655022"/>
        <cfvo type="num" val="5.0984992619734495"/>
        <color rgb="FFCFE6FA"/>
      </dataBar>
    </cfRule>
  </conditionalFormatting>
  <conditionalFormatting sqref="D692">
    <cfRule type="dataBar" priority="722">
      <dataBar>
        <cfvo type="num" val="0"/>
        <cfvo type="num" val="5.8"/>
        <color rgb="FFF3BF96"/>
      </dataBar>
    </cfRule>
  </conditionalFormatting>
  <conditionalFormatting sqref="D693">
    <cfRule type="dataBar" priority="723">
      <dataBar>
        <cfvo type="num" val="0"/>
        <cfvo type="num" val="5.8"/>
        <color rgb="FFF8DCC5"/>
      </dataBar>
    </cfRule>
  </conditionalFormatting>
  <conditionalFormatting sqref="D19">
    <cfRule type="dataBar" priority="49">
      <dataBar>
        <cfvo type="num" val="0"/>
        <cfvo type="num" val="5.8"/>
        <color rgb="FFE26500"/>
      </dataBar>
    </cfRule>
  </conditionalFormatting>
  <conditionalFormatting sqref="D694">
    <cfRule type="dataBar" priority="724">
      <dataBar>
        <cfvo type="num" val="-0.58407785390072586"/>
        <cfvo type="num" val="5.215922146099274"/>
        <color rgb="FFD6E9FB"/>
      </dataBar>
    </cfRule>
  </conditionalFormatting>
  <conditionalFormatting sqref="D695">
    <cfRule type="dataBar" priority="725">
      <dataBar>
        <cfvo type="num" val="-0.91078575189406219"/>
        <cfvo type="num" val="4.8892142481059375"/>
        <color rgb="FFC4E0F9"/>
      </dataBar>
    </cfRule>
  </conditionalFormatting>
  <conditionalFormatting sqref="D696">
    <cfRule type="dataBar" priority="726">
      <dataBar>
        <cfvo type="num" val="0"/>
        <cfvo type="num" val="5.8"/>
        <color rgb="FFF8DFCA"/>
      </dataBar>
    </cfRule>
  </conditionalFormatting>
  <conditionalFormatting sqref="D697">
    <cfRule type="dataBar" priority="727">
      <dataBar>
        <cfvo type="num" val="-0.55582600535675797"/>
        <cfvo type="num" val="5.2441739946432415"/>
        <color rgb="FFD7EAFB"/>
      </dataBar>
    </cfRule>
  </conditionalFormatting>
  <conditionalFormatting sqref="D698">
    <cfRule type="dataBar" priority="728">
      <dataBar>
        <cfvo type="num" val="-0.61268730743993216"/>
        <cfvo type="num" val="5.1873126925600674"/>
        <color rgb="FFD4E8FB"/>
      </dataBar>
    </cfRule>
  </conditionalFormatting>
  <conditionalFormatting sqref="D699">
    <cfRule type="dataBar" priority="729">
      <dataBar>
        <cfvo type="num" val="-3.3900114717885002"/>
        <cfvo type="num" val="2.4099885282114997"/>
        <color rgb="FF3D98EC"/>
      </dataBar>
    </cfRule>
  </conditionalFormatting>
  <conditionalFormatting sqref="D700">
    <cfRule type="dataBar" priority="730">
      <dataBar>
        <cfvo type="num" val="0"/>
        <cfvo type="num" val="5.8"/>
        <color rgb="FFF7D6BC"/>
      </dataBar>
    </cfRule>
  </conditionalFormatting>
  <conditionalFormatting sqref="D701">
    <cfRule type="dataBar" priority="731">
      <dataBar>
        <cfvo type="num" val="-0.75235744308265207"/>
        <cfvo type="num" val="5.0476425569173475"/>
        <color rgb="FFCCE4FA"/>
      </dataBar>
    </cfRule>
  </conditionalFormatting>
  <conditionalFormatting sqref="D702">
    <cfRule type="dataBar" priority="732">
      <dataBar>
        <cfvo type="num" val="0"/>
        <cfvo type="num" val="5.8"/>
        <color rgb="FFEFAE79"/>
      </dataBar>
    </cfRule>
  </conditionalFormatting>
  <conditionalFormatting sqref="D703">
    <cfRule type="dataBar" priority="733">
      <dataBar>
        <cfvo type="num" val="-0.71712837228476212"/>
        <cfvo type="num" val="5.0828716277152379"/>
        <color rgb="FFCEE5FA"/>
      </dataBar>
    </cfRule>
  </conditionalFormatting>
  <conditionalFormatting sqref="D20">
    <cfRule type="dataBar" priority="50">
      <dataBar>
        <cfvo type="num" val="0"/>
        <cfvo type="num" val="5.8"/>
        <color rgb="FFF4C59F"/>
      </dataBar>
    </cfRule>
  </conditionalFormatting>
  <conditionalFormatting sqref="D704">
    <cfRule type="dataBar" priority="734">
      <dataBar>
        <cfvo type="num" val="-1.0537948077606178"/>
        <cfvo type="num" val="4.7462051922393815"/>
        <color rgb="FFBCDBF8"/>
      </dataBar>
    </cfRule>
  </conditionalFormatting>
  <conditionalFormatting sqref="D705">
    <cfRule type="dataBar" priority="735">
      <dataBar>
        <cfvo type="num" val="0"/>
        <cfvo type="num" val="5.8"/>
        <color rgb="FFF4C9A6"/>
      </dataBar>
    </cfRule>
  </conditionalFormatting>
  <conditionalFormatting sqref="D706">
    <cfRule type="dataBar" priority="736">
      <dataBar>
        <cfvo type="num" val="-0.80090255178202585"/>
        <cfvo type="num" val="4.9990974482179737"/>
        <color rgb="FFCAE3FA"/>
      </dataBar>
    </cfRule>
  </conditionalFormatting>
  <conditionalFormatting sqref="D707">
    <cfRule type="dataBar" priority="737">
      <dataBar>
        <cfvo type="num" val="-0.789121405954474"/>
        <cfvo type="num" val="5.0108785940455256"/>
        <color rgb="FFCAE3FA"/>
      </dataBar>
    </cfRule>
  </conditionalFormatting>
  <conditionalFormatting sqref="D708">
    <cfRule type="dataBar" priority="738">
      <dataBar>
        <cfvo type="num" val="-1.5924166558085302"/>
        <cfvo type="num" val="4.2075833441914696"/>
        <color rgb="FF9FCCF6"/>
      </dataBar>
    </cfRule>
  </conditionalFormatting>
  <conditionalFormatting sqref="D709">
    <cfRule type="dataBar" priority="739">
      <dataBar>
        <cfvo type="num" val="0"/>
        <cfvo type="num" val="5.8"/>
        <color rgb="FFF7D8BF"/>
      </dataBar>
    </cfRule>
  </conditionalFormatting>
  <conditionalFormatting sqref="D710">
    <cfRule type="dataBar" priority="740">
      <dataBar>
        <cfvo type="num" val="-0.68420395506411402"/>
        <cfvo type="num" val="5.1157960449358857"/>
        <color rgb="FFD0E6FA"/>
      </dataBar>
    </cfRule>
  </conditionalFormatting>
  <conditionalFormatting sqref="D711">
    <cfRule type="dataBar" priority="741">
      <dataBar>
        <cfvo type="num" val="-1.4009009142775799"/>
        <cfvo type="num" val="4.3990990857224199"/>
        <color rgb="FFA9D2F7"/>
      </dataBar>
    </cfRule>
  </conditionalFormatting>
  <conditionalFormatting sqref="D712">
    <cfRule type="dataBar" priority="742">
      <dataBar>
        <cfvo type="num" val="-0.59178606234027786"/>
        <cfvo type="num" val="5.2082139376597221"/>
        <color rgb="FFD5E9FB"/>
      </dataBar>
    </cfRule>
  </conditionalFormatting>
  <conditionalFormatting sqref="D713">
    <cfRule type="dataBar" priority="743">
      <dataBar>
        <cfvo type="num" val="0"/>
        <cfvo type="num" val="5.8"/>
        <color rgb="FFF5CDAD"/>
      </dataBar>
    </cfRule>
  </conditionalFormatting>
  <conditionalFormatting sqref="D21">
    <cfRule type="dataBar" priority="51">
      <dataBar>
        <cfvo type="num" val="0"/>
        <cfvo type="num" val="5.8"/>
        <color rgb="FFF6D3B7"/>
      </dataBar>
    </cfRule>
  </conditionalFormatting>
  <conditionalFormatting sqref="D714">
    <cfRule type="dataBar" priority="744">
      <dataBar>
        <cfvo type="num" val="-1.7274307292771502"/>
        <cfvo type="num" val="4.07256927072285"/>
        <color rgb="FF97C8F5"/>
      </dataBar>
    </cfRule>
  </conditionalFormatting>
  <conditionalFormatting sqref="D715">
    <cfRule type="dataBar" priority="745">
      <dataBar>
        <cfvo type="num" val="0"/>
        <cfvo type="num" val="5.8"/>
        <color rgb="FFF8DEC9"/>
      </dataBar>
    </cfRule>
  </conditionalFormatting>
  <conditionalFormatting sqref="D716">
    <cfRule type="dataBar" priority="746">
      <dataBar>
        <cfvo type="num" val="0"/>
        <cfvo type="num" val="5.8"/>
        <color rgb="FFEEA66D"/>
      </dataBar>
    </cfRule>
  </conditionalFormatting>
  <conditionalFormatting sqref="D717">
    <cfRule type="dataBar" priority="747">
      <dataBar>
        <cfvo type="num" val="0"/>
        <cfvo type="num" val="5.8"/>
        <color rgb="FFF7D6BC"/>
      </dataBar>
    </cfRule>
  </conditionalFormatting>
  <conditionalFormatting sqref="D718">
    <cfRule type="dataBar" priority="748">
      <dataBar>
        <cfvo type="num" val="-0.86218197631107996"/>
        <cfvo type="num" val="4.9378180236889202"/>
        <color rgb="FFC6E1F9"/>
      </dataBar>
    </cfRule>
  </conditionalFormatting>
  <conditionalFormatting sqref="D719">
    <cfRule type="dataBar" priority="749">
      <dataBar>
        <cfvo type="num" val="-1.018764909290264"/>
        <cfvo type="num" val="4.7812350907097354"/>
        <color rgb="FFBEDCF8"/>
      </dataBar>
    </cfRule>
  </conditionalFormatting>
  <conditionalFormatting sqref="D720">
    <cfRule type="dataBar" priority="750">
      <dataBar>
        <cfvo type="num" val="-0.88420367950104783"/>
        <cfvo type="num" val="4.9157963204989521"/>
        <color rgb="FFC5E0F9"/>
      </dataBar>
    </cfRule>
  </conditionalFormatting>
  <conditionalFormatting sqref="D721">
    <cfRule type="dataBar" priority="751">
      <dataBar>
        <cfvo type="num" val="0"/>
        <cfvo type="num" val="5.8"/>
        <color rgb="FFF9E1CD"/>
      </dataBar>
    </cfRule>
  </conditionalFormatting>
  <conditionalFormatting sqref="D722">
    <cfRule type="dataBar" priority="752">
      <dataBar>
        <cfvo type="num" val="0"/>
        <cfvo type="num" val="5.8"/>
        <color rgb="FFEFAE7A"/>
      </dataBar>
    </cfRule>
  </conditionalFormatting>
  <conditionalFormatting sqref="D723">
    <cfRule type="dataBar" priority="753">
      <dataBar>
        <cfvo type="num" val="-0.57987644205897604"/>
        <cfvo type="num" val="5.2201235579410241"/>
        <color rgb="FFD6E9FB"/>
      </dataBar>
    </cfRule>
  </conditionalFormatting>
  <conditionalFormatting sqref="D22">
    <cfRule type="dataBar" priority="52">
      <dataBar>
        <cfvo type="num" val="-1.5558793514326821"/>
        <cfvo type="num" val="4.2441206485673177"/>
        <color rgb="FFA1CDF6"/>
      </dataBar>
    </cfRule>
  </conditionalFormatting>
  <conditionalFormatting sqref="D724">
    <cfRule type="dataBar" priority="754">
      <dataBar>
        <cfvo type="num" val="0"/>
        <cfvo type="num" val="5.8"/>
        <color rgb="FFF3C29B"/>
      </dataBar>
    </cfRule>
  </conditionalFormatting>
  <conditionalFormatting sqref="D725">
    <cfRule type="dataBar" priority="755">
      <dataBar>
        <cfvo type="num" val="-1.0525199371885523"/>
        <cfvo type="num" val="4.747480062811448"/>
        <color rgb="FFBCDCF8"/>
      </dataBar>
    </cfRule>
  </conditionalFormatting>
  <conditionalFormatting sqref="D726">
    <cfRule type="dataBar" priority="756">
      <dataBar>
        <cfvo type="num" val="0"/>
        <cfvo type="num" val="5.8"/>
        <color rgb="FFF1B88A"/>
      </dataBar>
    </cfRule>
  </conditionalFormatting>
  <conditionalFormatting sqref="D727">
    <cfRule type="dataBar" priority="757">
      <dataBar>
        <cfvo type="num" val="-0.75859362171690803"/>
        <cfvo type="num" val="5.0414063782830922"/>
        <color rgb="FFCCE4FA"/>
      </dataBar>
    </cfRule>
  </conditionalFormatting>
  <conditionalFormatting sqref="D728">
    <cfRule type="dataBar" priority="758">
      <dataBar>
        <cfvo type="num" val="-0.88662223476376389"/>
        <cfvo type="num" val="4.9133777652362358"/>
        <color rgb="FFC5E0F9"/>
      </dataBar>
    </cfRule>
  </conditionalFormatting>
  <conditionalFormatting sqref="D729">
    <cfRule type="dataBar" priority="759">
      <dataBar>
        <cfvo type="num" val="-0.63416321305338408"/>
        <cfvo type="num" val="5.165836786946616"/>
        <color rgb="FFD3E8FA"/>
      </dataBar>
    </cfRule>
  </conditionalFormatting>
  <conditionalFormatting sqref="D730">
    <cfRule type="dataBar" priority="760">
      <dataBar>
        <cfvo type="num" val="0"/>
        <cfvo type="num" val="5.8"/>
        <color rgb="FFF7D7BD"/>
      </dataBar>
    </cfRule>
  </conditionalFormatting>
  <conditionalFormatting sqref="D731">
    <cfRule type="dataBar" priority="761">
      <dataBar>
        <cfvo type="num" val="-0.69322410004234825"/>
        <cfvo type="num" val="5.1067758999576514"/>
        <color rgb="FFD0E6FA"/>
      </dataBar>
    </cfRule>
  </conditionalFormatting>
  <conditionalFormatting sqref="D732">
    <cfRule type="dataBar" priority="762">
      <dataBar>
        <cfvo type="num" val="-2.3262601553212598"/>
        <cfvo type="num" val="3.47373984467874"/>
        <color rgb="FF77B7F2"/>
      </dataBar>
    </cfRule>
  </conditionalFormatting>
  <conditionalFormatting sqref="D733">
    <cfRule type="dataBar" priority="763">
      <dataBar>
        <cfvo type="num" val="0"/>
        <cfvo type="num" val="5.8"/>
        <color rgb="FFF7D7BD"/>
      </dataBar>
    </cfRule>
  </conditionalFormatting>
  <conditionalFormatting sqref="D23">
    <cfRule type="dataBar" priority="53">
      <dataBar>
        <cfvo type="num" val="0"/>
        <cfvo type="num" val="5.8"/>
        <color rgb="FFEC9E5F"/>
      </dataBar>
    </cfRule>
  </conditionalFormatting>
  <conditionalFormatting sqref="D734">
    <cfRule type="dataBar" priority="764">
      <dataBar>
        <cfvo type="num" val="0"/>
        <cfvo type="num" val="5.8"/>
        <color rgb="FFE26500"/>
      </dataBar>
    </cfRule>
  </conditionalFormatting>
  <conditionalFormatting sqref="D735">
    <cfRule type="dataBar" priority="765">
      <dataBar>
        <cfvo type="num" val="0"/>
        <cfvo type="num" val="5.8"/>
        <color rgb="FFF1B484"/>
      </dataBar>
    </cfRule>
  </conditionalFormatting>
  <conditionalFormatting sqref="D736">
    <cfRule type="dataBar" priority="766">
      <dataBar>
        <cfvo type="num" val="0"/>
        <cfvo type="num" val="5.8"/>
        <color rgb="FFF7D9C0"/>
      </dataBar>
    </cfRule>
  </conditionalFormatting>
  <conditionalFormatting sqref="D737">
    <cfRule type="dataBar" priority="767">
      <dataBar>
        <cfvo type="num" val="-0.78299858814384227"/>
        <cfvo type="num" val="5.0170014118561577"/>
        <color rgb="FFCBE3FA"/>
      </dataBar>
    </cfRule>
  </conditionalFormatting>
  <conditionalFormatting sqref="D738">
    <cfRule type="dataBar" priority="768">
      <dataBar>
        <cfvo type="num" val="-0.92401519543933186"/>
        <cfvo type="num" val="4.8759848045606677"/>
        <color rgb="FFC3DFF9"/>
      </dataBar>
    </cfRule>
  </conditionalFormatting>
  <conditionalFormatting sqref="D739">
    <cfRule type="dataBar" priority="769">
      <dataBar>
        <cfvo type="num" val="0"/>
        <cfvo type="num" val="5.8"/>
        <color rgb="FFF3C49D"/>
      </dataBar>
    </cfRule>
  </conditionalFormatting>
  <conditionalFormatting sqref="D740">
    <cfRule type="dataBar" priority="770">
      <dataBar>
        <cfvo type="num" val="-0.78126976477962784"/>
        <cfvo type="num" val="5.0187302352203718"/>
        <color rgb="FFCBE3FA"/>
      </dataBar>
    </cfRule>
  </conditionalFormatting>
  <conditionalFormatting sqref="D741">
    <cfRule type="dataBar" priority="771">
      <dataBar>
        <cfvo type="num" val="0"/>
        <cfvo type="num" val="5.8"/>
        <color rgb="FFEEA66B"/>
      </dataBar>
    </cfRule>
  </conditionalFormatting>
  <conditionalFormatting sqref="D742">
    <cfRule type="dataBar" priority="772">
      <dataBar>
        <cfvo type="num" val="0"/>
        <cfvo type="num" val="5.8"/>
        <color rgb="FFF5CCAB"/>
      </dataBar>
    </cfRule>
  </conditionalFormatting>
  <conditionalFormatting sqref="D743">
    <cfRule type="dataBar" priority="773">
      <dataBar>
        <cfvo type="num" val="-0.77783883315067426"/>
        <cfvo type="num" val="5.022161166849326"/>
        <color rgb="FFCBE3FA"/>
      </dataBar>
    </cfRule>
  </conditionalFormatting>
  <conditionalFormatting sqref="D24">
    <cfRule type="dataBar" priority="54">
      <dataBar>
        <cfvo type="num" val="-2.0684165569575401"/>
        <cfvo type="num" val="3.7315834430424597"/>
        <color rgb="FF85BEF3"/>
      </dataBar>
    </cfRule>
  </conditionalFormatting>
  <conditionalFormatting sqref="D744">
    <cfRule type="dataBar" priority="774">
      <dataBar>
        <cfvo type="num" val="0"/>
        <cfvo type="num" val="5.8"/>
        <color rgb="FFF8DDC8"/>
      </dataBar>
    </cfRule>
  </conditionalFormatting>
  <conditionalFormatting sqref="D745">
    <cfRule type="dataBar" priority="775">
      <dataBar>
        <cfvo type="num" val="-0.67327360606161801"/>
        <cfvo type="num" val="5.126726393938382"/>
        <color rgb="FFD1E6FA"/>
      </dataBar>
    </cfRule>
  </conditionalFormatting>
  <conditionalFormatting sqref="D746">
    <cfRule type="dataBar" priority="776">
      <dataBar>
        <cfvo type="num" val="0"/>
        <cfvo type="num" val="5.8"/>
        <color rgb="FFF9E1CE"/>
      </dataBar>
    </cfRule>
  </conditionalFormatting>
  <conditionalFormatting sqref="D747">
    <cfRule type="dataBar" priority="777">
      <dataBar>
        <cfvo type="num" val="-0.70545548661309998"/>
        <cfvo type="num" val="5.0945445133869001"/>
        <color rgb="FFCFE5FA"/>
      </dataBar>
    </cfRule>
  </conditionalFormatting>
  <conditionalFormatting sqref="D748">
    <cfRule type="dataBar" priority="778">
      <dataBar>
        <cfvo type="num" val="0"/>
        <cfvo type="num" val="5.8"/>
        <color rgb="FFF7D9C1"/>
      </dataBar>
    </cfRule>
  </conditionalFormatting>
  <conditionalFormatting sqref="D749">
    <cfRule type="dataBar" priority="779">
      <dataBar>
        <cfvo type="num" val="0"/>
        <cfvo type="num" val="5.8"/>
        <color rgb="FFEFAA73"/>
      </dataBar>
    </cfRule>
  </conditionalFormatting>
  <conditionalFormatting sqref="D750">
    <cfRule type="dataBar" priority="780">
      <dataBar>
        <cfvo type="num" val="-0.58993765522403996"/>
        <cfvo type="num" val="5.2100623447759595"/>
        <color rgb="FFD5E9FB"/>
      </dataBar>
    </cfRule>
  </conditionalFormatting>
  <conditionalFormatting sqref="D751">
    <cfRule type="dataBar" priority="781">
      <dataBar>
        <cfvo type="num" val="-0.78928550230915584"/>
        <cfvo type="num" val="5.0107144976908442"/>
        <color rgb="FFCAE3FA"/>
      </dataBar>
    </cfRule>
  </conditionalFormatting>
  <conditionalFormatting sqref="D752">
    <cfRule type="dataBar" priority="782">
      <dataBar>
        <cfvo type="num" val="-2.1746702304850598"/>
        <cfvo type="num" val="3.62532976951494"/>
        <color rgb="FF7FBBF3"/>
      </dataBar>
    </cfRule>
  </conditionalFormatting>
  <conditionalFormatting sqref="D753">
    <cfRule type="dataBar" priority="783">
      <dataBar>
        <cfvo type="num" val="-0.63558951531194186"/>
        <cfvo type="num" val="5.1644104846880579"/>
        <color rgb="FFD3E7FA"/>
      </dataBar>
    </cfRule>
  </conditionalFormatting>
  <conditionalFormatting sqref="D25">
    <cfRule type="dataBar" priority="55">
      <dataBar>
        <cfvo type="num" val="0"/>
        <cfvo type="num" val="5.8"/>
        <color rgb="FFEEA66C"/>
      </dataBar>
    </cfRule>
  </conditionalFormatting>
  <conditionalFormatting sqref="D754">
    <cfRule type="dataBar" priority="784">
      <dataBar>
        <cfvo type="num" val="0"/>
        <cfvo type="num" val="5.8"/>
        <color rgb="FFF8DDC8"/>
      </dataBar>
    </cfRule>
  </conditionalFormatting>
  <conditionalFormatting sqref="D755">
    <cfRule type="dataBar" priority="785">
      <dataBar>
        <cfvo type="num" val="-1.0965052553990722"/>
        <cfvo type="num" val="4.7034947446009276"/>
        <color rgb="FFBADAF8"/>
      </dataBar>
    </cfRule>
  </conditionalFormatting>
  <conditionalFormatting sqref="D756">
    <cfRule type="dataBar" priority="786">
      <dataBar>
        <cfvo type="num" val="-1.165188496655462"/>
        <cfvo type="num" val="4.6348115033445376"/>
        <color rgb="FFB6D8F8"/>
      </dataBar>
    </cfRule>
  </conditionalFormatting>
  <conditionalFormatting sqref="D757">
    <cfRule type="dataBar" priority="787">
      <dataBar>
        <cfvo type="num" val="-0.74383599947132384"/>
        <cfvo type="num" val="5.0561640005286757"/>
        <color rgb="FFCDE4FA"/>
      </dataBar>
    </cfRule>
  </conditionalFormatting>
  <conditionalFormatting sqref="D758">
    <cfRule type="dataBar" priority="788">
      <dataBar>
        <cfvo type="num" val="-2.16632691936208"/>
        <cfvo type="num" val="3.6336730806379198"/>
        <color rgb="FF7FBCF3"/>
      </dataBar>
    </cfRule>
  </conditionalFormatting>
  <conditionalFormatting sqref="D759">
    <cfRule type="dataBar" priority="789">
      <dataBar>
        <cfvo type="num" val="0"/>
        <cfvo type="num" val="5.8"/>
        <color rgb="FFF5CBA9"/>
      </dataBar>
    </cfRule>
  </conditionalFormatting>
  <conditionalFormatting sqref="D760">
    <cfRule type="dataBar" priority="790">
      <dataBar>
        <cfvo type="num" val="0"/>
        <cfvo type="num" val="5.8"/>
        <color rgb="FFF2BD92"/>
      </dataBar>
    </cfRule>
  </conditionalFormatting>
  <conditionalFormatting sqref="D761">
    <cfRule type="dataBar" priority="791">
      <dataBar>
        <cfvo type="num" val="-0.91610738964409"/>
        <cfvo type="num" val="4.8838926103559102"/>
        <color rgb="FFC3DFF9"/>
      </dataBar>
    </cfRule>
  </conditionalFormatting>
  <conditionalFormatting sqref="D762">
    <cfRule type="dataBar" priority="792">
      <dataBar>
        <cfvo type="num" val="0"/>
        <cfvo type="num" val="5.8"/>
        <color rgb="FFF8DDC7"/>
      </dataBar>
    </cfRule>
  </conditionalFormatting>
  <conditionalFormatting sqref="D763">
    <cfRule type="dataBar" priority="793">
      <dataBar>
        <cfvo type="num" val="0"/>
        <cfvo type="num" val="5.8"/>
        <color rgb="FFEDA265"/>
      </dataBar>
    </cfRule>
  </conditionalFormatting>
  <conditionalFormatting sqref="D26">
    <cfRule type="dataBar" priority="56">
      <dataBar>
        <cfvo type="num" val="-1.3463898675627139"/>
        <cfvo type="num" val="4.4536101324372854"/>
        <color rgb="FFACD3F7"/>
      </dataBar>
    </cfRule>
  </conditionalFormatting>
  <conditionalFormatting sqref="D764">
    <cfRule type="dataBar" priority="794">
      <dataBar>
        <cfvo type="num" val="0"/>
        <cfvo type="num" val="5.8"/>
        <color rgb="FFF7D6BC"/>
      </dataBar>
    </cfRule>
  </conditionalFormatting>
  <conditionalFormatting sqref="D765">
    <cfRule type="dataBar" priority="795">
      <dataBar>
        <cfvo type="num" val="-1.7634858014216159"/>
        <cfvo type="num" val="4.0365141985783843"/>
        <color rgb="FF95C7F5"/>
      </dataBar>
    </cfRule>
  </conditionalFormatting>
  <conditionalFormatting sqref="D766">
    <cfRule type="dataBar" priority="796">
      <dataBar>
        <cfvo type="num" val="0"/>
        <cfvo type="num" val="5.8"/>
        <color rgb="FFF5CDAC"/>
      </dataBar>
    </cfRule>
  </conditionalFormatting>
  <conditionalFormatting sqref="D767">
    <cfRule type="dataBar" priority="797">
      <dataBar>
        <cfvo type="num" val="-0.65154742507631203"/>
        <cfvo type="num" val="5.148452574923688"/>
        <color rgb="FFD2E7FA"/>
      </dataBar>
    </cfRule>
  </conditionalFormatting>
  <conditionalFormatting sqref="D768">
    <cfRule type="dataBar" priority="798">
      <dataBar>
        <cfvo type="num" val="-1.057824835059102"/>
        <cfvo type="num" val="4.7421751649408979"/>
        <color rgb="FFBCDBF8"/>
      </dataBar>
    </cfRule>
  </conditionalFormatting>
  <conditionalFormatting sqref="D769">
    <cfRule type="dataBar" priority="799">
      <dataBar>
        <cfvo type="num" val="0"/>
        <cfvo type="num" val="5.8"/>
        <color rgb="FFF6D1B3"/>
      </dataBar>
    </cfRule>
  </conditionalFormatting>
  <conditionalFormatting sqref="D770">
    <cfRule type="dataBar" priority="800">
      <dataBar>
        <cfvo type="num" val="-0.84815079391077397"/>
        <cfvo type="num" val="4.9518492060892259"/>
        <color rgb="FFC7E1F9"/>
      </dataBar>
    </cfRule>
  </conditionalFormatting>
  <conditionalFormatting sqref="D771">
    <cfRule type="dataBar" priority="801">
      <dataBar>
        <cfvo type="num" val="0"/>
        <cfvo type="num" val="5.8"/>
        <color rgb="FFF7D4B9"/>
      </dataBar>
    </cfRule>
  </conditionalFormatting>
  <conditionalFormatting sqref="D772">
    <cfRule type="dataBar" priority="802">
      <dataBar>
        <cfvo type="num" val="-1.097034581260278"/>
        <cfvo type="num" val="4.7029654187397218"/>
        <color rgb="FFBADAF8"/>
      </dataBar>
    </cfRule>
  </conditionalFormatting>
  <conditionalFormatting sqref="D773">
    <cfRule type="dataBar" priority="803">
      <dataBar>
        <cfvo type="num" val="-2.7239759122261802"/>
        <cfvo type="num" val="3.0760240877738196"/>
        <color rgb="FF61ABF0"/>
      </dataBar>
    </cfRule>
  </conditionalFormatting>
  <conditionalFormatting sqref="D27">
    <cfRule type="dataBar" priority="57">
      <dataBar>
        <cfvo type="num" val="-2.59807648679848"/>
        <cfvo type="num" val="3.2019235132015198"/>
        <color rgb="FF68AFF0"/>
      </dataBar>
    </cfRule>
  </conditionalFormatting>
  <conditionalFormatting sqref="D774">
    <cfRule type="dataBar" priority="804">
      <dataBar>
        <cfvo type="num" val="-1.7186323094857199"/>
        <cfvo type="num" val="4.0813676905142797"/>
        <color rgb="FF98C8F5"/>
      </dataBar>
    </cfRule>
  </conditionalFormatting>
  <conditionalFormatting sqref="D775">
    <cfRule type="dataBar" priority="805">
      <dataBar>
        <cfvo type="num" val="-1.2141699044474499"/>
        <cfvo type="num" val="4.5858300955525504"/>
        <color rgb="FFB3D7F8"/>
      </dataBar>
    </cfRule>
  </conditionalFormatting>
  <conditionalFormatting sqref="D776">
    <cfRule type="dataBar" priority="806">
      <dataBar>
        <cfvo type="num" val="0"/>
        <cfvo type="num" val="5.8"/>
        <color rgb="FFF5CBAA"/>
      </dataBar>
    </cfRule>
  </conditionalFormatting>
  <conditionalFormatting sqref="D777">
    <cfRule type="dataBar" priority="807">
      <dataBar>
        <cfvo type="num" val="-0.82500464626539782"/>
        <cfvo type="num" val="4.9749953537346023"/>
        <color rgb="FFC8E2F9"/>
      </dataBar>
    </cfRule>
  </conditionalFormatting>
  <conditionalFormatting sqref="D778">
    <cfRule type="dataBar" priority="808">
      <dataBar>
        <cfvo type="num" val="-1.7428582790806038"/>
        <cfvo type="num" val="4.0571417209193958"/>
        <color rgb="FF96C8F5"/>
      </dataBar>
    </cfRule>
  </conditionalFormatting>
  <conditionalFormatting sqref="D779">
    <cfRule type="dataBar" priority="809">
      <dataBar>
        <cfvo type="num" val="-0.94489885822626407"/>
        <cfvo type="num" val="4.8551011417737353"/>
        <color rgb="FFC2DFF9"/>
      </dataBar>
    </cfRule>
  </conditionalFormatting>
  <conditionalFormatting sqref="D780">
    <cfRule type="dataBar" priority="810">
      <dataBar>
        <cfvo type="num" val="-1.234594486224692"/>
        <cfvo type="num" val="4.5654055137753078"/>
        <color rgb="FFB2D6F7"/>
      </dataBar>
    </cfRule>
  </conditionalFormatting>
  <conditionalFormatting sqref="D781">
    <cfRule type="dataBar" priority="811">
      <dataBar>
        <cfvo type="num" val="-1.6812190559105202"/>
        <cfvo type="num" val="4.1187809440894796"/>
        <color rgb="FF9AC9F5"/>
      </dataBar>
    </cfRule>
  </conditionalFormatting>
  <conditionalFormatting sqref="D782">
    <cfRule type="dataBar" priority="812">
      <dataBar>
        <cfvo type="num" val="-0.58155786818833211"/>
        <cfvo type="num" val="5.2184421318116678"/>
        <color rgb="FFD6E9FB"/>
      </dataBar>
    </cfRule>
  </conditionalFormatting>
  <conditionalFormatting sqref="D783">
    <cfRule type="dataBar" priority="813">
      <dataBar>
        <cfvo type="num" val="-0.75942418672736978"/>
        <cfvo type="num" val="5.0405758132726302"/>
        <color rgb="FFCCE4FA"/>
      </dataBar>
    </cfRule>
  </conditionalFormatting>
  <conditionalFormatting sqref="D28">
    <cfRule type="dataBar" priority="58">
      <dataBar>
        <cfvo type="num" val="0"/>
        <cfvo type="num" val="5.8"/>
        <color rgb="FFF1B686"/>
      </dataBar>
    </cfRule>
  </conditionalFormatting>
  <conditionalFormatting sqref="D784">
    <cfRule type="dataBar" priority="814">
      <dataBar>
        <cfvo type="num" val="0"/>
        <cfvo type="num" val="5.8"/>
        <color rgb="FFF9E1CE"/>
      </dataBar>
    </cfRule>
  </conditionalFormatting>
  <conditionalFormatting sqref="D785">
    <cfRule type="dataBar" priority="815">
      <dataBar>
        <cfvo type="num" val="-0.90078513391647597"/>
        <cfvo type="num" val="4.8992148660835237"/>
        <color rgb="FFC4E0F9"/>
      </dataBar>
    </cfRule>
  </conditionalFormatting>
  <conditionalFormatting sqref="D786">
    <cfRule type="dataBar" priority="816">
      <dataBar>
        <cfvo type="num" val="-0.58474162299838817"/>
        <cfvo type="num" val="5.2152583770016117"/>
        <color rgb="FFD6E9FB"/>
      </dataBar>
    </cfRule>
  </conditionalFormatting>
  <conditionalFormatting sqref="D787">
    <cfRule type="dataBar" priority="817">
      <dataBar>
        <cfvo type="num" val="-1.6603596778268159"/>
        <cfvo type="num" val="4.1396403221731841"/>
        <color rgb="FF9BCAF5"/>
      </dataBar>
    </cfRule>
  </conditionalFormatting>
  <conditionalFormatting sqref="D788">
    <cfRule type="dataBar" priority="818">
      <dataBar>
        <cfvo type="num" val="0"/>
        <cfvo type="num" val="5.8"/>
        <color rgb="FFF8DDC7"/>
      </dataBar>
    </cfRule>
  </conditionalFormatting>
  <conditionalFormatting sqref="D789">
    <cfRule type="dataBar" priority="819">
      <dataBar>
        <cfvo type="num" val="0"/>
        <cfvo type="num" val="5.8"/>
        <color rgb="FFE98B3F"/>
      </dataBar>
    </cfRule>
  </conditionalFormatting>
  <conditionalFormatting sqref="D790">
    <cfRule type="dataBar" priority="820">
      <dataBar>
        <cfvo type="num" val="-1.5118419569419741"/>
        <cfvo type="num" val="4.2881580430580257"/>
        <color rgb="FFA3CEF6"/>
      </dataBar>
    </cfRule>
  </conditionalFormatting>
  <conditionalFormatting sqref="D791">
    <cfRule type="dataBar" priority="821">
      <dataBar>
        <cfvo type="num" val="-0.87242562642258603"/>
        <cfvo type="num" val="4.9275743735774142"/>
        <color rgb="FFC6E1F9"/>
      </dataBar>
    </cfRule>
  </conditionalFormatting>
  <conditionalFormatting sqref="D792">
    <cfRule type="dataBar" priority="822">
      <dataBar>
        <cfvo type="num" val="0"/>
        <cfvo type="num" val="5.8"/>
        <color rgb="FFF8DAC2"/>
      </dataBar>
    </cfRule>
  </conditionalFormatting>
  <conditionalFormatting sqref="D793">
    <cfRule type="dataBar" priority="823">
      <dataBar>
        <cfvo type="num" val="0"/>
        <cfvo type="num" val="5.8"/>
        <color rgb="FFF9DFCA"/>
      </dataBar>
    </cfRule>
  </conditionalFormatting>
  <conditionalFormatting sqref="D29">
    <cfRule type="dataBar" priority="59">
      <dataBar>
        <cfvo type="num" val="-1.1201312832207722"/>
        <cfvo type="num" val="4.6798687167792279"/>
        <color rgb="FFB8DAF8"/>
      </dataBar>
    </cfRule>
  </conditionalFormatting>
  <conditionalFormatting sqref="D794">
    <cfRule type="dataBar" priority="824">
      <dataBar>
        <cfvo type="num" val="-0.66578330334516789"/>
        <cfvo type="num" val="5.1342166966548319"/>
        <color rgb="FFD1E7FA"/>
      </dataBar>
    </cfRule>
  </conditionalFormatting>
  <conditionalFormatting sqref="D795">
    <cfRule type="dataBar" priority="825">
      <dataBar>
        <cfvo type="num" val="-0.59635947690470814"/>
        <cfvo type="num" val="5.2036405230952916"/>
        <color rgb="FFD5E9FB"/>
      </dataBar>
    </cfRule>
  </conditionalFormatting>
  <conditionalFormatting sqref="D796">
    <cfRule type="dataBar" priority="826">
      <dataBar>
        <cfvo type="num" val="0"/>
        <cfvo type="num" val="5.8"/>
        <color rgb="FFF6D0B1"/>
      </dataBar>
    </cfRule>
  </conditionalFormatting>
  <conditionalFormatting sqref="D797">
    <cfRule type="dataBar" priority="827">
      <dataBar>
        <cfvo type="num" val="0"/>
        <cfvo type="num" val="5.8"/>
        <color rgb="FFF8DAC2"/>
      </dataBar>
    </cfRule>
  </conditionalFormatting>
  <conditionalFormatting sqref="D798">
    <cfRule type="dataBar" priority="828">
      <dataBar>
        <cfvo type="num" val="0"/>
        <cfvo type="num" val="5.8"/>
        <color rgb="FFF8DEC8"/>
      </dataBar>
    </cfRule>
  </conditionalFormatting>
  <conditionalFormatting sqref="D799">
    <cfRule type="dataBar" priority="829">
      <dataBar>
        <cfvo type="num" val="-0.86783243147323008"/>
        <cfvo type="num" val="4.9321675685267694"/>
        <color rgb="FFC6E1F9"/>
      </dataBar>
    </cfRule>
  </conditionalFormatting>
  <conditionalFormatting sqref="D800">
    <cfRule type="dataBar" priority="830">
      <dataBar>
        <cfvo type="num" val="0"/>
        <cfvo type="num" val="5.8"/>
        <color rgb="FFF6D3B7"/>
      </dataBar>
    </cfRule>
  </conditionalFormatting>
  <conditionalFormatting sqref="D801">
    <cfRule type="dataBar" priority="831">
      <dataBar>
        <cfvo type="num" val="0"/>
        <cfvo type="num" val="5.8"/>
        <color rgb="FFF6D4B8"/>
      </dataBar>
    </cfRule>
  </conditionalFormatting>
  <conditionalFormatting sqref="D802">
    <cfRule type="dataBar" priority="832">
      <dataBar>
        <cfvo type="num" val="0"/>
        <cfvo type="num" val="5.8"/>
        <color rgb="FFF7D6BB"/>
      </dataBar>
    </cfRule>
  </conditionalFormatting>
  <conditionalFormatting sqref="D803">
    <cfRule type="dataBar" priority="833">
      <dataBar>
        <cfvo type="num" val="-0.51337155600890605"/>
        <cfvo type="num" val="5.286628443991094"/>
        <color rgb="FFD9EBFB"/>
      </dataBar>
    </cfRule>
  </conditionalFormatting>
  <conditionalFormatting sqref="D30">
    <cfRule type="dataBar" priority="60">
      <dataBar>
        <cfvo type="num" val="-1.1857666938791738"/>
        <cfvo type="num" val="4.6142333061208261"/>
        <color rgb="FFB5D8F8"/>
      </dataBar>
    </cfRule>
  </conditionalFormatting>
  <conditionalFormatting sqref="D804">
    <cfRule type="dataBar" priority="834">
      <dataBar>
        <cfvo type="num" val="0"/>
        <cfvo type="num" val="5.8"/>
        <color rgb="FFEFAD78"/>
      </dataBar>
    </cfRule>
  </conditionalFormatting>
  <conditionalFormatting sqref="D805">
    <cfRule type="dataBar" priority="835">
      <dataBar>
        <cfvo type="num" val="-0.5234599556171361"/>
        <cfvo type="num" val="5.2765400443828634"/>
        <color rgb="FFD9EBFB"/>
      </dataBar>
    </cfRule>
  </conditionalFormatting>
  <conditionalFormatting sqref="D806">
    <cfRule type="dataBar" priority="836">
      <dataBar>
        <cfvo type="num" val="-0.57560540512525404"/>
        <cfvo type="num" val="5.2243945948747461"/>
        <color rgb="FFD6E9FB"/>
      </dataBar>
    </cfRule>
  </conditionalFormatting>
  <conditionalFormatting sqref="D807">
    <cfRule type="dataBar" priority="837">
      <dataBar>
        <cfvo type="num" val="-1.3416655124154357"/>
        <cfvo type="num" val="4.4583344875845636"/>
        <color rgb="FFACD3F7"/>
      </dataBar>
    </cfRule>
  </conditionalFormatting>
  <conditionalFormatting sqref="D808">
    <cfRule type="dataBar" priority="838">
      <dataBar>
        <cfvo type="num" val="0"/>
        <cfvo type="num" val="5.8"/>
        <color rgb="FFF1B686"/>
      </dataBar>
    </cfRule>
  </conditionalFormatting>
  <conditionalFormatting sqref="D809">
    <cfRule type="dataBar" priority="839">
      <dataBar>
        <cfvo type="num" val="-0.59487266914508208"/>
        <cfvo type="num" val="5.2051273308549177"/>
        <color rgb="FFD5E9FB"/>
      </dataBar>
    </cfRule>
  </conditionalFormatting>
  <conditionalFormatting sqref="D810">
    <cfRule type="dataBar" priority="840">
      <dataBar>
        <cfvo type="num" val="-0.90252785514292988"/>
        <cfvo type="num" val="4.8974721448570699"/>
        <color rgb="FFC4E0F9"/>
      </dataBar>
    </cfRule>
  </conditionalFormatting>
  <conditionalFormatting sqref="D811">
    <cfRule type="dataBar" priority="841">
      <dataBar>
        <cfvo type="num" val="-0.59301450711150616"/>
        <cfvo type="num" val="5.206985492888494"/>
        <color rgb="FFD5E9FB"/>
      </dataBar>
    </cfRule>
  </conditionalFormatting>
  <conditionalFormatting sqref="D812">
    <cfRule type="dataBar" priority="842">
      <dataBar>
        <cfvo type="num" val="-0.79509811746258419"/>
        <cfvo type="num" val="5.0049018825374159"/>
        <color rgb="FFCAE3FA"/>
      </dataBar>
    </cfRule>
  </conditionalFormatting>
  <conditionalFormatting sqref="D813">
    <cfRule type="dataBar" priority="843">
      <dataBar>
        <cfvo type="num" val="-0.71258999791389199"/>
        <cfvo type="num" val="5.0874100020861075"/>
        <color rgb="FFCFE5FA"/>
      </dataBar>
    </cfRule>
  </conditionalFormatting>
  <conditionalFormatting sqref="D31">
    <cfRule type="dataBar" priority="61">
      <dataBar>
        <cfvo type="num" val="0"/>
        <cfvo type="num" val="5.8"/>
        <color rgb="FFE88638"/>
      </dataBar>
    </cfRule>
  </conditionalFormatting>
  <conditionalFormatting sqref="D814">
    <cfRule type="dataBar" priority="844">
      <dataBar>
        <cfvo type="num" val="-0.68137249125503396"/>
        <cfvo type="num" val="5.1186275087449662"/>
        <color rgb="FFD0E6FA"/>
      </dataBar>
    </cfRule>
  </conditionalFormatting>
  <conditionalFormatting sqref="D815">
    <cfRule type="dataBar" priority="845">
      <dataBar>
        <cfvo type="num" val="-0.87919570880566411"/>
        <cfvo type="num" val="4.9208042911943357"/>
        <color rgb="FFC5E0F9"/>
      </dataBar>
    </cfRule>
  </conditionalFormatting>
  <conditionalFormatting sqref="D816">
    <cfRule type="dataBar" priority="846">
      <dataBar>
        <cfvo type="num" val="-1.0938382881031938"/>
        <cfvo type="num" val="4.7061617118968062"/>
        <color rgb="FFBADAF8"/>
      </dataBar>
    </cfRule>
  </conditionalFormatting>
  <conditionalFormatting sqref="D817">
    <cfRule type="dataBar" priority="847">
      <dataBar>
        <cfvo type="num" val="-0.75574017358449608"/>
        <cfvo type="num" val="5.0442598264155034"/>
        <color rgb="FFCCE4FA"/>
      </dataBar>
    </cfRule>
  </conditionalFormatting>
  <conditionalFormatting sqref="D818">
    <cfRule type="dataBar" priority="848">
      <dataBar>
        <cfvo type="num" val="0"/>
        <cfvo type="num" val="5.8"/>
        <color rgb="FFF4C6A1"/>
      </dataBar>
    </cfRule>
  </conditionalFormatting>
  <conditionalFormatting sqref="D819">
    <cfRule type="dataBar" priority="849">
      <dataBar>
        <cfvo type="num" val="0"/>
        <cfvo type="num" val="5.8"/>
        <color rgb="FFF3C097"/>
      </dataBar>
    </cfRule>
  </conditionalFormatting>
  <conditionalFormatting sqref="D820">
    <cfRule type="dataBar" priority="850">
      <dataBar>
        <cfvo type="num" val="0"/>
        <cfvo type="num" val="5.8"/>
        <color rgb="FFF2BB8E"/>
      </dataBar>
    </cfRule>
  </conditionalFormatting>
  <conditionalFormatting sqref="D821">
    <cfRule type="dataBar" priority="851">
      <dataBar>
        <cfvo type="num" val="0"/>
        <cfvo type="num" val="5.8"/>
        <color rgb="FFF8D9C1"/>
      </dataBar>
    </cfRule>
  </conditionalFormatting>
  <conditionalFormatting sqref="D822">
    <cfRule type="dataBar" priority="852">
      <dataBar>
        <cfvo type="num" val="0"/>
        <cfvo type="num" val="5.8"/>
        <color rgb="FFF6D2B5"/>
      </dataBar>
    </cfRule>
  </conditionalFormatting>
  <conditionalFormatting sqref="D823">
    <cfRule type="dataBar" priority="853">
      <dataBar>
        <cfvo type="num" val="0"/>
        <cfvo type="num" val="5.8"/>
        <color rgb="FFF8DEC9"/>
      </dataBar>
    </cfRule>
  </conditionalFormatting>
  <conditionalFormatting sqref="D32">
    <cfRule type="dataBar" priority="62">
      <dataBar>
        <cfvo type="num" val="-3.7960126839867803"/>
        <cfvo type="num" val="2.0039873160132196"/>
        <color rgb="FF268DEA"/>
      </dataBar>
    </cfRule>
  </conditionalFormatting>
  <conditionalFormatting sqref="D824">
    <cfRule type="dataBar" priority="854">
      <dataBar>
        <cfvo type="num" val="0"/>
        <cfvo type="num" val="5.8"/>
        <color rgb="FFE88536"/>
      </dataBar>
    </cfRule>
  </conditionalFormatting>
  <conditionalFormatting sqref="D825">
    <cfRule type="dataBar" priority="855">
      <dataBar>
        <cfvo type="num" val="-1.4168349880130702"/>
        <cfvo type="num" val="4.3831650119869296"/>
        <color rgb="FFA8D1F6"/>
      </dataBar>
    </cfRule>
  </conditionalFormatting>
  <conditionalFormatting sqref="D826">
    <cfRule type="dataBar" priority="856">
      <dataBar>
        <cfvo type="num" val="-0.61299706600290205"/>
        <cfvo type="num" val="5.187002933997098"/>
        <color rgb="FFD4E8FB"/>
      </dataBar>
    </cfRule>
  </conditionalFormatting>
  <conditionalFormatting sqref="D827">
    <cfRule type="dataBar" priority="857">
      <dataBar>
        <cfvo type="num" val="0"/>
        <cfvo type="num" val="5.8"/>
        <color rgb="FFF8DEC8"/>
      </dataBar>
    </cfRule>
  </conditionalFormatting>
  <conditionalFormatting sqref="D828">
    <cfRule type="dataBar" priority="858">
      <dataBar>
        <cfvo type="num" val="0"/>
        <cfvo type="num" val="5.8"/>
        <color rgb="FFF7D6BB"/>
      </dataBar>
    </cfRule>
  </conditionalFormatting>
  <conditionalFormatting sqref="D829">
    <cfRule type="dataBar" priority="859">
      <dataBar>
        <cfvo type="num" val="-1.12481008078147"/>
        <cfvo type="num" val="4.6751899192185302"/>
        <color rgb="FFB8D9F8"/>
      </dataBar>
    </cfRule>
  </conditionalFormatting>
  <conditionalFormatting sqref="D830">
    <cfRule type="dataBar" priority="860">
      <dataBar>
        <cfvo type="num" val="0"/>
        <cfvo type="num" val="5.8"/>
        <color rgb="FFF6CFB0"/>
      </dataBar>
    </cfRule>
  </conditionalFormatting>
  <conditionalFormatting sqref="D831">
    <cfRule type="dataBar" priority="861">
      <dataBar>
        <cfvo type="num" val="-1.6010334469319241"/>
        <cfvo type="num" val="4.1989665530680753"/>
        <color rgb="FF9ECCF6"/>
      </dataBar>
    </cfRule>
  </conditionalFormatting>
  <conditionalFormatting sqref="D832">
    <cfRule type="dataBar" priority="862">
      <dataBar>
        <cfvo type="num" val="0"/>
        <cfvo type="num" val="5.8"/>
        <color rgb="FFF7D5B9"/>
      </dataBar>
    </cfRule>
  </conditionalFormatting>
  <conditionalFormatting sqref="D833">
    <cfRule type="dataBar" priority="863">
      <dataBar>
        <cfvo type="num" val="-0.69308154636743413"/>
        <cfvo type="num" val="5.1069184536325656"/>
        <color rgb="FFD0E6FA"/>
      </dataBar>
    </cfRule>
  </conditionalFormatting>
  <conditionalFormatting sqref="D33">
    <cfRule type="dataBar" priority="63">
      <dataBar>
        <cfvo type="num" val="0"/>
        <cfvo type="num" val="5.8"/>
        <color rgb="FFE47215"/>
      </dataBar>
    </cfRule>
  </conditionalFormatting>
  <conditionalFormatting sqref="D834">
    <cfRule type="dataBar" priority="864">
      <dataBar>
        <cfvo type="num" val="0"/>
        <cfvo type="num" val="5.8"/>
        <color rgb="FFF5CCAB"/>
      </dataBar>
    </cfRule>
  </conditionalFormatting>
  <conditionalFormatting sqref="D835">
    <cfRule type="dataBar" priority="865">
      <dataBar>
        <cfvo type="num" val="-0.9671752736119299"/>
        <cfvo type="num" val="4.8328247263880701"/>
        <color rgb="FFC1DEF9"/>
      </dataBar>
    </cfRule>
  </conditionalFormatting>
  <conditionalFormatting sqref="D836">
    <cfRule type="dataBar" priority="866">
      <dataBar>
        <cfvo type="num" val="-1.4379310129123661"/>
        <cfvo type="num" val="4.3620689870876337"/>
        <color rgb="FFA7D0F6"/>
      </dataBar>
    </cfRule>
  </conditionalFormatting>
  <conditionalFormatting sqref="D837">
    <cfRule type="dataBar" priority="867">
      <dataBar>
        <cfvo type="num" val="0"/>
        <cfvo type="num" val="5.8"/>
        <color rgb="FFF7D5B9"/>
      </dataBar>
    </cfRule>
  </conditionalFormatting>
  <conditionalFormatting sqref="D838">
    <cfRule type="dataBar" priority="868">
      <dataBar>
        <cfvo type="num" val="0"/>
        <cfvo type="num" val="5.8"/>
        <color rgb="FFF7D5BB"/>
      </dataBar>
    </cfRule>
  </conditionalFormatting>
  <conditionalFormatting sqref="D839">
    <cfRule type="dataBar" priority="869">
      <dataBar>
        <cfvo type="num" val="-0.75719821834088208"/>
        <cfvo type="num" val="5.0428017816591177"/>
        <color rgb="FFCCE4FA"/>
      </dataBar>
    </cfRule>
  </conditionalFormatting>
  <conditionalFormatting sqref="D840">
    <cfRule type="dataBar" priority="870">
      <dataBar>
        <cfvo type="num" val="-0.55765012157916616"/>
        <cfvo type="num" val="5.2423498784208338"/>
        <color rgb="FFD7EAFB"/>
      </dataBar>
    </cfRule>
  </conditionalFormatting>
  <conditionalFormatting sqref="D841">
    <cfRule type="dataBar" priority="871">
      <dataBar>
        <cfvo type="num" val="0"/>
        <cfvo type="num" val="5.8"/>
        <color rgb="FFF6D3B6"/>
      </dataBar>
    </cfRule>
  </conditionalFormatting>
  <conditionalFormatting sqref="D842">
    <cfRule type="dataBar" priority="872">
      <dataBar>
        <cfvo type="num" val="0"/>
        <cfvo type="num" val="5.8"/>
        <color rgb="FFF8DBC3"/>
      </dataBar>
    </cfRule>
  </conditionalFormatting>
  <conditionalFormatting sqref="D843">
    <cfRule type="dataBar" priority="873">
      <dataBar>
        <cfvo type="num" val="-0.60341483847740995"/>
        <cfvo type="num" val="5.1965851615225898"/>
        <color rgb="FFD5E8FB"/>
      </dataBar>
    </cfRule>
  </conditionalFormatting>
  <conditionalFormatting sqref="D34">
    <cfRule type="dataBar" priority="64">
      <dataBar>
        <cfvo type="num" val="-2.8324571044204201"/>
        <cfvo type="num" val="2.9675428955795797"/>
        <color rgb="FF5BA8EF"/>
      </dataBar>
    </cfRule>
  </conditionalFormatting>
  <conditionalFormatting sqref="D844">
    <cfRule type="dataBar" priority="874">
      <dataBar>
        <cfvo type="num" val="-0.86750445677572019"/>
        <cfvo type="num" val="4.9324955432242792"/>
        <color rgb="FFC6E1F9"/>
      </dataBar>
    </cfRule>
  </conditionalFormatting>
  <conditionalFormatting sqref="D845">
    <cfRule type="dataBar" priority="875">
      <dataBar>
        <cfvo type="num" val="0"/>
        <cfvo type="num" val="5.8"/>
        <color rgb="FFF1B889"/>
      </dataBar>
    </cfRule>
  </conditionalFormatting>
  <conditionalFormatting sqref="D846">
    <cfRule type="dataBar" priority="876">
      <dataBar>
        <cfvo type="num" val="0"/>
        <cfvo type="num" val="5.8"/>
        <color rgb="FFF6D0B1"/>
      </dataBar>
    </cfRule>
  </conditionalFormatting>
  <conditionalFormatting sqref="D847">
    <cfRule type="dataBar" priority="877">
      <dataBar>
        <cfvo type="num" val="0"/>
        <cfvo type="num" val="5.8"/>
        <color rgb="FFF3C097"/>
      </dataBar>
    </cfRule>
  </conditionalFormatting>
  <conditionalFormatting sqref="D848">
    <cfRule type="dataBar" priority="878">
      <dataBar>
        <cfvo type="num" val="-1.2730289710740639"/>
        <cfvo type="num" val="4.5269710289259359"/>
        <color rgb="FFB0D5F7"/>
      </dataBar>
    </cfRule>
  </conditionalFormatting>
  <conditionalFormatting sqref="D849">
    <cfRule type="dataBar" priority="879">
      <dataBar>
        <cfvo type="num" val="0"/>
        <cfvo type="num" val="5.8"/>
        <color rgb="FFF4C6A0"/>
      </dataBar>
    </cfRule>
  </conditionalFormatting>
  <conditionalFormatting sqref="D850">
    <cfRule type="dataBar" priority="880">
      <dataBar>
        <cfvo type="num" val="-1.0131457954396521"/>
        <cfvo type="num" val="4.7868542045603473"/>
        <color rgb="FFBEDDF9"/>
      </dataBar>
    </cfRule>
  </conditionalFormatting>
  <conditionalFormatting sqref="D851">
    <cfRule type="dataBar" priority="881">
      <dataBar>
        <cfvo type="num" val="-1.4087803495986702"/>
        <cfvo type="num" val="4.3912196504013297"/>
        <color rgb="FFA9D1F7"/>
      </dataBar>
    </cfRule>
  </conditionalFormatting>
  <conditionalFormatting sqref="D852">
    <cfRule type="dataBar" priority="882">
      <dataBar>
        <cfvo type="num" val="0"/>
        <cfvo type="num" val="5.8"/>
        <color rgb="FFF9E3D1"/>
      </dataBar>
    </cfRule>
  </conditionalFormatting>
  <conditionalFormatting sqref="D853">
    <cfRule type="dataBar" priority="883">
      <dataBar>
        <cfvo type="num" val="-1.5622576292454737"/>
        <cfvo type="num" val="4.2377423707545265"/>
        <color rgb="FFA0CDF6"/>
      </dataBar>
    </cfRule>
  </conditionalFormatting>
  <conditionalFormatting sqref="D35">
    <cfRule type="dataBar" priority="65">
      <dataBar>
        <cfvo type="num" val="0"/>
        <cfvo type="num" val="5.8"/>
        <color rgb="FFF2BA8D"/>
      </dataBar>
    </cfRule>
  </conditionalFormatting>
  <conditionalFormatting sqref="D854">
    <cfRule type="dataBar" priority="884">
      <dataBar>
        <cfvo type="num" val="-0.79353583877677392"/>
        <cfvo type="num" val="5.0064641612232261"/>
        <color rgb="FFCAE3FA"/>
      </dataBar>
    </cfRule>
  </conditionalFormatting>
  <conditionalFormatting sqref="D855">
    <cfRule type="dataBar" priority="885">
      <dataBar>
        <cfvo type="num" val="0"/>
        <cfvo type="num" val="5.8"/>
        <color rgb="FFEFAE78"/>
      </dataBar>
    </cfRule>
  </conditionalFormatting>
  <conditionalFormatting sqref="D856">
    <cfRule type="dataBar" priority="886">
      <dataBar>
        <cfvo type="num" val="-0.72438640358026396"/>
        <cfvo type="num" val="5.0756135964197355"/>
        <color rgb="FFCEE5FA"/>
      </dataBar>
    </cfRule>
  </conditionalFormatting>
  <conditionalFormatting sqref="D857">
    <cfRule type="dataBar" priority="887">
      <dataBar>
        <cfvo type="num" val="0"/>
        <cfvo type="num" val="5.8"/>
        <color rgb="FFE36B0B"/>
      </dataBar>
    </cfRule>
  </conditionalFormatting>
  <conditionalFormatting sqref="D858">
    <cfRule type="dataBar" priority="888">
      <dataBar>
        <cfvo type="num" val="-2.1525066054036799"/>
        <cfvo type="num" val="3.6474933945963199"/>
        <color rgb="FF80BCF3"/>
      </dataBar>
    </cfRule>
  </conditionalFormatting>
  <conditionalFormatting sqref="D859">
    <cfRule type="dataBar" priority="889">
      <dataBar>
        <cfvo type="num" val="-0.54184264960723805"/>
        <cfvo type="num" val="5.2581573503927617"/>
        <color rgb="FFD8EAFB"/>
      </dataBar>
    </cfRule>
  </conditionalFormatting>
  <conditionalFormatting sqref="D860">
    <cfRule type="dataBar" priority="890">
      <dataBar>
        <cfvo type="num" val="-0.58036773327142799"/>
        <cfvo type="num" val="5.2196322667285715"/>
        <color rgb="FFD6E9FB"/>
      </dataBar>
    </cfRule>
  </conditionalFormatting>
  <conditionalFormatting sqref="D861">
    <cfRule type="dataBar" priority="891">
      <dataBar>
        <cfvo type="num" val="0"/>
        <cfvo type="num" val="5.8"/>
        <color rgb="FFF9E4D2"/>
      </dataBar>
    </cfRule>
  </conditionalFormatting>
  <conditionalFormatting sqref="D862">
    <cfRule type="dataBar" priority="892">
      <dataBar>
        <cfvo type="num" val="0"/>
        <cfvo type="num" val="5.8"/>
        <color rgb="FFF6D3B7"/>
      </dataBar>
    </cfRule>
  </conditionalFormatting>
  <conditionalFormatting sqref="D863">
    <cfRule type="dataBar" priority="893">
      <dataBar>
        <cfvo type="num" val="0"/>
        <cfvo type="num" val="5.8"/>
        <color rgb="FFEC9C5C"/>
      </dataBar>
    </cfRule>
  </conditionalFormatting>
  <conditionalFormatting sqref="D36">
    <cfRule type="dataBar" priority="66">
      <dataBar>
        <cfvo type="num" val="-2.4456211980642601"/>
        <cfvo type="num" val="3.3543788019357397"/>
        <color rgb="FF70B3F1"/>
      </dataBar>
    </cfRule>
  </conditionalFormatting>
  <conditionalFormatting sqref="D864">
    <cfRule type="dataBar" priority="894">
      <dataBar>
        <cfvo type="num" val="-0.9776591666085841"/>
        <cfvo type="num" val="4.8223408333914159"/>
        <color rgb="FFC0DEF9"/>
      </dataBar>
    </cfRule>
  </conditionalFormatting>
  <conditionalFormatting sqref="D865">
    <cfRule type="dataBar" priority="895">
      <dataBar>
        <cfvo type="num" val="-2.8175977369489802"/>
        <cfvo type="num" val="2.9824022630510196"/>
        <color rgb="FF5CA9EF"/>
      </dataBar>
    </cfRule>
  </conditionalFormatting>
  <conditionalFormatting sqref="D866">
    <cfRule type="dataBar" priority="896">
      <dataBar>
        <cfvo type="num" val="0"/>
        <cfvo type="num" val="5.8"/>
        <color rgb="FFF4C5A0"/>
      </dataBar>
    </cfRule>
  </conditionalFormatting>
  <conditionalFormatting sqref="D867">
    <cfRule type="dataBar" priority="897">
      <dataBar>
        <cfvo type="num" val="0"/>
        <cfvo type="num" val="5.8"/>
        <color rgb="FFF6D1B3"/>
      </dataBar>
    </cfRule>
  </conditionalFormatting>
  <conditionalFormatting sqref="D868">
    <cfRule type="dataBar" priority="898">
      <dataBar>
        <cfvo type="num" val="-0.8937592391506618"/>
        <cfvo type="num" val="4.9062407608493377"/>
        <color rgb="FFC5E0F9"/>
      </dataBar>
    </cfRule>
  </conditionalFormatting>
  <conditionalFormatting sqref="D869">
    <cfRule type="dataBar" priority="899">
      <dataBar>
        <cfvo type="num" val="0"/>
        <cfvo type="num" val="5.8"/>
        <color rgb="FFF8DCC6"/>
      </dataBar>
    </cfRule>
  </conditionalFormatting>
  <conditionalFormatting sqref="D870">
    <cfRule type="dataBar" priority="900">
      <dataBar>
        <cfvo type="num" val="0"/>
        <cfvo type="num" val="5.8"/>
        <color rgb="FFF1B484"/>
      </dataBar>
    </cfRule>
  </conditionalFormatting>
  <conditionalFormatting sqref="D871">
    <cfRule type="dataBar" priority="901">
      <dataBar>
        <cfvo type="num" val="-0.75941752404623586"/>
        <cfvo type="num" val="5.0405824759537641"/>
        <color rgb="FFCCE4FA"/>
      </dataBar>
    </cfRule>
  </conditionalFormatting>
  <conditionalFormatting sqref="D872">
    <cfRule type="dataBar" priority="902">
      <dataBar>
        <cfvo type="num" val="0"/>
        <cfvo type="num" val="5.8"/>
        <color rgb="FFF3C198"/>
      </dataBar>
    </cfRule>
  </conditionalFormatting>
  <conditionalFormatting sqref="D873">
    <cfRule type="dataBar" priority="903">
      <dataBar>
        <cfvo type="num" val="-0.60881706321035201"/>
        <cfvo type="num" val="5.191182936789648"/>
        <color rgb="FFD4E8FB"/>
      </dataBar>
    </cfRule>
  </conditionalFormatting>
  <conditionalFormatting sqref="D37">
    <cfRule type="dataBar" priority="67">
      <dataBar>
        <cfvo type="num" val="-6.6741834776844398"/>
        <cfvo type="num" val="-0.87418347768443994"/>
        <color rgb="FF1D88EA"/>
      </dataBar>
    </cfRule>
  </conditionalFormatting>
  <conditionalFormatting sqref="D874">
    <cfRule type="dataBar" priority="904">
      <dataBar>
        <cfvo type="num" val="-1.1470087579343498"/>
        <cfvo type="num" val="4.6529912420656503"/>
        <color rgb="FFB7D9F8"/>
      </dataBar>
    </cfRule>
  </conditionalFormatting>
  <conditionalFormatting sqref="D875">
    <cfRule type="dataBar" priority="905">
      <dataBar>
        <cfvo type="num" val="-0.7719594558141859"/>
        <cfvo type="num" val="5.0280405441858136"/>
        <color rgb="FFCBE4FA"/>
      </dataBar>
    </cfRule>
  </conditionalFormatting>
  <conditionalFormatting sqref="D876">
    <cfRule type="dataBar" priority="906">
      <dataBar>
        <cfvo type="num" val="-0.62542193913583988"/>
        <cfvo type="num" val="5.1745780608641603"/>
        <color rgb="FFD3E8FA"/>
      </dataBar>
    </cfRule>
  </conditionalFormatting>
  <conditionalFormatting sqref="D877">
    <cfRule type="dataBar" priority="907">
      <dataBar>
        <cfvo type="num" val="-1.1537141963090118"/>
        <cfvo type="num" val="4.6462858036909882"/>
        <color rgb="FFB7D9F8"/>
      </dataBar>
    </cfRule>
  </conditionalFormatting>
  <conditionalFormatting sqref="D878">
    <cfRule type="dataBar" priority="908">
      <dataBar>
        <cfvo type="num" val="0"/>
        <cfvo type="num" val="5.8"/>
        <color rgb="FFEDA469"/>
      </dataBar>
    </cfRule>
  </conditionalFormatting>
  <conditionalFormatting sqref="D879">
    <cfRule type="dataBar" priority="909">
      <dataBar>
        <cfvo type="num" val="-0.62367101313541995"/>
        <cfvo type="num" val="5.1763289868645801"/>
        <color rgb="FFD3E8FA"/>
      </dataBar>
    </cfRule>
  </conditionalFormatting>
  <conditionalFormatting sqref="D880">
    <cfRule type="dataBar" priority="910">
      <dataBar>
        <cfvo type="num" val="0"/>
        <cfvo type="num" val="5.8"/>
        <color rgb="FFF0B483"/>
      </dataBar>
    </cfRule>
  </conditionalFormatting>
  <conditionalFormatting sqref="D881">
    <cfRule type="dataBar" priority="911">
      <dataBar>
        <cfvo type="num" val="-2.0581402412626"/>
        <cfvo type="num" val="3.7418597587373998"/>
        <color rgb="FF85BFF3"/>
      </dataBar>
    </cfRule>
  </conditionalFormatting>
  <conditionalFormatting sqref="D882">
    <cfRule type="dataBar" priority="912">
      <dataBar>
        <cfvo type="num" val="-0.9980458370135642"/>
        <cfvo type="num" val="4.8019541629864353"/>
        <color rgb="FFBFDDF9"/>
      </dataBar>
    </cfRule>
  </conditionalFormatting>
  <conditionalFormatting sqref="D883">
    <cfRule type="dataBar" priority="913">
      <dataBar>
        <cfvo type="num" val="-0.67806133022715187"/>
        <cfvo type="num" val="5.121938669772848"/>
        <color rgb="FFD0E6FA"/>
      </dataBar>
    </cfRule>
  </conditionalFormatting>
  <conditionalFormatting sqref="D38">
    <cfRule type="dataBar" priority="68">
      <dataBar>
        <cfvo type="num" val="-5.61569318374662"/>
        <cfvo type="num" val="0.18430681625337986"/>
        <color rgb="FF1D88EA"/>
      </dataBar>
    </cfRule>
  </conditionalFormatting>
  <conditionalFormatting sqref="D884">
    <cfRule type="dataBar" priority="914">
      <dataBar>
        <cfvo type="num" val="-0.69848014392092406"/>
        <cfvo type="num" val="5.1015198560790758"/>
        <color rgb="FFCFE6FA"/>
      </dataBar>
    </cfRule>
  </conditionalFormatting>
  <conditionalFormatting sqref="D885">
    <cfRule type="dataBar" priority="915">
      <dataBar>
        <cfvo type="num" val="0"/>
        <cfvo type="num" val="5.8"/>
        <color rgb="FFF9E2CF"/>
      </dataBar>
    </cfRule>
  </conditionalFormatting>
  <conditionalFormatting sqref="D886">
    <cfRule type="dataBar" priority="916">
      <dataBar>
        <cfvo type="num" val="0"/>
        <cfvo type="num" val="5.8"/>
        <color rgb="FFF9E1CE"/>
      </dataBar>
    </cfRule>
  </conditionalFormatting>
  <conditionalFormatting sqref="D887">
    <cfRule type="dataBar" priority="917">
      <dataBar>
        <cfvo type="num" val="-1.443783719649236"/>
        <cfvo type="num" val="4.3562162803507638"/>
        <color rgb="FFA7D0F6"/>
      </dataBar>
    </cfRule>
  </conditionalFormatting>
  <conditionalFormatting sqref="D888">
    <cfRule type="dataBar" priority="918">
      <dataBar>
        <cfvo type="num" val="-0.59468542205466801"/>
        <cfvo type="num" val="5.205314577945332"/>
        <color rgb="FFD5E9FB"/>
      </dataBar>
    </cfRule>
  </conditionalFormatting>
  <conditionalFormatting sqref="D889">
    <cfRule type="dataBar" priority="919">
      <dataBar>
        <cfvo type="num" val="-0.93443201010874022"/>
        <cfvo type="num" val="4.8655679898912592"/>
        <color rgb="FFC2DFF9"/>
      </dataBar>
    </cfRule>
  </conditionalFormatting>
  <conditionalFormatting sqref="D890">
    <cfRule type="dataBar" priority="920">
      <dataBar>
        <cfvo type="num" val="-0.76372078509208974"/>
        <cfvo type="num" val="5.0362792149079105"/>
        <color rgb="FFCCE4FA"/>
      </dataBar>
    </cfRule>
  </conditionalFormatting>
  <conditionalFormatting sqref="D891">
    <cfRule type="dataBar" priority="921">
      <dataBar>
        <cfvo type="num" val="0"/>
        <cfvo type="num" val="5.8"/>
        <color rgb="FFF5CEAE"/>
      </dataBar>
    </cfRule>
  </conditionalFormatting>
  <conditionalFormatting sqref="D892">
    <cfRule type="dataBar" priority="922">
      <dataBar>
        <cfvo type="num" val="0"/>
        <cfvo type="num" val="5.8"/>
        <color rgb="FFF6D3B6"/>
      </dataBar>
    </cfRule>
  </conditionalFormatting>
  <conditionalFormatting sqref="D893">
    <cfRule type="dataBar" priority="923">
      <dataBar>
        <cfvo type="num" val="0"/>
        <cfvo type="num" val="5.8"/>
        <color rgb="FFF1B584"/>
      </dataBar>
    </cfRule>
  </conditionalFormatting>
  <conditionalFormatting sqref="D39">
    <cfRule type="dataBar" priority="69">
      <dataBar>
        <cfvo type="num" val="0"/>
        <cfvo type="num" val="5.8"/>
        <color rgb="FFF3C098"/>
      </dataBar>
    </cfRule>
  </conditionalFormatting>
  <conditionalFormatting sqref="D894">
    <cfRule type="dataBar" priority="924">
      <dataBar>
        <cfvo type="num" val="-1.4549434671615058"/>
        <cfvo type="num" val="4.3450565328384938"/>
        <color rgb="FFA6D0F6"/>
      </dataBar>
    </cfRule>
  </conditionalFormatting>
  <conditionalFormatting sqref="D895">
    <cfRule type="dataBar" priority="925">
      <dataBar>
        <cfvo type="num" val="-1.0837859674209462"/>
        <cfvo type="num" val="4.7162140325790531"/>
        <color rgb="FFBADBF8"/>
      </dataBar>
    </cfRule>
  </conditionalFormatting>
  <conditionalFormatting sqref="D896">
    <cfRule type="dataBar" priority="926">
      <dataBar>
        <cfvo type="num" val="-1.7909890598873042"/>
        <cfvo type="num" val="4.0090109401126952"/>
        <color rgb="FF94C6F5"/>
      </dataBar>
    </cfRule>
  </conditionalFormatting>
  <conditionalFormatting sqref="D897">
    <cfRule type="dataBar" priority="927">
      <dataBar>
        <cfvo type="num" val="-1.6359677797181"/>
        <cfvo type="num" val="4.1640322202819"/>
        <color rgb="FF9CCBF5"/>
      </dataBar>
    </cfRule>
  </conditionalFormatting>
  <conditionalFormatting sqref="D898">
    <cfRule type="dataBar" priority="928">
      <dataBar>
        <cfvo type="num" val="-0.62319171442412591"/>
        <cfvo type="num" val="5.1768082855758735"/>
        <color rgb="FFD3E8FB"/>
      </dataBar>
    </cfRule>
  </conditionalFormatting>
  <conditionalFormatting sqref="D899">
    <cfRule type="dataBar" priority="929">
      <dataBar>
        <cfvo type="num" val="0"/>
        <cfvo type="num" val="5.8"/>
        <color rgb="FFF3C097"/>
      </dataBar>
    </cfRule>
  </conditionalFormatting>
  <conditionalFormatting sqref="D900">
    <cfRule type="dataBar" priority="930">
      <dataBar>
        <cfvo type="num" val="-1.433743204016094"/>
        <cfvo type="num" val="4.3662567959839063"/>
        <color rgb="FFA7D1F6"/>
      </dataBar>
    </cfRule>
  </conditionalFormatting>
  <conditionalFormatting sqref="D901">
    <cfRule type="dataBar" priority="931">
      <dataBar>
        <cfvo type="num" val="0"/>
        <cfvo type="num" val="5.8"/>
        <color rgb="FFF7D8BF"/>
      </dataBar>
    </cfRule>
  </conditionalFormatting>
  <conditionalFormatting sqref="D902">
    <cfRule type="dataBar" priority="932">
      <dataBar>
        <cfvo type="num" val="-1.1895134168218542"/>
        <cfvo type="num" val="4.6104865831781456"/>
        <color rgb="FFB5D8F8"/>
      </dataBar>
    </cfRule>
  </conditionalFormatting>
  <conditionalFormatting sqref="D903">
    <cfRule type="dataBar" priority="933">
      <dataBar>
        <cfvo type="num" val="0"/>
        <cfvo type="num" val="5.8"/>
        <color rgb="FFF3BF96"/>
      </dataBar>
    </cfRule>
  </conditionalFormatting>
  <conditionalFormatting sqref="D40">
    <cfRule type="dataBar" priority="70">
      <dataBar>
        <cfvo type="num" val="-1.2841453668367599"/>
        <cfvo type="num" val="4.5158546331632401"/>
        <color rgb="FFAFD5F7"/>
      </dataBar>
    </cfRule>
  </conditionalFormatting>
  <conditionalFormatting sqref="D904">
    <cfRule type="dataBar" priority="934">
      <dataBar>
        <cfvo type="num" val="0"/>
        <cfvo type="num" val="5.8"/>
        <color rgb="FFF5CAA7"/>
      </dataBar>
    </cfRule>
  </conditionalFormatting>
  <conditionalFormatting sqref="D905">
    <cfRule type="dataBar" priority="935">
      <dataBar>
        <cfvo type="num" val="-0.99456934808643005"/>
        <cfvo type="num" val="4.8054306519135697"/>
        <color rgb="FFBFDDF9"/>
      </dataBar>
    </cfRule>
  </conditionalFormatting>
  <conditionalFormatting sqref="D906">
    <cfRule type="dataBar" priority="936">
      <dataBar>
        <cfvo type="num" val="-0.65010953178929198"/>
        <cfvo type="num" val="5.1498904682107076"/>
        <color rgb="FFD2E7FA"/>
      </dataBar>
    </cfRule>
  </conditionalFormatting>
  <conditionalFormatting sqref="D907">
    <cfRule type="dataBar" priority="937">
      <dataBar>
        <cfvo type="num" val="0"/>
        <cfvo type="num" val="5.8"/>
        <color rgb="FFF6D2B5"/>
      </dataBar>
    </cfRule>
  </conditionalFormatting>
  <conditionalFormatting sqref="D908">
    <cfRule type="dataBar" priority="938">
      <dataBar>
        <cfvo type="num" val="0"/>
        <cfvo type="num" val="5.8"/>
        <color rgb="FFF7D8BF"/>
      </dataBar>
    </cfRule>
  </conditionalFormatting>
  <conditionalFormatting sqref="D909">
    <cfRule type="dataBar" priority="939">
      <dataBar>
        <cfvo type="num" val="0"/>
        <cfvo type="num" val="5.8"/>
        <color rgb="FFF8DCC5"/>
      </dataBar>
    </cfRule>
  </conditionalFormatting>
  <conditionalFormatting sqref="D910">
    <cfRule type="dataBar" priority="940">
      <dataBar>
        <cfvo type="num" val="-0.55561852452653815"/>
        <cfvo type="num" val="5.2443814754734621"/>
        <color rgb="FFD7EAFB"/>
      </dataBar>
    </cfRule>
  </conditionalFormatting>
  <conditionalFormatting sqref="D911">
    <cfRule type="dataBar" priority="941">
      <dataBar>
        <cfvo type="num" val="0"/>
        <cfvo type="num" val="5.8"/>
        <color rgb="FFF8DEC9"/>
      </dataBar>
    </cfRule>
  </conditionalFormatting>
  <conditionalFormatting sqref="D912">
    <cfRule type="dataBar" priority="942">
      <dataBar>
        <cfvo type="num" val="-1.1542225826563097"/>
        <cfvo type="num" val="4.6457774173436901"/>
        <color rgb="FFB6D9F8"/>
      </dataBar>
    </cfRule>
  </conditionalFormatting>
  <conditionalFormatting sqref="D913">
    <cfRule type="dataBar" priority="943">
      <dataBar>
        <cfvo type="num" val="0"/>
        <cfvo type="num" val="5.8"/>
        <color rgb="FFF0B07D"/>
      </dataBar>
    </cfRule>
  </conditionalFormatting>
  <conditionalFormatting sqref="D41">
    <cfRule type="dataBar" priority="71">
      <dataBar>
        <cfvo type="num" val="-0.91606132009158214"/>
        <cfvo type="num" val="4.8839386799084181"/>
        <color rgb="FFC3DFF9"/>
      </dataBar>
    </cfRule>
  </conditionalFormatting>
  <conditionalFormatting sqref="D914">
    <cfRule type="dataBar" priority="944">
      <dataBar>
        <cfvo type="num" val="-0.83445884798661596"/>
        <cfvo type="num" val="4.9655411520133841"/>
        <color rgb="FFC8E2F9"/>
      </dataBar>
    </cfRule>
  </conditionalFormatting>
  <conditionalFormatting sqref="D915">
    <cfRule type="dataBar" priority="945">
      <dataBar>
        <cfvo type="num" val="-0.75958196589018001"/>
        <cfvo type="num" val="5.0404180341098197"/>
        <color rgb="FFCCE4FA"/>
      </dataBar>
    </cfRule>
  </conditionalFormatting>
  <conditionalFormatting sqref="D916">
    <cfRule type="dataBar" priority="946">
      <dataBar>
        <cfvo type="num" val="0"/>
        <cfvo type="num" val="5.8"/>
        <color rgb="FFF8DCC6"/>
      </dataBar>
    </cfRule>
  </conditionalFormatting>
  <conditionalFormatting sqref="D917">
    <cfRule type="dataBar" priority="947">
      <dataBar>
        <cfvo type="num" val="-1.5614290069338397"/>
        <cfvo type="num" val="4.2385709930661601"/>
        <color rgb="FFA0CDF6"/>
      </dataBar>
    </cfRule>
  </conditionalFormatting>
  <conditionalFormatting sqref="D918">
    <cfRule type="dataBar" priority="948">
      <dataBar>
        <cfvo type="num" val="-2.7622500602988"/>
        <cfvo type="num" val="3.0377499397011998"/>
        <color rgb="FF5FAAF0"/>
      </dataBar>
    </cfRule>
  </conditionalFormatting>
  <conditionalFormatting sqref="D919">
    <cfRule type="dataBar" priority="949">
      <dataBar>
        <cfvo type="num" val="-0.80961067156195199"/>
        <cfvo type="num" val="4.9903893284380478"/>
        <color rgb="FFC9E2FA"/>
      </dataBar>
    </cfRule>
  </conditionalFormatting>
  <conditionalFormatting sqref="D920">
    <cfRule type="dataBar" priority="950">
      <dataBar>
        <cfvo type="num" val="-0.64898730034193608"/>
        <cfvo type="num" val="5.1510126996580636"/>
        <color rgb="FFD2E7FA"/>
      </dataBar>
    </cfRule>
  </conditionalFormatting>
  <conditionalFormatting sqref="D921">
    <cfRule type="dataBar" priority="951">
      <dataBar>
        <cfvo type="num" val="0"/>
        <cfvo type="num" val="5.8"/>
        <color rgb="FFF7D6BB"/>
      </dataBar>
    </cfRule>
  </conditionalFormatting>
  <conditionalFormatting sqref="D922">
    <cfRule type="dataBar" priority="952">
      <dataBar>
        <cfvo type="num" val="-0.8279029252881821"/>
        <cfvo type="num" val="4.9720970747118178"/>
        <color rgb="FFC8E2F9"/>
      </dataBar>
    </cfRule>
  </conditionalFormatting>
  <conditionalFormatting sqref="D923">
    <cfRule type="dataBar" priority="953">
      <dataBar>
        <cfvo type="num" val="0"/>
        <cfvo type="num" val="5.8"/>
        <color rgb="FFF5CDAD"/>
      </dataBar>
    </cfRule>
  </conditionalFormatting>
  <conditionalFormatting sqref="D42">
    <cfRule type="dataBar" priority="72">
      <dataBar>
        <cfvo type="num" val="-3.6658971960489599"/>
        <cfvo type="num" val="2.1341028039510399"/>
        <color rgb="FF2D90EB"/>
      </dataBar>
    </cfRule>
  </conditionalFormatting>
  <conditionalFormatting sqref="D924">
    <cfRule type="dataBar" priority="954">
      <dataBar>
        <cfvo type="num" val="-1.0366146486946279"/>
        <cfvo type="num" val="4.7633853513053719"/>
        <color rgb="FFBDDCF8"/>
      </dataBar>
    </cfRule>
  </conditionalFormatting>
  <conditionalFormatting sqref="D925">
    <cfRule type="dataBar" priority="955">
      <dataBar>
        <cfvo type="num" val="0"/>
        <cfvo type="num" val="5.8"/>
        <color rgb="FFE88A3D"/>
      </dataBar>
    </cfRule>
  </conditionalFormatting>
  <conditionalFormatting sqref="D926">
    <cfRule type="dataBar" priority="956">
      <dataBar>
        <cfvo type="num" val="0"/>
        <cfvo type="num" val="5.8"/>
        <color rgb="FFEB9855"/>
      </dataBar>
    </cfRule>
  </conditionalFormatting>
  <conditionalFormatting sqref="D927">
    <cfRule type="dataBar" priority="957">
      <dataBar>
        <cfvo type="num" val="0"/>
        <cfvo type="num" val="5.8"/>
        <color rgb="FFF5CFAF"/>
      </dataBar>
    </cfRule>
  </conditionalFormatting>
  <conditionalFormatting sqref="D928">
    <cfRule type="dataBar" priority="958">
      <dataBar>
        <cfvo type="num" val="-1.1768872612307799"/>
        <cfvo type="num" val="4.6231127387692199"/>
        <color rgb="FFB5D8F8"/>
      </dataBar>
    </cfRule>
  </conditionalFormatting>
  <conditionalFormatting sqref="D929">
    <cfRule type="dataBar" priority="959">
      <dataBar>
        <cfvo type="num" val="0"/>
        <cfvo type="num" val="5.8"/>
        <color rgb="FFF7D6BC"/>
      </dataBar>
    </cfRule>
  </conditionalFormatting>
  <conditionalFormatting sqref="D930">
    <cfRule type="dataBar" priority="960">
      <dataBar>
        <cfvo type="num" val="-1.7479924066944679"/>
        <cfvo type="num" val="4.0520075933055324"/>
        <color rgb="FF96C8F5"/>
      </dataBar>
    </cfRule>
  </conditionalFormatting>
  <conditionalFormatting sqref="D931">
    <cfRule type="dataBar" priority="961">
      <dataBar>
        <cfvo type="num" val="-1.0994203610613158"/>
        <cfvo type="num" val="4.7005796389386845"/>
        <color rgb="FFB9DAF8"/>
      </dataBar>
    </cfRule>
  </conditionalFormatting>
  <conditionalFormatting sqref="D932">
    <cfRule type="dataBar" priority="962">
      <dataBar>
        <cfvo type="num" val="0"/>
        <cfvo type="num" val="5.8"/>
        <color rgb="FFF6D0B2"/>
      </dataBar>
    </cfRule>
  </conditionalFormatting>
  <conditionalFormatting sqref="D933">
    <cfRule type="dataBar" priority="963">
      <dataBar>
        <cfvo type="num" val="-0.89141260381063026"/>
        <cfvo type="num" val="4.90858739618937"/>
        <color rgb="FFC5E0F9"/>
      </dataBar>
    </cfRule>
  </conditionalFormatting>
  <conditionalFormatting sqref="D43">
    <cfRule type="dataBar" priority="73">
      <dataBar>
        <cfvo type="num" val="-1.0214944821738698"/>
        <cfvo type="num" val="4.7785055178261295"/>
        <color rgb="FFBEDCF8"/>
      </dataBar>
    </cfRule>
  </conditionalFormatting>
  <conditionalFormatting sqref="D934">
    <cfRule type="dataBar" priority="964">
      <dataBar>
        <cfvo type="num" val="-0.590194771396226"/>
        <cfvo type="num" val="5.2098052286037735"/>
        <color rgb="FFD5E9FB"/>
      </dataBar>
    </cfRule>
  </conditionalFormatting>
  <conditionalFormatting sqref="D935">
    <cfRule type="dataBar" priority="965">
      <dataBar>
        <cfvo type="num" val="0"/>
        <cfvo type="num" val="5.8"/>
        <color rgb="FFF3C097"/>
      </dataBar>
    </cfRule>
  </conditionalFormatting>
  <conditionalFormatting sqref="D936">
    <cfRule type="dataBar" priority="966">
      <dataBar>
        <cfvo type="num" val="0"/>
        <cfvo type="num" val="5.8"/>
        <color rgb="FFF4C6A2"/>
      </dataBar>
    </cfRule>
  </conditionalFormatting>
  <conditionalFormatting sqref="D937">
    <cfRule type="dataBar" priority="967">
      <dataBar>
        <cfvo type="num" val="-0.65793536634052219"/>
        <cfvo type="num" val="5.1420646336594773"/>
        <color rgb="FFD2E7FA"/>
      </dataBar>
    </cfRule>
  </conditionalFormatting>
  <conditionalFormatting sqref="D938">
    <cfRule type="dataBar" priority="968">
      <dataBar>
        <cfvo type="num" val="-1.6952080339316582"/>
        <cfvo type="num" val="4.1047919660683414"/>
        <color rgb="FF99C9F5"/>
      </dataBar>
    </cfRule>
  </conditionalFormatting>
  <conditionalFormatting sqref="D939">
    <cfRule type="dataBar" priority="969">
      <dataBar>
        <cfvo type="num" val="0"/>
        <cfvo type="num" val="5.8"/>
        <color rgb="FFF8DCC6"/>
      </dataBar>
    </cfRule>
  </conditionalFormatting>
  <conditionalFormatting sqref="D940">
    <cfRule type="dataBar" priority="970">
      <dataBar>
        <cfvo type="num" val="-0.68634924008314013"/>
        <cfvo type="num" val="5.1136507599168599"/>
        <color rgb="FFD0E6FA"/>
      </dataBar>
    </cfRule>
  </conditionalFormatting>
  <conditionalFormatting sqref="D941">
    <cfRule type="dataBar" priority="971">
      <dataBar>
        <cfvo type="num" val="0"/>
        <cfvo type="num" val="5.8"/>
        <color rgb="FFF8DDC7"/>
      </dataBar>
    </cfRule>
  </conditionalFormatting>
  <conditionalFormatting sqref="D942">
    <cfRule type="dataBar" priority="972">
      <dataBar>
        <cfvo type="num" val="0"/>
        <cfvo type="num" val="5.8"/>
        <color rgb="FFF8DDC7"/>
      </dataBar>
    </cfRule>
  </conditionalFormatting>
  <conditionalFormatting sqref="D943">
    <cfRule type="dataBar" priority="973">
      <dataBar>
        <cfvo type="num" val="-0.5747444970963419"/>
        <cfvo type="num" val="5.225255502903658"/>
        <color rgb="FFD6E9FB"/>
      </dataBar>
    </cfRule>
  </conditionalFormatting>
  <conditionalFormatting sqref="E2:E1489">
    <cfRule type="dataBar" priority="1535">
      <dataBar>
        <cfvo type="num" val="0"/>
        <cfvo type="num" val="10"/>
        <color rgb="FFD89C0D"/>
      </dataBar>
    </cfRule>
  </conditionalFormatting>
  <conditionalFormatting sqref="F2:F1489">
    <cfRule type="colorScale" priority="1536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97"/>
  <sheetViews>
    <sheetView tabSelected="1" zoomScale="85" zoomScaleNormal="85" workbookViewId="0">
      <selection activeCell="G11" sqref="G11"/>
    </sheetView>
  </sheetViews>
  <sheetFormatPr defaultRowHeight="15.6" x14ac:dyDescent="0.3"/>
  <cols>
    <col min="1" max="1" width="24.6640625" style="3" customWidth="1"/>
    <col min="2" max="2" width="17.77734375" style="3" bestFit="1" customWidth="1"/>
    <col min="3" max="3" width="106.88671875" style="3" bestFit="1" customWidth="1"/>
    <col min="4" max="4" width="11.88671875" style="3" bestFit="1" customWidth="1"/>
    <col min="5" max="5" width="14" style="3" bestFit="1" customWidth="1"/>
    <col min="6" max="6" width="17.21875" style="3" bestFit="1" customWidth="1"/>
    <col min="7" max="16384" width="8.88671875" style="3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 t="s">
        <v>6</v>
      </c>
      <c r="B2" s="3" t="s">
        <v>7</v>
      </c>
      <c r="C2" s="3" t="s">
        <v>8</v>
      </c>
      <c r="D2" s="4">
        <v>4.7416323784086902</v>
      </c>
      <c r="E2" s="5">
        <v>3.4954246432730098</v>
      </c>
      <c r="F2" s="3">
        <v>7.9794095038388202E-7</v>
      </c>
    </row>
    <row r="3" spans="1:6" x14ac:dyDescent="0.3">
      <c r="A3" s="2" t="s">
        <v>1187</v>
      </c>
      <c r="B3" s="3" t="s">
        <v>1188</v>
      </c>
      <c r="C3" s="3" t="s">
        <v>1189</v>
      </c>
      <c r="D3" s="4">
        <v>-3.6389579849240099</v>
      </c>
      <c r="E3" s="5">
        <v>4.1243838099141898</v>
      </c>
      <c r="F3" s="3">
        <v>4.7218825049831602E-6</v>
      </c>
    </row>
    <row r="4" spans="1:6" x14ac:dyDescent="0.3">
      <c r="A4" s="2" t="s">
        <v>2821</v>
      </c>
      <c r="B4" s="3" t="s">
        <v>2822</v>
      </c>
      <c r="C4" s="3" t="s">
        <v>2823</v>
      </c>
      <c r="D4" s="4">
        <v>1.89781904715668</v>
      </c>
      <c r="E4" s="5">
        <v>3.5304266363882699</v>
      </c>
      <c r="F4" s="3">
        <v>2.59741085959458E-5</v>
      </c>
    </row>
    <row r="5" spans="1:6" x14ac:dyDescent="0.3">
      <c r="A5" s="2" t="s">
        <v>4447</v>
      </c>
      <c r="B5" s="3" t="s">
        <v>4448</v>
      </c>
      <c r="C5" s="3" t="s">
        <v>4449</v>
      </c>
      <c r="D5" s="4">
        <v>5.30899803812438</v>
      </c>
      <c r="E5" s="5">
        <v>2.0509629113107901</v>
      </c>
      <c r="F5" s="3">
        <v>3.9357203246111899E-5</v>
      </c>
    </row>
    <row r="6" spans="1:6" x14ac:dyDescent="0.3">
      <c r="A6" s="2" t="s">
        <v>4450</v>
      </c>
      <c r="B6" s="3" t="s">
        <v>4451</v>
      </c>
      <c r="C6" s="3" t="s">
        <v>4452</v>
      </c>
      <c r="D6" s="4">
        <v>-2.8219782647570999</v>
      </c>
      <c r="E6" s="5">
        <v>0.34817878695598098</v>
      </c>
      <c r="F6" s="3">
        <v>5.9272148301677699E-5</v>
      </c>
    </row>
    <row r="7" spans="1:6" x14ac:dyDescent="0.3">
      <c r="A7" s="2" t="s">
        <v>1364</v>
      </c>
      <c r="B7" s="3" t="s">
        <v>1365</v>
      </c>
      <c r="C7" s="3" t="s">
        <v>1366</v>
      </c>
      <c r="D7" s="4">
        <v>-1.1047489870287901</v>
      </c>
      <c r="E7" s="5">
        <v>4.5232968119296801</v>
      </c>
      <c r="F7" s="3">
        <v>7.5689137723413105E-5</v>
      </c>
    </row>
    <row r="8" spans="1:6" x14ac:dyDescent="0.3">
      <c r="A8" s="2" t="s">
        <v>44</v>
      </c>
      <c r="B8" s="3" t="s">
        <v>45</v>
      </c>
      <c r="C8" s="3" t="s">
        <v>46</v>
      </c>
      <c r="D8" s="4">
        <v>-2.6015142557873401</v>
      </c>
      <c r="E8" s="5">
        <v>2.81594482796823</v>
      </c>
      <c r="F8" s="6">
        <v>1.1160631200649899E-4</v>
      </c>
    </row>
    <row r="9" spans="1:6" x14ac:dyDescent="0.3">
      <c r="A9" s="2" t="s">
        <v>128</v>
      </c>
      <c r="B9" s="3" t="s">
        <v>129</v>
      </c>
      <c r="C9" s="3" t="s">
        <v>130</v>
      </c>
      <c r="D9" s="4">
        <v>5.0535176657221701</v>
      </c>
      <c r="E9" s="5">
        <v>0.93858607098533697</v>
      </c>
      <c r="F9" s="6">
        <v>1.16416900143425E-4</v>
      </c>
    </row>
    <row r="10" spans="1:6" x14ac:dyDescent="0.3">
      <c r="A10" s="2" t="s">
        <v>4453</v>
      </c>
      <c r="B10" s="3" t="s">
        <v>4454</v>
      </c>
      <c r="C10" s="3" t="s">
        <v>4455</v>
      </c>
      <c r="D10" s="4">
        <v>3.52221487406984</v>
      </c>
      <c r="E10" s="5">
        <v>1.73176514962943</v>
      </c>
      <c r="F10" s="6">
        <v>1.26771992951288E-4</v>
      </c>
    </row>
    <row r="11" spans="1:6" x14ac:dyDescent="0.3">
      <c r="A11" s="2" t="s">
        <v>4456</v>
      </c>
      <c r="B11" s="3" t="s">
        <v>4457</v>
      </c>
      <c r="C11" s="3" t="s">
        <v>4458</v>
      </c>
      <c r="D11" s="4">
        <v>-1.4589740262714599</v>
      </c>
      <c r="E11" s="5">
        <v>3.64979602937334</v>
      </c>
      <c r="F11" s="6">
        <v>1.4669627059158701E-4</v>
      </c>
    </row>
    <row r="12" spans="1:6" x14ac:dyDescent="0.3">
      <c r="A12" s="2" t="s">
        <v>878</v>
      </c>
      <c r="B12" s="3" t="s">
        <v>879</v>
      </c>
      <c r="C12" s="3" t="s">
        <v>880</v>
      </c>
      <c r="D12" s="4">
        <v>-1.88919367313536</v>
      </c>
      <c r="E12" s="5">
        <v>2.4269645841140801</v>
      </c>
      <c r="F12" s="6">
        <v>1.52421850502362E-4</v>
      </c>
    </row>
    <row r="13" spans="1:6" x14ac:dyDescent="0.3">
      <c r="A13" s="2" t="s">
        <v>1781</v>
      </c>
      <c r="B13" s="3" t="s">
        <v>1782</v>
      </c>
      <c r="C13" s="3" t="s">
        <v>1783</v>
      </c>
      <c r="D13" s="4">
        <v>1.3565332334584099</v>
      </c>
      <c r="E13" s="5">
        <v>2.2872386070448099</v>
      </c>
      <c r="F13" s="6">
        <v>2.1934973511971399E-4</v>
      </c>
    </row>
    <row r="14" spans="1:6" x14ac:dyDescent="0.3">
      <c r="A14" s="2" t="s">
        <v>478</v>
      </c>
      <c r="B14" s="3" t="s">
        <v>479</v>
      </c>
      <c r="C14" s="3" t="s">
        <v>480</v>
      </c>
      <c r="D14" s="4">
        <v>-2.2238633640452199</v>
      </c>
      <c r="E14" s="5">
        <v>0.85159876668691803</v>
      </c>
      <c r="F14" s="6">
        <v>2.3587256074008401E-4</v>
      </c>
    </row>
    <row r="15" spans="1:6" x14ac:dyDescent="0.3">
      <c r="A15" s="2" t="s">
        <v>376</v>
      </c>
      <c r="B15" s="3" t="s">
        <v>377</v>
      </c>
      <c r="C15" s="3" t="s">
        <v>378</v>
      </c>
      <c r="D15" s="4">
        <v>-2.4549947627027802</v>
      </c>
      <c r="E15" s="5">
        <v>2.28763364696229</v>
      </c>
      <c r="F15" s="6">
        <v>2.6756157884594902E-4</v>
      </c>
    </row>
    <row r="16" spans="1:6" x14ac:dyDescent="0.3">
      <c r="A16" s="2" t="s">
        <v>415</v>
      </c>
      <c r="B16" s="3" t="s">
        <v>416</v>
      </c>
      <c r="C16" s="3" t="s">
        <v>417</v>
      </c>
      <c r="D16" s="4">
        <v>-1.34986549452858</v>
      </c>
      <c r="E16" s="5">
        <v>3.3147573558880801</v>
      </c>
      <c r="F16" s="6">
        <v>2.94065316105003E-4</v>
      </c>
    </row>
    <row r="17" spans="1:6" x14ac:dyDescent="0.3">
      <c r="A17" s="2" t="s">
        <v>4459</v>
      </c>
      <c r="B17" s="3" t="s">
        <v>4460</v>
      </c>
      <c r="C17" s="3" t="s">
        <v>4461</v>
      </c>
      <c r="D17" s="4">
        <v>2.4140598743675401</v>
      </c>
      <c r="E17" s="5">
        <v>2.8200706517096101</v>
      </c>
      <c r="F17" s="6">
        <v>3.2510148272695899E-4</v>
      </c>
    </row>
    <row r="18" spans="1:6" x14ac:dyDescent="0.3">
      <c r="A18" s="2" t="s">
        <v>433</v>
      </c>
      <c r="B18" s="3" t="s">
        <v>434</v>
      </c>
      <c r="C18" s="3" t="s">
        <v>435</v>
      </c>
      <c r="D18" s="4">
        <v>1.9004144690717699</v>
      </c>
      <c r="E18" s="5">
        <v>0.68139534784092504</v>
      </c>
      <c r="F18" s="6">
        <v>3.36440516292374E-4</v>
      </c>
    </row>
    <row r="19" spans="1:6" x14ac:dyDescent="0.3">
      <c r="A19" s="2" t="s">
        <v>4462</v>
      </c>
      <c r="B19" s="3" t="s">
        <v>4463</v>
      </c>
      <c r="C19" s="3" t="s">
        <v>4464</v>
      </c>
      <c r="D19" s="4">
        <v>1.2230902531774599</v>
      </c>
      <c r="E19" s="5">
        <v>3.2119152669650202</v>
      </c>
      <c r="F19" s="6">
        <v>3.4590723613134203E-4</v>
      </c>
    </row>
    <row r="20" spans="1:6" x14ac:dyDescent="0.3">
      <c r="A20" s="2" t="s">
        <v>4244</v>
      </c>
      <c r="B20" s="3" t="s">
        <v>4245</v>
      </c>
      <c r="D20" s="4">
        <v>5.1370020709275099</v>
      </c>
      <c r="E20" s="5">
        <v>0.38774403737035301</v>
      </c>
      <c r="F20" s="6">
        <v>4.8879697303577804E-4</v>
      </c>
    </row>
    <row r="21" spans="1:6" x14ac:dyDescent="0.3">
      <c r="A21" s="2" t="s">
        <v>4465</v>
      </c>
      <c r="B21" s="3" t="s">
        <v>4466</v>
      </c>
      <c r="C21" s="3" t="s">
        <v>4467</v>
      </c>
      <c r="D21" s="4">
        <v>-1.5569398318495</v>
      </c>
      <c r="E21" s="5">
        <v>3.4007670020141298</v>
      </c>
      <c r="F21" s="6">
        <v>5.8086244323631399E-4</v>
      </c>
    </row>
    <row r="22" spans="1:6" x14ac:dyDescent="0.3">
      <c r="A22" s="2" t="s">
        <v>4468</v>
      </c>
      <c r="B22" s="3" t="s">
        <v>4469</v>
      </c>
      <c r="C22" s="3" t="s">
        <v>4470</v>
      </c>
      <c r="D22" s="4">
        <v>-1.2115123446742799</v>
      </c>
      <c r="E22" s="5">
        <v>3.3758263847560501</v>
      </c>
      <c r="F22" s="6">
        <v>5.9376888814390201E-4</v>
      </c>
    </row>
    <row r="23" spans="1:6" x14ac:dyDescent="0.3">
      <c r="A23" s="2" t="s">
        <v>4471</v>
      </c>
      <c r="B23" s="3" t="s">
        <v>4472</v>
      </c>
      <c r="C23" s="3" t="s">
        <v>4473</v>
      </c>
      <c r="D23" s="4">
        <v>0.80724447902096896</v>
      </c>
      <c r="E23" s="5">
        <v>4.93743649986581</v>
      </c>
      <c r="F23" s="6">
        <v>6.9373707935284595E-4</v>
      </c>
    </row>
    <row r="24" spans="1:6" x14ac:dyDescent="0.3">
      <c r="A24" s="2" t="s">
        <v>1091</v>
      </c>
      <c r="B24" s="3" t="s">
        <v>1092</v>
      </c>
      <c r="C24" s="3" t="s">
        <v>1093</v>
      </c>
      <c r="D24" s="4">
        <v>11.407744527473399</v>
      </c>
      <c r="E24" s="5">
        <v>9.8541837758445698</v>
      </c>
      <c r="F24" s="6">
        <v>7.3624403927880703E-4</v>
      </c>
    </row>
    <row r="25" spans="1:6" x14ac:dyDescent="0.3">
      <c r="A25" s="2" t="s">
        <v>38</v>
      </c>
      <c r="B25" s="3" t="s">
        <v>39</v>
      </c>
      <c r="C25" s="3" t="s">
        <v>40</v>
      </c>
      <c r="D25" s="4">
        <v>2.0948346635829198</v>
      </c>
      <c r="E25" s="5">
        <v>1.7549792933755499</v>
      </c>
      <c r="F25" s="6">
        <v>7.3624641511554998E-4</v>
      </c>
    </row>
    <row r="26" spans="1:6" x14ac:dyDescent="0.3">
      <c r="A26" s="2" t="s">
        <v>4474</v>
      </c>
      <c r="B26" s="3" t="s">
        <v>4475</v>
      </c>
      <c r="C26" s="3" t="s">
        <v>4476</v>
      </c>
      <c r="D26" s="4">
        <v>-1.5325977478025401</v>
      </c>
      <c r="E26" s="5">
        <v>2.5003279734320798</v>
      </c>
      <c r="F26" s="6">
        <v>7.6289947175244498E-4</v>
      </c>
    </row>
    <row r="27" spans="1:6" x14ac:dyDescent="0.3">
      <c r="A27" s="2" t="s">
        <v>2569</v>
      </c>
      <c r="B27" s="3" t="s">
        <v>2570</v>
      </c>
      <c r="C27" s="3" t="s">
        <v>2571</v>
      </c>
      <c r="D27" s="4">
        <v>1.44218073315704</v>
      </c>
      <c r="E27" s="5">
        <v>1.67007355126667</v>
      </c>
      <c r="F27" s="7">
        <v>1.05611001035676E-3</v>
      </c>
    </row>
    <row r="28" spans="1:6" x14ac:dyDescent="0.3">
      <c r="A28" s="2" t="s">
        <v>4477</v>
      </c>
      <c r="B28" s="3" t="s">
        <v>4478</v>
      </c>
      <c r="C28" s="3" t="s">
        <v>4479</v>
      </c>
      <c r="D28" s="4">
        <v>1.8930121667844599</v>
      </c>
      <c r="E28" s="5">
        <v>2.7822723094686701</v>
      </c>
      <c r="F28" s="7">
        <v>1.08146942596742E-3</v>
      </c>
    </row>
    <row r="29" spans="1:6" x14ac:dyDescent="0.3">
      <c r="A29" s="2" t="s">
        <v>630</v>
      </c>
      <c r="B29" s="3" t="s">
        <v>631</v>
      </c>
      <c r="C29" s="3" t="s">
        <v>632</v>
      </c>
      <c r="D29" s="4">
        <v>-1.0994340030840399</v>
      </c>
      <c r="E29" s="5">
        <v>2.2524071769828402</v>
      </c>
      <c r="F29" s="7">
        <v>1.20002615785012E-3</v>
      </c>
    </row>
    <row r="30" spans="1:6" x14ac:dyDescent="0.3">
      <c r="A30" s="2" t="s">
        <v>624</v>
      </c>
      <c r="B30" s="3" t="s">
        <v>625</v>
      </c>
      <c r="C30" s="3" t="s">
        <v>626</v>
      </c>
      <c r="D30" s="4">
        <v>0.76084219012671395</v>
      </c>
      <c r="E30" s="5">
        <v>4.8148740164554704</v>
      </c>
      <c r="F30" s="7">
        <v>1.2171828342506499E-3</v>
      </c>
    </row>
    <row r="31" spans="1:6" x14ac:dyDescent="0.3">
      <c r="A31" s="2" t="s">
        <v>256</v>
      </c>
      <c r="B31" s="3" t="s">
        <v>257</v>
      </c>
      <c r="C31" s="3" t="s">
        <v>258</v>
      </c>
      <c r="D31" s="4">
        <v>-1.0355508481746101</v>
      </c>
      <c r="E31" s="5">
        <v>8.1981458247513892</v>
      </c>
      <c r="F31" s="7">
        <v>1.3599307474678299E-3</v>
      </c>
    </row>
    <row r="32" spans="1:6" x14ac:dyDescent="0.3">
      <c r="A32" s="2" t="s">
        <v>4480</v>
      </c>
      <c r="B32" s="3" t="s">
        <v>4481</v>
      </c>
      <c r="C32" s="3" t="s">
        <v>4482</v>
      </c>
      <c r="D32" s="4">
        <v>-1.55147732166221</v>
      </c>
      <c r="E32" s="5">
        <v>2.0649175980418502</v>
      </c>
      <c r="F32" s="7">
        <v>1.4034657405770799E-3</v>
      </c>
    </row>
    <row r="33" spans="1:6" x14ac:dyDescent="0.3">
      <c r="A33" s="2" t="s">
        <v>4483</v>
      </c>
      <c r="B33" s="3" t="s">
        <v>4484</v>
      </c>
      <c r="C33" s="3" t="s">
        <v>4485</v>
      </c>
      <c r="D33" s="4">
        <v>-0.93258894469326603</v>
      </c>
      <c r="E33" s="5">
        <v>3.2625678880678599</v>
      </c>
      <c r="F33" s="7">
        <v>1.4092732859145799E-3</v>
      </c>
    </row>
    <row r="34" spans="1:6" x14ac:dyDescent="0.3">
      <c r="A34" s="2" t="s">
        <v>3240</v>
      </c>
      <c r="B34" s="3" t="s">
        <v>3241</v>
      </c>
      <c r="C34" s="3" t="s">
        <v>3242</v>
      </c>
      <c r="D34" s="4">
        <v>-1.09573417705995</v>
      </c>
      <c r="E34" s="5">
        <v>10.070110932898301</v>
      </c>
      <c r="F34" s="7">
        <v>1.5560154378812701E-3</v>
      </c>
    </row>
    <row r="35" spans="1:6" x14ac:dyDescent="0.3">
      <c r="A35" s="2" t="s">
        <v>3024</v>
      </c>
      <c r="B35" s="3" t="s">
        <v>3025</v>
      </c>
      <c r="C35" s="3" t="s">
        <v>3026</v>
      </c>
      <c r="D35" s="4">
        <v>3.7972167648210999</v>
      </c>
      <c r="E35" s="5">
        <v>0.56963042854699897</v>
      </c>
      <c r="F35" s="7">
        <v>1.6099736626150299E-3</v>
      </c>
    </row>
    <row r="36" spans="1:6" x14ac:dyDescent="0.3">
      <c r="A36" s="2" t="s">
        <v>4486</v>
      </c>
      <c r="B36" s="3" t="s">
        <v>4487</v>
      </c>
      <c r="C36" s="3" t="s">
        <v>4488</v>
      </c>
      <c r="D36" s="4">
        <v>-1.1267339927070099</v>
      </c>
      <c r="E36" s="5">
        <v>3.2125867997635602</v>
      </c>
      <c r="F36" s="7">
        <v>1.64005115696835E-3</v>
      </c>
    </row>
    <row r="37" spans="1:6" x14ac:dyDescent="0.3">
      <c r="A37" s="2" t="s">
        <v>1965</v>
      </c>
      <c r="B37" s="3" t="s">
        <v>1966</v>
      </c>
      <c r="C37" s="3" t="s">
        <v>1967</v>
      </c>
      <c r="D37" s="4">
        <v>1.33276693228724</v>
      </c>
      <c r="E37" s="5">
        <v>2.41022040514749</v>
      </c>
      <c r="F37" s="7">
        <v>1.7081531021303901E-3</v>
      </c>
    </row>
    <row r="38" spans="1:6" x14ac:dyDescent="0.3">
      <c r="A38" s="2" t="s">
        <v>1718</v>
      </c>
      <c r="B38" s="3" t="s">
        <v>1719</v>
      </c>
      <c r="C38" s="3" t="s">
        <v>1720</v>
      </c>
      <c r="D38" s="4">
        <v>2.3887796874577898</v>
      </c>
      <c r="E38" s="5">
        <v>0.45511420505039601</v>
      </c>
      <c r="F38" s="7">
        <v>1.72466227988117E-3</v>
      </c>
    </row>
    <row r="39" spans="1:6" x14ac:dyDescent="0.3">
      <c r="A39" s="2" t="s">
        <v>4489</v>
      </c>
      <c r="B39" s="3" t="s">
        <v>4490</v>
      </c>
      <c r="C39" s="3" t="s">
        <v>4491</v>
      </c>
      <c r="D39" s="4">
        <v>0.87377243629075896</v>
      </c>
      <c r="E39" s="5">
        <v>2.93480526910577</v>
      </c>
      <c r="F39" s="7">
        <v>1.7318497950088399E-3</v>
      </c>
    </row>
    <row r="40" spans="1:6" x14ac:dyDescent="0.3">
      <c r="A40" s="2" t="s">
        <v>2572</v>
      </c>
      <c r="B40" s="3" t="s">
        <v>2573</v>
      </c>
      <c r="C40" s="3" t="s">
        <v>2574</v>
      </c>
      <c r="D40" s="4">
        <v>-0.95033316987090899</v>
      </c>
      <c r="E40" s="5">
        <v>6.8100970212863201</v>
      </c>
      <c r="F40" s="7">
        <v>1.7464334648328399E-3</v>
      </c>
    </row>
    <row r="41" spans="1:6" x14ac:dyDescent="0.3">
      <c r="A41" s="2" t="s">
        <v>1388</v>
      </c>
      <c r="B41" s="3" t="s">
        <v>1389</v>
      </c>
      <c r="C41" s="3" t="s">
        <v>1390</v>
      </c>
      <c r="D41" s="4">
        <v>4.6568176779275703</v>
      </c>
      <c r="E41" s="5">
        <v>3.1680740012186499</v>
      </c>
      <c r="F41" s="7">
        <v>1.7963994575359301E-3</v>
      </c>
    </row>
    <row r="42" spans="1:6" x14ac:dyDescent="0.3">
      <c r="A42" s="2" t="s">
        <v>1304</v>
      </c>
      <c r="B42" s="3" t="s">
        <v>1305</v>
      </c>
      <c r="C42" s="3" t="s">
        <v>1306</v>
      </c>
      <c r="D42" s="4">
        <v>-1.4802236411001899</v>
      </c>
      <c r="E42" s="5">
        <v>7.8139277710162798</v>
      </c>
      <c r="F42" s="7">
        <v>1.92405942346334E-3</v>
      </c>
    </row>
    <row r="43" spans="1:6" x14ac:dyDescent="0.3">
      <c r="A43" s="2" t="s">
        <v>211</v>
      </c>
      <c r="B43" s="3" t="s">
        <v>212</v>
      </c>
      <c r="C43" s="3" t="s">
        <v>213</v>
      </c>
      <c r="D43" s="4">
        <v>0.95413168502916801</v>
      </c>
      <c r="E43" s="5">
        <v>3.1247900282155801</v>
      </c>
      <c r="F43" s="7">
        <v>2.14264319422222E-3</v>
      </c>
    </row>
    <row r="44" spans="1:6" x14ac:dyDescent="0.3">
      <c r="A44" s="2" t="s">
        <v>4492</v>
      </c>
      <c r="B44" s="3" t="s">
        <v>4493</v>
      </c>
      <c r="C44" s="3" t="s">
        <v>4494</v>
      </c>
      <c r="D44" s="4">
        <v>0.93280725780932405</v>
      </c>
      <c r="E44" s="5">
        <v>5.1614073877118001</v>
      </c>
      <c r="F44" s="7">
        <v>2.3893080062079102E-3</v>
      </c>
    </row>
    <row r="45" spans="1:6" x14ac:dyDescent="0.3">
      <c r="A45" s="2" t="s">
        <v>4495</v>
      </c>
      <c r="B45" s="3" t="s">
        <v>4496</v>
      </c>
      <c r="C45" s="3" t="s">
        <v>4497</v>
      </c>
      <c r="D45" s="4">
        <v>-0.60244270618332996</v>
      </c>
      <c r="E45" s="5">
        <v>4.7905154642524304</v>
      </c>
      <c r="F45" s="7">
        <v>2.8817676527331201E-3</v>
      </c>
    </row>
    <row r="46" spans="1:6" x14ac:dyDescent="0.3">
      <c r="A46" s="2" t="s">
        <v>62</v>
      </c>
      <c r="B46" s="3" t="s">
        <v>63</v>
      </c>
      <c r="C46" s="3" t="s">
        <v>64</v>
      </c>
      <c r="D46" s="4">
        <v>-0.69392383642673405</v>
      </c>
      <c r="E46" s="5">
        <v>4.6214643184175799</v>
      </c>
      <c r="F46" s="7">
        <v>2.9012667697778799E-3</v>
      </c>
    </row>
    <row r="47" spans="1:6" x14ac:dyDescent="0.3">
      <c r="A47" s="2" t="s">
        <v>2411</v>
      </c>
      <c r="B47" s="3" t="s">
        <v>2412</v>
      </c>
      <c r="C47" s="3" t="s">
        <v>2413</v>
      </c>
      <c r="D47" s="4">
        <v>1.20380800554888</v>
      </c>
      <c r="E47" s="5">
        <v>1.54743584462724</v>
      </c>
      <c r="F47" s="7">
        <v>2.9482863415979999E-3</v>
      </c>
    </row>
    <row r="48" spans="1:6" x14ac:dyDescent="0.3">
      <c r="A48" s="2" t="s">
        <v>56</v>
      </c>
      <c r="B48" s="3" t="s">
        <v>57</v>
      </c>
      <c r="C48" s="3" t="s">
        <v>58</v>
      </c>
      <c r="D48" s="4">
        <v>0.54449945358340601</v>
      </c>
      <c r="E48" s="5">
        <v>5.2259995940288499</v>
      </c>
      <c r="F48" s="7">
        <v>3.07076828138008E-3</v>
      </c>
    </row>
    <row r="49" spans="1:6" x14ac:dyDescent="0.3">
      <c r="A49" s="2" t="s">
        <v>4498</v>
      </c>
      <c r="B49" s="3" t="s">
        <v>4499</v>
      </c>
      <c r="C49" s="3" t="s">
        <v>4500</v>
      </c>
      <c r="D49" s="4">
        <v>0.77591357721004495</v>
      </c>
      <c r="E49" s="5">
        <v>10.1698235183013</v>
      </c>
      <c r="F49" s="7">
        <v>3.1039106878048401E-3</v>
      </c>
    </row>
    <row r="50" spans="1:6" x14ac:dyDescent="0.3">
      <c r="A50" s="2" t="s">
        <v>665</v>
      </c>
      <c r="B50" s="3" t="s">
        <v>666</v>
      </c>
      <c r="C50" s="3" t="s">
        <v>667</v>
      </c>
      <c r="D50" s="4">
        <v>5.0639458611826296</v>
      </c>
      <c r="E50" s="5">
        <v>4.36748928534114</v>
      </c>
      <c r="F50" s="7">
        <v>3.1529736313758499E-3</v>
      </c>
    </row>
    <row r="51" spans="1:6" x14ac:dyDescent="0.3">
      <c r="A51" s="2" t="s">
        <v>280</v>
      </c>
      <c r="B51" s="3" t="s">
        <v>281</v>
      </c>
      <c r="C51" s="3" t="s">
        <v>282</v>
      </c>
      <c r="D51" s="4">
        <v>0.83889054440458999</v>
      </c>
      <c r="E51" s="5">
        <v>3.85790107159916</v>
      </c>
      <c r="F51" s="7">
        <v>3.37941548953789E-3</v>
      </c>
    </row>
    <row r="52" spans="1:6" x14ac:dyDescent="0.3">
      <c r="A52" s="2" t="s">
        <v>2280</v>
      </c>
      <c r="B52" s="3" t="s">
        <v>2281</v>
      </c>
      <c r="C52" s="3" t="s">
        <v>2282</v>
      </c>
      <c r="D52" s="4">
        <v>1.25794989575522</v>
      </c>
      <c r="E52" s="5">
        <v>1.68792606284881</v>
      </c>
      <c r="F52" s="7">
        <v>3.4358132692040798E-3</v>
      </c>
    </row>
    <row r="53" spans="1:6" x14ac:dyDescent="0.3">
      <c r="A53" s="2" t="s">
        <v>4501</v>
      </c>
      <c r="B53" s="3" t="s">
        <v>4502</v>
      </c>
      <c r="C53" s="3" t="s">
        <v>4503</v>
      </c>
      <c r="D53" s="4">
        <v>1.62748175667274</v>
      </c>
      <c r="E53" s="5">
        <v>3.82483085466645</v>
      </c>
      <c r="F53" s="7">
        <v>3.7096636422873498E-3</v>
      </c>
    </row>
    <row r="54" spans="1:6" x14ac:dyDescent="0.3">
      <c r="A54" s="2" t="s">
        <v>668</v>
      </c>
      <c r="B54" s="3" t="s">
        <v>669</v>
      </c>
      <c r="C54" s="3" t="s">
        <v>670</v>
      </c>
      <c r="D54" s="4">
        <v>3.01809611646364</v>
      </c>
      <c r="E54" s="5">
        <v>2.7741632119336699</v>
      </c>
      <c r="F54" s="7">
        <v>3.9608106261565003E-3</v>
      </c>
    </row>
    <row r="55" spans="1:6" x14ac:dyDescent="0.3">
      <c r="A55" s="2" t="s">
        <v>379</v>
      </c>
      <c r="B55" s="3" t="s">
        <v>380</v>
      </c>
      <c r="C55" s="3" t="s">
        <v>381</v>
      </c>
      <c r="D55" s="4">
        <v>0.65018305864010195</v>
      </c>
      <c r="E55" s="5">
        <v>5.67745569026129</v>
      </c>
      <c r="F55" s="7">
        <v>4.0782286563576103E-3</v>
      </c>
    </row>
    <row r="56" spans="1:6" x14ac:dyDescent="0.3">
      <c r="A56" s="2" t="s">
        <v>2357</v>
      </c>
      <c r="B56" s="3" t="s">
        <v>2358</v>
      </c>
      <c r="C56" s="3" t="s">
        <v>2359</v>
      </c>
      <c r="D56" s="4">
        <v>1.71082382638861</v>
      </c>
      <c r="E56" s="5">
        <v>1.47797686434465</v>
      </c>
      <c r="F56" s="7">
        <v>4.0969201488180503E-3</v>
      </c>
    </row>
    <row r="57" spans="1:6" x14ac:dyDescent="0.3">
      <c r="A57" s="2" t="s">
        <v>4504</v>
      </c>
      <c r="B57" s="3" t="s">
        <v>4505</v>
      </c>
      <c r="C57" s="3" t="s">
        <v>4506</v>
      </c>
      <c r="D57" s="4">
        <v>1.7004476696547299</v>
      </c>
      <c r="E57" s="5">
        <v>4.3271843625716304</v>
      </c>
      <c r="F57" s="7">
        <v>4.0990885661275796E-3</v>
      </c>
    </row>
    <row r="58" spans="1:6" x14ac:dyDescent="0.3">
      <c r="A58" s="2" t="s">
        <v>965</v>
      </c>
      <c r="B58" s="3" t="s">
        <v>966</v>
      </c>
      <c r="C58" s="3" t="s">
        <v>967</v>
      </c>
      <c r="D58" s="4">
        <v>1.19935195249008</v>
      </c>
      <c r="E58" s="5">
        <v>2.6701475726289798</v>
      </c>
      <c r="F58" s="7">
        <v>4.2537801094775299E-3</v>
      </c>
    </row>
    <row r="59" spans="1:6" x14ac:dyDescent="0.3">
      <c r="A59" s="2" t="s">
        <v>1289</v>
      </c>
      <c r="B59" s="3" t="s">
        <v>1290</v>
      </c>
      <c r="C59" s="3" t="s">
        <v>1291</v>
      </c>
      <c r="D59" s="4">
        <v>1.31074479809856</v>
      </c>
      <c r="E59" s="5">
        <v>2.2199295640501102</v>
      </c>
      <c r="F59" s="7">
        <v>4.4551477454332E-3</v>
      </c>
    </row>
    <row r="60" spans="1:6" x14ac:dyDescent="0.3">
      <c r="A60" s="2" t="s">
        <v>4507</v>
      </c>
      <c r="B60" s="3" t="s">
        <v>4508</v>
      </c>
      <c r="C60" s="3" t="s">
        <v>4509</v>
      </c>
      <c r="D60" s="4">
        <v>1.28005376809746</v>
      </c>
      <c r="E60" s="5">
        <v>2.5117459880239301</v>
      </c>
      <c r="F60" s="7">
        <v>4.8577004583605504E-3</v>
      </c>
    </row>
    <row r="61" spans="1:6" x14ac:dyDescent="0.3">
      <c r="A61" s="2" t="s">
        <v>4510</v>
      </c>
      <c r="B61" s="3" t="s">
        <v>4511</v>
      </c>
      <c r="C61" s="3" t="s">
        <v>4512</v>
      </c>
      <c r="D61" s="4">
        <v>-1.1551773209215499</v>
      </c>
      <c r="E61" s="5">
        <v>2.1029302287445799</v>
      </c>
      <c r="F61" s="7">
        <v>5.0238790459567603E-3</v>
      </c>
    </row>
    <row r="62" spans="1:6" x14ac:dyDescent="0.3">
      <c r="A62" s="2" t="s">
        <v>4513</v>
      </c>
      <c r="B62" s="3" t="s">
        <v>4514</v>
      </c>
      <c r="C62" s="3" t="s">
        <v>4515</v>
      </c>
      <c r="D62" s="4">
        <v>0.52057580642892698</v>
      </c>
      <c r="E62" s="5">
        <v>5.5245759759339803</v>
      </c>
      <c r="F62" s="7">
        <v>5.1237696249667904E-3</v>
      </c>
    </row>
    <row r="63" spans="1:6" x14ac:dyDescent="0.3">
      <c r="A63" s="2" t="s">
        <v>713</v>
      </c>
      <c r="B63" s="3" t="s">
        <v>714</v>
      </c>
      <c r="C63" s="3" t="s">
        <v>715</v>
      </c>
      <c r="D63" s="4">
        <v>0.77297235580451096</v>
      </c>
      <c r="E63" s="5">
        <v>4.0727324165640297</v>
      </c>
      <c r="F63" s="7">
        <v>5.2569951224857199E-3</v>
      </c>
    </row>
    <row r="64" spans="1:6" x14ac:dyDescent="0.3">
      <c r="A64" s="2" t="s">
        <v>4516</v>
      </c>
      <c r="B64" s="3" t="s">
        <v>4517</v>
      </c>
      <c r="C64" s="3" t="s">
        <v>4518</v>
      </c>
      <c r="D64" s="4">
        <v>0.55687849641297305</v>
      </c>
      <c r="E64" s="5">
        <v>5.7298282584996301</v>
      </c>
      <c r="F64" s="7">
        <v>5.3527242711419202E-3</v>
      </c>
    </row>
    <row r="65" spans="1:6" x14ac:dyDescent="0.3">
      <c r="A65" s="2" t="s">
        <v>250</v>
      </c>
      <c r="B65" s="3" t="s">
        <v>251</v>
      </c>
      <c r="C65" s="3" t="s">
        <v>252</v>
      </c>
      <c r="D65" s="4">
        <v>0.67067939986587499</v>
      </c>
      <c r="E65" s="5">
        <v>3.7863217266400402</v>
      </c>
      <c r="F65" s="7">
        <v>5.4640644513758796E-3</v>
      </c>
    </row>
    <row r="66" spans="1:6" x14ac:dyDescent="0.3">
      <c r="A66" s="2" t="s">
        <v>77</v>
      </c>
      <c r="B66" s="3" t="s">
        <v>78</v>
      </c>
      <c r="C66" s="3" t="s">
        <v>79</v>
      </c>
      <c r="D66" s="4">
        <v>-0.59150179026195604</v>
      </c>
      <c r="E66" s="5">
        <v>6.7107928378959496</v>
      </c>
      <c r="F66" s="7">
        <v>5.5995940038520396E-3</v>
      </c>
    </row>
    <row r="67" spans="1:6" x14ac:dyDescent="0.3">
      <c r="A67" s="2" t="s">
        <v>4519</v>
      </c>
      <c r="B67" s="3" t="s">
        <v>4520</v>
      </c>
      <c r="C67" s="3" t="s">
        <v>4521</v>
      </c>
      <c r="D67" s="4">
        <v>-0.50328960217065399</v>
      </c>
      <c r="E67" s="5">
        <v>6.1379735939444204</v>
      </c>
      <c r="F67" s="7">
        <v>5.62343415621081E-3</v>
      </c>
    </row>
    <row r="68" spans="1:6" x14ac:dyDescent="0.3">
      <c r="A68" s="2" t="s">
        <v>4522</v>
      </c>
      <c r="B68" s="3" t="s">
        <v>4523</v>
      </c>
      <c r="C68" s="3" t="s">
        <v>4524</v>
      </c>
      <c r="D68" s="4">
        <v>4.4596870660744301</v>
      </c>
      <c r="E68" s="5">
        <v>3.7137895247104198</v>
      </c>
      <c r="F68" s="7">
        <v>6.0746056438194503E-3</v>
      </c>
    </row>
    <row r="69" spans="1:6" x14ac:dyDescent="0.3">
      <c r="A69" s="2" t="s">
        <v>4525</v>
      </c>
      <c r="B69" s="3" t="s">
        <v>4526</v>
      </c>
      <c r="C69" s="3" t="s">
        <v>4527</v>
      </c>
      <c r="D69" s="4">
        <v>0.93958782367576399</v>
      </c>
      <c r="E69" s="5">
        <v>1.52918080016535</v>
      </c>
      <c r="F69" s="7">
        <v>6.1742164630693604E-3</v>
      </c>
    </row>
    <row r="70" spans="1:6" x14ac:dyDescent="0.3">
      <c r="A70" s="2" t="s">
        <v>122</v>
      </c>
      <c r="B70" s="3" t="s">
        <v>123</v>
      </c>
      <c r="C70" s="3" t="s">
        <v>124</v>
      </c>
      <c r="D70" s="4">
        <v>0.56514468743369395</v>
      </c>
      <c r="E70" s="5">
        <v>8.4440005475358504</v>
      </c>
      <c r="F70" s="7">
        <v>6.2115757251488303E-3</v>
      </c>
    </row>
    <row r="71" spans="1:6" x14ac:dyDescent="0.3">
      <c r="A71" s="2" t="s">
        <v>4528</v>
      </c>
      <c r="B71" s="3" t="s">
        <v>4529</v>
      </c>
      <c r="C71" s="3" t="s">
        <v>4530</v>
      </c>
      <c r="D71" s="4">
        <v>1.1365214679328499</v>
      </c>
      <c r="E71" s="5">
        <v>1.2855879978917499</v>
      </c>
      <c r="F71" s="7">
        <v>6.3697189820566703E-3</v>
      </c>
    </row>
    <row r="72" spans="1:6" x14ac:dyDescent="0.3">
      <c r="A72" s="2" t="s">
        <v>4531</v>
      </c>
      <c r="B72" s="3" t="s">
        <v>4532</v>
      </c>
      <c r="C72" s="3" t="s">
        <v>4533</v>
      </c>
      <c r="D72" s="4">
        <v>2.5852729359136499</v>
      </c>
      <c r="E72" s="5">
        <v>1.52109250352859</v>
      </c>
      <c r="F72" s="7">
        <v>6.5390577439425803E-3</v>
      </c>
    </row>
    <row r="73" spans="1:6" x14ac:dyDescent="0.3">
      <c r="A73" s="2" t="s">
        <v>4534</v>
      </c>
      <c r="B73" s="3" t="s">
        <v>4535</v>
      </c>
      <c r="C73" s="3" t="s">
        <v>4536</v>
      </c>
      <c r="D73" s="4">
        <v>0.57179073434067396</v>
      </c>
      <c r="E73" s="5">
        <v>4.4992864960846397</v>
      </c>
      <c r="F73" s="7">
        <v>6.7327093115993504E-3</v>
      </c>
    </row>
    <row r="74" spans="1:6" x14ac:dyDescent="0.3">
      <c r="A74" s="2" t="s">
        <v>1640</v>
      </c>
      <c r="B74" s="3" t="s">
        <v>1641</v>
      </c>
      <c r="C74" s="3" t="s">
        <v>1642</v>
      </c>
      <c r="D74" s="4">
        <v>-0.75899659075965498</v>
      </c>
      <c r="E74" s="5">
        <v>4.4160869166113796</v>
      </c>
      <c r="F74" s="7">
        <v>6.7715911739201296E-3</v>
      </c>
    </row>
    <row r="75" spans="1:6" x14ac:dyDescent="0.3">
      <c r="A75" s="2" t="s">
        <v>2893</v>
      </c>
      <c r="B75" s="3" t="s">
        <v>2894</v>
      </c>
      <c r="C75" s="3" t="s">
        <v>2895</v>
      </c>
      <c r="D75" s="4">
        <v>-0.50804568162082797</v>
      </c>
      <c r="E75" s="5">
        <v>4.6526168591131203</v>
      </c>
      <c r="F75" s="7">
        <v>6.8287556151725402E-3</v>
      </c>
    </row>
    <row r="76" spans="1:6" x14ac:dyDescent="0.3">
      <c r="A76" s="2" t="s">
        <v>4537</v>
      </c>
      <c r="B76" s="3" t="s">
        <v>4538</v>
      </c>
      <c r="C76" s="3" t="s">
        <v>4539</v>
      </c>
      <c r="D76" s="4">
        <v>0.76503358937890498</v>
      </c>
      <c r="E76" s="5">
        <v>3.7562973868797598</v>
      </c>
      <c r="F76" s="7">
        <v>6.8650546077852403E-3</v>
      </c>
    </row>
    <row r="77" spans="1:6" x14ac:dyDescent="0.3">
      <c r="A77" s="2" t="s">
        <v>4540</v>
      </c>
      <c r="B77" s="3" t="s">
        <v>4541</v>
      </c>
      <c r="C77" s="3" t="s">
        <v>4542</v>
      </c>
      <c r="D77" s="4">
        <v>0.786488849670126</v>
      </c>
      <c r="E77" s="5">
        <v>4.9168863071749103</v>
      </c>
      <c r="F77" s="7">
        <v>6.9722728652707004E-3</v>
      </c>
    </row>
    <row r="78" spans="1:6" x14ac:dyDescent="0.3">
      <c r="A78" s="2" t="s">
        <v>2001</v>
      </c>
      <c r="B78" s="3" t="s">
        <v>2002</v>
      </c>
      <c r="C78" s="3" t="s">
        <v>2003</v>
      </c>
      <c r="D78" s="4">
        <v>-0.83009582150281702</v>
      </c>
      <c r="E78" s="5">
        <v>3.8434750897921801</v>
      </c>
      <c r="F78" s="7">
        <v>6.9907498604601598E-3</v>
      </c>
    </row>
    <row r="79" spans="1:6" x14ac:dyDescent="0.3">
      <c r="A79" s="2" t="s">
        <v>277</v>
      </c>
      <c r="B79" s="3" t="s">
        <v>278</v>
      </c>
      <c r="C79" s="3" t="s">
        <v>279</v>
      </c>
      <c r="D79" s="4">
        <v>-0.66004882694752098</v>
      </c>
      <c r="E79" s="5">
        <v>5.0162083096933596</v>
      </c>
      <c r="F79" s="7">
        <v>7.0105026030393E-3</v>
      </c>
    </row>
    <row r="80" spans="1:6" x14ac:dyDescent="0.3">
      <c r="A80" s="2" t="s">
        <v>1526</v>
      </c>
      <c r="B80" s="3" t="s">
        <v>1527</v>
      </c>
      <c r="C80" s="3" t="s">
        <v>1528</v>
      </c>
      <c r="D80" s="4">
        <v>1.28879455348982</v>
      </c>
      <c r="E80" s="5">
        <v>1.3220248393998</v>
      </c>
      <c r="F80" s="7">
        <v>7.4751846101829902E-3</v>
      </c>
    </row>
    <row r="81" spans="1:6" x14ac:dyDescent="0.3">
      <c r="A81" s="2" t="s">
        <v>4543</v>
      </c>
      <c r="B81" s="3" t="s">
        <v>4544</v>
      </c>
      <c r="C81" s="3" t="s">
        <v>4545</v>
      </c>
      <c r="D81" s="4">
        <v>0.78378017136053701</v>
      </c>
      <c r="E81" s="5">
        <v>2.9407604876920299</v>
      </c>
      <c r="F81" s="7">
        <v>7.5616681504071803E-3</v>
      </c>
    </row>
    <row r="82" spans="1:6" x14ac:dyDescent="0.3">
      <c r="A82" s="2" t="s">
        <v>4546</v>
      </c>
      <c r="B82" s="3" t="s">
        <v>4547</v>
      </c>
      <c r="C82" s="3" t="s">
        <v>4548</v>
      </c>
      <c r="D82" s="4">
        <v>-0.58514124199682405</v>
      </c>
      <c r="E82" s="5">
        <v>8.1364797210070208</v>
      </c>
      <c r="F82" s="7">
        <v>7.8330965839967393E-3</v>
      </c>
    </row>
    <row r="83" spans="1:6" x14ac:dyDescent="0.3">
      <c r="A83" s="2" t="s">
        <v>3962</v>
      </c>
      <c r="B83" s="3" t="s">
        <v>3963</v>
      </c>
      <c r="C83" s="3" t="s">
        <v>3964</v>
      </c>
      <c r="D83" s="4">
        <v>-0.90921120434123404</v>
      </c>
      <c r="E83" s="5">
        <v>6.1474360270892099</v>
      </c>
      <c r="F83" s="7">
        <v>7.9745364493288198E-3</v>
      </c>
    </row>
    <row r="84" spans="1:6" x14ac:dyDescent="0.3">
      <c r="A84" s="2" t="s">
        <v>4549</v>
      </c>
      <c r="B84" s="3" t="s">
        <v>4550</v>
      </c>
      <c r="C84" s="3" t="s">
        <v>4551</v>
      </c>
      <c r="D84" s="4">
        <v>0.801280442246739</v>
      </c>
      <c r="E84" s="5">
        <v>4.2303524880576102</v>
      </c>
      <c r="F84" s="7">
        <v>8.1108193930790606E-3</v>
      </c>
    </row>
    <row r="85" spans="1:6" x14ac:dyDescent="0.3">
      <c r="A85" s="2" t="s">
        <v>4552</v>
      </c>
      <c r="B85" s="3" t="s">
        <v>4553</v>
      </c>
      <c r="C85" s="3" t="s">
        <v>4554</v>
      </c>
      <c r="D85" s="4">
        <v>0.60951596548660503</v>
      </c>
      <c r="E85" s="5">
        <v>6.6873398634692398</v>
      </c>
      <c r="F85" s="7">
        <v>8.3823967167685701E-3</v>
      </c>
    </row>
    <row r="86" spans="1:6" x14ac:dyDescent="0.3">
      <c r="A86" s="2" t="s">
        <v>4555</v>
      </c>
      <c r="B86" s="3" t="s">
        <v>4556</v>
      </c>
      <c r="C86" s="3" t="s">
        <v>4557</v>
      </c>
      <c r="D86" s="4">
        <v>-0.55545323539366198</v>
      </c>
      <c r="E86" s="5">
        <v>7.4891774117396102</v>
      </c>
      <c r="F86" s="7">
        <v>8.4365417009199199E-3</v>
      </c>
    </row>
    <row r="87" spans="1:6" x14ac:dyDescent="0.3">
      <c r="A87" s="2" t="s">
        <v>4558</v>
      </c>
      <c r="B87" s="3" t="s">
        <v>4559</v>
      </c>
      <c r="C87" s="3" t="s">
        <v>4560</v>
      </c>
      <c r="D87" s="4">
        <v>1.0386802193901901</v>
      </c>
      <c r="E87" s="5">
        <v>1.07864281114795</v>
      </c>
      <c r="F87" s="7">
        <v>8.4972845160182393E-3</v>
      </c>
    </row>
    <row r="88" spans="1:6" x14ac:dyDescent="0.3">
      <c r="A88" s="2" t="s">
        <v>2881</v>
      </c>
      <c r="B88" s="3" t="s">
        <v>2882</v>
      </c>
      <c r="C88" s="3" t="s">
        <v>2883</v>
      </c>
      <c r="D88" s="4">
        <v>1.71220053499922</v>
      </c>
      <c r="E88" s="5">
        <v>3.7075071953318801</v>
      </c>
      <c r="F88" s="7">
        <v>8.6024029091314493E-3</v>
      </c>
    </row>
    <row r="89" spans="1:6" x14ac:dyDescent="0.3">
      <c r="A89" s="2" t="s">
        <v>4561</v>
      </c>
      <c r="B89" s="3" t="s">
        <v>4562</v>
      </c>
      <c r="C89" s="3" t="s">
        <v>4563</v>
      </c>
      <c r="D89" s="4">
        <v>0.734442370291434</v>
      </c>
      <c r="E89" s="5">
        <v>3.0595784241398398</v>
      </c>
      <c r="F89" s="7">
        <v>8.6936878029114997E-3</v>
      </c>
    </row>
    <row r="90" spans="1:6" x14ac:dyDescent="0.3">
      <c r="A90" s="2" t="s">
        <v>4564</v>
      </c>
      <c r="B90" s="3" t="s">
        <v>4565</v>
      </c>
      <c r="C90" s="3" t="s">
        <v>4566</v>
      </c>
      <c r="D90" s="4">
        <v>0.75114211994415303</v>
      </c>
      <c r="E90" s="5">
        <v>2.7047303393546702</v>
      </c>
      <c r="F90" s="7">
        <v>8.8962265664463101E-3</v>
      </c>
    </row>
    <row r="91" spans="1:6" x14ac:dyDescent="0.3">
      <c r="A91" s="2" t="s">
        <v>1971</v>
      </c>
      <c r="B91" s="3" t="s">
        <v>1972</v>
      </c>
      <c r="C91" s="3" t="s">
        <v>1973</v>
      </c>
      <c r="D91" s="4">
        <v>0.75802070675691802</v>
      </c>
      <c r="E91" s="5">
        <v>6.0308517137298603</v>
      </c>
      <c r="F91" s="7">
        <v>8.9975799870953693E-3</v>
      </c>
    </row>
    <row r="92" spans="1:6" x14ac:dyDescent="0.3">
      <c r="A92" s="2" t="s">
        <v>4567</v>
      </c>
      <c r="B92" s="3" t="s">
        <v>4568</v>
      </c>
      <c r="C92" s="3" t="s">
        <v>4569</v>
      </c>
      <c r="D92" s="4">
        <v>-0.78082663508174199</v>
      </c>
      <c r="E92" s="5">
        <v>3.6138868179954202</v>
      </c>
      <c r="F92" s="7">
        <v>9.5433588771232092E-3</v>
      </c>
    </row>
    <row r="93" spans="1:6" x14ac:dyDescent="0.3">
      <c r="A93" s="2" t="s">
        <v>1034</v>
      </c>
      <c r="B93" s="3" t="s">
        <v>1035</v>
      </c>
      <c r="C93" s="3" t="s">
        <v>1036</v>
      </c>
      <c r="D93" s="4">
        <v>-0.68988037808805802</v>
      </c>
      <c r="E93" s="5">
        <v>3.0380906508769399</v>
      </c>
      <c r="F93" s="7">
        <v>9.5587294462390997E-3</v>
      </c>
    </row>
    <row r="94" spans="1:6" x14ac:dyDescent="0.3">
      <c r="A94" s="2" t="s">
        <v>406</v>
      </c>
      <c r="B94" s="3" t="s">
        <v>407</v>
      </c>
      <c r="C94" s="3" t="s">
        <v>408</v>
      </c>
      <c r="D94" s="4">
        <v>0.82963847073505703</v>
      </c>
      <c r="E94" s="5">
        <v>3.69471725605122</v>
      </c>
      <c r="F94" s="7">
        <v>9.6188130520888405E-3</v>
      </c>
    </row>
    <row r="95" spans="1:6" x14ac:dyDescent="0.3">
      <c r="A95" s="2" t="s">
        <v>4570</v>
      </c>
      <c r="B95" s="3" t="s">
        <v>4571</v>
      </c>
      <c r="C95" s="3" t="s">
        <v>4572</v>
      </c>
      <c r="D95" s="4">
        <v>0.99937656743174097</v>
      </c>
      <c r="E95" s="5">
        <v>2.0793775802695702</v>
      </c>
      <c r="F95" s="7">
        <v>9.8564452228885897E-3</v>
      </c>
    </row>
    <row r="96" spans="1:6" x14ac:dyDescent="0.3">
      <c r="A96" s="2" t="s">
        <v>4573</v>
      </c>
      <c r="B96" s="3" t="s">
        <v>4574</v>
      </c>
      <c r="C96" s="3" t="s">
        <v>4575</v>
      </c>
      <c r="D96" s="4">
        <v>0.88596121370932501</v>
      </c>
      <c r="E96" s="5">
        <v>3.5831877309774498</v>
      </c>
      <c r="F96" s="9">
        <v>1.0197823011588E-2</v>
      </c>
    </row>
    <row r="97" spans="1:6" x14ac:dyDescent="0.3">
      <c r="A97" s="2" t="s">
        <v>4576</v>
      </c>
      <c r="B97" s="3" t="s">
        <v>4577</v>
      </c>
      <c r="C97" s="3" t="s">
        <v>4578</v>
      </c>
      <c r="D97" s="4">
        <v>-0.466681831655611</v>
      </c>
      <c r="E97" s="5">
        <v>5.0727317370109004</v>
      </c>
      <c r="F97" s="9">
        <v>1.02097684205859E-2</v>
      </c>
    </row>
    <row r="98" spans="1:6" x14ac:dyDescent="0.3">
      <c r="A98" s="2" t="s">
        <v>1337</v>
      </c>
      <c r="B98" s="3" t="s">
        <v>1338</v>
      </c>
      <c r="C98" s="3" t="s">
        <v>1339</v>
      </c>
      <c r="D98" s="4">
        <v>1.5946416437229001</v>
      </c>
      <c r="E98" s="5">
        <v>6.0907667101190004</v>
      </c>
      <c r="F98" s="9">
        <v>1.03082260919436E-2</v>
      </c>
    </row>
    <row r="99" spans="1:6" x14ac:dyDescent="0.3">
      <c r="A99" s="2" t="s">
        <v>4579</v>
      </c>
      <c r="B99" s="3" t="s">
        <v>4580</v>
      </c>
      <c r="C99" s="3" t="s">
        <v>4581</v>
      </c>
      <c r="D99" s="4">
        <v>-0.63215857892076399</v>
      </c>
      <c r="E99" s="5">
        <v>4.2771215592452503</v>
      </c>
      <c r="F99" s="9">
        <v>1.03823602539638E-2</v>
      </c>
    </row>
    <row r="100" spans="1:6" x14ac:dyDescent="0.3">
      <c r="A100" s="2" t="s">
        <v>899</v>
      </c>
      <c r="B100" s="3" t="s">
        <v>900</v>
      </c>
      <c r="C100" s="3" t="s">
        <v>901</v>
      </c>
      <c r="D100" s="4">
        <v>0.72492405601268906</v>
      </c>
      <c r="E100" s="5">
        <v>4.0191067416106598</v>
      </c>
      <c r="F100" s="9">
        <v>1.04621414392392E-2</v>
      </c>
    </row>
    <row r="101" spans="1:6" x14ac:dyDescent="0.3">
      <c r="A101" s="2" t="s">
        <v>4582</v>
      </c>
      <c r="B101" s="3" t="s">
        <v>4583</v>
      </c>
      <c r="C101" s="3" t="s">
        <v>4584</v>
      </c>
      <c r="D101" s="4">
        <v>1.09028411590677</v>
      </c>
      <c r="E101" s="5">
        <v>1.1798249608095901</v>
      </c>
      <c r="F101" s="9">
        <v>1.0746914403365801E-2</v>
      </c>
    </row>
    <row r="102" spans="1:6" x14ac:dyDescent="0.3">
      <c r="A102" s="2" t="s">
        <v>831</v>
      </c>
      <c r="B102" s="3" t="s">
        <v>832</v>
      </c>
      <c r="C102" s="3" t="s">
        <v>833</v>
      </c>
      <c r="D102" s="4">
        <v>1.86946307019021</v>
      </c>
      <c r="E102" s="5">
        <v>0.97363417232587002</v>
      </c>
      <c r="F102" s="9">
        <v>1.0758767101743E-2</v>
      </c>
    </row>
    <row r="103" spans="1:6" x14ac:dyDescent="0.3">
      <c r="A103" s="2" t="s">
        <v>98</v>
      </c>
      <c r="B103" s="3" t="s">
        <v>99</v>
      </c>
      <c r="C103" s="3" t="s">
        <v>100</v>
      </c>
      <c r="D103" s="4">
        <v>-0.45371074027101199</v>
      </c>
      <c r="E103" s="5">
        <v>5.5476113020417399</v>
      </c>
      <c r="F103" s="9">
        <v>1.0760784399768601E-2</v>
      </c>
    </row>
    <row r="104" spans="1:6" x14ac:dyDescent="0.3">
      <c r="A104" s="2" t="s">
        <v>4585</v>
      </c>
      <c r="B104" s="3" t="s">
        <v>4586</v>
      </c>
      <c r="C104" s="3" t="s">
        <v>4587</v>
      </c>
      <c r="D104" s="4">
        <v>0.66586378001916302</v>
      </c>
      <c r="E104" s="5">
        <v>6.9142062051965203</v>
      </c>
      <c r="F104" s="9">
        <v>1.0782518220890699E-2</v>
      </c>
    </row>
    <row r="105" spans="1:6" x14ac:dyDescent="0.3">
      <c r="A105" s="2" t="s">
        <v>635</v>
      </c>
      <c r="B105" s="3" t="s">
        <v>636</v>
      </c>
      <c r="C105" s="3" t="s">
        <v>637</v>
      </c>
      <c r="D105" s="4">
        <v>1.0115498452896801</v>
      </c>
      <c r="E105" s="5">
        <v>2.7656592944643701</v>
      </c>
      <c r="F105" s="9">
        <v>1.08061860825062E-2</v>
      </c>
    </row>
    <row r="106" spans="1:6" x14ac:dyDescent="0.3">
      <c r="A106" s="2" t="s">
        <v>4588</v>
      </c>
      <c r="B106" s="3" t="s">
        <v>4589</v>
      </c>
      <c r="C106" s="3" t="s">
        <v>4590</v>
      </c>
      <c r="D106" s="4">
        <v>0.94505403374178298</v>
      </c>
      <c r="E106" s="5">
        <v>2.6411377486705701</v>
      </c>
      <c r="F106" s="9">
        <v>1.12828492251183E-2</v>
      </c>
    </row>
    <row r="107" spans="1:6" x14ac:dyDescent="0.3">
      <c r="A107" s="2" t="s">
        <v>1998</v>
      </c>
      <c r="B107" s="3" t="s">
        <v>1999</v>
      </c>
      <c r="C107" s="3" t="s">
        <v>2000</v>
      </c>
      <c r="D107" s="4">
        <v>0.87529745060610098</v>
      </c>
      <c r="E107" s="5">
        <v>2.9150895315113301</v>
      </c>
      <c r="F107" s="9">
        <v>1.1422220891079599E-2</v>
      </c>
    </row>
    <row r="108" spans="1:6" x14ac:dyDescent="0.3">
      <c r="A108" s="2" t="s">
        <v>3269</v>
      </c>
      <c r="B108" s="3" t="s">
        <v>3270</v>
      </c>
      <c r="C108" s="3" t="s">
        <v>3271</v>
      </c>
      <c r="D108" s="4">
        <v>0.97380638241769302</v>
      </c>
      <c r="E108" s="5">
        <v>2.3039205651533701</v>
      </c>
      <c r="F108" s="9">
        <v>1.15688125887603E-2</v>
      </c>
    </row>
    <row r="109" spans="1:6" x14ac:dyDescent="0.3">
      <c r="A109" s="2" t="s">
        <v>274</v>
      </c>
      <c r="B109" s="3" t="s">
        <v>275</v>
      </c>
      <c r="C109" s="3" t="s">
        <v>276</v>
      </c>
      <c r="D109" s="4">
        <v>0.41966655278436898</v>
      </c>
      <c r="E109" s="5">
        <v>5.2183202742268602</v>
      </c>
      <c r="F109" s="9">
        <v>1.1599535667472301E-2</v>
      </c>
    </row>
    <row r="110" spans="1:6" x14ac:dyDescent="0.3">
      <c r="A110" s="2" t="s">
        <v>3123</v>
      </c>
      <c r="B110" s="3" t="s">
        <v>3124</v>
      </c>
      <c r="C110" s="3" t="s">
        <v>3125</v>
      </c>
      <c r="D110" s="4">
        <v>1.3012563862577899</v>
      </c>
      <c r="E110" s="5">
        <v>5.0618140769324702</v>
      </c>
      <c r="F110" s="9">
        <v>1.1699290980273299E-2</v>
      </c>
    </row>
    <row r="111" spans="1:6" x14ac:dyDescent="0.3">
      <c r="A111" s="2" t="s">
        <v>1604</v>
      </c>
      <c r="B111" s="3" t="s">
        <v>1605</v>
      </c>
      <c r="C111" s="3" t="s">
        <v>1606</v>
      </c>
      <c r="D111" s="4">
        <v>0.83808628890604298</v>
      </c>
      <c r="E111" s="5">
        <v>6.4984619545545002</v>
      </c>
      <c r="F111" s="9">
        <v>1.17718044040607E-2</v>
      </c>
    </row>
    <row r="112" spans="1:6" x14ac:dyDescent="0.3">
      <c r="A112" s="2" t="s">
        <v>4417</v>
      </c>
      <c r="B112" s="3" t="s">
        <v>4418</v>
      </c>
      <c r="C112" s="3" t="s">
        <v>4419</v>
      </c>
      <c r="D112" s="4">
        <v>-0.40183901468058902</v>
      </c>
      <c r="E112" s="5">
        <v>6.34473855037497</v>
      </c>
      <c r="F112" s="9">
        <v>1.17929495355491E-2</v>
      </c>
    </row>
    <row r="113" spans="1:6" x14ac:dyDescent="0.3">
      <c r="A113" s="2" t="s">
        <v>1709</v>
      </c>
      <c r="B113" s="3" t="s">
        <v>1710</v>
      </c>
      <c r="C113" s="3" t="s">
        <v>1711</v>
      </c>
      <c r="D113" s="4">
        <v>3.1119209084516002</v>
      </c>
      <c r="E113" s="5">
        <v>5.4053622809709898</v>
      </c>
      <c r="F113" s="9">
        <v>1.19420598708196E-2</v>
      </c>
    </row>
    <row r="114" spans="1:6" x14ac:dyDescent="0.3">
      <c r="A114" s="2" t="s">
        <v>3839</v>
      </c>
      <c r="B114" s="3" t="s">
        <v>3840</v>
      </c>
      <c r="C114" s="3" t="s">
        <v>3841</v>
      </c>
      <c r="D114" s="4">
        <v>0.60613553899634098</v>
      </c>
      <c r="E114" s="5">
        <v>5.0934817971044097</v>
      </c>
      <c r="F114" s="9">
        <v>1.19452042272284E-2</v>
      </c>
    </row>
    <row r="115" spans="1:6" x14ac:dyDescent="0.3">
      <c r="A115" s="2" t="s">
        <v>4591</v>
      </c>
      <c r="B115" s="3" t="s">
        <v>4592</v>
      </c>
      <c r="C115" s="3" t="s">
        <v>4593</v>
      </c>
      <c r="D115" s="4">
        <v>1.0142326018472001</v>
      </c>
      <c r="E115" s="5">
        <v>1.2207431841424901</v>
      </c>
      <c r="F115" s="9">
        <v>1.21166491636649E-2</v>
      </c>
    </row>
    <row r="116" spans="1:6" x14ac:dyDescent="0.3">
      <c r="A116" s="2" t="s">
        <v>4594</v>
      </c>
      <c r="B116" s="3" t="s">
        <v>4595</v>
      </c>
      <c r="C116" s="3" t="s">
        <v>4596</v>
      </c>
      <c r="D116" s="4">
        <v>0.94283972847794795</v>
      </c>
      <c r="E116" s="5">
        <v>1.3137447779499301</v>
      </c>
      <c r="F116" s="9">
        <v>1.2149348755985201E-2</v>
      </c>
    </row>
    <row r="117" spans="1:6" x14ac:dyDescent="0.3">
      <c r="A117" s="2" t="s">
        <v>4597</v>
      </c>
      <c r="B117" s="3" t="s">
        <v>4598</v>
      </c>
      <c r="C117" s="3" t="s">
        <v>4599</v>
      </c>
      <c r="D117" s="4">
        <v>0.61379487601469696</v>
      </c>
      <c r="E117" s="5">
        <v>4.1930186926394803</v>
      </c>
      <c r="F117" s="9">
        <v>1.2362428329865199E-2</v>
      </c>
    </row>
    <row r="118" spans="1:6" x14ac:dyDescent="0.3">
      <c r="A118" s="2" t="s">
        <v>104</v>
      </c>
      <c r="B118" s="3" t="s">
        <v>105</v>
      </c>
      <c r="C118" s="3" t="s">
        <v>106</v>
      </c>
      <c r="D118" s="4">
        <v>-0.52985319782342899</v>
      </c>
      <c r="E118" s="5">
        <v>5.1026701198197602</v>
      </c>
      <c r="F118" s="9">
        <v>1.24460192451635E-2</v>
      </c>
    </row>
    <row r="119" spans="1:6" x14ac:dyDescent="0.3">
      <c r="A119" s="2" t="s">
        <v>83</v>
      </c>
      <c r="B119" s="3" t="s">
        <v>84</v>
      </c>
      <c r="C119" s="3" t="s">
        <v>85</v>
      </c>
      <c r="D119" s="4">
        <v>1.7549804699184599</v>
      </c>
      <c r="E119" s="5">
        <v>0.95939400816537201</v>
      </c>
      <c r="F119" s="9">
        <v>1.2860213326592099E-2</v>
      </c>
    </row>
    <row r="120" spans="1:6" x14ac:dyDescent="0.3">
      <c r="A120" s="2" t="s">
        <v>2313</v>
      </c>
      <c r="B120" s="3" t="s">
        <v>2314</v>
      </c>
      <c r="C120" s="3" t="s">
        <v>2315</v>
      </c>
      <c r="D120" s="4">
        <v>-1.0323108872823701</v>
      </c>
      <c r="E120" s="5">
        <v>3.38553507739852</v>
      </c>
      <c r="F120" s="9">
        <v>1.3173194081184499E-2</v>
      </c>
    </row>
    <row r="121" spans="1:6" x14ac:dyDescent="0.3">
      <c r="A121" s="2" t="s">
        <v>4600</v>
      </c>
      <c r="B121" s="3" t="s">
        <v>4601</v>
      </c>
      <c r="C121" s="3" t="s">
        <v>4602</v>
      </c>
      <c r="D121" s="4">
        <v>0.52525581641248398</v>
      </c>
      <c r="E121" s="5">
        <v>6.2693961781577698</v>
      </c>
      <c r="F121" s="9">
        <v>1.3342067001426001E-2</v>
      </c>
    </row>
    <row r="122" spans="1:6" x14ac:dyDescent="0.3">
      <c r="A122" s="2" t="s">
        <v>4603</v>
      </c>
      <c r="B122" s="3" t="s">
        <v>4604</v>
      </c>
      <c r="C122" s="3" t="s">
        <v>4605</v>
      </c>
      <c r="D122" s="4">
        <v>0.59652991955526902</v>
      </c>
      <c r="E122" s="5">
        <v>3.8081779898050199</v>
      </c>
      <c r="F122" s="9">
        <v>1.3402299638790799E-2</v>
      </c>
    </row>
    <row r="123" spans="1:6" x14ac:dyDescent="0.3">
      <c r="A123" s="2" t="s">
        <v>1484</v>
      </c>
      <c r="B123" s="3" t="s">
        <v>1485</v>
      </c>
      <c r="C123" s="3" t="s">
        <v>1486</v>
      </c>
      <c r="D123" s="4">
        <v>-0.99006419372568999</v>
      </c>
      <c r="E123" s="5">
        <v>3.2547027104164901</v>
      </c>
      <c r="F123" s="9">
        <v>1.3811969312447599E-2</v>
      </c>
    </row>
    <row r="124" spans="1:6" x14ac:dyDescent="0.3">
      <c r="A124" s="2" t="s">
        <v>4606</v>
      </c>
      <c r="B124" s="3" t="s">
        <v>4607</v>
      </c>
      <c r="C124" s="3" t="s">
        <v>4608</v>
      </c>
      <c r="D124" s="4">
        <v>-0.83230838556500897</v>
      </c>
      <c r="E124" s="5">
        <v>1.54975753638925</v>
      </c>
      <c r="F124" s="9">
        <v>1.41245780914589E-2</v>
      </c>
    </row>
    <row r="125" spans="1:6" x14ac:dyDescent="0.3">
      <c r="A125" s="2" t="s">
        <v>2040</v>
      </c>
      <c r="B125" s="3" t="s">
        <v>2041</v>
      </c>
      <c r="C125" s="3" t="s">
        <v>2042</v>
      </c>
      <c r="D125" s="4">
        <v>0.61711620485948904</v>
      </c>
      <c r="E125" s="5">
        <v>2.91438996593511</v>
      </c>
      <c r="F125" s="9">
        <v>1.4161727568786E-2</v>
      </c>
    </row>
    <row r="126" spans="1:6" x14ac:dyDescent="0.3">
      <c r="A126" s="2" t="s">
        <v>4609</v>
      </c>
      <c r="B126" s="3" t="s">
        <v>4610</v>
      </c>
      <c r="C126" s="3" t="s">
        <v>4611</v>
      </c>
      <c r="D126" s="4">
        <v>0.74910495213522099</v>
      </c>
      <c r="E126" s="5">
        <v>4.7824396607584996</v>
      </c>
      <c r="F126" s="9">
        <v>1.41734421212896E-2</v>
      </c>
    </row>
    <row r="127" spans="1:6" x14ac:dyDescent="0.3">
      <c r="A127" s="2" t="s">
        <v>2537</v>
      </c>
      <c r="B127" s="3" t="s">
        <v>2538</v>
      </c>
      <c r="C127" s="3" t="s">
        <v>2539</v>
      </c>
      <c r="D127" s="4">
        <v>-0.54753501278621897</v>
      </c>
      <c r="E127" s="5">
        <v>4.4522181484662999</v>
      </c>
      <c r="F127" s="9">
        <v>1.4377160272570201E-2</v>
      </c>
    </row>
    <row r="128" spans="1:6" x14ac:dyDescent="0.3">
      <c r="A128" s="2" t="s">
        <v>3261</v>
      </c>
      <c r="B128" s="3" t="s">
        <v>3262</v>
      </c>
      <c r="C128" s="3" t="s">
        <v>3263</v>
      </c>
      <c r="D128" s="4">
        <v>0.460780600100267</v>
      </c>
      <c r="E128" s="5">
        <v>4.8183812227009701</v>
      </c>
      <c r="F128" s="9">
        <v>1.46514117008643E-2</v>
      </c>
    </row>
    <row r="129" spans="1:6" x14ac:dyDescent="0.3">
      <c r="A129" s="2" t="s">
        <v>4612</v>
      </c>
      <c r="B129" s="3" t="s">
        <v>4613</v>
      </c>
      <c r="C129" s="3" t="s">
        <v>4614</v>
      </c>
      <c r="D129" s="4">
        <v>2.3536547244629502</v>
      </c>
      <c r="E129" s="5">
        <v>2.9904613790288299</v>
      </c>
      <c r="F129" s="9">
        <v>1.46787996612828E-2</v>
      </c>
    </row>
    <row r="130" spans="1:6" x14ac:dyDescent="0.3">
      <c r="A130" s="2" t="s">
        <v>2363</v>
      </c>
      <c r="B130" s="3" t="s">
        <v>2364</v>
      </c>
      <c r="C130" s="3" t="s">
        <v>2365</v>
      </c>
      <c r="D130" s="4">
        <v>-0.60833704216722295</v>
      </c>
      <c r="E130" s="5">
        <v>5.5221290041428697</v>
      </c>
      <c r="F130" s="9">
        <v>1.47269938928829E-2</v>
      </c>
    </row>
    <row r="131" spans="1:6" x14ac:dyDescent="0.3">
      <c r="A131" s="2" t="s">
        <v>4408</v>
      </c>
      <c r="B131" s="3" t="s">
        <v>4409</v>
      </c>
      <c r="C131" s="3" t="s">
        <v>4410</v>
      </c>
      <c r="D131" s="4">
        <v>0.72679643186624299</v>
      </c>
      <c r="E131" s="5">
        <v>5.2609496695389</v>
      </c>
      <c r="F131" s="9">
        <v>1.48359733055651E-2</v>
      </c>
    </row>
    <row r="132" spans="1:6" x14ac:dyDescent="0.3">
      <c r="A132" s="2" t="s">
        <v>4615</v>
      </c>
      <c r="B132" s="3" t="s">
        <v>4616</v>
      </c>
      <c r="C132" s="3" t="s">
        <v>4617</v>
      </c>
      <c r="D132" s="4">
        <v>1.0072179928190399</v>
      </c>
      <c r="E132" s="5">
        <v>1.76467490109813</v>
      </c>
      <c r="F132" s="9">
        <v>1.49062753507003E-2</v>
      </c>
    </row>
    <row r="133" spans="1:6" x14ac:dyDescent="0.3">
      <c r="A133" s="2" t="s">
        <v>4618</v>
      </c>
      <c r="B133" s="3" t="s">
        <v>4619</v>
      </c>
      <c r="C133" s="3" t="s">
        <v>4620</v>
      </c>
      <c r="D133" s="4">
        <v>0.62024974035934699</v>
      </c>
      <c r="E133" s="5">
        <v>5.19257076047022</v>
      </c>
      <c r="F133" s="9">
        <v>1.49721677275145E-2</v>
      </c>
    </row>
    <row r="134" spans="1:6" x14ac:dyDescent="0.3">
      <c r="A134" s="2" t="s">
        <v>265</v>
      </c>
      <c r="B134" s="3" t="s">
        <v>266</v>
      </c>
      <c r="C134" s="3" t="s">
        <v>267</v>
      </c>
      <c r="D134" s="4">
        <v>0.85423044953948202</v>
      </c>
      <c r="E134" s="5">
        <v>3.8238320865568198</v>
      </c>
      <c r="F134" s="9">
        <v>1.49881526474211E-2</v>
      </c>
    </row>
    <row r="135" spans="1:6" x14ac:dyDescent="0.3">
      <c r="A135" s="2" t="s">
        <v>4621</v>
      </c>
      <c r="B135" s="3" t="s">
        <v>4622</v>
      </c>
      <c r="C135" s="3" t="s">
        <v>4623</v>
      </c>
      <c r="D135" s="4">
        <v>-1.0293328544894</v>
      </c>
      <c r="E135" s="5">
        <v>0.84015059349350596</v>
      </c>
      <c r="F135" s="9">
        <v>1.50080678599175E-2</v>
      </c>
    </row>
    <row r="136" spans="1:6" x14ac:dyDescent="0.3">
      <c r="A136" s="2" t="s">
        <v>4624</v>
      </c>
      <c r="B136" s="3" t="s">
        <v>4625</v>
      </c>
      <c r="C136" s="3" t="s">
        <v>4626</v>
      </c>
      <c r="D136" s="4">
        <v>1.5062906767513999</v>
      </c>
      <c r="E136" s="5">
        <v>5.4589004856246204</v>
      </c>
      <c r="F136" s="9">
        <v>1.51762480784919E-2</v>
      </c>
    </row>
    <row r="137" spans="1:6" x14ac:dyDescent="0.3">
      <c r="A137" s="2" t="s">
        <v>1841</v>
      </c>
      <c r="B137" s="3" t="s">
        <v>1842</v>
      </c>
      <c r="C137" s="3" t="s">
        <v>1843</v>
      </c>
      <c r="D137" s="4">
        <v>0.53192022493236901</v>
      </c>
      <c r="E137" s="5">
        <v>3.7644610432954302</v>
      </c>
      <c r="F137" s="9">
        <v>1.5256875949067401E-2</v>
      </c>
    </row>
    <row r="138" spans="1:6" x14ac:dyDescent="0.3">
      <c r="A138" s="2" t="s">
        <v>2656</v>
      </c>
      <c r="B138" s="3" t="s">
        <v>2657</v>
      </c>
      <c r="C138" s="3" t="s">
        <v>2658</v>
      </c>
      <c r="D138" s="4">
        <v>0.64090532257594202</v>
      </c>
      <c r="E138" s="5">
        <v>3.0499310764163199</v>
      </c>
      <c r="F138" s="9">
        <v>1.5484923930251601E-2</v>
      </c>
    </row>
    <row r="139" spans="1:6" x14ac:dyDescent="0.3">
      <c r="A139" s="2" t="s">
        <v>950</v>
      </c>
      <c r="B139" s="3" t="s">
        <v>951</v>
      </c>
      <c r="C139" s="3" t="s">
        <v>952</v>
      </c>
      <c r="D139" s="4">
        <v>2.92490314954855</v>
      </c>
      <c r="E139" s="5">
        <v>3.5997751747378501</v>
      </c>
      <c r="F139" s="9">
        <v>1.55707286972548E-2</v>
      </c>
    </row>
    <row r="140" spans="1:6" x14ac:dyDescent="0.3">
      <c r="A140" s="2" t="s">
        <v>4627</v>
      </c>
      <c r="B140" s="3" t="s">
        <v>4628</v>
      </c>
      <c r="C140" s="3" t="s">
        <v>4629</v>
      </c>
      <c r="D140" s="4">
        <v>0.84712519940235997</v>
      </c>
      <c r="E140" s="5">
        <v>3.4091246761797902</v>
      </c>
      <c r="F140" s="9">
        <v>1.55860557771096E-2</v>
      </c>
    </row>
    <row r="141" spans="1:6" x14ac:dyDescent="0.3">
      <c r="A141" s="2" t="s">
        <v>4630</v>
      </c>
      <c r="B141" s="3" t="s">
        <v>4631</v>
      </c>
      <c r="C141" s="3" t="s">
        <v>4632</v>
      </c>
      <c r="D141" s="4">
        <v>0.408229413408571</v>
      </c>
      <c r="E141" s="5">
        <v>5.1461040387106003</v>
      </c>
      <c r="F141" s="9">
        <v>1.5630530725061799E-2</v>
      </c>
    </row>
    <row r="142" spans="1:6" x14ac:dyDescent="0.3">
      <c r="A142" s="2" t="s">
        <v>4633</v>
      </c>
      <c r="B142" s="3" t="s">
        <v>4634</v>
      </c>
      <c r="C142" s="3" t="s">
        <v>4635</v>
      </c>
      <c r="D142" s="4">
        <v>0.45008149402145298</v>
      </c>
      <c r="E142" s="5">
        <v>5.5413898192003499</v>
      </c>
      <c r="F142" s="9">
        <v>1.5770531480362501E-2</v>
      </c>
    </row>
    <row r="143" spans="1:6" x14ac:dyDescent="0.3">
      <c r="A143" s="2" t="s">
        <v>2161</v>
      </c>
      <c r="B143" s="3" t="s">
        <v>2162</v>
      </c>
      <c r="C143" s="3" t="s">
        <v>2163</v>
      </c>
      <c r="D143" s="4">
        <v>0.94555038455335805</v>
      </c>
      <c r="E143" s="5">
        <v>2.2037081026481</v>
      </c>
      <c r="F143" s="9">
        <v>1.5858066692186298E-2</v>
      </c>
    </row>
    <row r="144" spans="1:6" x14ac:dyDescent="0.3">
      <c r="A144" s="2" t="s">
        <v>4636</v>
      </c>
      <c r="B144" s="3" t="s">
        <v>4637</v>
      </c>
      <c r="C144" s="3" t="s">
        <v>4638</v>
      </c>
      <c r="D144" s="4">
        <v>-0.49514576863986698</v>
      </c>
      <c r="E144" s="5">
        <v>6.2577309827493304</v>
      </c>
      <c r="F144" s="9">
        <v>1.5940673470642399E-2</v>
      </c>
    </row>
    <row r="145" spans="1:6" x14ac:dyDescent="0.3">
      <c r="A145" s="2" t="s">
        <v>4639</v>
      </c>
      <c r="B145" s="3" t="s">
        <v>4640</v>
      </c>
      <c r="C145" s="3" t="s">
        <v>4641</v>
      </c>
      <c r="D145" s="4">
        <v>-0.46753016054830998</v>
      </c>
      <c r="E145" s="5">
        <v>5.6596497988947299</v>
      </c>
      <c r="F145" s="9">
        <v>1.5976843655305099E-2</v>
      </c>
    </row>
    <row r="146" spans="1:6" x14ac:dyDescent="0.3">
      <c r="A146" s="2" t="s">
        <v>1424</v>
      </c>
      <c r="B146" s="3" t="s">
        <v>1425</v>
      </c>
      <c r="C146" s="3" t="s">
        <v>1426</v>
      </c>
      <c r="D146" s="4">
        <v>-0.87549382300443201</v>
      </c>
      <c r="E146" s="5">
        <v>6.2072915948040102</v>
      </c>
      <c r="F146" s="9">
        <v>1.60214434596548E-2</v>
      </c>
    </row>
    <row r="147" spans="1:6" x14ac:dyDescent="0.3">
      <c r="A147" s="2" t="s">
        <v>4642</v>
      </c>
      <c r="B147" s="3" t="s">
        <v>4643</v>
      </c>
      <c r="C147" s="3" t="s">
        <v>4644</v>
      </c>
      <c r="D147" s="4">
        <v>-2.2635878089246799</v>
      </c>
      <c r="E147" s="5">
        <v>0.92979936557795095</v>
      </c>
      <c r="F147" s="9">
        <v>1.6095471657567799E-2</v>
      </c>
    </row>
    <row r="148" spans="1:6" x14ac:dyDescent="0.3">
      <c r="A148" s="2" t="s">
        <v>4645</v>
      </c>
      <c r="B148" s="3" t="s">
        <v>4646</v>
      </c>
      <c r="C148" s="3" t="s">
        <v>4647</v>
      </c>
      <c r="D148" s="4">
        <v>-0.74138118508665396</v>
      </c>
      <c r="E148" s="5">
        <v>2.6061948487538298</v>
      </c>
      <c r="F148" s="9">
        <v>1.6527465362994299E-2</v>
      </c>
    </row>
    <row r="149" spans="1:6" x14ac:dyDescent="0.3">
      <c r="A149" s="2" t="s">
        <v>4648</v>
      </c>
      <c r="B149" s="3" t="s">
        <v>4649</v>
      </c>
      <c r="C149" s="3" t="s">
        <v>4650</v>
      </c>
      <c r="D149" s="4">
        <v>0.95316701619520505</v>
      </c>
      <c r="E149" s="5">
        <v>0.829950868339282</v>
      </c>
      <c r="F149" s="9">
        <v>1.6617019833102601E-2</v>
      </c>
    </row>
    <row r="150" spans="1:6" x14ac:dyDescent="0.3">
      <c r="A150" s="2" t="s">
        <v>1727</v>
      </c>
      <c r="B150" s="3" t="s">
        <v>1728</v>
      </c>
      <c r="C150" s="3" t="s">
        <v>1729</v>
      </c>
      <c r="D150" s="4">
        <v>-0.81017469967788303</v>
      </c>
      <c r="E150" s="5">
        <v>4.46971064148895</v>
      </c>
      <c r="F150" s="9">
        <v>1.6724888289958401E-2</v>
      </c>
    </row>
    <row r="151" spans="1:6" x14ac:dyDescent="0.3">
      <c r="A151" s="2" t="s">
        <v>4651</v>
      </c>
      <c r="B151" s="3" t="s">
        <v>4652</v>
      </c>
      <c r="C151" s="3" t="s">
        <v>4653</v>
      </c>
      <c r="D151" s="4">
        <v>0.65894470048680498</v>
      </c>
      <c r="E151" s="5">
        <v>4.6519883281375503</v>
      </c>
      <c r="F151" s="9">
        <v>1.6798667189299201E-2</v>
      </c>
    </row>
    <row r="152" spans="1:6" x14ac:dyDescent="0.3">
      <c r="A152" s="2" t="s">
        <v>887</v>
      </c>
      <c r="B152" s="3" t="s">
        <v>888</v>
      </c>
      <c r="C152" s="3" t="s">
        <v>889</v>
      </c>
      <c r="D152" s="4">
        <v>-0.41490157888604001</v>
      </c>
      <c r="E152" s="5">
        <v>6.9774695462912701</v>
      </c>
      <c r="F152" s="9">
        <v>1.6909857466633999E-2</v>
      </c>
    </row>
    <row r="153" spans="1:6" x14ac:dyDescent="0.3">
      <c r="A153" s="2" t="s">
        <v>2854</v>
      </c>
      <c r="B153" s="3" t="s">
        <v>2855</v>
      </c>
      <c r="C153" s="3" t="s">
        <v>2856</v>
      </c>
      <c r="D153" s="4">
        <v>-0.45248915036679299</v>
      </c>
      <c r="E153" s="5">
        <v>9.3186285655541106</v>
      </c>
      <c r="F153" s="9">
        <v>1.7056337088489502E-2</v>
      </c>
    </row>
    <row r="154" spans="1:6" x14ac:dyDescent="0.3">
      <c r="A154" s="2" t="s">
        <v>555</v>
      </c>
      <c r="B154" s="3" t="s">
        <v>556</v>
      </c>
      <c r="C154" s="3" t="s">
        <v>557</v>
      </c>
      <c r="D154" s="4">
        <v>-0.927185866018994</v>
      </c>
      <c r="E154" s="5">
        <v>2.3022318235485799</v>
      </c>
      <c r="F154" s="9">
        <v>1.7347486666589002E-2</v>
      </c>
    </row>
    <row r="155" spans="1:6" x14ac:dyDescent="0.3">
      <c r="A155" s="2" t="s">
        <v>3371</v>
      </c>
      <c r="B155" s="3" t="s">
        <v>3372</v>
      </c>
      <c r="C155" s="3" t="s">
        <v>3373</v>
      </c>
      <c r="D155" s="4">
        <v>-0.94272085545851103</v>
      </c>
      <c r="E155" s="5">
        <v>3.3023953483400601</v>
      </c>
      <c r="F155" s="9">
        <v>1.7570633823651399E-2</v>
      </c>
    </row>
    <row r="156" spans="1:6" x14ac:dyDescent="0.3">
      <c r="A156" s="2" t="s">
        <v>400</v>
      </c>
      <c r="B156" s="3" t="s">
        <v>401</v>
      </c>
      <c r="C156" s="3" t="s">
        <v>402</v>
      </c>
      <c r="D156" s="4">
        <v>0.58361129464170203</v>
      </c>
      <c r="E156" s="5">
        <v>5.7926965406255899</v>
      </c>
      <c r="F156" s="9">
        <v>1.7608450195835099E-2</v>
      </c>
    </row>
    <row r="157" spans="1:6" x14ac:dyDescent="0.3">
      <c r="A157" s="2" t="s">
        <v>4654</v>
      </c>
      <c r="B157" s="3" t="s">
        <v>4655</v>
      </c>
      <c r="C157" s="3" t="s">
        <v>4656</v>
      </c>
      <c r="D157" s="4">
        <v>0.72554871843964197</v>
      </c>
      <c r="E157" s="5">
        <v>3.2571589096428202</v>
      </c>
      <c r="F157" s="9">
        <v>1.7670297048448601E-2</v>
      </c>
    </row>
    <row r="158" spans="1:6" x14ac:dyDescent="0.3">
      <c r="A158" s="2" t="s">
        <v>4657</v>
      </c>
      <c r="B158" s="3" t="s">
        <v>4658</v>
      </c>
      <c r="C158" s="3" t="s">
        <v>4659</v>
      </c>
      <c r="D158" s="4">
        <v>0.87452571081416997</v>
      </c>
      <c r="E158" s="5">
        <v>2.62973786455898</v>
      </c>
      <c r="F158" s="9">
        <v>1.7774687197235399E-2</v>
      </c>
    </row>
    <row r="159" spans="1:6" x14ac:dyDescent="0.3">
      <c r="A159" s="2" t="s">
        <v>2812</v>
      </c>
      <c r="B159" s="3" t="s">
        <v>2813</v>
      </c>
      <c r="C159" s="3" t="s">
        <v>2814</v>
      </c>
      <c r="D159" s="4">
        <v>-0.47722632684904798</v>
      </c>
      <c r="E159" s="5">
        <v>5.0976430296890802</v>
      </c>
      <c r="F159" s="9">
        <v>1.8233615917039099E-2</v>
      </c>
    </row>
    <row r="160" spans="1:6" x14ac:dyDescent="0.3">
      <c r="A160" s="2" t="s">
        <v>472</v>
      </c>
      <c r="B160" s="3" t="s">
        <v>473</v>
      </c>
      <c r="C160" s="3" t="s">
        <v>474</v>
      </c>
      <c r="D160" s="4">
        <v>0.80724699079405504</v>
      </c>
      <c r="E160" s="5">
        <v>3.5712390029016401</v>
      </c>
      <c r="F160" s="9">
        <v>1.8400974701066899E-2</v>
      </c>
    </row>
    <row r="161" spans="1:6" x14ac:dyDescent="0.3">
      <c r="A161" s="2" t="s">
        <v>4660</v>
      </c>
      <c r="B161" s="3" t="s">
        <v>4661</v>
      </c>
      <c r="C161" s="3" t="s">
        <v>4662</v>
      </c>
      <c r="D161" s="4">
        <v>-1.1798937714839199</v>
      </c>
      <c r="E161" s="5">
        <v>1.4655759806403399</v>
      </c>
      <c r="F161" s="9">
        <v>1.84907884333756E-2</v>
      </c>
    </row>
    <row r="162" spans="1:6" x14ac:dyDescent="0.3">
      <c r="A162" s="2" t="s">
        <v>2459</v>
      </c>
      <c r="B162" s="3" t="s">
        <v>2460</v>
      </c>
      <c r="C162" s="3" t="s">
        <v>2461</v>
      </c>
      <c r="D162" s="4">
        <v>1.5639759895349401</v>
      </c>
      <c r="E162" s="5">
        <v>8.3156561403904306</v>
      </c>
      <c r="F162" s="9">
        <v>1.8864032158110101E-2</v>
      </c>
    </row>
    <row r="163" spans="1:6" x14ac:dyDescent="0.3">
      <c r="A163" s="2" t="s">
        <v>2319</v>
      </c>
      <c r="B163" s="3" t="s">
        <v>2320</v>
      </c>
      <c r="C163" s="3" t="s">
        <v>2321</v>
      </c>
      <c r="D163" s="4">
        <v>0.84858197211353703</v>
      </c>
      <c r="E163" s="5">
        <v>2.1108798912681799</v>
      </c>
      <c r="F163" s="9">
        <v>1.8906515678619999E-2</v>
      </c>
    </row>
    <row r="164" spans="1:6" x14ac:dyDescent="0.3">
      <c r="A164" s="2" t="s">
        <v>2614</v>
      </c>
      <c r="B164" s="3" t="s">
        <v>2615</v>
      </c>
      <c r="C164" s="3" t="s">
        <v>2616</v>
      </c>
      <c r="D164" s="4">
        <v>1.29105400971836</v>
      </c>
      <c r="E164" s="5">
        <v>2.7933420152611301</v>
      </c>
      <c r="F164" s="9">
        <v>1.89421798564679E-2</v>
      </c>
    </row>
    <row r="165" spans="1:6" x14ac:dyDescent="0.3">
      <c r="A165" s="2" t="s">
        <v>4663</v>
      </c>
      <c r="B165" s="3" t="s">
        <v>4664</v>
      </c>
      <c r="C165" s="3" t="s">
        <v>4665</v>
      </c>
      <c r="D165" s="4">
        <v>1.23833392968031</v>
      </c>
      <c r="E165" s="5">
        <v>4.3967017970263997</v>
      </c>
      <c r="F165" s="9">
        <v>1.8975024307622199E-2</v>
      </c>
    </row>
    <row r="166" spans="1:6" x14ac:dyDescent="0.3">
      <c r="A166" s="2" t="s">
        <v>4666</v>
      </c>
      <c r="B166" s="3" t="s">
        <v>4667</v>
      </c>
      <c r="D166" s="4">
        <v>0.551642994148977</v>
      </c>
      <c r="E166" s="5">
        <v>4.6960429610207104</v>
      </c>
      <c r="F166" s="9">
        <v>1.8982557227238999E-2</v>
      </c>
    </row>
    <row r="167" spans="1:6" x14ac:dyDescent="0.3">
      <c r="A167" s="2" t="s">
        <v>373</v>
      </c>
      <c r="B167" s="3" t="s">
        <v>374</v>
      </c>
      <c r="C167" s="3" t="s">
        <v>375</v>
      </c>
      <c r="D167" s="4">
        <v>0.68736168669195397</v>
      </c>
      <c r="E167" s="5">
        <v>3.6947171703072299</v>
      </c>
      <c r="F167" s="9">
        <v>1.9022992265279801E-2</v>
      </c>
    </row>
    <row r="168" spans="1:6" x14ac:dyDescent="0.3">
      <c r="A168" s="2" t="s">
        <v>4668</v>
      </c>
      <c r="B168" s="3" t="s">
        <v>4669</v>
      </c>
      <c r="C168" s="3" t="s">
        <v>4670</v>
      </c>
      <c r="D168" s="4">
        <v>0.66468943176634099</v>
      </c>
      <c r="E168" s="5">
        <v>3.5786533479651399</v>
      </c>
      <c r="F168" s="9">
        <v>1.9181007355193201E-2</v>
      </c>
    </row>
    <row r="169" spans="1:6" x14ac:dyDescent="0.3">
      <c r="A169" s="2" t="s">
        <v>3090</v>
      </c>
      <c r="B169" s="3" t="s">
        <v>3091</v>
      </c>
      <c r="C169" s="3" t="s">
        <v>3092</v>
      </c>
      <c r="D169" s="4">
        <v>-0.43228388639401699</v>
      </c>
      <c r="E169" s="5">
        <v>7.0603770576334197</v>
      </c>
      <c r="F169" s="9">
        <v>1.9415154694986701E-2</v>
      </c>
    </row>
    <row r="170" spans="1:6" x14ac:dyDescent="0.3">
      <c r="A170" s="2" t="s">
        <v>4671</v>
      </c>
      <c r="B170" s="3" t="s">
        <v>4672</v>
      </c>
      <c r="C170" s="3" t="s">
        <v>4673</v>
      </c>
      <c r="D170" s="4">
        <v>2.8913720540754002</v>
      </c>
      <c r="E170" s="5">
        <v>6.5679979015324204</v>
      </c>
      <c r="F170" s="9">
        <v>1.96543328980931E-2</v>
      </c>
    </row>
    <row r="171" spans="1:6" x14ac:dyDescent="0.3">
      <c r="A171" s="2" t="s">
        <v>448</v>
      </c>
      <c r="B171" s="3" t="s">
        <v>449</v>
      </c>
      <c r="C171" s="3" t="s">
        <v>450</v>
      </c>
      <c r="D171" s="4">
        <v>0.581479215552271</v>
      </c>
      <c r="E171" s="5">
        <v>3.7144059321158802</v>
      </c>
      <c r="F171" s="9">
        <v>1.9800171041487701E-2</v>
      </c>
    </row>
    <row r="172" spans="1:6" x14ac:dyDescent="0.3">
      <c r="A172" s="2" t="s">
        <v>4674</v>
      </c>
      <c r="B172" s="3" t="s">
        <v>4675</v>
      </c>
      <c r="C172" s="3" t="s">
        <v>4676</v>
      </c>
      <c r="D172" s="4">
        <v>0.78626279413475297</v>
      </c>
      <c r="E172" s="5">
        <v>2.5896864838715099</v>
      </c>
      <c r="F172" s="9">
        <v>2.0080478174445901E-2</v>
      </c>
    </row>
    <row r="173" spans="1:6" x14ac:dyDescent="0.3">
      <c r="A173" s="2" t="s">
        <v>4677</v>
      </c>
      <c r="B173" s="3" t="s">
        <v>4678</v>
      </c>
      <c r="C173" s="3" t="s">
        <v>4679</v>
      </c>
      <c r="D173" s="4">
        <v>0.50620549220323396</v>
      </c>
      <c r="E173" s="5">
        <v>4.4672415121019204</v>
      </c>
      <c r="F173" s="9">
        <v>2.01023381327286E-2</v>
      </c>
    </row>
    <row r="174" spans="1:6" x14ac:dyDescent="0.3">
      <c r="A174" s="2" t="s">
        <v>4680</v>
      </c>
      <c r="B174" s="3" t="s">
        <v>4681</v>
      </c>
      <c r="C174" s="3" t="s">
        <v>4682</v>
      </c>
      <c r="D174" s="4">
        <v>0.51265183362390898</v>
      </c>
      <c r="E174" s="5">
        <v>4.64253941320879</v>
      </c>
      <c r="F174" s="9">
        <v>2.0218184086767999E-2</v>
      </c>
    </row>
    <row r="175" spans="1:6" x14ac:dyDescent="0.3">
      <c r="A175" s="2" t="s">
        <v>4683</v>
      </c>
      <c r="B175" s="3" t="s">
        <v>4684</v>
      </c>
      <c r="C175" s="3" t="s">
        <v>4685</v>
      </c>
      <c r="D175" s="4">
        <v>0.510352788749869</v>
      </c>
      <c r="E175" s="5">
        <v>11.938686311229</v>
      </c>
      <c r="F175" s="9">
        <v>2.0317148531796499E-2</v>
      </c>
    </row>
    <row r="176" spans="1:6" x14ac:dyDescent="0.3">
      <c r="A176" s="2" t="s">
        <v>4686</v>
      </c>
      <c r="B176" s="3" t="s">
        <v>4687</v>
      </c>
      <c r="C176" s="3" t="s">
        <v>4688</v>
      </c>
      <c r="D176" s="4">
        <v>-0.46239647332624001</v>
      </c>
      <c r="E176" s="5">
        <v>3.8479986572451401</v>
      </c>
      <c r="F176" s="9">
        <v>2.0358070933425398E-2</v>
      </c>
    </row>
    <row r="177" spans="1:6" x14ac:dyDescent="0.3">
      <c r="A177" s="2" t="s">
        <v>316</v>
      </c>
      <c r="B177" s="3" t="s">
        <v>317</v>
      </c>
      <c r="C177" s="3" t="s">
        <v>318</v>
      </c>
      <c r="D177" s="4">
        <v>-0.82373284096541899</v>
      </c>
      <c r="E177" s="5">
        <v>1.93336353225173</v>
      </c>
      <c r="F177" s="9">
        <v>2.0406097882265901E-2</v>
      </c>
    </row>
    <row r="178" spans="1:6" x14ac:dyDescent="0.3">
      <c r="A178" s="2" t="s">
        <v>325</v>
      </c>
      <c r="B178" s="3" t="s">
        <v>326</v>
      </c>
      <c r="C178" s="3" t="s">
        <v>327</v>
      </c>
      <c r="D178" s="4">
        <v>-0.484985126812919</v>
      </c>
      <c r="E178" s="5">
        <v>5.1956115201698401</v>
      </c>
      <c r="F178" s="9">
        <v>2.0509943231729701E-2</v>
      </c>
    </row>
    <row r="179" spans="1:6" x14ac:dyDescent="0.3">
      <c r="A179" s="2" t="s">
        <v>1265</v>
      </c>
      <c r="B179" s="3" t="s">
        <v>1266</v>
      </c>
      <c r="C179" s="3" t="s">
        <v>1267</v>
      </c>
      <c r="D179" s="4">
        <v>-0.99274431763662396</v>
      </c>
      <c r="E179" s="5">
        <v>2.0459230100022099</v>
      </c>
      <c r="F179" s="9">
        <v>2.0518057045595499E-2</v>
      </c>
    </row>
    <row r="180" spans="1:6" x14ac:dyDescent="0.3">
      <c r="A180" s="2" t="s">
        <v>3675</v>
      </c>
      <c r="B180" s="3" t="s">
        <v>3676</v>
      </c>
      <c r="C180" s="3" t="s">
        <v>3677</v>
      </c>
      <c r="D180" s="4">
        <v>-0.59754491516671204</v>
      </c>
      <c r="E180" s="5">
        <v>3.6035251643616699</v>
      </c>
      <c r="F180" s="9">
        <v>2.0524859830962899E-2</v>
      </c>
    </row>
    <row r="181" spans="1:6" x14ac:dyDescent="0.3">
      <c r="A181" s="2" t="s">
        <v>4689</v>
      </c>
      <c r="B181" s="3" t="s">
        <v>4690</v>
      </c>
      <c r="C181" s="3" t="s">
        <v>4691</v>
      </c>
      <c r="D181" s="4">
        <v>1.0432910758270399</v>
      </c>
      <c r="E181" s="5">
        <v>0.99979157250097594</v>
      </c>
      <c r="F181" s="9">
        <v>2.05909512985527E-2</v>
      </c>
    </row>
    <row r="182" spans="1:6" x14ac:dyDescent="0.3">
      <c r="A182" s="2" t="s">
        <v>2806</v>
      </c>
      <c r="B182" s="3" t="s">
        <v>2807</v>
      </c>
      <c r="C182" s="3" t="s">
        <v>2808</v>
      </c>
      <c r="D182" s="4">
        <v>0.52429030590312498</v>
      </c>
      <c r="E182" s="5">
        <v>4.6505081071880596</v>
      </c>
      <c r="F182" s="9">
        <v>2.0792228787125899E-2</v>
      </c>
    </row>
    <row r="183" spans="1:6" x14ac:dyDescent="0.3">
      <c r="A183" s="2" t="s">
        <v>4692</v>
      </c>
      <c r="B183" s="3" t="s">
        <v>4693</v>
      </c>
      <c r="C183" s="3" t="s">
        <v>4694</v>
      </c>
      <c r="D183" s="4">
        <v>0.52413095949303601</v>
      </c>
      <c r="E183" s="5">
        <v>4.6958522842866204</v>
      </c>
      <c r="F183" s="9">
        <v>2.0819277276530001E-2</v>
      </c>
    </row>
    <row r="184" spans="1:6" x14ac:dyDescent="0.3">
      <c r="A184" s="2" t="s">
        <v>662</v>
      </c>
      <c r="B184" s="3" t="s">
        <v>663</v>
      </c>
      <c r="C184" s="3" t="s">
        <v>664</v>
      </c>
      <c r="D184" s="4">
        <v>-1.24481652024509</v>
      </c>
      <c r="E184" s="5">
        <v>1.6374705732882699</v>
      </c>
      <c r="F184" s="9">
        <v>2.0831654992248899E-2</v>
      </c>
    </row>
    <row r="185" spans="1:6" x14ac:dyDescent="0.3">
      <c r="A185" s="2" t="s">
        <v>4695</v>
      </c>
      <c r="B185" s="3" t="s">
        <v>4696</v>
      </c>
      <c r="C185" s="3" t="s">
        <v>4697</v>
      </c>
      <c r="D185" s="4">
        <v>2.0633101193184999</v>
      </c>
      <c r="E185" s="5">
        <v>4.5289301018635904</v>
      </c>
      <c r="F185" s="9">
        <v>2.0905720374736099E-2</v>
      </c>
    </row>
    <row r="186" spans="1:6" x14ac:dyDescent="0.3">
      <c r="A186" s="2" t="s">
        <v>4698</v>
      </c>
      <c r="B186" s="3" t="s">
        <v>4699</v>
      </c>
      <c r="C186" s="3" t="s">
        <v>4700</v>
      </c>
      <c r="D186" s="4">
        <v>0.72922389043037505</v>
      </c>
      <c r="E186" s="5">
        <v>2.8217257853025801</v>
      </c>
      <c r="F186" s="9">
        <v>2.1048738528022699E-2</v>
      </c>
    </row>
    <row r="187" spans="1:6" x14ac:dyDescent="0.3">
      <c r="A187" s="2" t="s">
        <v>4701</v>
      </c>
      <c r="B187" s="3" t="s">
        <v>4702</v>
      </c>
      <c r="C187" s="3" t="s">
        <v>4703</v>
      </c>
      <c r="D187" s="4">
        <v>0.86785794502695801</v>
      </c>
      <c r="E187" s="5">
        <v>2.0435410266117899</v>
      </c>
      <c r="F187" s="9">
        <v>2.1069466787274799E-2</v>
      </c>
    </row>
    <row r="188" spans="1:6" x14ac:dyDescent="0.3">
      <c r="A188" s="2" t="s">
        <v>1631</v>
      </c>
      <c r="B188" s="3" t="s">
        <v>1632</v>
      </c>
      <c r="C188" s="3" t="s">
        <v>1633</v>
      </c>
      <c r="D188" s="4">
        <v>-0.41968951876302002</v>
      </c>
      <c r="E188" s="5">
        <v>5.6933600009047503</v>
      </c>
      <c r="F188" s="9">
        <v>2.12148603631655E-2</v>
      </c>
    </row>
    <row r="189" spans="1:6" x14ac:dyDescent="0.3">
      <c r="A189" s="2" t="s">
        <v>4704</v>
      </c>
      <c r="B189" s="3" t="s">
        <v>4705</v>
      </c>
      <c r="C189" s="3" t="s">
        <v>4706</v>
      </c>
      <c r="D189" s="4">
        <v>-2.1102936623361201</v>
      </c>
      <c r="E189" s="5">
        <v>1.1562629798136399</v>
      </c>
      <c r="F189" s="9">
        <v>2.12370598622184E-2</v>
      </c>
    </row>
    <row r="190" spans="1:6" x14ac:dyDescent="0.3">
      <c r="A190" s="2" t="s">
        <v>3646</v>
      </c>
      <c r="B190" s="3" t="s">
        <v>3647</v>
      </c>
      <c r="C190" s="3" t="s">
        <v>3648</v>
      </c>
      <c r="D190" s="4">
        <v>0.42420258329997401</v>
      </c>
      <c r="E190" s="5">
        <v>5.8770725206757</v>
      </c>
      <c r="F190" s="9">
        <v>2.1277291687611902E-2</v>
      </c>
    </row>
    <row r="191" spans="1:6" x14ac:dyDescent="0.3">
      <c r="A191" s="2" t="s">
        <v>4707</v>
      </c>
      <c r="B191" s="3" t="s">
        <v>4708</v>
      </c>
      <c r="C191" s="3" t="s">
        <v>4709</v>
      </c>
      <c r="D191" s="4">
        <v>-0.41404570549603098</v>
      </c>
      <c r="E191" s="5">
        <v>5.0715051750006799</v>
      </c>
      <c r="F191" s="9">
        <v>2.1492325673695599E-2</v>
      </c>
    </row>
    <row r="192" spans="1:6" x14ac:dyDescent="0.3">
      <c r="A192" s="2" t="s">
        <v>65</v>
      </c>
      <c r="B192" s="3" t="s">
        <v>66</v>
      </c>
      <c r="C192" s="3" t="s">
        <v>67</v>
      </c>
      <c r="D192" s="4">
        <v>0.44328057183973801</v>
      </c>
      <c r="E192" s="5">
        <v>6.4497598645897298</v>
      </c>
      <c r="F192" s="9">
        <v>2.1877363373903499E-2</v>
      </c>
    </row>
    <row r="193" spans="1:6" x14ac:dyDescent="0.3">
      <c r="A193" s="2" t="s">
        <v>4710</v>
      </c>
      <c r="B193" s="3" t="s">
        <v>4711</v>
      </c>
      <c r="C193" s="3" t="s">
        <v>4712</v>
      </c>
      <c r="D193" s="4">
        <v>0.559999328491256</v>
      </c>
      <c r="E193" s="5">
        <v>3.8313356771669</v>
      </c>
      <c r="F193" s="9">
        <v>2.1883590590413199E-2</v>
      </c>
    </row>
    <row r="194" spans="1:6" x14ac:dyDescent="0.3">
      <c r="A194" s="2" t="s">
        <v>4713</v>
      </c>
      <c r="B194" s="3" t="s">
        <v>4714</v>
      </c>
      <c r="C194" s="3" t="s">
        <v>4715</v>
      </c>
      <c r="D194" s="4">
        <v>-0.37303417425366697</v>
      </c>
      <c r="E194" s="5">
        <v>5.9871749240594596</v>
      </c>
      <c r="F194" s="9">
        <v>2.1890034003337298E-2</v>
      </c>
    </row>
    <row r="195" spans="1:6" x14ac:dyDescent="0.3">
      <c r="A195" s="2" t="s">
        <v>169</v>
      </c>
      <c r="B195" s="3" t="s">
        <v>170</v>
      </c>
      <c r="C195" s="3" t="s">
        <v>171</v>
      </c>
      <c r="D195" s="4">
        <v>-0.40672674277375598</v>
      </c>
      <c r="E195" s="5">
        <v>7.21050362343267</v>
      </c>
      <c r="F195" s="9">
        <v>2.1932216996051999E-2</v>
      </c>
    </row>
    <row r="196" spans="1:6" x14ac:dyDescent="0.3">
      <c r="A196" s="2" t="s">
        <v>4716</v>
      </c>
      <c r="B196" s="3" t="s">
        <v>4717</v>
      </c>
      <c r="C196" s="3" t="s">
        <v>4718</v>
      </c>
      <c r="D196" s="4">
        <v>0.53024005491850901</v>
      </c>
      <c r="E196" s="5">
        <v>6.99955949599617</v>
      </c>
      <c r="F196" s="9">
        <v>2.1981634573849499E-2</v>
      </c>
    </row>
    <row r="197" spans="1:6" x14ac:dyDescent="0.3">
      <c r="A197" s="2" t="s">
        <v>86</v>
      </c>
      <c r="B197" s="3" t="s">
        <v>87</v>
      </c>
      <c r="C197" s="3" t="s">
        <v>88</v>
      </c>
      <c r="D197" s="4">
        <v>-0.56626398052443205</v>
      </c>
      <c r="E197" s="5">
        <v>2.7248689649983202</v>
      </c>
      <c r="F197" s="9">
        <v>2.2016967706802199E-2</v>
      </c>
    </row>
    <row r="198" spans="1:6" x14ac:dyDescent="0.3">
      <c r="A198" s="2" t="s">
        <v>647</v>
      </c>
      <c r="B198" s="3" t="s">
        <v>648</v>
      </c>
      <c r="C198" s="3" t="s">
        <v>649</v>
      </c>
      <c r="D198" s="4">
        <v>0.55633965593231205</v>
      </c>
      <c r="E198" s="5">
        <v>5.2374731452552901</v>
      </c>
      <c r="F198" s="9">
        <v>2.2100344086169E-2</v>
      </c>
    </row>
    <row r="199" spans="1:6" x14ac:dyDescent="0.3">
      <c r="A199" s="2" t="s">
        <v>905</v>
      </c>
      <c r="B199" s="3" t="s">
        <v>906</v>
      </c>
      <c r="C199" s="3" t="s">
        <v>907</v>
      </c>
      <c r="D199" s="4">
        <v>-0.80923378065433604</v>
      </c>
      <c r="E199" s="5">
        <v>3.0944043766520002</v>
      </c>
      <c r="F199" s="9">
        <v>2.2278210819865599E-2</v>
      </c>
    </row>
    <row r="200" spans="1:6" x14ac:dyDescent="0.3">
      <c r="A200" s="2" t="s">
        <v>4719</v>
      </c>
      <c r="B200" s="3" t="s">
        <v>4720</v>
      </c>
      <c r="C200" s="3" t="s">
        <v>4721</v>
      </c>
      <c r="D200" s="4">
        <v>0.83392695417087903</v>
      </c>
      <c r="E200" s="5">
        <v>2.4289912853783</v>
      </c>
      <c r="F200" s="9">
        <v>2.2496602298485699E-2</v>
      </c>
    </row>
    <row r="201" spans="1:6" x14ac:dyDescent="0.3">
      <c r="A201" s="2" t="s">
        <v>4722</v>
      </c>
      <c r="B201" s="3" t="s">
        <v>4723</v>
      </c>
      <c r="C201" s="3" t="s">
        <v>4724</v>
      </c>
      <c r="D201" s="4">
        <v>-0.35396468122303298</v>
      </c>
      <c r="E201" s="5">
        <v>6.4439435650752097</v>
      </c>
      <c r="F201" s="9">
        <v>2.2498948273120899E-2</v>
      </c>
    </row>
    <row r="202" spans="1:6" x14ac:dyDescent="0.3">
      <c r="A202" s="2" t="s">
        <v>4725</v>
      </c>
      <c r="B202" s="3" t="s">
        <v>4726</v>
      </c>
      <c r="C202" s="3" t="s">
        <v>4727</v>
      </c>
      <c r="D202" s="4">
        <v>-0.82647683316088705</v>
      </c>
      <c r="E202" s="5">
        <v>3.6648771414207899</v>
      </c>
      <c r="F202" s="9">
        <v>2.24990042483387E-2</v>
      </c>
    </row>
    <row r="203" spans="1:6" x14ac:dyDescent="0.3">
      <c r="A203" s="2" t="s">
        <v>2704</v>
      </c>
      <c r="B203" s="3" t="s">
        <v>2705</v>
      </c>
      <c r="C203" s="3" t="s">
        <v>2706</v>
      </c>
      <c r="D203" s="4">
        <v>0.60569149355473895</v>
      </c>
      <c r="E203" s="5">
        <v>5.3274534752476796</v>
      </c>
      <c r="F203" s="9">
        <v>2.2711894570440299E-2</v>
      </c>
    </row>
    <row r="204" spans="1:6" x14ac:dyDescent="0.3">
      <c r="A204" s="2" t="s">
        <v>4728</v>
      </c>
      <c r="B204" s="3" t="s">
        <v>4729</v>
      </c>
      <c r="C204" s="3" t="s">
        <v>4730</v>
      </c>
      <c r="D204" s="4">
        <v>-0.39387351179615399</v>
      </c>
      <c r="E204" s="5">
        <v>6.6814884975320004</v>
      </c>
      <c r="F204" s="9">
        <v>2.2789554046372101E-2</v>
      </c>
    </row>
    <row r="205" spans="1:6" x14ac:dyDescent="0.3">
      <c r="A205" s="2" t="s">
        <v>2902</v>
      </c>
      <c r="B205" s="3" t="s">
        <v>2903</v>
      </c>
      <c r="C205" s="3" t="s">
        <v>2904</v>
      </c>
      <c r="D205" s="4">
        <v>0.96376025706766699</v>
      </c>
      <c r="E205" s="5">
        <v>1.3173468763453899</v>
      </c>
      <c r="F205" s="9">
        <v>2.2981312562050601E-2</v>
      </c>
    </row>
    <row r="206" spans="1:6" x14ac:dyDescent="0.3">
      <c r="A206" s="2" t="s">
        <v>71</v>
      </c>
      <c r="B206" s="3" t="s">
        <v>72</v>
      </c>
      <c r="C206" s="3" t="s">
        <v>73</v>
      </c>
      <c r="D206" s="4">
        <v>-0.44611057203329102</v>
      </c>
      <c r="E206" s="5">
        <v>4.1864755788714003</v>
      </c>
      <c r="F206" s="9">
        <v>2.3199523547437699E-2</v>
      </c>
    </row>
    <row r="207" spans="1:6" x14ac:dyDescent="0.3">
      <c r="A207" s="2" t="s">
        <v>4731</v>
      </c>
      <c r="B207" s="3" t="s">
        <v>4732</v>
      </c>
      <c r="C207" s="3" t="s">
        <v>4733</v>
      </c>
      <c r="D207" s="4">
        <v>-0.53577075274673902</v>
      </c>
      <c r="E207" s="5">
        <v>3.0070612793874898</v>
      </c>
      <c r="F207" s="9">
        <v>2.3204205229732398E-2</v>
      </c>
    </row>
    <row r="208" spans="1:6" x14ac:dyDescent="0.3">
      <c r="A208" s="2" t="s">
        <v>807</v>
      </c>
      <c r="B208" s="3" t="s">
        <v>808</v>
      </c>
      <c r="C208" s="3" t="s">
        <v>809</v>
      </c>
      <c r="D208" s="4">
        <v>-0.59710349688982001</v>
      </c>
      <c r="E208" s="5">
        <v>3.4135876083399599</v>
      </c>
      <c r="F208" s="9">
        <v>2.3357898213832499E-2</v>
      </c>
    </row>
    <row r="209" spans="1:6" x14ac:dyDescent="0.3">
      <c r="A209" s="2" t="s">
        <v>522</v>
      </c>
      <c r="B209" s="3" t="s">
        <v>523</v>
      </c>
      <c r="C209" s="3" t="s">
        <v>524</v>
      </c>
      <c r="D209" s="4">
        <v>0.56975529244657097</v>
      </c>
      <c r="E209" s="5">
        <v>3.86642429871933</v>
      </c>
      <c r="F209" s="9">
        <v>2.3380505946777E-2</v>
      </c>
    </row>
    <row r="210" spans="1:6" x14ac:dyDescent="0.3">
      <c r="A210" s="2" t="s">
        <v>4734</v>
      </c>
      <c r="B210" s="3" t="s">
        <v>4735</v>
      </c>
      <c r="C210" s="3" t="s">
        <v>4736</v>
      </c>
      <c r="D210" s="4">
        <v>-0.73636789243914202</v>
      </c>
      <c r="E210" s="5">
        <v>4.5926265825435904</v>
      </c>
      <c r="F210" s="9">
        <v>2.33958249021461E-2</v>
      </c>
    </row>
    <row r="211" spans="1:6" x14ac:dyDescent="0.3">
      <c r="A211" s="2" t="s">
        <v>1115</v>
      </c>
      <c r="B211" s="3" t="s">
        <v>1116</v>
      </c>
      <c r="C211" s="3" t="s">
        <v>1117</v>
      </c>
      <c r="D211" s="4">
        <v>-0.44319465697477201</v>
      </c>
      <c r="E211" s="5">
        <v>6.83252060583267</v>
      </c>
      <c r="F211" s="9">
        <v>2.3424160313436401E-2</v>
      </c>
    </row>
    <row r="212" spans="1:6" x14ac:dyDescent="0.3">
      <c r="A212" s="2" t="s">
        <v>4737</v>
      </c>
      <c r="B212" s="3" t="s">
        <v>4738</v>
      </c>
      <c r="C212" s="3" t="s">
        <v>4739</v>
      </c>
      <c r="D212" s="4">
        <v>0.98317263140605804</v>
      </c>
      <c r="E212" s="5">
        <v>2.6345204336927202</v>
      </c>
      <c r="F212" s="9">
        <v>2.3458131675737501E-2</v>
      </c>
    </row>
    <row r="213" spans="1:6" x14ac:dyDescent="0.3">
      <c r="A213" s="2" t="s">
        <v>4740</v>
      </c>
      <c r="B213" s="3" t="s">
        <v>4741</v>
      </c>
      <c r="C213" s="3" t="s">
        <v>4742</v>
      </c>
      <c r="D213" s="4">
        <v>0.71027646899034702</v>
      </c>
      <c r="E213" s="5">
        <v>4.3722197882652702</v>
      </c>
      <c r="F213" s="9">
        <v>2.3553794516134301E-2</v>
      </c>
    </row>
    <row r="214" spans="1:6" x14ac:dyDescent="0.3">
      <c r="A214" s="2" t="s">
        <v>528</v>
      </c>
      <c r="B214" s="3" t="s">
        <v>529</v>
      </c>
      <c r="C214" s="3" t="s">
        <v>530</v>
      </c>
      <c r="D214" s="4">
        <v>-0.48101931055108899</v>
      </c>
      <c r="E214" s="5">
        <v>6.1314143893552604</v>
      </c>
      <c r="F214" s="9">
        <v>2.38555925295275E-2</v>
      </c>
    </row>
    <row r="215" spans="1:6" x14ac:dyDescent="0.3">
      <c r="A215" s="2" t="s">
        <v>2498</v>
      </c>
      <c r="B215" s="3" t="s">
        <v>2499</v>
      </c>
      <c r="C215" s="3" t="s">
        <v>2500</v>
      </c>
      <c r="D215" s="4">
        <v>0.60546789358568898</v>
      </c>
      <c r="E215" s="5">
        <v>3.8051296793656402</v>
      </c>
      <c r="F215" s="9">
        <v>2.3869746372070001E-2</v>
      </c>
    </row>
    <row r="216" spans="1:6" x14ac:dyDescent="0.3">
      <c r="A216" s="2" t="s">
        <v>4743</v>
      </c>
      <c r="B216" s="3" t="s">
        <v>4744</v>
      </c>
      <c r="C216" s="3" t="s">
        <v>4745</v>
      </c>
      <c r="D216" s="4">
        <v>0.56992916405410299</v>
      </c>
      <c r="E216" s="5">
        <v>4.9474695993722504</v>
      </c>
      <c r="F216" s="9">
        <v>2.38945837488788E-2</v>
      </c>
    </row>
    <row r="217" spans="1:6" x14ac:dyDescent="0.3">
      <c r="A217" s="2" t="s">
        <v>4746</v>
      </c>
      <c r="B217" s="3" t="s">
        <v>4747</v>
      </c>
      <c r="C217" s="3" t="s">
        <v>4748</v>
      </c>
      <c r="D217" s="4">
        <v>-0.62988628135417501</v>
      </c>
      <c r="E217" s="5">
        <v>3.1181352168254799</v>
      </c>
      <c r="F217" s="9">
        <v>2.3988495728084799E-2</v>
      </c>
    </row>
    <row r="218" spans="1:6" x14ac:dyDescent="0.3">
      <c r="A218" s="2" t="s">
        <v>4749</v>
      </c>
      <c r="B218" s="3" t="s">
        <v>4750</v>
      </c>
      <c r="C218" s="3" t="s">
        <v>4751</v>
      </c>
      <c r="D218" s="4">
        <v>0.523042985730924</v>
      </c>
      <c r="E218" s="5">
        <v>5.4714350854868901</v>
      </c>
      <c r="F218" s="9">
        <v>2.4019811216026601E-2</v>
      </c>
    </row>
    <row r="219" spans="1:6" x14ac:dyDescent="0.3">
      <c r="A219" s="2" t="s">
        <v>4752</v>
      </c>
      <c r="B219" s="3" t="s">
        <v>4753</v>
      </c>
      <c r="C219" s="3" t="s">
        <v>4754</v>
      </c>
      <c r="D219" s="4">
        <v>0.66309106409915497</v>
      </c>
      <c r="E219" s="5">
        <v>3.4384865699942599</v>
      </c>
      <c r="F219" s="9">
        <v>2.4032832331084001E-2</v>
      </c>
    </row>
    <row r="220" spans="1:6" x14ac:dyDescent="0.3">
      <c r="A220" s="2" t="s">
        <v>4755</v>
      </c>
      <c r="B220" s="3" t="s">
        <v>4756</v>
      </c>
      <c r="C220" s="3" t="s">
        <v>4757</v>
      </c>
      <c r="D220" s="4">
        <v>0.40602592683024002</v>
      </c>
      <c r="E220" s="5">
        <v>7.4810068140311996</v>
      </c>
      <c r="F220" s="9">
        <v>2.4352894408195699E-2</v>
      </c>
    </row>
    <row r="221" spans="1:6" x14ac:dyDescent="0.3">
      <c r="A221" s="2" t="s">
        <v>4758</v>
      </c>
      <c r="B221" s="3" t="s">
        <v>4759</v>
      </c>
      <c r="C221" s="3" t="s">
        <v>4760</v>
      </c>
      <c r="D221" s="4">
        <v>1.4155970996315801</v>
      </c>
      <c r="E221" s="5">
        <v>2.1543821101784202</v>
      </c>
      <c r="F221" s="9">
        <v>2.4375532758738001E-2</v>
      </c>
    </row>
    <row r="222" spans="1:6" x14ac:dyDescent="0.3">
      <c r="A222" s="2" t="s">
        <v>4761</v>
      </c>
      <c r="B222" s="3" t="s">
        <v>4762</v>
      </c>
      <c r="C222" s="3" t="s">
        <v>4763</v>
      </c>
      <c r="D222" s="4">
        <v>-0.423695598532429</v>
      </c>
      <c r="E222" s="5">
        <v>6.9178099443324204</v>
      </c>
      <c r="F222" s="9">
        <v>2.4483090221058199E-2</v>
      </c>
    </row>
    <row r="223" spans="1:6" x14ac:dyDescent="0.3">
      <c r="A223" s="2" t="s">
        <v>4764</v>
      </c>
      <c r="B223" s="3" t="s">
        <v>4765</v>
      </c>
      <c r="C223" s="3" t="s">
        <v>4766</v>
      </c>
      <c r="D223" s="4">
        <v>-0.558296535702969</v>
      </c>
      <c r="E223" s="5">
        <v>5.7115167683060699</v>
      </c>
      <c r="F223" s="9">
        <v>2.4567699529860001E-2</v>
      </c>
    </row>
    <row r="224" spans="1:6" x14ac:dyDescent="0.3">
      <c r="A224" s="2" t="s">
        <v>4767</v>
      </c>
      <c r="B224" s="3" t="s">
        <v>4768</v>
      </c>
      <c r="C224" s="3" t="s">
        <v>4769</v>
      </c>
      <c r="D224" s="4">
        <v>-0.45519294082567202</v>
      </c>
      <c r="E224" s="5">
        <v>5.7723345729663604</v>
      </c>
      <c r="F224" s="9">
        <v>2.4620501832087801E-2</v>
      </c>
    </row>
    <row r="225" spans="1:6" x14ac:dyDescent="0.3">
      <c r="A225" s="2" t="s">
        <v>3803</v>
      </c>
      <c r="B225" s="3" t="s">
        <v>3804</v>
      </c>
      <c r="C225" s="3" t="s">
        <v>3805</v>
      </c>
      <c r="D225" s="4">
        <v>0.96480771330366799</v>
      </c>
      <c r="E225" s="5">
        <v>0.78063023576401103</v>
      </c>
      <c r="F225" s="9">
        <v>2.5145759385310499E-2</v>
      </c>
    </row>
    <row r="226" spans="1:6" x14ac:dyDescent="0.3">
      <c r="A226" s="2" t="s">
        <v>4770</v>
      </c>
      <c r="B226" s="3" t="s">
        <v>4771</v>
      </c>
      <c r="C226" s="3" t="s">
        <v>4772</v>
      </c>
      <c r="D226" s="4">
        <v>-0.98902724790917795</v>
      </c>
      <c r="E226" s="5">
        <v>3.26970867128315</v>
      </c>
      <c r="F226" s="9">
        <v>2.51747631743524E-2</v>
      </c>
    </row>
    <row r="227" spans="1:6" x14ac:dyDescent="0.3">
      <c r="A227" s="2" t="s">
        <v>4166</v>
      </c>
      <c r="B227" s="3" t="s">
        <v>4167</v>
      </c>
      <c r="C227" s="3" t="s">
        <v>4168</v>
      </c>
      <c r="D227" s="4">
        <v>0.49985752448034299</v>
      </c>
      <c r="E227" s="5">
        <v>3.6452091178796802</v>
      </c>
      <c r="F227" s="9">
        <v>2.51842844461166E-2</v>
      </c>
    </row>
    <row r="228" spans="1:6" x14ac:dyDescent="0.3">
      <c r="A228" s="2" t="s">
        <v>4773</v>
      </c>
      <c r="B228" s="3" t="s">
        <v>4774</v>
      </c>
      <c r="C228" s="3" t="s">
        <v>4775</v>
      </c>
      <c r="D228" s="4">
        <v>0.69878289267149396</v>
      </c>
      <c r="E228" s="5">
        <v>5.4455459438585301</v>
      </c>
      <c r="F228" s="9">
        <v>2.5226899155989101E-2</v>
      </c>
    </row>
    <row r="229" spans="1:6" x14ac:dyDescent="0.3">
      <c r="A229" s="2" t="s">
        <v>1082</v>
      </c>
      <c r="B229" s="3" t="s">
        <v>1083</v>
      </c>
      <c r="C229" s="3" t="s">
        <v>1084</v>
      </c>
      <c r="D229" s="4">
        <v>0.58051391414147202</v>
      </c>
      <c r="E229" s="5">
        <v>4.4226571244268298</v>
      </c>
      <c r="F229" s="9">
        <v>2.5239813546068499E-2</v>
      </c>
    </row>
    <row r="230" spans="1:6" x14ac:dyDescent="0.3">
      <c r="A230" s="2" t="s">
        <v>4776</v>
      </c>
      <c r="B230" s="3" t="s">
        <v>4777</v>
      </c>
      <c r="C230" s="3" t="s">
        <v>4778</v>
      </c>
      <c r="D230" s="4">
        <v>0.83103339347258298</v>
      </c>
      <c r="E230" s="5">
        <v>2.8644503919377602</v>
      </c>
      <c r="F230" s="9">
        <v>2.5292584222088198E-2</v>
      </c>
    </row>
    <row r="231" spans="1:6" x14ac:dyDescent="0.3">
      <c r="A231" s="2" t="s">
        <v>4779</v>
      </c>
      <c r="B231" s="3" t="s">
        <v>4780</v>
      </c>
      <c r="C231" s="3" t="s">
        <v>4781</v>
      </c>
      <c r="D231" s="4">
        <v>0.95219636571553801</v>
      </c>
      <c r="E231" s="5">
        <v>2.5469150237190301</v>
      </c>
      <c r="F231" s="9">
        <v>2.5373951363894601E-2</v>
      </c>
    </row>
    <row r="232" spans="1:6" x14ac:dyDescent="0.3">
      <c r="A232" s="2" t="s">
        <v>552</v>
      </c>
      <c r="B232" s="3" t="s">
        <v>553</v>
      </c>
      <c r="C232" s="3" t="s">
        <v>554</v>
      </c>
      <c r="D232" s="4">
        <v>-0.40322220732090902</v>
      </c>
      <c r="E232" s="5">
        <v>7.3814950777414801</v>
      </c>
      <c r="F232" s="9">
        <v>2.5385557420021201E-2</v>
      </c>
    </row>
    <row r="233" spans="1:6" x14ac:dyDescent="0.3">
      <c r="A233" s="2" t="s">
        <v>4444</v>
      </c>
      <c r="B233" s="3" t="s">
        <v>4445</v>
      </c>
      <c r="C233" s="3" t="s">
        <v>4446</v>
      </c>
      <c r="D233" s="4">
        <v>1.1805836162722201</v>
      </c>
      <c r="E233" s="5">
        <v>3.2520755845934</v>
      </c>
      <c r="F233" s="9">
        <v>2.5472438609437299E-2</v>
      </c>
    </row>
    <row r="234" spans="1:6" x14ac:dyDescent="0.3">
      <c r="A234" s="2" t="s">
        <v>4782</v>
      </c>
      <c r="B234" s="3" t="s">
        <v>4783</v>
      </c>
      <c r="C234" s="3" t="s">
        <v>4784</v>
      </c>
      <c r="D234" s="4">
        <v>0.47271452286598697</v>
      </c>
      <c r="E234" s="5">
        <v>3.4495041708024901</v>
      </c>
      <c r="F234" s="9">
        <v>2.5851902575556401E-2</v>
      </c>
    </row>
    <row r="235" spans="1:6" x14ac:dyDescent="0.3">
      <c r="A235" s="2" t="s">
        <v>4785</v>
      </c>
      <c r="B235" s="3" t="s">
        <v>4786</v>
      </c>
      <c r="C235" s="3" t="s">
        <v>4787</v>
      </c>
      <c r="D235" s="4">
        <v>-0.49881536967509599</v>
      </c>
      <c r="E235" s="5">
        <v>8.7686621993619607</v>
      </c>
      <c r="F235" s="9">
        <v>2.6002014722436101E-2</v>
      </c>
    </row>
    <row r="236" spans="1:6" x14ac:dyDescent="0.3">
      <c r="A236" s="2" t="s">
        <v>3210</v>
      </c>
      <c r="B236" s="3" t="s">
        <v>3211</v>
      </c>
      <c r="C236" s="3" t="s">
        <v>3212</v>
      </c>
      <c r="D236" s="4">
        <v>0.58710530206270295</v>
      </c>
      <c r="E236" s="5">
        <v>7.0364559785450798</v>
      </c>
      <c r="F236" s="9">
        <v>2.62705838243758E-2</v>
      </c>
    </row>
    <row r="237" spans="1:6" x14ac:dyDescent="0.3">
      <c r="A237" s="2" t="s">
        <v>2626</v>
      </c>
      <c r="B237" s="3" t="s">
        <v>2627</v>
      </c>
      <c r="C237" s="3" t="s">
        <v>2628</v>
      </c>
      <c r="D237" s="4">
        <v>-0.54569587935382002</v>
      </c>
      <c r="E237" s="5">
        <v>3.7796321197734901</v>
      </c>
      <c r="F237" s="9">
        <v>2.63322800091975E-2</v>
      </c>
    </row>
    <row r="238" spans="1:6" x14ac:dyDescent="0.3">
      <c r="A238" s="2" t="s">
        <v>4788</v>
      </c>
      <c r="B238" s="3" t="s">
        <v>4789</v>
      </c>
      <c r="C238" s="3" t="s">
        <v>4790</v>
      </c>
      <c r="D238" s="4">
        <v>-0.71223829815751505</v>
      </c>
      <c r="E238" s="5">
        <v>3.6381070689872099</v>
      </c>
      <c r="F238" s="9">
        <v>2.6334891394375001E-2</v>
      </c>
    </row>
    <row r="239" spans="1:6" x14ac:dyDescent="0.3">
      <c r="A239" s="2" t="s">
        <v>810</v>
      </c>
      <c r="B239" s="3" t="s">
        <v>811</v>
      </c>
      <c r="C239" s="3" t="s">
        <v>812</v>
      </c>
      <c r="D239" s="4">
        <v>0.88632953570272999</v>
      </c>
      <c r="E239" s="5">
        <v>2.0476992333907802</v>
      </c>
      <c r="F239" s="9">
        <v>2.6513025731404401E-2</v>
      </c>
    </row>
    <row r="240" spans="1:6" x14ac:dyDescent="0.3">
      <c r="A240" s="2" t="s">
        <v>469</v>
      </c>
      <c r="B240" s="3" t="s">
        <v>470</v>
      </c>
      <c r="C240" s="3" t="s">
        <v>471</v>
      </c>
      <c r="D240" s="4">
        <v>0.69032292330503797</v>
      </c>
      <c r="E240" s="5">
        <v>3.4096381712552901</v>
      </c>
      <c r="F240" s="9">
        <v>2.6547518750633301E-2</v>
      </c>
    </row>
    <row r="241" spans="1:6" x14ac:dyDescent="0.3">
      <c r="A241" s="2" t="s">
        <v>53</v>
      </c>
      <c r="B241" s="3" t="s">
        <v>54</v>
      </c>
      <c r="C241" s="3" t="s">
        <v>55</v>
      </c>
      <c r="D241" s="4">
        <v>0.36882205614733599</v>
      </c>
      <c r="E241" s="5">
        <v>6.6251406709050604</v>
      </c>
      <c r="F241" s="9">
        <v>2.6596975890659898E-2</v>
      </c>
    </row>
    <row r="242" spans="1:6" x14ac:dyDescent="0.3">
      <c r="A242" s="2" t="s">
        <v>4791</v>
      </c>
      <c r="B242" s="3" t="s">
        <v>4792</v>
      </c>
      <c r="C242" s="3" t="s">
        <v>4793</v>
      </c>
      <c r="D242" s="4">
        <v>2.3892304689754198</v>
      </c>
      <c r="E242" s="5">
        <v>4.9710037409588699</v>
      </c>
      <c r="F242" s="9">
        <v>2.66681104866918E-2</v>
      </c>
    </row>
    <row r="243" spans="1:6" x14ac:dyDescent="0.3">
      <c r="A243" s="2" t="s">
        <v>4794</v>
      </c>
      <c r="B243" s="3" t="s">
        <v>4795</v>
      </c>
      <c r="C243" s="3" t="s">
        <v>4796</v>
      </c>
      <c r="D243" s="4">
        <v>1.37014855096168</v>
      </c>
      <c r="E243" s="5">
        <v>2.50561076208905</v>
      </c>
      <c r="F243" s="9">
        <v>2.6740008113551199E-2</v>
      </c>
    </row>
    <row r="244" spans="1:6" x14ac:dyDescent="0.3">
      <c r="A244" s="2" t="s">
        <v>4797</v>
      </c>
      <c r="B244" s="3" t="s">
        <v>4798</v>
      </c>
      <c r="C244" s="3" t="s">
        <v>4799</v>
      </c>
      <c r="D244" s="4">
        <v>0.70641151448939998</v>
      </c>
      <c r="E244" s="5">
        <v>2.4712530896290898</v>
      </c>
      <c r="F244" s="9">
        <v>2.6879836067463501E-2</v>
      </c>
    </row>
    <row r="245" spans="1:6" x14ac:dyDescent="0.3">
      <c r="A245" s="2" t="s">
        <v>822</v>
      </c>
      <c r="B245" s="3" t="s">
        <v>823</v>
      </c>
      <c r="C245" s="3" t="s">
        <v>824</v>
      </c>
      <c r="D245" s="4">
        <v>-1.5520627533387901</v>
      </c>
      <c r="E245" s="5">
        <v>1.45100446562369</v>
      </c>
      <c r="F245" s="9">
        <v>2.6891209906236301E-2</v>
      </c>
    </row>
    <row r="246" spans="1:6" x14ac:dyDescent="0.3">
      <c r="A246" s="2" t="s">
        <v>1004</v>
      </c>
      <c r="B246" s="3" t="s">
        <v>1005</v>
      </c>
      <c r="C246" s="3" t="s">
        <v>1006</v>
      </c>
      <c r="D246" s="4">
        <v>-1.00312213367224</v>
      </c>
      <c r="E246" s="5">
        <v>0.91037762940221301</v>
      </c>
      <c r="F246" s="9">
        <v>2.6903819281086101E-2</v>
      </c>
    </row>
    <row r="247" spans="1:6" x14ac:dyDescent="0.3">
      <c r="A247" s="2" t="s">
        <v>166</v>
      </c>
      <c r="B247" s="3" t="s">
        <v>167</v>
      </c>
      <c r="C247" s="3" t="s">
        <v>168</v>
      </c>
      <c r="D247" s="4">
        <v>-0.36468542006368998</v>
      </c>
      <c r="E247" s="5">
        <v>6.6751847447896298</v>
      </c>
      <c r="F247" s="9">
        <v>2.6940702632302301E-2</v>
      </c>
    </row>
    <row r="248" spans="1:6" x14ac:dyDescent="0.3">
      <c r="A248" s="2" t="s">
        <v>1894</v>
      </c>
      <c r="B248" s="3" t="s">
        <v>1895</v>
      </c>
      <c r="C248" s="3" t="s">
        <v>1896</v>
      </c>
      <c r="D248" s="4">
        <v>0.650482258938893</v>
      </c>
      <c r="E248" s="5">
        <v>2.53520617236049</v>
      </c>
      <c r="F248" s="9">
        <v>2.6964633778025701E-2</v>
      </c>
    </row>
    <row r="249" spans="1:6" x14ac:dyDescent="0.3">
      <c r="A249" s="2" t="s">
        <v>2761</v>
      </c>
      <c r="B249" s="3" t="s">
        <v>2762</v>
      </c>
      <c r="C249" s="3" t="s">
        <v>2763</v>
      </c>
      <c r="D249" s="4">
        <v>0.57000066197749499</v>
      </c>
      <c r="E249" s="5">
        <v>4.6175420601605</v>
      </c>
      <c r="F249" s="9">
        <v>2.71841243729487E-2</v>
      </c>
    </row>
    <row r="250" spans="1:6" x14ac:dyDescent="0.3">
      <c r="A250" s="2" t="s">
        <v>4800</v>
      </c>
      <c r="B250" s="3" t="s">
        <v>4801</v>
      </c>
      <c r="C250" s="3" t="s">
        <v>4802</v>
      </c>
      <c r="D250" s="4">
        <v>-0.33914796792046398</v>
      </c>
      <c r="E250" s="5">
        <v>6.3115398382801402</v>
      </c>
      <c r="F250" s="9">
        <v>2.75285720951088E-2</v>
      </c>
    </row>
    <row r="251" spans="1:6" x14ac:dyDescent="0.3">
      <c r="A251" s="2" t="s">
        <v>3126</v>
      </c>
      <c r="B251" s="3" t="s">
        <v>3127</v>
      </c>
      <c r="C251" s="3" t="s">
        <v>3128</v>
      </c>
      <c r="D251" s="4">
        <v>0.83581772662720899</v>
      </c>
      <c r="E251" s="5">
        <v>1.4921585049578501</v>
      </c>
      <c r="F251" s="9">
        <v>2.77031786424278E-2</v>
      </c>
    </row>
    <row r="252" spans="1:6" x14ac:dyDescent="0.3">
      <c r="A252" s="2" t="s">
        <v>1457</v>
      </c>
      <c r="B252" s="3" t="s">
        <v>1458</v>
      </c>
      <c r="C252" s="3" t="s">
        <v>1459</v>
      </c>
      <c r="D252" s="4">
        <v>0.62623394839651503</v>
      </c>
      <c r="E252" s="5">
        <v>7.4730098444450297</v>
      </c>
      <c r="F252" s="9">
        <v>2.78405382435419E-2</v>
      </c>
    </row>
    <row r="253" spans="1:6" x14ac:dyDescent="0.3">
      <c r="A253" s="2" t="s">
        <v>4803</v>
      </c>
      <c r="B253" s="3" t="s">
        <v>4804</v>
      </c>
      <c r="C253" s="3" t="s">
        <v>4805</v>
      </c>
      <c r="D253" s="4">
        <v>2.4380625393312201</v>
      </c>
      <c r="E253" s="5">
        <v>-4.4725659526099401E-2</v>
      </c>
      <c r="F253" s="9">
        <v>2.7856508641082599E-2</v>
      </c>
    </row>
    <row r="254" spans="1:6" x14ac:dyDescent="0.3">
      <c r="A254" s="2" t="s">
        <v>4806</v>
      </c>
      <c r="B254" s="3" t="s">
        <v>4807</v>
      </c>
      <c r="C254" s="3" t="s">
        <v>4808</v>
      </c>
      <c r="D254" s="4">
        <v>0.42840746104970101</v>
      </c>
      <c r="E254" s="5">
        <v>6.3032269652236099</v>
      </c>
      <c r="F254" s="9">
        <v>2.7891445731832502E-2</v>
      </c>
    </row>
    <row r="255" spans="1:6" x14ac:dyDescent="0.3">
      <c r="A255" s="2" t="s">
        <v>564</v>
      </c>
      <c r="B255" s="3" t="s">
        <v>565</v>
      </c>
      <c r="C255" s="3" t="s">
        <v>566</v>
      </c>
      <c r="D255" s="4">
        <v>0.54937940721517198</v>
      </c>
      <c r="E255" s="5">
        <v>4.2850629308042398</v>
      </c>
      <c r="F255" s="9">
        <v>2.79059338297446E-2</v>
      </c>
    </row>
    <row r="256" spans="1:6" x14ac:dyDescent="0.3">
      <c r="A256" s="2" t="s">
        <v>4809</v>
      </c>
      <c r="B256" s="3" t="s">
        <v>4810</v>
      </c>
      <c r="C256" s="3" t="s">
        <v>4811</v>
      </c>
      <c r="D256" s="4">
        <v>0.86881495996346503</v>
      </c>
      <c r="E256" s="5">
        <v>1.8687787519380099</v>
      </c>
      <c r="F256" s="9">
        <v>2.7947196609984602E-2</v>
      </c>
    </row>
    <row r="257" spans="1:6" x14ac:dyDescent="0.3">
      <c r="A257" s="2" t="s">
        <v>4812</v>
      </c>
      <c r="B257" s="3" t="s">
        <v>4813</v>
      </c>
      <c r="C257" s="3" t="s">
        <v>4814</v>
      </c>
      <c r="D257" s="4">
        <v>0.44895835533887002</v>
      </c>
      <c r="E257" s="5">
        <v>4.5022481930293701</v>
      </c>
      <c r="F257" s="9">
        <v>2.79776648011354E-2</v>
      </c>
    </row>
    <row r="258" spans="1:6" x14ac:dyDescent="0.3">
      <c r="A258" s="2" t="s">
        <v>4815</v>
      </c>
      <c r="B258" s="3" t="s">
        <v>4816</v>
      </c>
      <c r="C258" s="3" t="s">
        <v>4817</v>
      </c>
      <c r="D258" s="4">
        <v>0.93008546597368802</v>
      </c>
      <c r="E258" s="5">
        <v>1.1725259220379201</v>
      </c>
      <c r="F258" s="9">
        <v>2.8050799894958001E-2</v>
      </c>
    </row>
    <row r="259" spans="1:6" x14ac:dyDescent="0.3">
      <c r="A259" s="2" t="s">
        <v>4818</v>
      </c>
      <c r="B259" s="3" t="s">
        <v>4819</v>
      </c>
      <c r="C259" s="3" t="s">
        <v>4820</v>
      </c>
      <c r="D259" s="4">
        <v>-0.741213847521631</v>
      </c>
      <c r="E259" s="5">
        <v>1.3814640790516399</v>
      </c>
      <c r="F259" s="9">
        <v>2.81744346586617E-2</v>
      </c>
    </row>
    <row r="260" spans="1:6" x14ac:dyDescent="0.3">
      <c r="A260" s="2" t="s">
        <v>4821</v>
      </c>
      <c r="B260" s="3" t="s">
        <v>4822</v>
      </c>
      <c r="C260" s="3" t="s">
        <v>4823</v>
      </c>
      <c r="D260" s="4">
        <v>-0.41955914821940199</v>
      </c>
      <c r="E260" s="5">
        <v>7.6985323106565504</v>
      </c>
      <c r="F260" s="9">
        <v>2.8334818927671999E-2</v>
      </c>
    </row>
    <row r="261" spans="1:6" x14ac:dyDescent="0.3">
      <c r="A261" s="2" t="s">
        <v>4824</v>
      </c>
      <c r="B261" s="3" t="s">
        <v>4825</v>
      </c>
      <c r="C261" s="3" t="s">
        <v>4826</v>
      </c>
      <c r="D261" s="4">
        <v>0.47430339206306499</v>
      </c>
      <c r="E261" s="5">
        <v>3.5918595518454501</v>
      </c>
      <c r="F261" s="9">
        <v>2.83394005936221E-2</v>
      </c>
    </row>
    <row r="262" spans="1:6" x14ac:dyDescent="0.3">
      <c r="A262" s="2" t="s">
        <v>3252</v>
      </c>
      <c r="B262" s="3" t="s">
        <v>3253</v>
      </c>
      <c r="C262" s="3" t="s">
        <v>3254</v>
      </c>
      <c r="D262" s="4">
        <v>0.73144099714246802</v>
      </c>
      <c r="E262" s="5">
        <v>2.1650208058012899</v>
      </c>
      <c r="F262" s="9">
        <v>2.85193535686365E-2</v>
      </c>
    </row>
    <row r="263" spans="1:6" x14ac:dyDescent="0.3">
      <c r="A263" s="2" t="s">
        <v>292</v>
      </c>
      <c r="B263" s="3" t="s">
        <v>293</v>
      </c>
      <c r="C263" s="3" t="s">
        <v>294</v>
      </c>
      <c r="D263" s="4">
        <v>-1.35143680027071</v>
      </c>
      <c r="E263" s="5">
        <v>0.88874712332450301</v>
      </c>
      <c r="F263" s="9">
        <v>2.8749581756320301E-2</v>
      </c>
    </row>
    <row r="264" spans="1:6" x14ac:dyDescent="0.3">
      <c r="A264" s="2" t="s">
        <v>762</v>
      </c>
      <c r="B264" s="3" t="s">
        <v>763</v>
      </c>
      <c r="C264" s="3" t="s">
        <v>764</v>
      </c>
      <c r="D264" s="4">
        <v>0.52428974230937397</v>
      </c>
      <c r="E264" s="5">
        <v>3.2715281087763999</v>
      </c>
      <c r="F264" s="9">
        <v>2.8988213831036402E-2</v>
      </c>
    </row>
    <row r="265" spans="1:6" x14ac:dyDescent="0.3">
      <c r="A265" s="2" t="s">
        <v>4827</v>
      </c>
      <c r="B265" s="3" t="s">
        <v>4828</v>
      </c>
      <c r="C265" s="3" t="s">
        <v>4829</v>
      </c>
      <c r="D265" s="4">
        <v>0.62491407990205095</v>
      </c>
      <c r="E265" s="5">
        <v>5.5713483683407796</v>
      </c>
      <c r="F265" s="9">
        <v>2.91650249122734E-2</v>
      </c>
    </row>
    <row r="266" spans="1:6" x14ac:dyDescent="0.3">
      <c r="A266" s="2" t="s">
        <v>4830</v>
      </c>
      <c r="B266" s="3" t="s">
        <v>4831</v>
      </c>
      <c r="C266" s="3" t="s">
        <v>4832</v>
      </c>
      <c r="D266" s="4">
        <v>0.80096990580747696</v>
      </c>
      <c r="E266" s="5">
        <v>3.7516530346263202</v>
      </c>
      <c r="F266" s="9">
        <v>2.9220998093811901E-2</v>
      </c>
    </row>
    <row r="267" spans="1:6" x14ac:dyDescent="0.3">
      <c r="A267" s="2" t="s">
        <v>2776</v>
      </c>
      <c r="B267" s="3" t="s">
        <v>2777</v>
      </c>
      <c r="C267" s="3" t="s">
        <v>2778</v>
      </c>
      <c r="D267" s="4">
        <v>0.74913258699996199</v>
      </c>
      <c r="E267" s="5">
        <v>2.5006843307434399</v>
      </c>
      <c r="F267" s="9">
        <v>2.93549428629464E-2</v>
      </c>
    </row>
    <row r="268" spans="1:6" x14ac:dyDescent="0.3">
      <c r="A268" s="2" t="s">
        <v>4833</v>
      </c>
      <c r="B268" s="3" t="s">
        <v>4834</v>
      </c>
      <c r="C268" s="3" t="s">
        <v>4835</v>
      </c>
      <c r="D268" s="4">
        <v>-1.3165278143466099</v>
      </c>
      <c r="E268" s="5">
        <v>1.1746468295903001</v>
      </c>
      <c r="F268" s="9">
        <v>2.9402473356445798E-2</v>
      </c>
    </row>
    <row r="269" spans="1:6" x14ac:dyDescent="0.3">
      <c r="A269" s="2" t="s">
        <v>615</v>
      </c>
      <c r="B269" s="3" t="s">
        <v>616</v>
      </c>
      <c r="C269" s="3" t="s">
        <v>617</v>
      </c>
      <c r="D269" s="4">
        <v>0.52023848974544995</v>
      </c>
      <c r="E269" s="5">
        <v>2.8502676834853902</v>
      </c>
      <c r="F269" s="9">
        <v>2.9588524935930199E-2</v>
      </c>
    </row>
    <row r="270" spans="1:6" x14ac:dyDescent="0.3">
      <c r="A270" s="2" t="s">
        <v>145</v>
      </c>
      <c r="B270" s="3" t="s">
        <v>146</v>
      </c>
      <c r="C270" s="3" t="s">
        <v>147</v>
      </c>
      <c r="D270" s="4">
        <v>-0.48379717141260498</v>
      </c>
      <c r="E270" s="5">
        <v>7.4909076676819399</v>
      </c>
      <c r="F270" s="9">
        <v>2.9642127438287098E-2</v>
      </c>
    </row>
    <row r="271" spans="1:6" x14ac:dyDescent="0.3">
      <c r="A271" s="2" t="s">
        <v>4836</v>
      </c>
      <c r="B271" s="3" t="s">
        <v>4837</v>
      </c>
      <c r="C271" s="3" t="s">
        <v>4838</v>
      </c>
      <c r="D271" s="4">
        <v>0.66205235899562198</v>
      </c>
      <c r="E271" s="5">
        <v>4.4606974936354504</v>
      </c>
      <c r="F271" s="9">
        <v>2.9835630047867899E-2</v>
      </c>
    </row>
    <row r="272" spans="1:6" x14ac:dyDescent="0.3">
      <c r="A272" s="2" t="s">
        <v>4839</v>
      </c>
      <c r="B272" s="3" t="s">
        <v>4840</v>
      </c>
      <c r="C272" s="3" t="s">
        <v>4841</v>
      </c>
      <c r="D272" s="4">
        <v>-0.54932940682293796</v>
      </c>
      <c r="E272" s="5">
        <v>3.21771777367006</v>
      </c>
      <c r="F272" s="9">
        <v>2.9888021215113001E-2</v>
      </c>
    </row>
    <row r="273" spans="1:6" x14ac:dyDescent="0.3">
      <c r="A273" s="2" t="s">
        <v>3782</v>
      </c>
      <c r="B273" s="3" t="s">
        <v>3783</v>
      </c>
      <c r="C273" s="3" t="s">
        <v>3784</v>
      </c>
      <c r="D273" s="4">
        <v>1.1852101680088301</v>
      </c>
      <c r="E273" s="5">
        <v>1.0302273159123201</v>
      </c>
      <c r="F273" s="9">
        <v>2.9984339753699799E-2</v>
      </c>
    </row>
    <row r="274" spans="1:6" x14ac:dyDescent="0.3">
      <c r="A274" s="2" t="s">
        <v>4842</v>
      </c>
      <c r="B274" s="3" t="s">
        <v>4843</v>
      </c>
      <c r="C274" s="3" t="s">
        <v>4844</v>
      </c>
      <c r="D274" s="4">
        <v>-0.81704980223930102</v>
      </c>
      <c r="E274" s="5">
        <v>1.63527023426096</v>
      </c>
      <c r="F274" s="9">
        <v>3.0144037801029502E-2</v>
      </c>
    </row>
    <row r="275" spans="1:6" x14ac:dyDescent="0.3">
      <c r="A275" s="2" t="s">
        <v>4845</v>
      </c>
      <c r="B275" s="3" t="s">
        <v>4846</v>
      </c>
      <c r="C275" s="3" t="s">
        <v>4847</v>
      </c>
      <c r="D275" s="4">
        <v>-0.35511363428184101</v>
      </c>
      <c r="E275" s="5">
        <v>6.6538793165467904</v>
      </c>
      <c r="F275" s="9">
        <v>3.0145868218667601E-2</v>
      </c>
    </row>
    <row r="276" spans="1:6" x14ac:dyDescent="0.3">
      <c r="A276" s="2" t="s">
        <v>4848</v>
      </c>
      <c r="B276" s="3" t="s">
        <v>4849</v>
      </c>
      <c r="C276" s="3" t="s">
        <v>4850</v>
      </c>
      <c r="D276" s="4">
        <v>-0.65447462407503199</v>
      </c>
      <c r="E276" s="5">
        <v>10.2038491875161</v>
      </c>
      <c r="F276" s="9">
        <v>3.0198416639572401E-2</v>
      </c>
    </row>
    <row r="277" spans="1:6" x14ac:dyDescent="0.3">
      <c r="A277" s="2" t="s">
        <v>4851</v>
      </c>
      <c r="B277" s="3" t="s">
        <v>4852</v>
      </c>
      <c r="C277" s="3" t="s">
        <v>4853</v>
      </c>
      <c r="D277" s="4">
        <v>0.76159469356812104</v>
      </c>
      <c r="E277" s="5">
        <v>3.8681225079947201</v>
      </c>
      <c r="F277" s="9">
        <v>3.0571307987028298E-2</v>
      </c>
    </row>
    <row r="278" spans="1:6" x14ac:dyDescent="0.3">
      <c r="A278" s="2" t="s">
        <v>4854</v>
      </c>
      <c r="B278" s="3" t="s">
        <v>4855</v>
      </c>
      <c r="C278" s="3" t="s">
        <v>4856</v>
      </c>
      <c r="D278" s="4">
        <v>0.45160118355304701</v>
      </c>
      <c r="E278" s="5">
        <v>4.4123423301240301</v>
      </c>
      <c r="F278" s="9">
        <v>3.06421763990345E-2</v>
      </c>
    </row>
    <row r="279" spans="1:6" x14ac:dyDescent="0.3">
      <c r="A279" s="2" t="s">
        <v>4857</v>
      </c>
      <c r="B279" s="3" t="s">
        <v>4858</v>
      </c>
      <c r="C279" s="3" t="s">
        <v>4859</v>
      </c>
      <c r="D279" s="4">
        <v>0.51115754900278898</v>
      </c>
      <c r="E279" s="5">
        <v>5.07391295367142</v>
      </c>
      <c r="F279" s="9">
        <v>3.0643106321618901E-2</v>
      </c>
    </row>
    <row r="280" spans="1:6" x14ac:dyDescent="0.3">
      <c r="A280" s="2" t="s">
        <v>4046</v>
      </c>
      <c r="B280" s="3" t="s">
        <v>4047</v>
      </c>
      <c r="C280" s="3" t="s">
        <v>4048</v>
      </c>
      <c r="D280" s="4">
        <v>-0.80449911909989602</v>
      </c>
      <c r="E280" s="5">
        <v>3.4136725820726301</v>
      </c>
      <c r="F280" s="9">
        <v>3.0657819004141499E-2</v>
      </c>
    </row>
    <row r="281" spans="1:6" x14ac:dyDescent="0.3">
      <c r="A281" s="2" t="s">
        <v>4860</v>
      </c>
      <c r="B281" s="3" t="s">
        <v>4861</v>
      </c>
      <c r="C281" s="3" t="s">
        <v>4862</v>
      </c>
      <c r="D281" s="4">
        <v>0.92910500146145902</v>
      </c>
      <c r="E281" s="5">
        <v>3.3665300762486301</v>
      </c>
      <c r="F281" s="9">
        <v>3.0982474065137499E-2</v>
      </c>
    </row>
    <row r="282" spans="1:6" x14ac:dyDescent="0.3">
      <c r="A282" s="2" t="s">
        <v>2298</v>
      </c>
      <c r="B282" s="3" t="s">
        <v>2299</v>
      </c>
      <c r="C282" s="3" t="s">
        <v>2300</v>
      </c>
      <c r="D282" s="4">
        <v>0.51400778646122103</v>
      </c>
      <c r="E282" s="5">
        <v>4.28474278342944</v>
      </c>
      <c r="F282" s="9">
        <v>3.1029202548766399E-2</v>
      </c>
    </row>
    <row r="283" spans="1:6" x14ac:dyDescent="0.3">
      <c r="A283" s="2" t="s">
        <v>4863</v>
      </c>
      <c r="B283" s="3" t="s">
        <v>4864</v>
      </c>
      <c r="C283" s="3" t="s">
        <v>4865</v>
      </c>
      <c r="D283" s="4">
        <v>-0.54765574106816906</v>
      </c>
      <c r="E283" s="5">
        <v>3.61506954708201</v>
      </c>
      <c r="F283" s="9">
        <v>3.1221376624646899E-2</v>
      </c>
    </row>
    <row r="284" spans="1:6" x14ac:dyDescent="0.3">
      <c r="A284" s="2" t="s">
        <v>4866</v>
      </c>
      <c r="B284" s="3" t="s">
        <v>4867</v>
      </c>
      <c r="C284" s="3" t="s">
        <v>4868</v>
      </c>
      <c r="D284" s="4">
        <v>0.74051689590979097</v>
      </c>
      <c r="E284" s="5">
        <v>1.69408072652388</v>
      </c>
      <c r="F284" s="9">
        <v>3.1340233080267899E-2</v>
      </c>
    </row>
    <row r="285" spans="1:6" x14ac:dyDescent="0.3">
      <c r="A285" s="2" t="s">
        <v>1418</v>
      </c>
      <c r="B285" s="3" t="s">
        <v>1419</v>
      </c>
      <c r="C285" s="3" t="s">
        <v>1420</v>
      </c>
      <c r="D285" s="4">
        <v>0.47964452987420297</v>
      </c>
      <c r="E285" s="5">
        <v>5.9914272514637403</v>
      </c>
      <c r="F285" s="9">
        <v>3.1692681727179997E-2</v>
      </c>
    </row>
    <row r="286" spans="1:6" x14ac:dyDescent="0.3">
      <c r="A286" s="2" t="s">
        <v>4869</v>
      </c>
      <c r="B286" s="3" t="s">
        <v>4870</v>
      </c>
      <c r="C286" s="3" t="s">
        <v>4871</v>
      </c>
      <c r="D286" s="4">
        <v>0.70216460850894502</v>
      </c>
      <c r="E286" s="5">
        <v>3.67545380445581</v>
      </c>
      <c r="F286" s="9">
        <v>3.1748419492265603E-2</v>
      </c>
    </row>
    <row r="287" spans="1:6" x14ac:dyDescent="0.3">
      <c r="A287" s="2" t="s">
        <v>4872</v>
      </c>
      <c r="B287" s="3" t="s">
        <v>4873</v>
      </c>
      <c r="C287" s="3" t="s">
        <v>4874</v>
      </c>
      <c r="D287" s="4">
        <v>0.45402407342353701</v>
      </c>
      <c r="E287" s="5">
        <v>5.0546754705884602</v>
      </c>
      <c r="F287" s="9">
        <v>3.19781309915112E-2</v>
      </c>
    </row>
    <row r="288" spans="1:6" x14ac:dyDescent="0.3">
      <c r="A288" s="2" t="s">
        <v>4875</v>
      </c>
      <c r="B288" s="3" t="s">
        <v>4876</v>
      </c>
      <c r="C288" s="3" t="s">
        <v>4877</v>
      </c>
      <c r="D288" s="4">
        <v>-0.54339405671308105</v>
      </c>
      <c r="E288" s="5">
        <v>5.6061934596235199</v>
      </c>
      <c r="F288" s="9">
        <v>3.21886527951291E-2</v>
      </c>
    </row>
    <row r="289" spans="1:6" x14ac:dyDescent="0.3">
      <c r="A289" s="2" t="s">
        <v>902</v>
      </c>
      <c r="B289" s="3" t="s">
        <v>903</v>
      </c>
      <c r="C289" s="3" t="s">
        <v>904</v>
      </c>
      <c r="D289" s="4">
        <v>-0.60920916751750998</v>
      </c>
      <c r="E289" s="5">
        <v>2.5296893515560002</v>
      </c>
      <c r="F289" s="9">
        <v>3.2291537328212903E-2</v>
      </c>
    </row>
    <row r="290" spans="1:6" x14ac:dyDescent="0.3">
      <c r="A290" s="2" t="s">
        <v>4878</v>
      </c>
      <c r="B290" s="3" t="s">
        <v>4879</v>
      </c>
      <c r="C290" s="3" t="s">
        <v>4880</v>
      </c>
      <c r="D290" s="4">
        <v>-0.48829844904785602</v>
      </c>
      <c r="E290" s="5">
        <v>5.4942834407270897</v>
      </c>
      <c r="F290" s="9">
        <v>3.2356845277498998E-2</v>
      </c>
    </row>
    <row r="291" spans="1:6" x14ac:dyDescent="0.3">
      <c r="A291" s="2" t="s">
        <v>4881</v>
      </c>
      <c r="B291" s="3" t="s">
        <v>4882</v>
      </c>
      <c r="C291" s="3" t="s">
        <v>4883</v>
      </c>
      <c r="D291" s="4">
        <v>0.96113062103135305</v>
      </c>
      <c r="E291" s="5">
        <v>0.74352547957292603</v>
      </c>
      <c r="F291" s="9">
        <v>3.23582763802105E-2</v>
      </c>
    </row>
    <row r="292" spans="1:6" x14ac:dyDescent="0.3">
      <c r="A292" s="2" t="s">
        <v>935</v>
      </c>
      <c r="B292" s="3" t="s">
        <v>936</v>
      </c>
      <c r="C292" s="3" t="s">
        <v>937</v>
      </c>
      <c r="D292" s="4">
        <v>-0.47858999765441201</v>
      </c>
      <c r="E292" s="5">
        <v>4.4802626565998702</v>
      </c>
      <c r="F292" s="9">
        <v>3.2396845568469397E-2</v>
      </c>
    </row>
    <row r="293" spans="1:6" x14ac:dyDescent="0.3">
      <c r="A293" s="2" t="s">
        <v>136</v>
      </c>
      <c r="B293" s="3" t="s">
        <v>137</v>
      </c>
      <c r="C293" s="3" t="s">
        <v>138</v>
      </c>
      <c r="D293" s="4">
        <v>0.73757671872709296</v>
      </c>
      <c r="E293" s="5">
        <v>1.4013941307725299</v>
      </c>
      <c r="F293" s="9">
        <v>3.2784738959746602E-2</v>
      </c>
    </row>
    <row r="294" spans="1:6" x14ac:dyDescent="0.3">
      <c r="A294" s="2" t="s">
        <v>4884</v>
      </c>
      <c r="B294" s="3" t="s">
        <v>4885</v>
      </c>
      <c r="C294" s="3" t="s">
        <v>4886</v>
      </c>
      <c r="D294" s="4">
        <v>-0.89372737893508003</v>
      </c>
      <c r="E294" s="5">
        <v>0.86837584832282</v>
      </c>
      <c r="F294" s="9">
        <v>3.2859836437810999E-2</v>
      </c>
    </row>
    <row r="295" spans="1:6" x14ac:dyDescent="0.3">
      <c r="A295" s="2" t="s">
        <v>4887</v>
      </c>
      <c r="B295" s="3" t="s">
        <v>4888</v>
      </c>
      <c r="C295" s="3" t="s">
        <v>4889</v>
      </c>
      <c r="D295" s="4">
        <v>-0.89234767075769394</v>
      </c>
      <c r="E295" s="5">
        <v>3.2280257934584</v>
      </c>
      <c r="F295" s="9">
        <v>3.2910548336703302E-2</v>
      </c>
    </row>
    <row r="296" spans="1:6" x14ac:dyDescent="0.3">
      <c r="A296" s="2" t="s">
        <v>4890</v>
      </c>
      <c r="B296" s="3" t="s">
        <v>4891</v>
      </c>
      <c r="C296" s="3" t="s">
        <v>4892</v>
      </c>
      <c r="D296" s="4">
        <v>0.60859534368017199</v>
      </c>
      <c r="E296" s="5">
        <v>3.41790171039833</v>
      </c>
      <c r="F296" s="9">
        <v>3.2959051490931701E-2</v>
      </c>
    </row>
    <row r="297" spans="1:6" x14ac:dyDescent="0.3">
      <c r="A297" s="2" t="s">
        <v>2827</v>
      </c>
      <c r="B297" s="3" t="s">
        <v>2828</v>
      </c>
      <c r="C297" s="3" t="s">
        <v>2829</v>
      </c>
      <c r="D297" s="4">
        <v>0.409999948365533</v>
      </c>
      <c r="E297" s="5">
        <v>4.3302812340852901</v>
      </c>
      <c r="F297" s="9">
        <v>3.3002149565275099E-2</v>
      </c>
    </row>
    <row r="298" spans="1:6" x14ac:dyDescent="0.3">
      <c r="A298" s="2" t="s">
        <v>4893</v>
      </c>
      <c r="B298" s="3" t="s">
        <v>4894</v>
      </c>
      <c r="C298" s="3" t="s">
        <v>4895</v>
      </c>
      <c r="D298" s="4">
        <v>0.64721796481641103</v>
      </c>
      <c r="E298" s="5">
        <v>2.29138313383684</v>
      </c>
      <c r="F298" s="9">
        <v>3.3045818315495502E-2</v>
      </c>
    </row>
    <row r="299" spans="1:6" x14ac:dyDescent="0.3">
      <c r="A299" s="2" t="s">
        <v>4896</v>
      </c>
      <c r="B299" s="3" t="s">
        <v>4897</v>
      </c>
      <c r="C299" s="3" t="s">
        <v>4898</v>
      </c>
      <c r="D299" s="4">
        <v>0.53210143392270404</v>
      </c>
      <c r="E299" s="5">
        <v>2.9904409687895699</v>
      </c>
      <c r="F299" s="9">
        <v>3.3085870957652697E-2</v>
      </c>
    </row>
    <row r="300" spans="1:6" x14ac:dyDescent="0.3">
      <c r="A300" s="2" t="s">
        <v>4899</v>
      </c>
      <c r="B300" s="3" t="s">
        <v>4900</v>
      </c>
      <c r="C300" s="3" t="s">
        <v>4901</v>
      </c>
      <c r="D300" s="4">
        <v>0.70750519798378497</v>
      </c>
      <c r="E300" s="5">
        <v>2.01140039551237</v>
      </c>
      <c r="F300" s="9">
        <v>3.3126125336422098E-2</v>
      </c>
    </row>
    <row r="301" spans="1:6" x14ac:dyDescent="0.3">
      <c r="A301" s="2" t="s">
        <v>4902</v>
      </c>
      <c r="B301" s="3" t="s">
        <v>4903</v>
      </c>
      <c r="C301" s="3" t="s">
        <v>4904</v>
      </c>
      <c r="D301" s="4">
        <v>0.62711557786442496</v>
      </c>
      <c r="E301" s="5">
        <v>4.9549704268930599</v>
      </c>
      <c r="F301" s="9">
        <v>3.3245121553175203E-2</v>
      </c>
    </row>
    <row r="302" spans="1:6" x14ac:dyDescent="0.3">
      <c r="A302" s="2" t="s">
        <v>4905</v>
      </c>
      <c r="B302" s="3" t="s">
        <v>4906</v>
      </c>
      <c r="C302" s="3" t="s">
        <v>4907</v>
      </c>
      <c r="D302" s="4">
        <v>-0.788601689548169</v>
      </c>
      <c r="E302" s="5">
        <v>1.8466927038235601</v>
      </c>
      <c r="F302" s="9">
        <v>3.32889485583516E-2</v>
      </c>
    </row>
    <row r="303" spans="1:6" x14ac:dyDescent="0.3">
      <c r="A303" s="2" t="s">
        <v>2959</v>
      </c>
      <c r="B303" s="3" t="s">
        <v>2960</v>
      </c>
      <c r="C303" s="3" t="s">
        <v>2961</v>
      </c>
      <c r="D303" s="4">
        <v>1.3136478829054801</v>
      </c>
      <c r="E303" s="5">
        <v>4.57423811788777</v>
      </c>
      <c r="F303" s="9">
        <v>3.3364971992487898E-2</v>
      </c>
    </row>
    <row r="304" spans="1:6" x14ac:dyDescent="0.3">
      <c r="A304" s="2" t="s">
        <v>1796</v>
      </c>
      <c r="B304" s="3" t="s">
        <v>1797</v>
      </c>
      <c r="C304" s="3" t="s">
        <v>1798</v>
      </c>
      <c r="D304" s="4">
        <v>0.52211265198960299</v>
      </c>
      <c r="E304" s="5">
        <v>2.4761547631846699</v>
      </c>
      <c r="F304" s="9">
        <v>3.3541579720057703E-2</v>
      </c>
    </row>
    <row r="305" spans="1:6" x14ac:dyDescent="0.3">
      <c r="A305" s="2" t="s">
        <v>2149</v>
      </c>
      <c r="B305" s="3" t="s">
        <v>2150</v>
      </c>
      <c r="C305" s="3" t="s">
        <v>2151</v>
      </c>
      <c r="D305" s="4">
        <v>-0.38033757358537101</v>
      </c>
      <c r="E305" s="5">
        <v>5.7038613740405504</v>
      </c>
      <c r="F305" s="9">
        <v>3.3877344527466602E-2</v>
      </c>
    </row>
    <row r="306" spans="1:6" x14ac:dyDescent="0.3">
      <c r="A306" s="2" t="s">
        <v>4908</v>
      </c>
      <c r="B306" s="3" t="s">
        <v>4909</v>
      </c>
      <c r="C306" s="3" t="s">
        <v>4910</v>
      </c>
      <c r="D306" s="4">
        <v>0.73632724882113099</v>
      </c>
      <c r="E306" s="5">
        <v>2.5681590844820499</v>
      </c>
      <c r="F306" s="9">
        <v>3.40121573614297E-2</v>
      </c>
    </row>
    <row r="307" spans="1:6" x14ac:dyDescent="0.3">
      <c r="A307" s="2" t="s">
        <v>4911</v>
      </c>
      <c r="B307" s="3" t="s">
        <v>4912</v>
      </c>
      <c r="C307" s="3" t="s">
        <v>4913</v>
      </c>
      <c r="D307" s="4">
        <v>-0.30212505470221701</v>
      </c>
      <c r="E307" s="5">
        <v>6.3552488960223998</v>
      </c>
      <c r="F307" s="9">
        <v>3.4134127240794801E-2</v>
      </c>
    </row>
    <row r="308" spans="1:6" x14ac:dyDescent="0.3">
      <c r="A308" s="2" t="s">
        <v>4914</v>
      </c>
      <c r="B308" s="3" t="s">
        <v>4915</v>
      </c>
      <c r="C308" s="3" t="s">
        <v>4916</v>
      </c>
      <c r="D308" s="4">
        <v>1.21861933807214</v>
      </c>
      <c r="E308" s="5">
        <v>1.1079035535911099</v>
      </c>
      <c r="F308" s="9">
        <v>3.42465466403526E-2</v>
      </c>
    </row>
    <row r="309" spans="1:6" x14ac:dyDescent="0.3">
      <c r="A309" s="2" t="s">
        <v>4917</v>
      </c>
      <c r="B309" s="3" t="s">
        <v>4918</v>
      </c>
      <c r="C309" s="3" t="s">
        <v>4919</v>
      </c>
      <c r="D309" s="4">
        <v>-0.51499510076921295</v>
      </c>
      <c r="E309" s="5">
        <v>5.3245999064073599</v>
      </c>
      <c r="F309" s="9">
        <v>3.4786724735953102E-2</v>
      </c>
    </row>
    <row r="310" spans="1:6" x14ac:dyDescent="0.3">
      <c r="A310" s="2" t="s">
        <v>3003</v>
      </c>
      <c r="B310" s="3" t="s">
        <v>3004</v>
      </c>
      <c r="C310" s="3" t="s">
        <v>3005</v>
      </c>
      <c r="D310" s="4">
        <v>0.37324450627778599</v>
      </c>
      <c r="E310" s="5">
        <v>5.6492598906040303</v>
      </c>
      <c r="F310" s="9">
        <v>3.5040503447878499E-2</v>
      </c>
    </row>
    <row r="311" spans="1:6" x14ac:dyDescent="0.3">
      <c r="A311" s="2" t="s">
        <v>4920</v>
      </c>
      <c r="B311" s="3" t="s">
        <v>4921</v>
      </c>
      <c r="C311" s="3" t="s">
        <v>4922</v>
      </c>
      <c r="D311" s="4">
        <v>0.81779452349242499</v>
      </c>
      <c r="E311" s="5">
        <v>1.03196323216037</v>
      </c>
      <c r="F311" s="9">
        <v>3.51148906819823E-2</v>
      </c>
    </row>
    <row r="312" spans="1:6" x14ac:dyDescent="0.3">
      <c r="A312" s="2" t="s">
        <v>4923</v>
      </c>
      <c r="B312" s="3" t="s">
        <v>4924</v>
      </c>
      <c r="C312" s="3" t="s">
        <v>4925</v>
      </c>
      <c r="D312" s="4">
        <v>0.45547358342913102</v>
      </c>
      <c r="E312" s="5">
        <v>3.88460960563319</v>
      </c>
      <c r="F312" s="9">
        <v>3.5185828005485899E-2</v>
      </c>
    </row>
    <row r="313" spans="1:6" x14ac:dyDescent="0.3">
      <c r="A313" s="2" t="s">
        <v>3526</v>
      </c>
      <c r="B313" s="3" t="s">
        <v>3527</v>
      </c>
      <c r="C313" s="3" t="s">
        <v>3528</v>
      </c>
      <c r="D313" s="4">
        <v>-0.39165963089264699</v>
      </c>
      <c r="E313" s="5">
        <v>5.3084969571944596</v>
      </c>
      <c r="F313" s="9">
        <v>3.5224379737505002E-2</v>
      </c>
    </row>
    <row r="314" spans="1:6" x14ac:dyDescent="0.3">
      <c r="A314" s="2" t="s">
        <v>4926</v>
      </c>
      <c r="B314" s="3" t="s">
        <v>4927</v>
      </c>
      <c r="C314" s="3" t="s">
        <v>4928</v>
      </c>
      <c r="D314" s="4">
        <v>-0.461829541634588</v>
      </c>
      <c r="E314" s="5">
        <v>9.4223451834498704</v>
      </c>
      <c r="F314" s="9">
        <v>3.5480575538155701E-2</v>
      </c>
    </row>
    <row r="315" spans="1:6" x14ac:dyDescent="0.3">
      <c r="A315" s="2" t="s">
        <v>4929</v>
      </c>
      <c r="B315" s="3" t="s">
        <v>4930</v>
      </c>
      <c r="C315" s="3" t="s">
        <v>4931</v>
      </c>
      <c r="D315" s="4">
        <v>1.30760831834333</v>
      </c>
      <c r="E315" s="5">
        <v>5.6911567688198303</v>
      </c>
      <c r="F315" s="9">
        <v>3.5731272443015903E-2</v>
      </c>
    </row>
    <row r="316" spans="1:6" x14ac:dyDescent="0.3">
      <c r="A316" s="2" t="s">
        <v>4932</v>
      </c>
      <c r="B316" s="3" t="s">
        <v>4933</v>
      </c>
      <c r="C316" s="3" t="s">
        <v>4934</v>
      </c>
      <c r="D316" s="4">
        <v>-0.38549896131920097</v>
      </c>
      <c r="E316" s="5">
        <v>7.2333870230600299</v>
      </c>
      <c r="F316" s="9">
        <v>3.58469333182454E-2</v>
      </c>
    </row>
    <row r="317" spans="1:6" x14ac:dyDescent="0.3">
      <c r="A317" s="2" t="s">
        <v>4935</v>
      </c>
      <c r="B317" s="3" t="s">
        <v>4936</v>
      </c>
      <c r="C317" s="3" t="s">
        <v>4937</v>
      </c>
      <c r="D317" s="4">
        <v>0.98711301430171094</v>
      </c>
      <c r="E317" s="5">
        <v>3.9791876286340102</v>
      </c>
      <c r="F317" s="9">
        <v>3.6397991593248601E-2</v>
      </c>
    </row>
    <row r="318" spans="1:6" x14ac:dyDescent="0.3">
      <c r="A318" s="2" t="s">
        <v>4938</v>
      </c>
      <c r="B318" s="3" t="s">
        <v>4939</v>
      </c>
      <c r="C318" s="3" t="s">
        <v>4940</v>
      </c>
      <c r="D318" s="4">
        <v>1.7610215614334199</v>
      </c>
      <c r="E318" s="5">
        <v>3.1189654902675401</v>
      </c>
      <c r="F318" s="9">
        <v>3.6490208658191602E-2</v>
      </c>
    </row>
    <row r="319" spans="1:6" x14ac:dyDescent="0.3">
      <c r="A319" s="2" t="s">
        <v>4941</v>
      </c>
      <c r="B319" s="3" t="s">
        <v>4942</v>
      </c>
      <c r="C319" s="3" t="s">
        <v>4943</v>
      </c>
      <c r="D319" s="4">
        <v>0.43409711976804299</v>
      </c>
      <c r="E319" s="5">
        <v>5.9894913590699197</v>
      </c>
      <c r="F319" s="9">
        <v>3.6543043952092798E-2</v>
      </c>
    </row>
    <row r="320" spans="1:6" x14ac:dyDescent="0.3">
      <c r="A320" s="2" t="s">
        <v>2096</v>
      </c>
      <c r="B320" s="3" t="s">
        <v>2097</v>
      </c>
      <c r="C320" s="3" t="s">
        <v>2098</v>
      </c>
      <c r="D320" s="4">
        <v>-0.44959805381801199</v>
      </c>
      <c r="E320" s="5">
        <v>5.5754893820506597</v>
      </c>
      <c r="F320" s="9">
        <v>3.6641296758278798E-2</v>
      </c>
    </row>
    <row r="321" spans="1:6" x14ac:dyDescent="0.3">
      <c r="A321" s="2" t="s">
        <v>4944</v>
      </c>
      <c r="B321" s="3" t="s">
        <v>4945</v>
      </c>
      <c r="C321" s="3" t="s">
        <v>4946</v>
      </c>
      <c r="D321" s="4">
        <v>-0.46225611082284401</v>
      </c>
      <c r="E321" s="5">
        <v>7.1559389414565402</v>
      </c>
      <c r="F321" s="9">
        <v>3.6779375731607097E-2</v>
      </c>
    </row>
    <row r="322" spans="1:6" x14ac:dyDescent="0.3">
      <c r="A322" s="2" t="s">
        <v>4947</v>
      </c>
      <c r="B322" s="3" t="s">
        <v>4948</v>
      </c>
      <c r="C322" s="3" t="s">
        <v>4949</v>
      </c>
      <c r="D322" s="4">
        <v>-0.61993574990922795</v>
      </c>
      <c r="E322" s="5">
        <v>2.0478295151842199</v>
      </c>
      <c r="F322" s="9">
        <v>3.6795031375347002E-2</v>
      </c>
    </row>
    <row r="323" spans="1:6" x14ac:dyDescent="0.3">
      <c r="A323" s="2" t="s">
        <v>4950</v>
      </c>
      <c r="B323" s="3" t="s">
        <v>4951</v>
      </c>
      <c r="C323" s="3" t="s">
        <v>4952</v>
      </c>
      <c r="D323" s="4">
        <v>-0.51263920783301697</v>
      </c>
      <c r="E323" s="5">
        <v>4.2492777951647804</v>
      </c>
      <c r="F323" s="9">
        <v>3.7173920304845301E-2</v>
      </c>
    </row>
    <row r="324" spans="1:6" x14ac:dyDescent="0.3">
      <c r="A324" s="2" t="s">
        <v>3168</v>
      </c>
      <c r="B324" s="3" t="s">
        <v>3169</v>
      </c>
      <c r="C324" s="3" t="s">
        <v>3170</v>
      </c>
      <c r="D324" s="4">
        <v>-0.42323654267888799</v>
      </c>
      <c r="E324" s="5">
        <v>4.0133239948749297</v>
      </c>
      <c r="F324" s="9">
        <v>3.7360579396000702E-2</v>
      </c>
    </row>
    <row r="325" spans="1:6" x14ac:dyDescent="0.3">
      <c r="A325" s="2" t="s">
        <v>1073</v>
      </c>
      <c r="B325" s="3" t="s">
        <v>1074</v>
      </c>
      <c r="C325" s="3" t="s">
        <v>1075</v>
      </c>
      <c r="D325" s="4">
        <v>-0.70983853460296598</v>
      </c>
      <c r="E325" s="5">
        <v>3.9228785045595198</v>
      </c>
      <c r="F325" s="9">
        <v>3.7367157163230899E-2</v>
      </c>
    </row>
    <row r="326" spans="1:6" x14ac:dyDescent="0.3">
      <c r="A326" s="2" t="s">
        <v>4953</v>
      </c>
      <c r="B326" s="3" t="s">
        <v>4954</v>
      </c>
      <c r="C326" s="3" t="s">
        <v>4955</v>
      </c>
      <c r="D326" s="4">
        <v>1.59718791446571</v>
      </c>
      <c r="E326" s="5">
        <v>3.15586122700793</v>
      </c>
      <c r="F326" s="9">
        <v>3.7383726689569997E-2</v>
      </c>
    </row>
    <row r="327" spans="1:6" x14ac:dyDescent="0.3">
      <c r="A327" s="2" t="s">
        <v>4956</v>
      </c>
      <c r="B327" s="3" t="s">
        <v>4957</v>
      </c>
      <c r="C327" s="3" t="s">
        <v>4958</v>
      </c>
      <c r="D327" s="4">
        <v>1.0641796945934701</v>
      </c>
      <c r="E327" s="5">
        <v>0.77552222570338303</v>
      </c>
      <c r="F327" s="9">
        <v>3.7696605366025197E-2</v>
      </c>
    </row>
    <row r="328" spans="1:6" x14ac:dyDescent="0.3">
      <c r="A328" s="2" t="s">
        <v>4959</v>
      </c>
      <c r="B328" s="3" t="s">
        <v>4960</v>
      </c>
      <c r="C328" s="3" t="s">
        <v>4961</v>
      </c>
      <c r="D328" s="4">
        <v>-0.35368234193522302</v>
      </c>
      <c r="E328" s="5">
        <v>5.32706936426088</v>
      </c>
      <c r="F328" s="9">
        <v>3.7820413944432897E-2</v>
      </c>
    </row>
    <row r="329" spans="1:6" x14ac:dyDescent="0.3">
      <c r="A329" s="2" t="s">
        <v>4962</v>
      </c>
      <c r="B329" s="3" t="s">
        <v>4963</v>
      </c>
      <c r="C329" s="3" t="s">
        <v>4964</v>
      </c>
      <c r="D329" s="4">
        <v>0.38634564877670002</v>
      </c>
      <c r="E329" s="5">
        <v>4.67172429414624</v>
      </c>
      <c r="F329" s="9">
        <v>3.7854571319950098E-2</v>
      </c>
    </row>
    <row r="330" spans="1:6" x14ac:dyDescent="0.3">
      <c r="A330" s="2" t="s">
        <v>2208</v>
      </c>
      <c r="B330" s="3" t="s">
        <v>2209</v>
      </c>
      <c r="C330" s="3" t="s">
        <v>2210</v>
      </c>
      <c r="D330" s="4">
        <v>0.65888272431310901</v>
      </c>
      <c r="E330" s="5">
        <v>7.1514523002789598</v>
      </c>
      <c r="F330" s="9">
        <v>3.7894773481228099E-2</v>
      </c>
    </row>
    <row r="331" spans="1:6" x14ac:dyDescent="0.3">
      <c r="A331" s="2" t="s">
        <v>4965</v>
      </c>
      <c r="B331" s="3" t="s">
        <v>4966</v>
      </c>
      <c r="C331" s="3" t="s">
        <v>4967</v>
      </c>
      <c r="D331" s="4">
        <v>0.63744339856310905</v>
      </c>
      <c r="E331" s="5">
        <v>2.7001373875647099</v>
      </c>
      <c r="F331" s="9">
        <v>3.7967755167032401E-2</v>
      </c>
    </row>
    <row r="332" spans="1:6" x14ac:dyDescent="0.3">
      <c r="A332" s="2" t="s">
        <v>4968</v>
      </c>
      <c r="B332" s="3" t="s">
        <v>1800</v>
      </c>
      <c r="C332" s="3" t="s">
        <v>1801</v>
      </c>
      <c r="D332" s="4">
        <v>0.63673347397083202</v>
      </c>
      <c r="E332" s="5">
        <v>10.3609759568984</v>
      </c>
      <c r="F332" s="9">
        <v>3.7977871337123E-2</v>
      </c>
    </row>
    <row r="333" spans="1:6" x14ac:dyDescent="0.3">
      <c r="A333" s="2" t="s">
        <v>4124</v>
      </c>
      <c r="B333" s="3" t="s">
        <v>4125</v>
      </c>
      <c r="C333" s="3" t="s">
        <v>4126</v>
      </c>
      <c r="D333" s="4">
        <v>-0.382345356231859</v>
      </c>
      <c r="E333" s="5">
        <v>5.58393875502155</v>
      </c>
      <c r="F333" s="9">
        <v>3.8084248072111401E-2</v>
      </c>
    </row>
    <row r="334" spans="1:6" x14ac:dyDescent="0.3">
      <c r="A334" s="2" t="s">
        <v>4969</v>
      </c>
      <c r="B334" s="3" t="s">
        <v>4970</v>
      </c>
      <c r="C334" s="3" t="s">
        <v>4971</v>
      </c>
      <c r="D334" s="4">
        <v>-0.33546631223373702</v>
      </c>
      <c r="E334" s="5">
        <v>7.01828737761541</v>
      </c>
      <c r="F334" s="9">
        <v>3.8137544894504903E-2</v>
      </c>
    </row>
    <row r="335" spans="1:6" x14ac:dyDescent="0.3">
      <c r="A335" s="2" t="s">
        <v>4972</v>
      </c>
      <c r="B335" s="3" t="s">
        <v>4973</v>
      </c>
      <c r="C335" s="3" t="s">
        <v>4974</v>
      </c>
      <c r="D335" s="4">
        <v>0.64851104962290296</v>
      </c>
      <c r="E335" s="5">
        <v>2.9637640342482299</v>
      </c>
      <c r="F335" s="9">
        <v>3.8610716249877199E-2</v>
      </c>
    </row>
    <row r="336" spans="1:6" x14ac:dyDescent="0.3">
      <c r="A336" s="2" t="s">
        <v>971</v>
      </c>
      <c r="B336" s="3" t="s">
        <v>972</v>
      </c>
      <c r="C336" s="3" t="s">
        <v>973</v>
      </c>
      <c r="D336" s="4">
        <v>0.41260645529565798</v>
      </c>
      <c r="E336" s="5">
        <v>5.2532366443438496</v>
      </c>
      <c r="F336" s="9">
        <v>3.8741342132106699E-2</v>
      </c>
    </row>
    <row r="337" spans="1:6" x14ac:dyDescent="0.3">
      <c r="A337" s="2" t="s">
        <v>2689</v>
      </c>
      <c r="B337" s="3" t="s">
        <v>2690</v>
      </c>
      <c r="C337" s="3" t="s">
        <v>2691</v>
      </c>
      <c r="D337" s="4">
        <v>0.55261154579813399</v>
      </c>
      <c r="E337" s="5">
        <v>2.8537976659152799</v>
      </c>
      <c r="F337" s="9">
        <v>3.8837991159680001E-2</v>
      </c>
    </row>
    <row r="338" spans="1:6" x14ac:dyDescent="0.3">
      <c r="A338" s="2" t="s">
        <v>2869</v>
      </c>
      <c r="B338" s="3" t="s">
        <v>2870</v>
      </c>
      <c r="C338" s="3" t="s">
        <v>2871</v>
      </c>
      <c r="D338" s="4">
        <v>0.62358110976016701</v>
      </c>
      <c r="E338" s="5">
        <v>2.9704388602264999</v>
      </c>
      <c r="F338" s="9">
        <v>3.8925104319683802E-2</v>
      </c>
    </row>
    <row r="339" spans="1:6" x14ac:dyDescent="0.3">
      <c r="A339" s="2" t="s">
        <v>4975</v>
      </c>
      <c r="B339" s="3" t="s">
        <v>4976</v>
      </c>
      <c r="C339" s="3" t="s">
        <v>4977</v>
      </c>
      <c r="D339" s="4">
        <v>-0.65905729685544401</v>
      </c>
      <c r="E339" s="5">
        <v>3.50084636576518</v>
      </c>
      <c r="F339" s="9">
        <v>3.9039518116636002E-2</v>
      </c>
    </row>
    <row r="340" spans="1:6" x14ac:dyDescent="0.3">
      <c r="A340" s="2" t="s">
        <v>4978</v>
      </c>
      <c r="B340" s="3" t="s">
        <v>4979</v>
      </c>
      <c r="C340" s="3" t="s">
        <v>4980</v>
      </c>
      <c r="D340" s="4">
        <v>0.58749898524524602</v>
      </c>
      <c r="E340" s="5">
        <v>2.36219104855831</v>
      </c>
      <c r="F340" s="9">
        <v>3.91092181074408E-2</v>
      </c>
    </row>
    <row r="341" spans="1:6" x14ac:dyDescent="0.3">
      <c r="A341" s="2" t="s">
        <v>4981</v>
      </c>
      <c r="B341" s="3" t="s">
        <v>4982</v>
      </c>
      <c r="C341" s="3" t="s">
        <v>4983</v>
      </c>
      <c r="D341" s="4">
        <v>0.53452378573585801</v>
      </c>
      <c r="E341" s="5">
        <v>3.4787003602963402</v>
      </c>
      <c r="F341" s="9">
        <v>3.9110691968334103E-2</v>
      </c>
    </row>
    <row r="342" spans="1:6" x14ac:dyDescent="0.3">
      <c r="A342" s="2" t="s">
        <v>4984</v>
      </c>
      <c r="B342" s="3" t="s">
        <v>4985</v>
      </c>
      <c r="C342" s="3" t="s">
        <v>4986</v>
      </c>
      <c r="D342" s="4">
        <v>0.42453162554193902</v>
      </c>
      <c r="E342" s="5">
        <v>3.8748347377785901</v>
      </c>
      <c r="F342" s="9">
        <v>3.9227648168705102E-2</v>
      </c>
    </row>
    <row r="343" spans="1:6" x14ac:dyDescent="0.3">
      <c r="A343" s="2" t="s">
        <v>4987</v>
      </c>
      <c r="B343" s="3" t="s">
        <v>4988</v>
      </c>
      <c r="C343" s="3" t="s">
        <v>4989</v>
      </c>
      <c r="D343" s="4">
        <v>1.5131682422069199</v>
      </c>
      <c r="E343" s="5">
        <v>4.9471086748959898</v>
      </c>
      <c r="F343" s="9">
        <v>3.9238869841819901E-2</v>
      </c>
    </row>
    <row r="344" spans="1:6" x14ac:dyDescent="0.3">
      <c r="A344" s="2" t="s">
        <v>1691</v>
      </c>
      <c r="B344" s="3" t="s">
        <v>1692</v>
      </c>
      <c r="C344" s="3" t="s">
        <v>1693</v>
      </c>
      <c r="D344" s="4">
        <v>-0.61491380890504999</v>
      </c>
      <c r="E344" s="5">
        <v>7.9856832497815002</v>
      </c>
      <c r="F344" s="9">
        <v>3.9457111332597099E-2</v>
      </c>
    </row>
    <row r="345" spans="1:6" x14ac:dyDescent="0.3">
      <c r="A345" s="2" t="s">
        <v>4990</v>
      </c>
      <c r="B345" s="3" t="s">
        <v>4991</v>
      </c>
      <c r="C345" s="3" t="s">
        <v>4992</v>
      </c>
      <c r="D345" s="4">
        <v>0.31990809218062399</v>
      </c>
      <c r="E345" s="5">
        <v>6.2410293513543298</v>
      </c>
      <c r="F345" s="9">
        <v>3.9835437726650401E-2</v>
      </c>
    </row>
    <row r="346" spans="1:6" x14ac:dyDescent="0.3">
      <c r="A346" s="2" t="s">
        <v>3723</v>
      </c>
      <c r="B346" s="3" t="s">
        <v>3724</v>
      </c>
      <c r="C346" s="3" t="s">
        <v>3725</v>
      </c>
      <c r="D346" s="4">
        <v>0.45397143142118102</v>
      </c>
      <c r="E346" s="5">
        <v>5.4221471466142104</v>
      </c>
      <c r="F346" s="9">
        <v>3.98474259573613E-2</v>
      </c>
    </row>
    <row r="347" spans="1:6" x14ac:dyDescent="0.3">
      <c r="A347" s="2" t="s">
        <v>2979</v>
      </c>
      <c r="B347" s="3" t="s">
        <v>2980</v>
      </c>
      <c r="C347" s="3" t="s">
        <v>2981</v>
      </c>
      <c r="D347" s="4">
        <v>-0.35030565167729399</v>
      </c>
      <c r="E347" s="5">
        <v>7.0911407232702999</v>
      </c>
      <c r="F347" s="9">
        <v>3.9889038704235498E-2</v>
      </c>
    </row>
    <row r="348" spans="1:6" x14ac:dyDescent="0.3">
      <c r="A348" s="2" t="s">
        <v>4993</v>
      </c>
      <c r="B348" s="3" t="s">
        <v>4994</v>
      </c>
      <c r="C348" s="3" t="s">
        <v>4995</v>
      </c>
      <c r="D348" s="4">
        <v>0.80390674671161599</v>
      </c>
      <c r="E348" s="5">
        <v>2.1749097036395799</v>
      </c>
      <c r="F348" s="9">
        <v>4.0093058585156702E-2</v>
      </c>
    </row>
    <row r="349" spans="1:6" x14ac:dyDescent="0.3">
      <c r="A349" s="2" t="s">
        <v>4996</v>
      </c>
      <c r="B349" s="3" t="s">
        <v>4997</v>
      </c>
      <c r="C349" s="3" t="s">
        <v>4998</v>
      </c>
      <c r="D349" s="4">
        <v>0.52220424529807397</v>
      </c>
      <c r="E349" s="5">
        <v>3.8585540335717701</v>
      </c>
      <c r="F349" s="9">
        <v>4.0105459169690903E-2</v>
      </c>
    </row>
    <row r="350" spans="1:6" x14ac:dyDescent="0.3">
      <c r="A350" s="2" t="s">
        <v>4999</v>
      </c>
      <c r="B350" s="3" t="s">
        <v>5000</v>
      </c>
      <c r="C350" s="3" t="s">
        <v>5001</v>
      </c>
      <c r="D350" s="4">
        <v>0.38045922403738602</v>
      </c>
      <c r="E350" s="5">
        <v>5.5269236701772204</v>
      </c>
      <c r="F350" s="9">
        <v>4.0151390655371003E-2</v>
      </c>
    </row>
    <row r="351" spans="1:6" x14ac:dyDescent="0.3">
      <c r="A351" s="2" t="s">
        <v>2283</v>
      </c>
      <c r="B351" s="3" t="s">
        <v>2284</v>
      </c>
      <c r="C351" s="3" t="s">
        <v>2285</v>
      </c>
      <c r="D351" s="4">
        <v>0.42494146009865702</v>
      </c>
      <c r="E351" s="5">
        <v>4.0861819849065402</v>
      </c>
      <c r="F351" s="9">
        <v>4.0244701385235802E-2</v>
      </c>
    </row>
    <row r="352" spans="1:6" x14ac:dyDescent="0.3">
      <c r="A352" s="2" t="s">
        <v>5002</v>
      </c>
      <c r="B352" s="3" t="s">
        <v>5003</v>
      </c>
      <c r="C352" s="3" t="s">
        <v>5004</v>
      </c>
      <c r="D352" s="4">
        <v>-0.79340938878038003</v>
      </c>
      <c r="E352" s="5">
        <v>5.5167339079375601</v>
      </c>
      <c r="F352" s="9">
        <v>4.0266672600616199E-2</v>
      </c>
    </row>
    <row r="353" spans="1:6" x14ac:dyDescent="0.3">
      <c r="A353" s="2" t="s">
        <v>5005</v>
      </c>
      <c r="B353" s="3" t="s">
        <v>5006</v>
      </c>
      <c r="C353" s="3" t="s">
        <v>5007</v>
      </c>
      <c r="D353" s="4">
        <v>-0.62417953961060602</v>
      </c>
      <c r="E353" s="5">
        <v>3.58377409377671</v>
      </c>
      <c r="F353" s="9">
        <v>4.0445320360694897E-2</v>
      </c>
    </row>
    <row r="354" spans="1:6" x14ac:dyDescent="0.3">
      <c r="A354" s="2" t="s">
        <v>3777</v>
      </c>
      <c r="B354" s="3" t="s">
        <v>3778</v>
      </c>
      <c r="D354" s="4">
        <v>0.61624812668291795</v>
      </c>
      <c r="E354" s="5">
        <v>2.0033888481807098</v>
      </c>
      <c r="F354" s="9">
        <v>4.0577652676809101E-2</v>
      </c>
    </row>
    <row r="355" spans="1:6" x14ac:dyDescent="0.3">
      <c r="A355" s="2" t="s">
        <v>2659</v>
      </c>
      <c r="B355" s="3" t="s">
        <v>2660</v>
      </c>
      <c r="C355" s="3" t="s">
        <v>2661</v>
      </c>
      <c r="D355" s="4">
        <v>1.0316217024232699</v>
      </c>
      <c r="E355" s="5">
        <v>3.7303613208193802</v>
      </c>
      <c r="F355" s="9">
        <v>4.0659242766166101E-2</v>
      </c>
    </row>
    <row r="356" spans="1:6" x14ac:dyDescent="0.3">
      <c r="A356" s="2" t="s">
        <v>5008</v>
      </c>
      <c r="B356" s="3" t="s">
        <v>5009</v>
      </c>
      <c r="C356" s="3" t="s">
        <v>5010</v>
      </c>
      <c r="D356" s="4">
        <v>0.63267090055888398</v>
      </c>
      <c r="E356" s="5">
        <v>3.3355285477009602</v>
      </c>
      <c r="F356" s="9">
        <v>4.0722036476522699E-2</v>
      </c>
    </row>
    <row r="357" spans="1:6" x14ac:dyDescent="0.3">
      <c r="A357" s="2" t="s">
        <v>5011</v>
      </c>
      <c r="B357" s="3" t="s">
        <v>5012</v>
      </c>
      <c r="C357" s="3" t="s">
        <v>5013</v>
      </c>
      <c r="D357" s="4">
        <v>1.6545871808817201</v>
      </c>
      <c r="E357" s="5">
        <v>3.5433388158854502</v>
      </c>
      <c r="F357" s="9">
        <v>4.07668228209958E-2</v>
      </c>
    </row>
    <row r="358" spans="1:6" x14ac:dyDescent="0.3">
      <c r="A358" s="2" t="s">
        <v>5014</v>
      </c>
      <c r="B358" s="3" t="s">
        <v>5015</v>
      </c>
      <c r="C358" s="3" t="s">
        <v>5016</v>
      </c>
      <c r="D358" s="4">
        <v>0.55311948107599396</v>
      </c>
      <c r="E358" s="5">
        <v>5.5284924328197302</v>
      </c>
      <c r="F358" s="9">
        <v>4.0785384350153803E-2</v>
      </c>
    </row>
    <row r="359" spans="1:6" x14ac:dyDescent="0.3">
      <c r="A359" s="2" t="s">
        <v>5017</v>
      </c>
      <c r="B359" s="3" t="s">
        <v>5018</v>
      </c>
      <c r="C359" s="3" t="s">
        <v>5019</v>
      </c>
      <c r="D359" s="4">
        <v>-0.78243032312730898</v>
      </c>
      <c r="E359" s="5">
        <v>1.12620351399686</v>
      </c>
      <c r="F359" s="9">
        <v>4.0889487180263903E-2</v>
      </c>
    </row>
    <row r="360" spans="1:6" x14ac:dyDescent="0.3">
      <c r="A360" s="2" t="s">
        <v>1199</v>
      </c>
      <c r="B360" s="3" t="s">
        <v>1200</v>
      </c>
      <c r="C360" s="3" t="s">
        <v>1201</v>
      </c>
      <c r="D360" s="4">
        <v>-0.72837275368815502</v>
      </c>
      <c r="E360" s="5">
        <v>1.32327309354237</v>
      </c>
      <c r="F360" s="9">
        <v>4.0896451436062103E-2</v>
      </c>
    </row>
    <row r="361" spans="1:6" x14ac:dyDescent="0.3">
      <c r="A361" s="2" t="s">
        <v>5020</v>
      </c>
      <c r="B361" s="3" t="s">
        <v>5021</v>
      </c>
      <c r="C361" s="3" t="s">
        <v>5022</v>
      </c>
      <c r="D361" s="4">
        <v>-0.33027934696712402</v>
      </c>
      <c r="E361" s="5">
        <v>5.1381646632961298</v>
      </c>
      <c r="F361" s="9">
        <v>4.1008373158471202E-2</v>
      </c>
    </row>
    <row r="362" spans="1:6" x14ac:dyDescent="0.3">
      <c r="A362" s="2" t="s">
        <v>5023</v>
      </c>
      <c r="B362" s="3" t="s">
        <v>5024</v>
      </c>
      <c r="C362" s="3" t="s">
        <v>5025</v>
      </c>
      <c r="D362" s="4">
        <v>0.74346682241588702</v>
      </c>
      <c r="E362" s="5">
        <v>3.7240084536870901</v>
      </c>
      <c r="F362" s="9">
        <v>4.1101559017077398E-2</v>
      </c>
    </row>
    <row r="363" spans="1:6" x14ac:dyDescent="0.3">
      <c r="A363" s="2" t="s">
        <v>2899</v>
      </c>
      <c r="B363" s="3" t="s">
        <v>2900</v>
      </c>
      <c r="C363" s="3" t="s">
        <v>2901</v>
      </c>
      <c r="D363" s="4">
        <v>0.58440640521980702</v>
      </c>
      <c r="E363" s="5">
        <v>1.6083156761175501</v>
      </c>
      <c r="F363" s="9">
        <v>4.1460527603896201E-2</v>
      </c>
    </row>
    <row r="364" spans="1:6" x14ac:dyDescent="0.3">
      <c r="A364" s="2" t="s">
        <v>409</v>
      </c>
      <c r="B364" s="3" t="s">
        <v>410</v>
      </c>
      <c r="C364" s="3" t="s">
        <v>411</v>
      </c>
      <c r="D364" s="4">
        <v>-0.44148060259500499</v>
      </c>
      <c r="E364" s="5">
        <v>7.3270685386119903</v>
      </c>
      <c r="F364" s="9">
        <v>4.1561495922234098E-2</v>
      </c>
    </row>
    <row r="365" spans="1:6" x14ac:dyDescent="0.3">
      <c r="A365" s="2" t="s">
        <v>5026</v>
      </c>
      <c r="B365" s="3" t="s">
        <v>5027</v>
      </c>
      <c r="C365" s="3" t="s">
        <v>5028</v>
      </c>
      <c r="D365" s="4">
        <v>0.67214294306335898</v>
      </c>
      <c r="E365" s="5">
        <v>3.0490570615681998</v>
      </c>
      <c r="F365" s="9">
        <v>4.21059394209502E-2</v>
      </c>
    </row>
    <row r="366" spans="1:6" x14ac:dyDescent="0.3">
      <c r="A366" s="2" t="s">
        <v>5029</v>
      </c>
      <c r="B366" s="3" t="s">
        <v>5030</v>
      </c>
      <c r="C366" s="3" t="s">
        <v>5031</v>
      </c>
      <c r="D366" s="4">
        <v>-0.66382479737668298</v>
      </c>
      <c r="E366" s="5">
        <v>2.5096309163226702</v>
      </c>
      <c r="F366" s="9">
        <v>4.2147171800357597E-2</v>
      </c>
    </row>
    <row r="367" spans="1:6" x14ac:dyDescent="0.3">
      <c r="A367" s="2" t="s">
        <v>32</v>
      </c>
      <c r="B367" s="3" t="s">
        <v>33</v>
      </c>
      <c r="C367" s="3" t="s">
        <v>34</v>
      </c>
      <c r="D367" s="4">
        <v>-0.62047201892233705</v>
      </c>
      <c r="E367" s="5">
        <v>4.3778817035574802</v>
      </c>
      <c r="F367" s="9">
        <v>4.2164931222501999E-2</v>
      </c>
    </row>
    <row r="368" spans="1:6" x14ac:dyDescent="0.3">
      <c r="A368" s="2" t="s">
        <v>2581</v>
      </c>
      <c r="B368" s="3" t="s">
        <v>2582</v>
      </c>
      <c r="C368" s="3" t="s">
        <v>2583</v>
      </c>
      <c r="D368" s="4">
        <v>0.48676301011452799</v>
      </c>
      <c r="E368" s="5">
        <v>2.87343521107652</v>
      </c>
      <c r="F368" s="9">
        <v>4.2207575434549102E-2</v>
      </c>
    </row>
    <row r="369" spans="1:6" x14ac:dyDescent="0.3">
      <c r="A369" s="2" t="s">
        <v>5032</v>
      </c>
      <c r="B369" s="3" t="s">
        <v>5033</v>
      </c>
      <c r="C369" s="3" t="s">
        <v>5034</v>
      </c>
      <c r="D369" s="4">
        <v>0.55558162372604103</v>
      </c>
      <c r="E369" s="5">
        <v>7.0148058248857899</v>
      </c>
      <c r="F369" s="9">
        <v>4.2252114801485101E-2</v>
      </c>
    </row>
    <row r="370" spans="1:6" x14ac:dyDescent="0.3">
      <c r="A370" s="2" t="s">
        <v>5035</v>
      </c>
      <c r="B370" s="3" t="s">
        <v>5036</v>
      </c>
      <c r="C370" s="3" t="s">
        <v>5037</v>
      </c>
      <c r="D370" s="4">
        <v>-0.56252360925124301</v>
      </c>
      <c r="E370" s="5">
        <v>2.5942355969621</v>
      </c>
      <c r="F370" s="9">
        <v>4.2373722768714497E-2</v>
      </c>
    </row>
    <row r="371" spans="1:6" x14ac:dyDescent="0.3">
      <c r="A371" s="2" t="s">
        <v>3036</v>
      </c>
      <c r="B371" s="3" t="s">
        <v>3037</v>
      </c>
      <c r="C371" s="3" t="s">
        <v>3038</v>
      </c>
      <c r="D371" s="4">
        <v>-0.37336735067851101</v>
      </c>
      <c r="E371" s="5">
        <v>5.5491105293761001</v>
      </c>
      <c r="F371" s="9">
        <v>4.2462796182263E-2</v>
      </c>
    </row>
    <row r="372" spans="1:6" x14ac:dyDescent="0.3">
      <c r="A372" s="2" t="s">
        <v>5038</v>
      </c>
      <c r="B372" s="3" t="s">
        <v>5039</v>
      </c>
      <c r="C372" s="3" t="s">
        <v>5040</v>
      </c>
      <c r="D372" s="4">
        <v>-0.49443720052895102</v>
      </c>
      <c r="E372" s="5">
        <v>6.8970909856832403</v>
      </c>
      <c r="F372" s="9">
        <v>4.2579491356539698E-2</v>
      </c>
    </row>
    <row r="373" spans="1:6" x14ac:dyDescent="0.3">
      <c r="A373" s="2" t="s">
        <v>5041</v>
      </c>
      <c r="B373" s="3" t="s">
        <v>5042</v>
      </c>
      <c r="C373" s="3" t="s">
        <v>5043</v>
      </c>
      <c r="D373" s="4">
        <v>1.09060465284024</v>
      </c>
      <c r="E373" s="5">
        <v>0.91272268008205704</v>
      </c>
      <c r="F373" s="9">
        <v>4.2641642283841603E-2</v>
      </c>
    </row>
    <row r="374" spans="1:6" x14ac:dyDescent="0.3">
      <c r="A374" s="2" t="s">
        <v>2938</v>
      </c>
      <c r="B374" s="3" t="s">
        <v>2939</v>
      </c>
      <c r="C374" s="3" t="s">
        <v>2940</v>
      </c>
      <c r="D374" s="4">
        <v>-0.54960040966777901</v>
      </c>
      <c r="E374" s="5">
        <v>2.97379656251137</v>
      </c>
      <c r="F374" s="9">
        <v>4.3129404046519097E-2</v>
      </c>
    </row>
    <row r="375" spans="1:6" x14ac:dyDescent="0.3">
      <c r="A375" s="2" t="s">
        <v>5044</v>
      </c>
      <c r="B375" s="3" t="s">
        <v>5045</v>
      </c>
      <c r="C375" s="3" t="s">
        <v>5046</v>
      </c>
      <c r="D375" s="4">
        <v>-2.6349105570998699</v>
      </c>
      <c r="E375" s="5">
        <v>1.1692552344349301</v>
      </c>
      <c r="F375" s="9">
        <v>4.31888928084595E-2</v>
      </c>
    </row>
    <row r="376" spans="1:6" x14ac:dyDescent="0.3">
      <c r="A376" s="2" t="s">
        <v>5047</v>
      </c>
      <c r="B376" s="3" t="s">
        <v>5048</v>
      </c>
      <c r="C376" s="3" t="s">
        <v>5049</v>
      </c>
      <c r="D376" s="4">
        <v>0.51343025352918803</v>
      </c>
      <c r="E376" s="5">
        <v>3.5152722937895602</v>
      </c>
      <c r="F376" s="9">
        <v>4.3251901838369897E-2</v>
      </c>
    </row>
    <row r="377" spans="1:6" x14ac:dyDescent="0.3">
      <c r="A377" s="2" t="s">
        <v>5050</v>
      </c>
      <c r="B377" s="3" t="s">
        <v>5051</v>
      </c>
      <c r="C377" s="3" t="s">
        <v>5052</v>
      </c>
      <c r="D377" s="4">
        <v>0.460686827736844</v>
      </c>
      <c r="E377" s="5">
        <v>3.7254281549963899</v>
      </c>
      <c r="F377" s="9">
        <v>4.3477027793267099E-2</v>
      </c>
    </row>
    <row r="378" spans="1:6" x14ac:dyDescent="0.3">
      <c r="A378" s="2" t="s">
        <v>3449</v>
      </c>
      <c r="B378" s="3" t="s">
        <v>3450</v>
      </c>
      <c r="C378" s="3" t="s">
        <v>3451</v>
      </c>
      <c r="D378" s="4">
        <v>0.501436067353774</v>
      </c>
      <c r="E378" s="5">
        <v>6.4953227012879102</v>
      </c>
      <c r="F378" s="9">
        <v>4.3488738688056999E-2</v>
      </c>
    </row>
    <row r="379" spans="1:6" x14ac:dyDescent="0.3">
      <c r="A379" s="2" t="s">
        <v>5053</v>
      </c>
      <c r="B379" s="3" t="s">
        <v>5054</v>
      </c>
      <c r="C379" s="3" t="s">
        <v>5055</v>
      </c>
      <c r="D379" s="4">
        <v>0.54039316958950401</v>
      </c>
      <c r="E379" s="5">
        <v>2.4681111105958</v>
      </c>
      <c r="F379" s="9">
        <v>4.3551849576335802E-2</v>
      </c>
    </row>
    <row r="380" spans="1:6" x14ac:dyDescent="0.3">
      <c r="A380" s="2" t="s">
        <v>181</v>
      </c>
      <c r="B380" s="3" t="s">
        <v>182</v>
      </c>
      <c r="C380" s="3" t="s">
        <v>183</v>
      </c>
      <c r="D380" s="4">
        <v>-0.84985224676939497</v>
      </c>
      <c r="E380" s="5">
        <v>2.64780881410167</v>
      </c>
      <c r="F380" s="9">
        <v>4.3646381499419101E-2</v>
      </c>
    </row>
    <row r="381" spans="1:6" x14ac:dyDescent="0.3">
      <c r="A381" s="2" t="s">
        <v>1157</v>
      </c>
      <c r="B381" s="3" t="s">
        <v>1158</v>
      </c>
      <c r="C381" s="3" t="s">
        <v>1159</v>
      </c>
      <c r="D381" s="4">
        <v>0.482583328848538</v>
      </c>
      <c r="E381" s="5">
        <v>3.5816578464157902</v>
      </c>
      <c r="F381" s="9">
        <v>4.3763352583402602E-2</v>
      </c>
    </row>
    <row r="382" spans="1:6" x14ac:dyDescent="0.3">
      <c r="A382" s="2" t="s">
        <v>59</v>
      </c>
      <c r="B382" s="3" t="s">
        <v>60</v>
      </c>
      <c r="C382" s="3" t="s">
        <v>61</v>
      </c>
      <c r="D382" s="4">
        <v>0.84888230331980297</v>
      </c>
      <c r="E382" s="5">
        <v>1.2832666169289899</v>
      </c>
      <c r="F382" s="9">
        <v>4.3787856493762697E-2</v>
      </c>
    </row>
    <row r="383" spans="1:6" x14ac:dyDescent="0.3">
      <c r="A383" s="2" t="s">
        <v>5056</v>
      </c>
      <c r="B383" s="3" t="s">
        <v>5057</v>
      </c>
      <c r="C383" s="3" t="s">
        <v>5058</v>
      </c>
      <c r="D383" s="4">
        <v>1.15419734997412</v>
      </c>
      <c r="E383" s="5">
        <v>1.3155656806559</v>
      </c>
      <c r="F383" s="9">
        <v>4.38219575891442E-2</v>
      </c>
    </row>
    <row r="384" spans="1:6" x14ac:dyDescent="0.3">
      <c r="A384" s="2" t="s">
        <v>5059</v>
      </c>
      <c r="B384" s="3" t="s">
        <v>5060</v>
      </c>
      <c r="C384" s="3" t="s">
        <v>5061</v>
      </c>
      <c r="D384" s="4">
        <v>-0.65384897181394797</v>
      </c>
      <c r="E384" s="5">
        <v>6.5134294793806502</v>
      </c>
      <c r="F384" s="9">
        <v>4.3842015681315502E-2</v>
      </c>
    </row>
    <row r="385" spans="1:6" x14ac:dyDescent="0.3">
      <c r="A385" s="2" t="s">
        <v>3971</v>
      </c>
      <c r="B385" s="3" t="s">
        <v>3972</v>
      </c>
      <c r="C385" s="3" t="s">
        <v>3973</v>
      </c>
      <c r="D385" s="4">
        <v>-0.59053218418926601</v>
      </c>
      <c r="E385" s="5">
        <v>5.3839508729523402</v>
      </c>
      <c r="F385" s="9">
        <v>4.3980205993710997E-2</v>
      </c>
    </row>
    <row r="386" spans="1:6" x14ac:dyDescent="0.3">
      <c r="A386" s="2" t="s">
        <v>5062</v>
      </c>
      <c r="B386" s="3" t="s">
        <v>5063</v>
      </c>
      <c r="C386" s="3" t="s">
        <v>5064</v>
      </c>
      <c r="D386" s="4">
        <v>-0.38266507427334301</v>
      </c>
      <c r="E386" s="5">
        <v>7.8795793794393898</v>
      </c>
      <c r="F386" s="9">
        <v>4.4154852966212001E-2</v>
      </c>
    </row>
    <row r="387" spans="1:6" x14ac:dyDescent="0.3">
      <c r="A387" s="2" t="s">
        <v>5065</v>
      </c>
      <c r="B387" s="3" t="s">
        <v>5066</v>
      </c>
      <c r="C387" s="3" t="s">
        <v>5067</v>
      </c>
      <c r="D387" s="4">
        <v>0.51063669501805298</v>
      </c>
      <c r="E387" s="5">
        <v>3.4710261313553099</v>
      </c>
      <c r="F387" s="9">
        <v>4.4157323282093798E-2</v>
      </c>
    </row>
    <row r="388" spans="1:6" x14ac:dyDescent="0.3">
      <c r="A388" s="2" t="s">
        <v>5068</v>
      </c>
      <c r="B388" s="3" t="s">
        <v>5069</v>
      </c>
      <c r="C388" s="3" t="s">
        <v>5070</v>
      </c>
      <c r="D388" s="4">
        <v>-0.92027164374321202</v>
      </c>
      <c r="E388" s="5">
        <v>1.70922019090337</v>
      </c>
      <c r="F388" s="9">
        <v>4.4287007116247397E-2</v>
      </c>
    </row>
    <row r="389" spans="1:6" x14ac:dyDescent="0.3">
      <c r="A389" s="2" t="s">
        <v>5071</v>
      </c>
      <c r="B389" s="3" t="s">
        <v>5072</v>
      </c>
      <c r="C389" s="3" t="s">
        <v>5073</v>
      </c>
      <c r="D389" s="4">
        <v>0.67838624867325303</v>
      </c>
      <c r="E389" s="5">
        <v>2.1594238820467502</v>
      </c>
      <c r="F389" s="9">
        <v>4.4312134184067799E-2</v>
      </c>
    </row>
    <row r="390" spans="1:6" x14ac:dyDescent="0.3">
      <c r="A390" s="2" t="s">
        <v>2791</v>
      </c>
      <c r="B390" s="3" t="s">
        <v>2792</v>
      </c>
      <c r="C390" s="3" t="s">
        <v>2793</v>
      </c>
      <c r="D390" s="4">
        <v>-0.35169004884854699</v>
      </c>
      <c r="E390" s="5">
        <v>7.9068708859867503</v>
      </c>
      <c r="F390" s="9">
        <v>4.4504756092214701E-2</v>
      </c>
    </row>
    <row r="391" spans="1:6" x14ac:dyDescent="0.3">
      <c r="A391" s="2" t="s">
        <v>92</v>
      </c>
      <c r="B391" s="3" t="s">
        <v>93</v>
      </c>
      <c r="C391" s="3" t="s">
        <v>94</v>
      </c>
      <c r="D391" s="4">
        <v>-0.95619747553950496</v>
      </c>
      <c r="E391" s="5">
        <v>1.6667654670558201</v>
      </c>
      <c r="F391" s="9">
        <v>4.4514518017634598E-2</v>
      </c>
    </row>
    <row r="392" spans="1:6" x14ac:dyDescent="0.3">
      <c r="A392" s="2" t="s">
        <v>5074</v>
      </c>
      <c r="B392" s="3" t="s">
        <v>5075</v>
      </c>
      <c r="C392" s="3" t="s">
        <v>5076</v>
      </c>
      <c r="D392" s="4">
        <v>0.54255383355948095</v>
      </c>
      <c r="E392" s="5">
        <v>3.9164670485422199</v>
      </c>
      <c r="F392" s="9">
        <v>4.4604336949537401E-2</v>
      </c>
    </row>
    <row r="393" spans="1:6" x14ac:dyDescent="0.3">
      <c r="A393" s="2" t="s">
        <v>2749</v>
      </c>
      <c r="B393" s="3" t="s">
        <v>2750</v>
      </c>
      <c r="C393" s="3" t="s">
        <v>2751</v>
      </c>
      <c r="D393" s="4">
        <v>0.838154645792069</v>
      </c>
      <c r="E393" s="5">
        <v>3.8315666394319399</v>
      </c>
      <c r="F393" s="9">
        <v>4.4876404538144003E-2</v>
      </c>
    </row>
    <row r="394" spans="1:6" x14ac:dyDescent="0.3">
      <c r="A394" s="2" t="s">
        <v>5077</v>
      </c>
      <c r="B394" s="3" t="s">
        <v>5078</v>
      </c>
      <c r="C394" s="3" t="s">
        <v>5079</v>
      </c>
      <c r="D394" s="4">
        <v>-0.44753715184269699</v>
      </c>
      <c r="E394" s="5">
        <v>8.1146360942776692</v>
      </c>
      <c r="F394" s="9">
        <v>4.4976987939987702E-2</v>
      </c>
    </row>
    <row r="395" spans="1:6" x14ac:dyDescent="0.3">
      <c r="A395" s="2" t="s">
        <v>5080</v>
      </c>
      <c r="B395" s="3" t="s">
        <v>5081</v>
      </c>
      <c r="C395" s="3" t="s">
        <v>5082</v>
      </c>
      <c r="D395" s="4">
        <v>0.66271728264014496</v>
      </c>
      <c r="E395" s="5">
        <v>3.0894909837755602</v>
      </c>
      <c r="F395" s="9">
        <v>4.5148932712013999E-2</v>
      </c>
    </row>
    <row r="396" spans="1:6" x14ac:dyDescent="0.3">
      <c r="A396" s="2" t="s">
        <v>5083</v>
      </c>
      <c r="B396" s="3" t="s">
        <v>5084</v>
      </c>
      <c r="C396" s="3" t="s">
        <v>5085</v>
      </c>
      <c r="D396" s="4">
        <v>0.53321380887409597</v>
      </c>
      <c r="E396" s="5">
        <v>5.76177026755356</v>
      </c>
      <c r="F396" s="9">
        <v>4.5151855101353701E-2</v>
      </c>
    </row>
    <row r="397" spans="1:6" x14ac:dyDescent="0.3">
      <c r="A397" s="2" t="s">
        <v>914</v>
      </c>
      <c r="B397" s="3" t="s">
        <v>915</v>
      </c>
      <c r="C397" s="3" t="s">
        <v>916</v>
      </c>
      <c r="D397" s="4">
        <v>0.46608984356302702</v>
      </c>
      <c r="E397" s="5">
        <v>3.4870756005069299</v>
      </c>
      <c r="F397" s="9">
        <v>4.5199593311047802E-2</v>
      </c>
    </row>
    <row r="398" spans="1:6" x14ac:dyDescent="0.3">
      <c r="A398" s="2" t="s">
        <v>1805</v>
      </c>
      <c r="B398" s="3" t="s">
        <v>1806</v>
      </c>
      <c r="C398" s="3" t="s">
        <v>1807</v>
      </c>
      <c r="D398" s="4">
        <v>0.57399106244920495</v>
      </c>
      <c r="E398" s="5">
        <v>4.7846761118154397</v>
      </c>
      <c r="F398" s="9">
        <v>4.52078883093604E-2</v>
      </c>
    </row>
    <row r="399" spans="1:6" x14ac:dyDescent="0.3">
      <c r="A399" s="2" t="s">
        <v>5086</v>
      </c>
      <c r="B399" s="3" t="s">
        <v>5087</v>
      </c>
      <c r="C399" s="3" t="s">
        <v>5088</v>
      </c>
      <c r="D399" s="4">
        <v>1.00017021362382</v>
      </c>
      <c r="E399" s="5">
        <v>1.31048126756821</v>
      </c>
      <c r="F399" s="9">
        <v>4.5411419724766103E-2</v>
      </c>
    </row>
    <row r="400" spans="1:6" x14ac:dyDescent="0.3">
      <c r="A400" s="2" t="s">
        <v>5089</v>
      </c>
      <c r="B400" s="3" t="s">
        <v>5090</v>
      </c>
      <c r="C400" s="3" t="s">
        <v>5091</v>
      </c>
      <c r="D400" s="4">
        <v>-0.77754652633024302</v>
      </c>
      <c r="E400" s="5">
        <v>1.0370229152003601</v>
      </c>
      <c r="F400" s="9">
        <v>4.5471716656410401E-2</v>
      </c>
    </row>
    <row r="401" spans="1:6" x14ac:dyDescent="0.3">
      <c r="A401" s="2" t="s">
        <v>5092</v>
      </c>
      <c r="B401" s="3" t="s">
        <v>5093</v>
      </c>
      <c r="C401" s="3" t="s">
        <v>5094</v>
      </c>
      <c r="D401" s="4">
        <v>0.76826454424187096</v>
      </c>
      <c r="E401" s="5">
        <v>2.8241533927107199</v>
      </c>
      <c r="F401" s="9">
        <v>4.5590307754932897E-2</v>
      </c>
    </row>
    <row r="402" spans="1:6" x14ac:dyDescent="0.3">
      <c r="A402" s="2" t="s">
        <v>349</v>
      </c>
      <c r="B402" s="3" t="s">
        <v>350</v>
      </c>
      <c r="C402" s="3" t="s">
        <v>351</v>
      </c>
      <c r="D402" s="4">
        <v>0.61448037326705496</v>
      </c>
      <c r="E402" s="5">
        <v>4.4723906006643404</v>
      </c>
      <c r="F402" s="9">
        <v>4.58056240356709E-2</v>
      </c>
    </row>
    <row r="403" spans="1:6" x14ac:dyDescent="0.3">
      <c r="A403" s="2" t="s">
        <v>5095</v>
      </c>
      <c r="B403" s="3" t="s">
        <v>5096</v>
      </c>
      <c r="C403" s="3" t="s">
        <v>5097</v>
      </c>
      <c r="D403" s="4">
        <v>-0.351139153719778</v>
      </c>
      <c r="E403" s="5">
        <v>7.63050017251686</v>
      </c>
      <c r="F403" s="9">
        <v>4.5884279916084299E-2</v>
      </c>
    </row>
    <row r="404" spans="1:6" x14ac:dyDescent="0.3">
      <c r="A404" s="2" t="s">
        <v>5098</v>
      </c>
      <c r="B404" s="3" t="s">
        <v>5099</v>
      </c>
      <c r="C404" s="3" t="s">
        <v>5100</v>
      </c>
      <c r="D404" s="4">
        <v>0.65432029351348897</v>
      </c>
      <c r="E404" s="5">
        <v>2.3851958938085298</v>
      </c>
      <c r="F404" s="9">
        <v>4.5971755501028902E-2</v>
      </c>
    </row>
    <row r="405" spans="1:6" x14ac:dyDescent="0.3">
      <c r="A405" s="2" t="s">
        <v>3854</v>
      </c>
      <c r="B405" s="3" t="s">
        <v>3855</v>
      </c>
      <c r="C405" s="3" t="s">
        <v>3856</v>
      </c>
      <c r="D405" s="4">
        <v>0.87536133222225798</v>
      </c>
      <c r="E405" s="5">
        <v>4.3718915849926798</v>
      </c>
      <c r="F405" s="9">
        <v>4.5993231338106698E-2</v>
      </c>
    </row>
    <row r="406" spans="1:6" x14ac:dyDescent="0.3">
      <c r="A406" s="2" t="s">
        <v>5101</v>
      </c>
      <c r="B406" s="3" t="s">
        <v>5102</v>
      </c>
      <c r="C406" s="3" t="s">
        <v>5103</v>
      </c>
      <c r="D406" s="4">
        <v>0.59470512085569704</v>
      </c>
      <c r="E406" s="5">
        <v>4.4222754917274303</v>
      </c>
      <c r="F406" s="9">
        <v>4.6077486114299397E-2</v>
      </c>
    </row>
    <row r="407" spans="1:6" x14ac:dyDescent="0.3">
      <c r="A407" s="2" t="s">
        <v>5104</v>
      </c>
      <c r="B407" s="3" t="s">
        <v>5105</v>
      </c>
      <c r="C407" s="3" t="s">
        <v>5106</v>
      </c>
      <c r="D407" s="4">
        <v>0.43077001106829699</v>
      </c>
      <c r="E407" s="5">
        <v>5.28295002090164</v>
      </c>
      <c r="F407" s="9">
        <v>4.6091634501672397E-2</v>
      </c>
    </row>
    <row r="408" spans="1:6" x14ac:dyDescent="0.3">
      <c r="A408" s="2" t="s">
        <v>1799</v>
      </c>
      <c r="B408" s="3" t="s">
        <v>1800</v>
      </c>
      <c r="C408" s="3" t="s">
        <v>1801</v>
      </c>
      <c r="D408" s="4">
        <v>0.65202443866409099</v>
      </c>
      <c r="E408" s="5">
        <v>8.7881132683646808</v>
      </c>
      <c r="F408" s="9">
        <v>4.6198342102035203E-2</v>
      </c>
    </row>
    <row r="409" spans="1:6" x14ac:dyDescent="0.3">
      <c r="A409" s="2" t="s">
        <v>5107</v>
      </c>
      <c r="B409" s="3" t="s">
        <v>5108</v>
      </c>
      <c r="C409" s="3" t="s">
        <v>5109</v>
      </c>
      <c r="D409" s="4">
        <v>0.46188832247559503</v>
      </c>
      <c r="E409" s="5">
        <v>2.9706195363729901</v>
      </c>
      <c r="F409" s="9">
        <v>4.6354238249362703E-2</v>
      </c>
    </row>
    <row r="410" spans="1:6" x14ac:dyDescent="0.3">
      <c r="A410" s="2" t="s">
        <v>1763</v>
      </c>
      <c r="B410" s="3" t="s">
        <v>1764</v>
      </c>
      <c r="C410" s="3" t="s">
        <v>1765</v>
      </c>
      <c r="D410" s="4">
        <v>-0.33773636258277701</v>
      </c>
      <c r="E410" s="5">
        <v>5.37071669042317</v>
      </c>
      <c r="F410" s="9">
        <v>4.64072575601144E-2</v>
      </c>
    </row>
    <row r="411" spans="1:6" x14ac:dyDescent="0.3">
      <c r="A411" s="2" t="s">
        <v>1244</v>
      </c>
      <c r="B411" s="3" t="s">
        <v>1245</v>
      </c>
      <c r="C411" s="3" t="s">
        <v>1246</v>
      </c>
      <c r="D411" s="4">
        <v>0.37435764077296702</v>
      </c>
      <c r="E411" s="5">
        <v>5.1098120314047097</v>
      </c>
      <c r="F411" s="9">
        <v>4.6584321672489597E-2</v>
      </c>
    </row>
    <row r="412" spans="1:6" x14ac:dyDescent="0.3">
      <c r="A412" s="2" t="s">
        <v>5110</v>
      </c>
      <c r="B412" s="3" t="s">
        <v>5111</v>
      </c>
      <c r="C412" s="3" t="s">
        <v>5112</v>
      </c>
      <c r="D412" s="4">
        <v>0.27950867569905802</v>
      </c>
      <c r="E412" s="5">
        <v>6.3454666139468197</v>
      </c>
      <c r="F412" s="9">
        <v>4.6622504123561899E-2</v>
      </c>
    </row>
    <row r="413" spans="1:6" x14ac:dyDescent="0.3">
      <c r="A413" s="2" t="s">
        <v>5113</v>
      </c>
      <c r="B413" s="3" t="s">
        <v>5114</v>
      </c>
      <c r="C413" s="3" t="s">
        <v>5115</v>
      </c>
      <c r="D413" s="4">
        <v>-0.67841068607550303</v>
      </c>
      <c r="E413" s="5">
        <v>2.90677506014607</v>
      </c>
      <c r="F413" s="9">
        <v>4.7034122333363501E-2</v>
      </c>
    </row>
    <row r="414" spans="1:6" x14ac:dyDescent="0.3">
      <c r="A414" s="2" t="s">
        <v>5116</v>
      </c>
      <c r="B414" s="3" t="s">
        <v>5117</v>
      </c>
      <c r="C414" s="3" t="s">
        <v>5118</v>
      </c>
      <c r="D414" s="4">
        <v>0.48312702694763898</v>
      </c>
      <c r="E414" s="5">
        <v>4.6833049888764</v>
      </c>
      <c r="F414" s="9">
        <v>4.7059656010885298E-2</v>
      </c>
    </row>
    <row r="415" spans="1:6" x14ac:dyDescent="0.3">
      <c r="A415" s="2" t="s">
        <v>5119</v>
      </c>
      <c r="B415" s="3" t="s">
        <v>5120</v>
      </c>
      <c r="C415" s="3" t="s">
        <v>5121</v>
      </c>
      <c r="D415" s="4">
        <v>0.44991700903127202</v>
      </c>
      <c r="E415" s="5">
        <v>4.5979818153260599</v>
      </c>
      <c r="F415" s="9">
        <v>4.71230716229388E-2</v>
      </c>
    </row>
    <row r="416" spans="1:6" x14ac:dyDescent="0.3">
      <c r="A416" s="2" t="s">
        <v>1319</v>
      </c>
      <c r="B416" s="3" t="s">
        <v>1320</v>
      </c>
      <c r="C416" s="3" t="s">
        <v>1321</v>
      </c>
      <c r="D416" s="4">
        <v>-0.81618561507418497</v>
      </c>
      <c r="E416" s="5">
        <v>5.2916810247135002</v>
      </c>
      <c r="F416" s="9">
        <v>4.7264740793289101E-2</v>
      </c>
    </row>
    <row r="417" spans="1:6" x14ac:dyDescent="0.3">
      <c r="A417" s="2" t="s">
        <v>5122</v>
      </c>
      <c r="B417" s="3" t="s">
        <v>5123</v>
      </c>
      <c r="C417" s="3" t="s">
        <v>5124</v>
      </c>
      <c r="D417" s="4">
        <v>-0.378430053869663</v>
      </c>
      <c r="E417" s="5">
        <v>6.4298798461566999</v>
      </c>
      <c r="F417" s="9">
        <v>4.7579303842387503E-2</v>
      </c>
    </row>
    <row r="418" spans="1:6" x14ac:dyDescent="0.3">
      <c r="A418" s="2" t="s">
        <v>5125</v>
      </c>
      <c r="B418" s="3" t="s">
        <v>5126</v>
      </c>
      <c r="C418" s="3" t="s">
        <v>5127</v>
      </c>
      <c r="D418" s="4">
        <v>0.48976187270784299</v>
      </c>
      <c r="E418" s="5">
        <v>4.9028356609532198</v>
      </c>
      <c r="F418" s="9">
        <v>4.7638067680675897E-2</v>
      </c>
    </row>
    <row r="419" spans="1:6" x14ac:dyDescent="0.3">
      <c r="A419" s="2" t="s">
        <v>3917</v>
      </c>
      <c r="B419" s="3" t="s">
        <v>3918</v>
      </c>
      <c r="C419" s="3" t="s">
        <v>3919</v>
      </c>
      <c r="D419" s="4">
        <v>-0.30672158716554199</v>
      </c>
      <c r="E419" s="5">
        <v>4.7473437942972403</v>
      </c>
      <c r="F419" s="9">
        <v>4.7641006199239999E-2</v>
      </c>
    </row>
    <row r="420" spans="1:6" x14ac:dyDescent="0.3">
      <c r="A420" s="2" t="s">
        <v>5128</v>
      </c>
      <c r="B420" s="3" t="s">
        <v>5129</v>
      </c>
      <c r="C420" s="3" t="s">
        <v>5130</v>
      </c>
      <c r="D420" s="4">
        <v>-0.42179045228765399</v>
      </c>
      <c r="E420" s="5">
        <v>3.5427268072087199</v>
      </c>
      <c r="F420" s="9">
        <v>4.7683940412159898E-2</v>
      </c>
    </row>
    <row r="421" spans="1:6" x14ac:dyDescent="0.3">
      <c r="A421" s="2" t="s">
        <v>798</v>
      </c>
      <c r="B421" s="3" t="s">
        <v>799</v>
      </c>
      <c r="C421" s="3" t="s">
        <v>800</v>
      </c>
      <c r="D421" s="4">
        <v>0.413000939664527</v>
      </c>
      <c r="E421" s="5">
        <v>4.1766088548281504</v>
      </c>
      <c r="F421" s="9">
        <v>4.7714761889665697E-2</v>
      </c>
    </row>
    <row r="422" spans="1:6" x14ac:dyDescent="0.3">
      <c r="A422" s="2" t="s">
        <v>5131</v>
      </c>
      <c r="B422" s="3" t="s">
        <v>5132</v>
      </c>
      <c r="C422" s="3" t="s">
        <v>5133</v>
      </c>
      <c r="D422" s="4">
        <v>0.86648252810131399</v>
      </c>
      <c r="E422" s="5">
        <v>4.1462333393548301</v>
      </c>
      <c r="F422" s="9">
        <v>4.7776901263517899E-2</v>
      </c>
    </row>
    <row r="423" spans="1:6" x14ac:dyDescent="0.3">
      <c r="A423" s="2" t="s">
        <v>1379</v>
      </c>
      <c r="B423" s="3" t="s">
        <v>1380</v>
      </c>
      <c r="C423" s="3" t="s">
        <v>1381</v>
      </c>
      <c r="D423" s="4">
        <v>0.65979192773241502</v>
      </c>
      <c r="E423" s="5">
        <v>2.4630001562483299</v>
      </c>
      <c r="F423" s="9">
        <v>4.7787492535147497E-2</v>
      </c>
    </row>
    <row r="424" spans="1:6" x14ac:dyDescent="0.3">
      <c r="A424" s="2" t="s">
        <v>722</v>
      </c>
      <c r="B424" s="3" t="s">
        <v>723</v>
      </c>
      <c r="C424" s="3" t="s">
        <v>724</v>
      </c>
      <c r="D424" s="4">
        <v>0.97830741654489295</v>
      </c>
      <c r="E424" s="5">
        <v>2.9179785123978301</v>
      </c>
      <c r="F424" s="9">
        <v>4.7808576138735098E-2</v>
      </c>
    </row>
    <row r="425" spans="1:6" x14ac:dyDescent="0.3">
      <c r="A425" s="2" t="s">
        <v>116</v>
      </c>
      <c r="B425" s="3" t="s">
        <v>117</v>
      </c>
      <c r="C425" s="3" t="s">
        <v>118</v>
      </c>
      <c r="D425" s="4">
        <v>0.76700397158125599</v>
      </c>
      <c r="E425" s="5">
        <v>1.97539254765622</v>
      </c>
      <c r="F425" s="9">
        <v>4.7869152386945897E-2</v>
      </c>
    </row>
    <row r="426" spans="1:6" x14ac:dyDescent="0.3">
      <c r="A426" s="2" t="s">
        <v>1930</v>
      </c>
      <c r="B426" s="3" t="s">
        <v>1931</v>
      </c>
      <c r="C426" s="3" t="s">
        <v>1932</v>
      </c>
      <c r="D426" s="4">
        <v>-0.43797606992080201</v>
      </c>
      <c r="E426" s="5">
        <v>5.2889128766727502</v>
      </c>
      <c r="F426" s="9">
        <v>4.8046188084995799E-2</v>
      </c>
    </row>
    <row r="427" spans="1:6" x14ac:dyDescent="0.3">
      <c r="A427" s="2" t="s">
        <v>3410</v>
      </c>
      <c r="B427" s="3" t="s">
        <v>3411</v>
      </c>
      <c r="C427" s="3" t="s">
        <v>3412</v>
      </c>
      <c r="D427" s="4">
        <v>0.30119893723211799</v>
      </c>
      <c r="E427" s="5">
        <v>5.9506112733616199</v>
      </c>
      <c r="F427" s="9">
        <v>4.8085478298487902E-2</v>
      </c>
    </row>
    <row r="428" spans="1:6" x14ac:dyDescent="0.3">
      <c r="A428" s="2" t="s">
        <v>5134</v>
      </c>
      <c r="B428" s="3" t="s">
        <v>5135</v>
      </c>
      <c r="C428" s="3" t="s">
        <v>5136</v>
      </c>
      <c r="D428" s="4">
        <v>0.62430771552130504</v>
      </c>
      <c r="E428" s="5">
        <v>4.1860689223505503</v>
      </c>
      <c r="F428" s="9">
        <v>4.8118114640408501E-2</v>
      </c>
    </row>
    <row r="429" spans="1:6" x14ac:dyDescent="0.3">
      <c r="A429" s="2" t="s">
        <v>5137</v>
      </c>
      <c r="B429" s="3" t="s">
        <v>5138</v>
      </c>
      <c r="C429" s="3" t="s">
        <v>5139</v>
      </c>
      <c r="D429" s="4">
        <v>0.56440249385959895</v>
      </c>
      <c r="E429" s="5">
        <v>2.14604498220399</v>
      </c>
      <c r="F429" s="9">
        <v>4.8149866733687499E-2</v>
      </c>
    </row>
    <row r="430" spans="1:6" x14ac:dyDescent="0.3">
      <c r="A430" s="2" t="s">
        <v>5140</v>
      </c>
      <c r="B430" s="3" t="s">
        <v>5141</v>
      </c>
      <c r="C430" s="3" t="s">
        <v>5142</v>
      </c>
      <c r="D430" s="4">
        <v>0.54800760403202597</v>
      </c>
      <c r="E430" s="5">
        <v>4.0632923548273698</v>
      </c>
      <c r="F430" s="9">
        <v>4.8260606953972697E-2</v>
      </c>
    </row>
    <row r="431" spans="1:6" x14ac:dyDescent="0.3">
      <c r="A431" s="2" t="s">
        <v>5143</v>
      </c>
      <c r="B431" s="3" t="s">
        <v>5144</v>
      </c>
      <c r="C431" s="3" t="s">
        <v>5145</v>
      </c>
      <c r="D431" s="4">
        <v>-0.83287127066487698</v>
      </c>
      <c r="E431" s="5">
        <v>2.9967269827765</v>
      </c>
      <c r="F431" s="9">
        <v>4.8581376220095097E-2</v>
      </c>
    </row>
    <row r="432" spans="1:6" x14ac:dyDescent="0.3">
      <c r="A432" s="2" t="s">
        <v>3592</v>
      </c>
      <c r="B432" s="3" t="s">
        <v>3593</v>
      </c>
      <c r="C432" s="3" t="s">
        <v>3594</v>
      </c>
      <c r="D432" s="4">
        <v>-0.850725255125658</v>
      </c>
      <c r="E432" s="5">
        <v>5.4639833983453103</v>
      </c>
      <c r="F432" s="9">
        <v>4.8729581743948702E-2</v>
      </c>
    </row>
    <row r="433" spans="1:6" x14ac:dyDescent="0.3">
      <c r="A433" s="2" t="s">
        <v>5146</v>
      </c>
      <c r="B433" s="3" t="s">
        <v>5147</v>
      </c>
      <c r="C433" s="3" t="s">
        <v>5148</v>
      </c>
      <c r="D433" s="4">
        <v>0.50207825430573505</v>
      </c>
      <c r="E433" s="5">
        <v>6.5855036798845203</v>
      </c>
      <c r="F433" s="9">
        <v>4.8886152897366801E-2</v>
      </c>
    </row>
    <row r="434" spans="1:6" x14ac:dyDescent="0.3">
      <c r="A434" s="2" t="s">
        <v>813</v>
      </c>
      <c r="B434" s="3" t="s">
        <v>814</v>
      </c>
      <c r="C434" s="3" t="s">
        <v>815</v>
      </c>
      <c r="D434" s="4">
        <v>-0.35174545416195802</v>
      </c>
      <c r="E434" s="5">
        <v>7.6752888488247804</v>
      </c>
      <c r="F434" s="9">
        <v>4.8934772631471099E-2</v>
      </c>
    </row>
    <row r="435" spans="1:6" x14ac:dyDescent="0.3">
      <c r="A435" s="2" t="s">
        <v>5149</v>
      </c>
      <c r="B435" s="3" t="s">
        <v>5150</v>
      </c>
      <c r="C435" s="3" t="s">
        <v>5151</v>
      </c>
      <c r="D435" s="4">
        <v>0.28647972886242001</v>
      </c>
      <c r="E435" s="5">
        <v>5.4133840861399403</v>
      </c>
      <c r="F435" s="9">
        <v>4.9005919360646799E-2</v>
      </c>
    </row>
    <row r="436" spans="1:6" x14ac:dyDescent="0.3">
      <c r="A436" s="2" t="s">
        <v>5152</v>
      </c>
      <c r="B436" s="3" t="s">
        <v>5153</v>
      </c>
      <c r="C436" s="3" t="s">
        <v>5154</v>
      </c>
      <c r="D436" s="4">
        <v>-0.44263866369024502</v>
      </c>
      <c r="E436" s="5">
        <v>5.9068828539502203</v>
      </c>
      <c r="F436" s="9">
        <v>4.90432678066667E-2</v>
      </c>
    </row>
    <row r="437" spans="1:6" x14ac:dyDescent="0.3">
      <c r="A437" s="2" t="s">
        <v>5155</v>
      </c>
      <c r="B437" s="3" t="s">
        <v>5156</v>
      </c>
      <c r="C437" s="3" t="s">
        <v>5157</v>
      </c>
      <c r="D437" s="4">
        <v>0.33696074659859898</v>
      </c>
      <c r="E437" s="5">
        <v>4.3728279628781204</v>
      </c>
      <c r="F437" s="9">
        <v>4.92012668996289E-2</v>
      </c>
    </row>
    <row r="438" spans="1:6" x14ac:dyDescent="0.3">
      <c r="A438" s="2" t="s">
        <v>5158</v>
      </c>
      <c r="B438" s="3" t="s">
        <v>5159</v>
      </c>
      <c r="C438" s="3" t="s">
        <v>5160</v>
      </c>
      <c r="D438" s="4">
        <v>0.68137172316128103</v>
      </c>
      <c r="E438" s="5">
        <v>5.26609714007005</v>
      </c>
      <c r="F438" s="9">
        <v>4.92670710662838E-2</v>
      </c>
    </row>
    <row r="439" spans="1:6" x14ac:dyDescent="0.3">
      <c r="A439" s="2" t="s">
        <v>5161</v>
      </c>
      <c r="B439" s="3" t="s">
        <v>5162</v>
      </c>
      <c r="C439" s="3" t="s">
        <v>5163</v>
      </c>
      <c r="D439" s="4">
        <v>-0.38477476547351802</v>
      </c>
      <c r="E439" s="5">
        <v>4.6527586927427302</v>
      </c>
      <c r="F439" s="9">
        <v>4.9330032296757503E-2</v>
      </c>
    </row>
    <row r="440" spans="1:6" x14ac:dyDescent="0.3">
      <c r="A440" s="2" t="s">
        <v>5164</v>
      </c>
      <c r="B440" s="3" t="s">
        <v>5165</v>
      </c>
      <c r="C440" s="3" t="s">
        <v>5166</v>
      </c>
      <c r="D440" s="4">
        <v>2.1255344141483299</v>
      </c>
      <c r="E440" s="5">
        <v>4.0948979230036597</v>
      </c>
      <c r="F440" s="9">
        <v>4.93739053759501E-2</v>
      </c>
    </row>
    <row r="441" spans="1:6" x14ac:dyDescent="0.3">
      <c r="A441" s="2" t="s">
        <v>5167</v>
      </c>
      <c r="B441" s="3" t="s">
        <v>5168</v>
      </c>
      <c r="C441" s="3" t="s">
        <v>5169</v>
      </c>
      <c r="D441" s="4">
        <v>0.733115978448734</v>
      </c>
      <c r="E441" s="5">
        <v>1.3733554747595</v>
      </c>
      <c r="F441" s="9">
        <v>4.9387778383024598E-2</v>
      </c>
    </row>
    <row r="442" spans="1:6" x14ac:dyDescent="0.3">
      <c r="A442" s="2" t="s">
        <v>2686</v>
      </c>
      <c r="B442" s="3" t="s">
        <v>2687</v>
      </c>
      <c r="C442" s="3" t="s">
        <v>2688</v>
      </c>
      <c r="D442" s="4">
        <v>-0.55840357539788998</v>
      </c>
      <c r="E442" s="5">
        <v>6.8012407614458201</v>
      </c>
      <c r="F442" s="9">
        <v>4.9398867283596E-2</v>
      </c>
    </row>
    <row r="443" spans="1:6" x14ac:dyDescent="0.3">
      <c r="A443" s="2" t="s">
        <v>5170</v>
      </c>
      <c r="B443" s="3" t="s">
        <v>5171</v>
      </c>
      <c r="C443" s="3" t="s">
        <v>5172</v>
      </c>
      <c r="D443" s="4">
        <v>-0.40628310833145098</v>
      </c>
      <c r="E443" s="5">
        <v>4.9649514611419701</v>
      </c>
      <c r="F443" s="9">
        <v>4.9483743736877202E-2</v>
      </c>
    </row>
    <row r="444" spans="1:6" x14ac:dyDescent="0.3">
      <c r="A444" s="2" t="s">
        <v>962</v>
      </c>
      <c r="B444" s="3" t="s">
        <v>963</v>
      </c>
      <c r="C444" s="3" t="s">
        <v>964</v>
      </c>
      <c r="D444" s="4">
        <v>0.70056966775396401</v>
      </c>
      <c r="E444" s="5">
        <v>2.4045733514558898</v>
      </c>
      <c r="F444" s="9">
        <v>4.9483805484761598E-2</v>
      </c>
    </row>
    <row r="445" spans="1:6" x14ac:dyDescent="0.3">
      <c r="A445" s="2" t="s">
        <v>5173</v>
      </c>
      <c r="B445" s="3" t="s">
        <v>5174</v>
      </c>
      <c r="D445" s="4">
        <v>0.68052071411463999</v>
      </c>
      <c r="E445" s="5">
        <v>1.8153372857008501</v>
      </c>
      <c r="F445" s="9">
        <v>4.9513368808812297E-2</v>
      </c>
    </row>
    <row r="446" spans="1:6" x14ac:dyDescent="0.3">
      <c r="A446" s="2" t="s">
        <v>5175</v>
      </c>
      <c r="B446" s="3" t="s">
        <v>5176</v>
      </c>
      <c r="C446" s="3" t="s">
        <v>5177</v>
      </c>
      <c r="D446" s="4">
        <v>0.68476366004131395</v>
      </c>
      <c r="E446" s="5">
        <v>1.98705999847373</v>
      </c>
      <c r="F446" s="9">
        <v>4.9568050103029303E-2</v>
      </c>
    </row>
    <row r="447" spans="1:6" x14ac:dyDescent="0.3">
      <c r="A447" s="2" t="s">
        <v>3696</v>
      </c>
      <c r="B447" s="3" t="s">
        <v>3697</v>
      </c>
      <c r="C447" s="3" t="s">
        <v>3698</v>
      </c>
      <c r="D447" s="4">
        <v>-0.37594937569486098</v>
      </c>
      <c r="E447" s="5">
        <v>10.777075975704101</v>
      </c>
      <c r="F447" s="9">
        <v>4.99252588813505E-2</v>
      </c>
    </row>
    <row r="448" spans="1:6" x14ac:dyDescent="0.3">
      <c r="A448" s="2" t="s">
        <v>5178</v>
      </c>
      <c r="B448" s="3" t="s">
        <v>5179</v>
      </c>
      <c r="C448" s="3" t="s">
        <v>5180</v>
      </c>
      <c r="D448" s="4">
        <v>0.99849609483879898</v>
      </c>
      <c r="E448" s="5">
        <v>3.6150392481278</v>
      </c>
      <c r="F448" s="9">
        <v>4.9971427299266298E-2</v>
      </c>
    </row>
    <row r="449" spans="1:6" x14ac:dyDescent="0.3">
      <c r="A449" s="2" t="s">
        <v>5181</v>
      </c>
      <c r="B449" s="3" t="s">
        <v>5182</v>
      </c>
      <c r="C449" s="3" t="s">
        <v>5183</v>
      </c>
      <c r="D449" s="4">
        <v>0.52051960805880804</v>
      </c>
      <c r="E449" s="5">
        <v>5.6860048186157099</v>
      </c>
      <c r="F449" s="9">
        <v>5.0071556808405603E-2</v>
      </c>
    </row>
    <row r="450" spans="1:6" x14ac:dyDescent="0.3">
      <c r="A450" s="2" t="s">
        <v>5184</v>
      </c>
      <c r="B450" s="3" t="s">
        <v>5185</v>
      </c>
      <c r="C450" s="3" t="s">
        <v>5186</v>
      </c>
      <c r="D450" s="4">
        <v>0.53698709972697101</v>
      </c>
      <c r="E450" s="5">
        <v>4.5121496898120297</v>
      </c>
      <c r="F450" s="9">
        <v>5.00934990815117E-2</v>
      </c>
    </row>
    <row r="451" spans="1:6" x14ac:dyDescent="0.3">
      <c r="A451" s="2" t="s">
        <v>5187</v>
      </c>
      <c r="B451" s="3" t="s">
        <v>5188</v>
      </c>
      <c r="C451" s="3" t="s">
        <v>5189</v>
      </c>
      <c r="D451" s="4">
        <v>0.49008796114724901</v>
      </c>
      <c r="E451" s="5">
        <v>4.6278024233959103</v>
      </c>
      <c r="F451" s="9">
        <v>5.0131219180912602E-2</v>
      </c>
    </row>
    <row r="452" spans="1:6" x14ac:dyDescent="0.3">
      <c r="A452" s="2" t="s">
        <v>2968</v>
      </c>
      <c r="B452" s="3" t="s">
        <v>2969</v>
      </c>
      <c r="C452" s="3" t="s">
        <v>2970</v>
      </c>
      <c r="D452" s="4">
        <v>0.53696902094568</v>
      </c>
      <c r="E452" s="5">
        <v>3.5015382227814098</v>
      </c>
      <c r="F452" s="9">
        <v>5.0173924404692601E-2</v>
      </c>
    </row>
    <row r="453" spans="1:6" x14ac:dyDescent="0.3">
      <c r="A453" s="2" t="s">
        <v>5190</v>
      </c>
      <c r="B453" s="3" t="s">
        <v>5191</v>
      </c>
      <c r="C453" s="3" t="s">
        <v>5192</v>
      </c>
      <c r="D453" s="4">
        <v>0.57761160669827205</v>
      </c>
      <c r="E453" s="5">
        <v>3.9926532708511502</v>
      </c>
      <c r="F453" s="9">
        <v>5.0193583058024099E-2</v>
      </c>
    </row>
    <row r="454" spans="1:6" x14ac:dyDescent="0.3">
      <c r="A454" s="2" t="s">
        <v>5193</v>
      </c>
      <c r="B454" s="3" t="s">
        <v>5194</v>
      </c>
      <c r="C454" s="3" t="s">
        <v>5195</v>
      </c>
      <c r="D454" s="4">
        <v>0.488024712712881</v>
      </c>
      <c r="E454" s="5">
        <v>5.1032947697595903</v>
      </c>
      <c r="F454" s="9">
        <v>5.03714904581051E-2</v>
      </c>
    </row>
    <row r="455" spans="1:6" x14ac:dyDescent="0.3">
      <c r="A455" s="2" t="s">
        <v>845</v>
      </c>
      <c r="B455" s="3" t="s">
        <v>846</v>
      </c>
      <c r="C455" s="3" t="s">
        <v>847</v>
      </c>
      <c r="D455" s="4">
        <v>-0.43668956478343102</v>
      </c>
      <c r="E455" s="5">
        <v>3.52704137385349</v>
      </c>
      <c r="F455" s="9">
        <v>5.0451459117331697E-2</v>
      </c>
    </row>
    <row r="456" spans="1:6" x14ac:dyDescent="0.3">
      <c r="A456" s="2" t="s">
        <v>3523</v>
      </c>
      <c r="B456" s="3" t="s">
        <v>3524</v>
      </c>
      <c r="C456" s="3" t="s">
        <v>3525</v>
      </c>
      <c r="D456" s="4">
        <v>-0.40171159364236603</v>
      </c>
      <c r="E456" s="5">
        <v>4.8003926298603101</v>
      </c>
      <c r="F456" s="9">
        <v>5.0481697804903199E-2</v>
      </c>
    </row>
    <row r="457" spans="1:6" x14ac:dyDescent="0.3">
      <c r="A457" s="2" t="s">
        <v>3069</v>
      </c>
      <c r="B457" s="3" t="s">
        <v>3070</v>
      </c>
      <c r="C457" s="3" t="s">
        <v>3071</v>
      </c>
      <c r="D457" s="4">
        <v>-0.50641370827130605</v>
      </c>
      <c r="E457" s="5">
        <v>9.7156294116043895</v>
      </c>
      <c r="F457" s="9">
        <v>5.0498237317649401E-2</v>
      </c>
    </row>
    <row r="458" spans="1:6" x14ac:dyDescent="0.3">
      <c r="A458" s="2" t="s">
        <v>5196</v>
      </c>
      <c r="B458" s="3" t="s">
        <v>5197</v>
      </c>
      <c r="C458" s="3" t="s">
        <v>5198</v>
      </c>
      <c r="D458" s="4">
        <v>-0.456366563652853</v>
      </c>
      <c r="E458" s="5">
        <v>7.1632277914649398</v>
      </c>
      <c r="F458" s="9">
        <v>5.0589251170923097E-2</v>
      </c>
    </row>
    <row r="459" spans="1:6" x14ac:dyDescent="0.3">
      <c r="A459" s="2" t="s">
        <v>5199</v>
      </c>
      <c r="B459" s="3" t="s">
        <v>5200</v>
      </c>
      <c r="C459" s="3" t="s">
        <v>5201</v>
      </c>
      <c r="D459" s="4">
        <v>0.42474760278188001</v>
      </c>
      <c r="E459" s="5">
        <v>3.89464016742888</v>
      </c>
      <c r="F459" s="9">
        <v>5.1034672880211199E-2</v>
      </c>
    </row>
    <row r="460" spans="1:6" x14ac:dyDescent="0.3">
      <c r="A460" s="2" t="s">
        <v>3604</v>
      </c>
      <c r="B460" s="3" t="s">
        <v>3605</v>
      </c>
      <c r="C460" s="3" t="s">
        <v>3606</v>
      </c>
      <c r="D460" s="4">
        <v>-0.82706292871060405</v>
      </c>
      <c r="E460" s="5">
        <v>1.0920301454882599</v>
      </c>
      <c r="F460" s="9">
        <v>5.1248440372656898E-2</v>
      </c>
    </row>
    <row r="461" spans="1:6" x14ac:dyDescent="0.3">
      <c r="A461" s="2" t="s">
        <v>5202</v>
      </c>
      <c r="B461" s="3" t="s">
        <v>5203</v>
      </c>
      <c r="C461" s="3" t="s">
        <v>5204</v>
      </c>
      <c r="D461" s="4">
        <v>-0.47388949550234799</v>
      </c>
      <c r="E461" s="5">
        <v>7.6758765439383003</v>
      </c>
      <c r="F461" s="9">
        <v>5.13896761221155E-2</v>
      </c>
    </row>
    <row r="462" spans="1:6" x14ac:dyDescent="0.3">
      <c r="A462" s="2" t="s">
        <v>5205</v>
      </c>
      <c r="B462" s="3" t="s">
        <v>5206</v>
      </c>
      <c r="C462" s="3" t="s">
        <v>5207</v>
      </c>
      <c r="D462" s="4">
        <v>-0.62290193056966803</v>
      </c>
      <c r="E462" s="5">
        <v>1.53142004293474</v>
      </c>
      <c r="F462" s="9">
        <v>5.1478012527310803E-2</v>
      </c>
    </row>
    <row r="463" spans="1:6" x14ac:dyDescent="0.3">
      <c r="A463" s="2" t="s">
        <v>3589</v>
      </c>
      <c r="B463" s="3" t="s">
        <v>3590</v>
      </c>
      <c r="C463" s="3" t="s">
        <v>3591</v>
      </c>
      <c r="D463" s="4">
        <v>0.476099274017181</v>
      </c>
      <c r="E463" s="5">
        <v>3.1086714118333401</v>
      </c>
      <c r="F463" s="9">
        <v>5.1733488465202697E-2</v>
      </c>
    </row>
    <row r="464" spans="1:6" x14ac:dyDescent="0.3">
      <c r="A464" s="2" t="s">
        <v>5208</v>
      </c>
      <c r="B464" s="3" t="s">
        <v>5209</v>
      </c>
      <c r="C464" s="3" t="s">
        <v>5210</v>
      </c>
      <c r="D464" s="4">
        <v>0.58774341738615998</v>
      </c>
      <c r="E464" s="5">
        <v>4.2732682060012301</v>
      </c>
      <c r="F464" s="9">
        <v>5.1741514846844201E-2</v>
      </c>
    </row>
    <row r="465" spans="1:6" x14ac:dyDescent="0.3">
      <c r="A465" s="2" t="s">
        <v>5211</v>
      </c>
      <c r="B465" s="3" t="s">
        <v>5212</v>
      </c>
      <c r="C465" s="3" t="s">
        <v>5213</v>
      </c>
      <c r="D465" s="4">
        <v>0.36839267469921899</v>
      </c>
      <c r="E465" s="5">
        <v>4.6222524670603899</v>
      </c>
      <c r="F465" s="9">
        <v>5.1963382003866798E-2</v>
      </c>
    </row>
    <row r="466" spans="1:6" x14ac:dyDescent="0.3">
      <c r="A466" s="2" t="s">
        <v>2878</v>
      </c>
      <c r="B466" s="3" t="s">
        <v>2879</v>
      </c>
      <c r="C466" s="3" t="s">
        <v>2880</v>
      </c>
      <c r="D466" s="4">
        <v>-0.48402848167267198</v>
      </c>
      <c r="E466" s="5">
        <v>5.6507824432671496</v>
      </c>
      <c r="F466" s="9">
        <v>5.1968593225278498E-2</v>
      </c>
    </row>
    <row r="467" spans="1:6" x14ac:dyDescent="0.3">
      <c r="A467" s="2" t="s">
        <v>1844</v>
      </c>
      <c r="B467" s="3" t="s">
        <v>1845</v>
      </c>
      <c r="C467" s="3" t="s">
        <v>1846</v>
      </c>
      <c r="D467" s="4">
        <v>1.1629979342617101</v>
      </c>
      <c r="E467" s="5">
        <v>2.9200698831178902</v>
      </c>
      <c r="F467" s="9">
        <v>5.1979240443301898E-2</v>
      </c>
    </row>
    <row r="468" spans="1:6" x14ac:dyDescent="0.3">
      <c r="A468" s="2" t="s">
        <v>5214</v>
      </c>
      <c r="B468" s="3" t="s">
        <v>5215</v>
      </c>
      <c r="C468" s="3" t="s">
        <v>5216</v>
      </c>
      <c r="D468" s="4">
        <v>0.51578203219141805</v>
      </c>
      <c r="E468" s="5">
        <v>2.7643132937102699</v>
      </c>
      <c r="F468" s="9">
        <v>5.2021799552627E-2</v>
      </c>
    </row>
    <row r="469" spans="1:6" x14ac:dyDescent="0.3">
      <c r="A469" s="2" t="s">
        <v>3499</v>
      </c>
      <c r="B469" s="3" t="s">
        <v>3500</v>
      </c>
      <c r="C469" s="3" t="s">
        <v>3501</v>
      </c>
      <c r="D469" s="4">
        <v>1.03655467465375</v>
      </c>
      <c r="E469" s="5">
        <v>2.1171292102419899</v>
      </c>
      <c r="F469" s="9">
        <v>5.20454496403506E-2</v>
      </c>
    </row>
    <row r="470" spans="1:6" x14ac:dyDescent="0.3">
      <c r="A470" s="2" t="s">
        <v>5217</v>
      </c>
      <c r="B470" s="3" t="s">
        <v>5218</v>
      </c>
      <c r="C470" s="3" t="s">
        <v>5219</v>
      </c>
      <c r="D470" s="4">
        <v>-0.46291685676328898</v>
      </c>
      <c r="E470" s="5">
        <v>3.3510517677184399</v>
      </c>
      <c r="F470" s="9">
        <v>5.2291744028423799E-2</v>
      </c>
    </row>
    <row r="471" spans="1:6" x14ac:dyDescent="0.3">
      <c r="A471" s="2" t="s">
        <v>5220</v>
      </c>
      <c r="B471" s="3" t="s">
        <v>5221</v>
      </c>
      <c r="C471" s="3" t="s">
        <v>5222</v>
      </c>
      <c r="D471" s="4">
        <v>-1.10557508421141</v>
      </c>
      <c r="E471" s="5">
        <v>4.5514337821525599</v>
      </c>
      <c r="F471" s="9">
        <v>5.2298604943640803E-2</v>
      </c>
    </row>
    <row r="472" spans="1:6" x14ac:dyDescent="0.3">
      <c r="A472" s="2" t="s">
        <v>5223</v>
      </c>
      <c r="B472" s="3" t="s">
        <v>5224</v>
      </c>
      <c r="C472" s="3" t="s">
        <v>5225</v>
      </c>
      <c r="D472" s="4">
        <v>-1.2087926734624601</v>
      </c>
      <c r="E472" s="5">
        <v>0.71134187187888098</v>
      </c>
      <c r="F472" s="9">
        <v>5.2383763846464003E-2</v>
      </c>
    </row>
    <row r="473" spans="1:6" x14ac:dyDescent="0.3">
      <c r="A473" s="2" t="s">
        <v>5226</v>
      </c>
      <c r="B473" s="3" t="s">
        <v>5227</v>
      </c>
      <c r="C473" s="3" t="s">
        <v>5228</v>
      </c>
      <c r="D473" s="4">
        <v>0.940171355567744</v>
      </c>
      <c r="E473" s="5">
        <v>1.2591485632549899</v>
      </c>
      <c r="F473" s="9">
        <v>5.25115534077907E-2</v>
      </c>
    </row>
    <row r="474" spans="1:6" x14ac:dyDescent="0.3">
      <c r="A474" s="2" t="s">
        <v>5229</v>
      </c>
      <c r="B474" s="3" t="s">
        <v>5230</v>
      </c>
      <c r="C474" s="3" t="s">
        <v>5231</v>
      </c>
      <c r="D474" s="4">
        <v>-0.43652694456107899</v>
      </c>
      <c r="E474" s="5">
        <v>3.2345604673159398</v>
      </c>
      <c r="F474" s="9">
        <v>5.2610122132126798E-2</v>
      </c>
    </row>
    <row r="475" spans="1:6" x14ac:dyDescent="0.3">
      <c r="A475" s="2" t="s">
        <v>5232</v>
      </c>
      <c r="B475" s="3" t="s">
        <v>5233</v>
      </c>
      <c r="C475" s="3" t="s">
        <v>5234</v>
      </c>
      <c r="D475" s="4">
        <v>1.6855791956995201</v>
      </c>
      <c r="E475" s="5">
        <v>3.02055864274167</v>
      </c>
      <c r="F475" s="9">
        <v>5.2764033170938203E-2</v>
      </c>
    </row>
    <row r="476" spans="1:6" x14ac:dyDescent="0.3">
      <c r="A476" s="2" t="s">
        <v>1553</v>
      </c>
      <c r="B476" s="3" t="s">
        <v>1554</v>
      </c>
      <c r="C476" s="3" t="s">
        <v>1555</v>
      </c>
      <c r="D476" s="4">
        <v>0.42782766306099501</v>
      </c>
      <c r="E476" s="5">
        <v>2.8309229172628498</v>
      </c>
      <c r="F476" s="9">
        <v>5.2850290026095502E-2</v>
      </c>
    </row>
    <row r="477" spans="1:6" x14ac:dyDescent="0.3">
      <c r="A477" s="2" t="s">
        <v>5235</v>
      </c>
      <c r="B477" s="3" t="s">
        <v>5236</v>
      </c>
      <c r="C477" s="3" t="s">
        <v>5237</v>
      </c>
      <c r="D477" s="4">
        <v>0.93667501065771896</v>
      </c>
      <c r="E477" s="5">
        <v>1.2880614775258801</v>
      </c>
      <c r="F477" s="9">
        <v>5.3113115679291403E-2</v>
      </c>
    </row>
    <row r="478" spans="1:6" x14ac:dyDescent="0.3">
      <c r="A478" s="2" t="s">
        <v>5238</v>
      </c>
      <c r="B478" s="3" t="s">
        <v>5239</v>
      </c>
      <c r="C478" s="3" t="s">
        <v>5240</v>
      </c>
      <c r="D478" s="4">
        <v>-1.0095812143815399</v>
      </c>
      <c r="E478" s="5">
        <v>3.6267861969510098</v>
      </c>
      <c r="F478" s="9">
        <v>5.3207649751383299E-2</v>
      </c>
    </row>
    <row r="479" spans="1:6" x14ac:dyDescent="0.3">
      <c r="A479" s="2" t="s">
        <v>1700</v>
      </c>
      <c r="B479" s="3" t="s">
        <v>1701</v>
      </c>
      <c r="C479" s="3" t="s">
        <v>1702</v>
      </c>
      <c r="D479" s="4">
        <v>0.58783163562595198</v>
      </c>
      <c r="E479" s="5">
        <v>3.3696948639412301</v>
      </c>
      <c r="F479" s="9">
        <v>5.3356259240958E-2</v>
      </c>
    </row>
    <row r="480" spans="1:6" x14ac:dyDescent="0.3">
      <c r="A480" s="2" t="s">
        <v>2022</v>
      </c>
      <c r="B480" s="3" t="s">
        <v>2023</v>
      </c>
      <c r="C480" s="3" t="s">
        <v>2024</v>
      </c>
      <c r="D480" s="4">
        <v>-0.45226642950802098</v>
      </c>
      <c r="E480" s="5">
        <v>4.2775716018741496</v>
      </c>
      <c r="F480" s="9">
        <v>5.3524373026891302E-2</v>
      </c>
    </row>
    <row r="481" spans="1:6" x14ac:dyDescent="0.3">
      <c r="A481" s="2" t="s">
        <v>5241</v>
      </c>
      <c r="B481" s="3" t="s">
        <v>5242</v>
      </c>
      <c r="C481" s="3" t="s">
        <v>5243</v>
      </c>
      <c r="D481" s="4">
        <v>-0.83206765624002399</v>
      </c>
      <c r="E481" s="5">
        <v>6.4341159192805097</v>
      </c>
      <c r="F481" s="9">
        <v>5.3525267693226297E-2</v>
      </c>
    </row>
    <row r="482" spans="1:6" x14ac:dyDescent="0.3">
      <c r="A482" s="2" t="s">
        <v>3329</v>
      </c>
      <c r="B482" s="3" t="s">
        <v>3330</v>
      </c>
      <c r="C482" s="3" t="s">
        <v>3331</v>
      </c>
      <c r="D482" s="4">
        <v>0.52065835850174702</v>
      </c>
      <c r="E482" s="5">
        <v>4.3569314872156699</v>
      </c>
      <c r="F482" s="9">
        <v>5.3676831950333098E-2</v>
      </c>
    </row>
    <row r="483" spans="1:6" x14ac:dyDescent="0.3">
      <c r="A483" s="2" t="s">
        <v>3422</v>
      </c>
      <c r="B483" s="3" t="s">
        <v>3423</v>
      </c>
      <c r="C483" s="3" t="s">
        <v>3424</v>
      </c>
      <c r="D483" s="4">
        <v>0.56880992996359203</v>
      </c>
      <c r="E483" s="5">
        <v>4.1637225515988598</v>
      </c>
      <c r="F483" s="9">
        <v>5.3755702506755501E-2</v>
      </c>
    </row>
    <row r="484" spans="1:6" x14ac:dyDescent="0.3">
      <c r="A484" s="2" t="s">
        <v>5244</v>
      </c>
      <c r="B484" s="3" t="s">
        <v>5245</v>
      </c>
      <c r="C484" s="3" t="s">
        <v>5246</v>
      </c>
      <c r="D484" s="4">
        <v>0.61347162841995695</v>
      </c>
      <c r="E484" s="5">
        <v>1.67023733905501</v>
      </c>
      <c r="F484" s="9">
        <v>5.3780545634234601E-2</v>
      </c>
    </row>
    <row r="485" spans="1:6" x14ac:dyDescent="0.3">
      <c r="A485" s="2" t="s">
        <v>5247</v>
      </c>
      <c r="B485" s="3" t="s">
        <v>5248</v>
      </c>
      <c r="C485" s="3" t="s">
        <v>5249</v>
      </c>
      <c r="D485" s="4">
        <v>0.39870427666356201</v>
      </c>
      <c r="E485" s="5">
        <v>4.0167790472349099</v>
      </c>
      <c r="F485" s="9">
        <v>5.3822454028854397E-2</v>
      </c>
    </row>
    <row r="486" spans="1:6" x14ac:dyDescent="0.3">
      <c r="A486" s="2" t="s">
        <v>5250</v>
      </c>
      <c r="B486" s="3" t="s">
        <v>5251</v>
      </c>
      <c r="C486" s="3" t="s">
        <v>5252</v>
      </c>
      <c r="D486" s="4">
        <v>0.43741359549648401</v>
      </c>
      <c r="E486" s="5">
        <v>5.6760714016476497</v>
      </c>
      <c r="F486" s="9">
        <v>5.3828558400433303E-2</v>
      </c>
    </row>
    <row r="487" spans="1:6" x14ac:dyDescent="0.3">
      <c r="A487" s="2" t="s">
        <v>5253</v>
      </c>
      <c r="B487" s="3" t="s">
        <v>5254</v>
      </c>
      <c r="C487" s="3" t="s">
        <v>5255</v>
      </c>
      <c r="D487" s="4">
        <v>-0.35007646602117698</v>
      </c>
      <c r="E487" s="5">
        <v>8.9314984180411994</v>
      </c>
      <c r="F487" s="9">
        <v>5.3868082351683402E-2</v>
      </c>
    </row>
    <row r="488" spans="1:6" x14ac:dyDescent="0.3">
      <c r="A488" s="2" t="s">
        <v>3129</v>
      </c>
      <c r="B488" s="3" t="s">
        <v>3130</v>
      </c>
      <c r="C488" s="3" t="s">
        <v>3131</v>
      </c>
      <c r="D488" s="4">
        <v>-0.53137341929794901</v>
      </c>
      <c r="E488" s="5">
        <v>2.9200504942085899</v>
      </c>
      <c r="F488" s="9">
        <v>5.3914556662485097E-2</v>
      </c>
    </row>
    <row r="489" spans="1:6" x14ac:dyDescent="0.3">
      <c r="A489" s="2" t="s">
        <v>5256</v>
      </c>
      <c r="B489" s="3" t="s">
        <v>5257</v>
      </c>
      <c r="C489" s="3" t="s">
        <v>5258</v>
      </c>
      <c r="D489" s="4">
        <v>0.43643933492082498</v>
      </c>
      <c r="E489" s="5">
        <v>6.2023887841029497</v>
      </c>
      <c r="F489" s="9">
        <v>5.39309184127394E-2</v>
      </c>
    </row>
    <row r="490" spans="1:6" x14ac:dyDescent="0.3">
      <c r="A490" s="2" t="s">
        <v>5259</v>
      </c>
      <c r="B490" s="3" t="s">
        <v>5260</v>
      </c>
      <c r="C490" s="3" t="s">
        <v>5261</v>
      </c>
      <c r="D490" s="4">
        <v>0.62569862197429804</v>
      </c>
      <c r="E490" s="5">
        <v>4.8438818314710401</v>
      </c>
      <c r="F490" s="9">
        <v>5.3981118267457502E-2</v>
      </c>
    </row>
    <row r="491" spans="1:6" x14ac:dyDescent="0.3">
      <c r="A491" s="2" t="s">
        <v>701</v>
      </c>
      <c r="B491" s="3" t="s">
        <v>702</v>
      </c>
      <c r="C491" s="3" t="s">
        <v>703</v>
      </c>
      <c r="D491" s="4">
        <v>-0.41614222353333602</v>
      </c>
      <c r="E491" s="5">
        <v>5.1327578216787604</v>
      </c>
      <c r="F491" s="9">
        <v>5.40626479865223E-2</v>
      </c>
    </row>
    <row r="492" spans="1:6" x14ac:dyDescent="0.3">
      <c r="A492" s="2" t="s">
        <v>5262</v>
      </c>
      <c r="B492" s="3" t="s">
        <v>5263</v>
      </c>
      <c r="C492" s="3" t="s">
        <v>5264</v>
      </c>
      <c r="D492" s="4">
        <v>0.38237340738596898</v>
      </c>
      <c r="E492" s="5">
        <v>4.7622939728533504</v>
      </c>
      <c r="F492" s="9">
        <v>5.4375553822808703E-2</v>
      </c>
    </row>
    <row r="493" spans="1:6" x14ac:dyDescent="0.3">
      <c r="A493" s="2" t="s">
        <v>5265</v>
      </c>
      <c r="B493" s="3" t="s">
        <v>5266</v>
      </c>
      <c r="C493" s="3" t="s">
        <v>5267</v>
      </c>
      <c r="D493" s="4">
        <v>0.47946355640619598</v>
      </c>
      <c r="E493" s="5">
        <v>2.69129965544432</v>
      </c>
      <c r="F493" s="9">
        <v>5.4548855512576599E-2</v>
      </c>
    </row>
    <row r="494" spans="1:6" x14ac:dyDescent="0.3">
      <c r="A494" s="2" t="s">
        <v>5268</v>
      </c>
      <c r="B494" s="3" t="s">
        <v>5269</v>
      </c>
      <c r="C494" s="3" t="s">
        <v>5270</v>
      </c>
      <c r="D494" s="4">
        <v>0.49461902335350999</v>
      </c>
      <c r="E494" s="5">
        <v>4.7755275749094697</v>
      </c>
      <c r="F494" s="9">
        <v>5.4654161544733099E-2</v>
      </c>
    </row>
    <row r="495" spans="1:6" x14ac:dyDescent="0.3">
      <c r="A495" s="2" t="s">
        <v>1223</v>
      </c>
      <c r="B495" s="3" t="s">
        <v>1224</v>
      </c>
      <c r="C495" s="3" t="s">
        <v>1225</v>
      </c>
      <c r="D495" s="4">
        <v>-0.47868796833442601</v>
      </c>
      <c r="E495" s="5">
        <v>5.6466453299549899</v>
      </c>
      <c r="F495" s="9">
        <v>5.4855915601983302E-2</v>
      </c>
    </row>
    <row r="497" spans="1:1" x14ac:dyDescent="0.3">
      <c r="A497" s="3" t="s">
        <v>5271</v>
      </c>
    </row>
  </sheetData>
  <autoFilter ref="A1:F1" xr:uid="{00000000-0009-0000-0000-000001000000}">
    <sortState ref="A2:G495">
      <sortCondition ref="F1"/>
    </sortState>
  </autoFilter>
  <conditionalFormatting sqref="D60">
    <cfRule type="dataBar" priority="74">
      <dataBar>
        <cfvo type="num" val="0"/>
        <cfvo type="num" val="5.8"/>
        <color rgb="FFE26500"/>
      </dataBar>
    </cfRule>
  </conditionalFormatting>
  <conditionalFormatting sqref="D61">
    <cfRule type="dataBar" priority="75">
      <dataBar>
        <cfvo type="num" val="0"/>
        <cfvo type="num" val="5.8"/>
        <color rgb="FFF5CEAE"/>
      </dataBar>
    </cfRule>
  </conditionalFormatting>
  <conditionalFormatting sqref="D62">
    <cfRule type="dataBar" priority="76">
      <dataBar>
        <cfvo type="num" val="-1.5179931815193102"/>
        <cfvo type="num" val="4.2820068184806894"/>
        <color rgb="FFA3CEF6"/>
      </dataBar>
    </cfRule>
  </conditionalFormatting>
  <conditionalFormatting sqref="D63">
    <cfRule type="dataBar" priority="77">
      <dataBar>
        <cfvo type="num" val="-1.0160913632416557"/>
        <cfvo type="num" val="4.7839086367583441"/>
        <color rgb="FFBEDDF9"/>
      </dataBar>
    </cfRule>
  </conditionalFormatting>
  <conditionalFormatting sqref="D64">
    <cfRule type="dataBar" priority="78">
      <dataBar>
        <cfvo type="num" val="0"/>
        <cfvo type="num" val="5.8"/>
        <color rgb="FFF3BF96"/>
      </dataBar>
    </cfRule>
  </conditionalFormatting>
  <conditionalFormatting sqref="D65">
    <cfRule type="dataBar" priority="79">
      <dataBar>
        <cfvo type="num" val="0"/>
        <cfvo type="num" val="5.8"/>
        <color rgb="FFF2BE93"/>
      </dataBar>
    </cfRule>
  </conditionalFormatting>
  <conditionalFormatting sqref="D66">
    <cfRule type="dataBar" priority="80">
      <dataBar>
        <cfvo type="num" val="-1.6601916430056343"/>
        <cfvo type="num" val="4.1398083569943651"/>
        <color rgb="FF9BCAF5"/>
      </dataBar>
    </cfRule>
  </conditionalFormatting>
  <conditionalFormatting sqref="D67">
    <cfRule type="dataBar" priority="81">
      <dataBar>
        <cfvo type="num" val="-1.3200976538950417"/>
        <cfvo type="num" val="4.4799023461049581"/>
        <color rgb="FFADD4F7"/>
      </dataBar>
    </cfRule>
  </conditionalFormatting>
  <conditionalFormatting sqref="D68">
    <cfRule type="dataBar" priority="82">
      <dataBar>
        <cfvo type="num" val="0"/>
        <cfvo type="num" val="5.8"/>
        <color rgb="FFEB9956"/>
      </dataBar>
    </cfRule>
  </conditionalFormatting>
  <conditionalFormatting sqref="D69">
    <cfRule type="dataBar" priority="83">
      <dataBar>
        <cfvo type="num" val="0"/>
        <cfvo type="num" val="5.8"/>
        <color rgb="FFF2BE94"/>
      </dataBar>
    </cfRule>
  </conditionalFormatting>
  <conditionalFormatting sqref="D70">
    <cfRule type="dataBar" priority="84">
      <dataBar>
        <cfvo type="num" val="-1.1702824839936481"/>
        <cfvo type="num" val="4.6297175160063517"/>
        <color rgb="FFB6D8F8"/>
      </dataBar>
    </cfRule>
  </conditionalFormatting>
  <conditionalFormatting sqref="D71">
    <cfRule type="dataBar" priority="85">
      <dataBar>
        <cfvo type="num" val="-1.8184224086824679"/>
        <cfvo type="num" val="3.981577591317532"/>
        <color rgb="FF92C6F4"/>
      </dataBar>
    </cfRule>
  </conditionalFormatting>
  <conditionalFormatting sqref="D72">
    <cfRule type="dataBar" priority="86">
      <dataBar>
        <cfvo type="num" val="0"/>
        <cfvo type="num" val="5.8"/>
        <color rgb="FFF2BD92"/>
      </dataBar>
    </cfRule>
  </conditionalFormatting>
  <conditionalFormatting sqref="D73">
    <cfRule type="dataBar" priority="87">
      <dataBar>
        <cfvo type="num" val="0"/>
        <cfvo type="num" val="5.8"/>
        <color rgb="FFF5CBA9"/>
      </dataBar>
    </cfRule>
  </conditionalFormatting>
  <conditionalFormatting sqref="D74">
    <cfRule type="dataBar" priority="88">
      <dataBar>
        <cfvo type="num" val="-1.1109064707873237"/>
        <cfvo type="num" val="4.6890935292126761"/>
        <color rgb="FFB9DAF8"/>
      </dataBar>
    </cfRule>
  </conditionalFormatting>
  <conditionalFormatting sqref="D75">
    <cfRule type="dataBar" priority="89">
      <dataBar>
        <cfvo type="num" val="0"/>
        <cfvo type="num" val="5.8"/>
        <color rgb="FFEFAB74"/>
      </dataBar>
    </cfRule>
  </conditionalFormatting>
  <conditionalFormatting sqref="D76">
    <cfRule type="dataBar" priority="90">
      <dataBar>
        <cfvo type="num" val="0"/>
        <cfvo type="num" val="5.8"/>
        <color rgb="FFE57922"/>
      </dataBar>
    </cfRule>
  </conditionalFormatting>
  <conditionalFormatting sqref="D77">
    <cfRule type="dataBar" priority="91">
      <dataBar>
        <cfvo type="num" val="0"/>
        <cfvo type="num" val="5.8"/>
        <color rgb="FFF3C29A"/>
      </dataBar>
    </cfRule>
  </conditionalFormatting>
  <conditionalFormatting sqref="D78">
    <cfRule type="dataBar" priority="92">
      <dataBar>
        <cfvo type="num" val="0"/>
        <cfvo type="num" val="5.8"/>
        <color rgb="FFF3C098"/>
      </dataBar>
    </cfRule>
  </conditionalFormatting>
  <conditionalFormatting sqref="D79">
    <cfRule type="dataBar" priority="93">
      <dataBar>
        <cfvo type="num" val="0"/>
        <cfvo type="num" val="5.8"/>
        <color rgb="FFF3C097"/>
      </dataBar>
    </cfRule>
  </conditionalFormatting>
  <conditionalFormatting sqref="D80">
    <cfRule type="dataBar" priority="94">
      <dataBar>
        <cfvo type="num" val="-1.561653270163484"/>
        <cfvo type="num" val="4.2383467298365156"/>
        <color rgb="FFA0CDF6"/>
      </dataBar>
    </cfRule>
  </conditionalFormatting>
  <conditionalFormatting sqref="D81">
    <cfRule type="dataBar" priority="95">
      <dataBar>
        <cfvo type="num" val="-1.379760756176116"/>
        <cfvo type="num" val="4.4202392438238842"/>
        <color rgb="FFAAD2F7"/>
      </dataBar>
    </cfRule>
  </conditionalFormatting>
  <conditionalFormatting sqref="D82">
    <cfRule type="dataBar" priority="96">
      <dataBar>
        <cfvo type="num" val="0"/>
        <cfvo type="num" val="5.8"/>
        <color rgb="FFF2BB8E"/>
      </dataBar>
    </cfRule>
  </conditionalFormatting>
  <conditionalFormatting sqref="D83">
    <cfRule type="dataBar" priority="97">
      <dataBar>
        <cfvo type="num" val="0"/>
        <cfvo type="num" val="5.8"/>
        <color rgb="FFEFAE79"/>
      </dataBar>
    </cfRule>
  </conditionalFormatting>
  <conditionalFormatting sqref="D84">
    <cfRule type="dataBar" priority="98">
      <dataBar>
        <cfvo type="num" val="0"/>
        <cfvo type="num" val="5.8"/>
        <color rgb="FFF1B687"/>
      </dataBar>
    </cfRule>
  </conditionalFormatting>
  <conditionalFormatting sqref="D85">
    <cfRule type="dataBar" priority="99">
      <dataBar>
        <cfvo type="num" val="-0.93336366331122211"/>
        <cfvo type="num" val="4.8666363366887779"/>
        <color rgb="FFC3DFF9"/>
      </dataBar>
    </cfRule>
  </conditionalFormatting>
  <conditionalFormatting sqref="D86">
    <cfRule type="dataBar" priority="100">
      <dataBar>
        <cfvo type="num" val="0"/>
        <cfvo type="num" val="5.8"/>
        <color rgb="FFE78230"/>
      </dataBar>
    </cfRule>
  </conditionalFormatting>
  <conditionalFormatting sqref="D87">
    <cfRule type="dataBar" priority="101">
      <dataBar>
        <cfvo type="num" val="-1.264317157841528"/>
        <cfvo type="num" val="4.5356828421584723"/>
        <color rgb="FFB0D5F7"/>
      </dataBar>
    </cfRule>
  </conditionalFormatting>
  <conditionalFormatting sqref="D88">
    <cfRule type="dataBar" priority="102">
      <dataBar>
        <cfvo type="num" val="0"/>
        <cfvo type="num" val="5.8"/>
        <color rgb="FFF3C29B"/>
      </dataBar>
    </cfRule>
  </conditionalFormatting>
  <conditionalFormatting sqref="D89">
    <cfRule type="dataBar" priority="103">
      <dataBar>
        <cfvo type="num" val="0"/>
        <cfvo type="num" val="5.8"/>
        <color rgb="FFEEA76E"/>
      </dataBar>
    </cfRule>
  </conditionalFormatting>
  <conditionalFormatting sqref="D90">
    <cfRule type="dataBar" priority="104">
      <dataBar>
        <cfvo type="num" val="0"/>
        <cfvo type="num" val="5.8"/>
        <color rgb="FFE36D0E"/>
      </dataBar>
    </cfRule>
  </conditionalFormatting>
  <conditionalFormatting sqref="D91">
    <cfRule type="dataBar" priority="105">
      <dataBar>
        <cfvo type="num" val="-0.90742148054202409"/>
        <cfvo type="num" val="4.8925785194579756"/>
        <color rgb="FFC4E0F9"/>
      </dataBar>
    </cfRule>
  </conditionalFormatting>
  <conditionalFormatting sqref="D92">
    <cfRule type="dataBar" priority="106">
      <dataBar>
        <cfvo type="num" val="0"/>
        <cfvo type="num" val="5.8"/>
        <color rgb="FFF4C7A2"/>
      </dataBar>
    </cfRule>
  </conditionalFormatting>
  <conditionalFormatting sqref="D93">
    <cfRule type="dataBar" priority="107">
      <dataBar>
        <cfvo type="num" val="0"/>
        <cfvo type="num" val="5.8"/>
        <color rgb="FFEFAD78"/>
      </dataBar>
    </cfRule>
  </conditionalFormatting>
  <conditionalFormatting sqref="D94">
    <cfRule type="dataBar" priority="108">
      <dataBar>
        <cfvo type="num" val="0"/>
        <cfvo type="num" val="5.8"/>
        <color rgb="FFF0B280"/>
      </dataBar>
    </cfRule>
  </conditionalFormatting>
  <conditionalFormatting sqref="D95">
    <cfRule type="dataBar" priority="109">
      <dataBar>
        <cfvo type="num" val="0"/>
        <cfvo type="num" val="5.8"/>
        <color rgb="FFF1B789"/>
      </dataBar>
    </cfRule>
  </conditionalFormatting>
  <conditionalFormatting sqref="D96">
    <cfRule type="dataBar" priority="110">
      <dataBar>
        <cfvo type="num" val="0"/>
        <cfvo type="num" val="5.8"/>
        <color rgb="FFF0B07C"/>
      </dataBar>
    </cfRule>
  </conditionalFormatting>
  <conditionalFormatting sqref="D97">
    <cfRule type="dataBar" priority="111">
      <dataBar>
        <cfvo type="num" val="0"/>
        <cfvo type="num" val="5.8"/>
        <color rgb="FFF7D9C1"/>
      </dataBar>
    </cfRule>
  </conditionalFormatting>
  <conditionalFormatting sqref="D98">
    <cfRule type="dataBar" priority="112">
      <dataBar>
        <cfvo type="num" val="0"/>
        <cfvo type="num" val="5.8"/>
        <color rgb="FFEB9854"/>
      </dataBar>
    </cfRule>
  </conditionalFormatting>
  <conditionalFormatting sqref="D99">
    <cfRule type="dataBar" priority="113">
      <dataBar>
        <cfvo type="num" val="0"/>
        <cfvo type="num" val="5.8"/>
        <color rgb="FFF2BA8D"/>
      </dataBar>
    </cfRule>
  </conditionalFormatting>
  <conditionalFormatting sqref="D100">
    <cfRule type="dataBar" priority="114">
      <dataBar>
        <cfvo type="num" val="-0.80367802936117827"/>
        <cfvo type="num" val="4.9963219706388218"/>
        <color rgb="FFCAE3FA"/>
      </dataBar>
    </cfRule>
  </conditionalFormatting>
  <conditionalFormatting sqref="D101">
    <cfRule type="dataBar" priority="115">
      <dataBar>
        <cfvo type="num" val="0"/>
        <cfvo type="num" val="5.8"/>
        <color rgb="FFE26500"/>
      </dataBar>
    </cfRule>
  </conditionalFormatting>
  <conditionalFormatting sqref="D102">
    <cfRule type="dataBar" priority="116">
      <dataBar>
        <cfvo type="num" val="0"/>
        <cfvo type="num" val="5.8"/>
        <color rgb="FFF5CBAA"/>
      </dataBar>
    </cfRule>
  </conditionalFormatting>
  <conditionalFormatting sqref="D103">
    <cfRule type="dataBar" priority="117">
      <dataBar>
        <cfvo type="num" val="0"/>
        <cfvo type="num" val="5.8"/>
        <color rgb="FFEFAD77"/>
      </dataBar>
    </cfRule>
  </conditionalFormatting>
  <conditionalFormatting sqref="D104">
    <cfRule type="dataBar" priority="118">
      <dataBar>
        <cfvo type="num" val="0"/>
        <cfvo type="num" val="5.8"/>
        <color rgb="FFF0B280"/>
      </dataBar>
    </cfRule>
  </conditionalFormatting>
  <conditionalFormatting sqref="D105">
    <cfRule type="dataBar" priority="119">
      <dataBar>
        <cfvo type="num" val="0"/>
        <cfvo type="num" val="5.8"/>
        <color rgb="FFF5CBA9"/>
      </dataBar>
    </cfRule>
  </conditionalFormatting>
  <conditionalFormatting sqref="D106">
    <cfRule type="dataBar" priority="120">
      <dataBar>
        <cfvo type="num" val="-1.059706395646858"/>
        <cfvo type="num" val="4.7402936043531421"/>
        <color rgb="FFBCDBF8"/>
      </dataBar>
    </cfRule>
  </conditionalFormatting>
  <conditionalFormatting sqref="D107">
    <cfRule type="dataBar" priority="121">
      <dataBar>
        <cfvo type="num" val="0"/>
        <cfvo type="num" val="5.8"/>
        <color rgb="FFE5761C"/>
      </dataBar>
    </cfRule>
  </conditionalFormatting>
  <conditionalFormatting sqref="D108">
    <cfRule type="dataBar" priority="122">
      <dataBar>
        <cfvo type="num" val="-2.0646217745647402"/>
        <cfvo type="num" val="3.7353782254352597"/>
        <color rgb="FF85BEF3"/>
      </dataBar>
    </cfRule>
  </conditionalFormatting>
  <conditionalFormatting sqref="D109">
    <cfRule type="dataBar" priority="123">
      <dataBar>
        <cfvo type="num" val="0"/>
        <cfvo type="num" val="5.8"/>
        <color rgb="FFF6D1B4"/>
      </dataBar>
    </cfRule>
  </conditionalFormatting>
  <conditionalFormatting sqref="D110">
    <cfRule type="dataBar" priority="124">
      <dataBar>
        <cfvo type="num" val="0"/>
        <cfvo type="num" val="5.8"/>
        <color rgb="FFF5CCAB"/>
      </dataBar>
    </cfRule>
  </conditionalFormatting>
  <conditionalFormatting sqref="D111">
    <cfRule type="dataBar" priority="125">
      <dataBar>
        <cfvo type="num" val="-1.9801283874513802"/>
        <cfvo type="num" val="3.8198716125486198"/>
        <color rgb="FF89C1F4"/>
      </dataBar>
    </cfRule>
  </conditionalFormatting>
  <conditionalFormatting sqref="D112">
    <cfRule type="dataBar" priority="126">
      <dataBar>
        <cfvo type="num" val="-1.6646167711300177"/>
        <cfvo type="num" val="4.1353832288699817"/>
        <color rgb="FF9BCAF5"/>
      </dataBar>
    </cfRule>
  </conditionalFormatting>
  <conditionalFormatting sqref="D113">
    <cfRule type="dataBar" priority="127">
      <dataBar>
        <cfvo type="num" val="0"/>
        <cfvo type="num" val="5.8"/>
        <color rgb="FFF5CAA8"/>
      </dataBar>
    </cfRule>
  </conditionalFormatting>
  <conditionalFormatting sqref="D114">
    <cfRule type="dataBar" priority="128">
      <dataBar>
        <cfvo type="num" val="0"/>
        <cfvo type="num" val="5.8"/>
        <color rgb="FFF3C198"/>
      </dataBar>
    </cfRule>
  </conditionalFormatting>
  <conditionalFormatting sqref="D115">
    <cfRule type="dataBar" priority="129">
      <dataBar>
        <cfvo type="num" val="-1.0950700255724382"/>
        <cfvo type="num" val="4.7049299744275617"/>
        <color rgb="FFBADAF8"/>
      </dataBar>
    </cfRule>
  </conditionalFormatting>
  <conditionalFormatting sqref="D116">
    <cfRule type="dataBar" priority="130">
      <dataBar>
        <cfvo type="num" val="0"/>
        <cfvo type="num" val="5.8"/>
        <color rgb="FFF7D6BC"/>
      </dataBar>
    </cfRule>
  </conditionalFormatting>
  <conditionalFormatting sqref="D117">
    <cfRule type="dataBar" priority="131">
      <dataBar>
        <cfvo type="num" val="0"/>
        <cfvo type="num" val="5.8"/>
        <color rgb="FFE26500"/>
      </dataBar>
    </cfRule>
  </conditionalFormatting>
  <conditionalFormatting sqref="D118">
    <cfRule type="dataBar" priority="132">
      <dataBar>
        <cfvo type="num" val="-1.2166740843344459"/>
        <cfvo type="num" val="4.5833259156655544"/>
        <color rgb="FFB3D7F7"/>
      </dataBar>
    </cfRule>
  </conditionalFormatting>
  <conditionalFormatting sqref="D119">
    <cfRule type="dataBar" priority="133">
      <dataBar>
        <cfvo type="num" val="0"/>
        <cfvo type="num" val="5.8"/>
        <color rgb="FFF3C29B"/>
      </dataBar>
    </cfRule>
  </conditionalFormatting>
  <conditionalFormatting sqref="D120">
    <cfRule type="dataBar" priority="134">
      <dataBar>
        <cfvo type="num" val="0"/>
        <cfvo type="num" val="5.8"/>
        <color rgb="FFEFAD78"/>
      </dataBar>
    </cfRule>
  </conditionalFormatting>
  <conditionalFormatting sqref="D121">
    <cfRule type="dataBar" priority="135">
      <dataBar>
        <cfvo type="num" val="0"/>
        <cfvo type="num" val="5.8"/>
        <color rgb="FFF5CAA8"/>
      </dataBar>
    </cfRule>
  </conditionalFormatting>
  <conditionalFormatting sqref="D122">
    <cfRule type="dataBar" priority="136">
      <dataBar>
        <cfvo type="num" val="0"/>
        <cfvo type="num" val="5.8"/>
        <color rgb="FFF1B98B"/>
      </dataBar>
    </cfRule>
  </conditionalFormatting>
  <conditionalFormatting sqref="D123">
    <cfRule type="dataBar" priority="137">
      <dataBar>
        <cfvo type="num" val="-2.0586657089788001"/>
        <cfvo type="num" val="3.7413342910211997"/>
        <color rgb="FF85BFF3"/>
      </dataBar>
    </cfRule>
  </conditionalFormatting>
  <conditionalFormatting sqref="D124">
    <cfRule type="dataBar" priority="138">
      <dataBar>
        <cfvo type="num" val="0"/>
        <cfvo type="num" val="5.8"/>
        <color rgb="FFE8883B"/>
      </dataBar>
    </cfRule>
  </conditionalFormatting>
  <conditionalFormatting sqref="D125">
    <cfRule type="dataBar" priority="139">
      <dataBar>
        <cfvo type="num" val="0"/>
        <cfvo type="num" val="5.8"/>
        <color rgb="FFF6D1B3"/>
      </dataBar>
    </cfRule>
  </conditionalFormatting>
  <conditionalFormatting sqref="D126">
    <cfRule type="dataBar" priority="140">
      <dataBar>
        <cfvo type="num" val="0"/>
        <cfvo type="num" val="5.8"/>
        <color rgb="FFF4C9A5"/>
      </dataBar>
    </cfRule>
  </conditionalFormatting>
  <conditionalFormatting sqref="D127">
    <cfRule type="dataBar" priority="141">
      <dataBar>
        <cfvo type="num" val="0"/>
        <cfvo type="num" val="5.8"/>
        <color rgb="FFE26500"/>
      </dataBar>
    </cfRule>
  </conditionalFormatting>
  <conditionalFormatting sqref="D128">
    <cfRule type="dataBar" priority="142">
      <dataBar>
        <cfvo type="num" val="0"/>
        <cfvo type="num" val="5.8"/>
        <color rgb="FFF1B98C"/>
      </dataBar>
    </cfRule>
  </conditionalFormatting>
  <conditionalFormatting sqref="D129">
    <cfRule type="dataBar" priority="143">
      <dataBar>
        <cfvo type="num" val="0"/>
        <cfvo type="num" val="5.8"/>
        <color rgb="FFF8DAC2"/>
      </dataBar>
    </cfRule>
  </conditionalFormatting>
  <conditionalFormatting sqref="D130">
    <cfRule type="dataBar" priority="144">
      <dataBar>
        <cfvo type="num" val="0"/>
        <cfvo type="num" val="5.8"/>
        <color rgb="FFF7D7BD"/>
      </dataBar>
    </cfRule>
  </conditionalFormatting>
  <conditionalFormatting sqref="D131">
    <cfRule type="dataBar" priority="145">
      <dataBar>
        <cfvo type="num" val="0"/>
        <cfvo type="num" val="5.8"/>
        <color rgb="FFF0B280"/>
      </dataBar>
    </cfRule>
  </conditionalFormatting>
  <conditionalFormatting sqref="D132">
    <cfRule type="dataBar" priority="146">
      <dataBar>
        <cfvo type="num" val="-0.99029153727973407"/>
        <cfvo type="num" val="4.8097084627202662"/>
        <color rgb="FFBFDDF9"/>
      </dataBar>
    </cfRule>
  </conditionalFormatting>
  <conditionalFormatting sqref="D133">
    <cfRule type="dataBar" priority="147">
      <dataBar>
        <cfvo type="num" val="-0.93506032109662007"/>
        <cfvo type="num" val="4.8649396789033794"/>
        <color rgb="FFC2DFF9"/>
      </dataBar>
    </cfRule>
  </conditionalFormatting>
  <conditionalFormatting sqref="D134">
    <cfRule type="dataBar" priority="148">
      <dataBar>
        <cfvo type="num" val="-1.750987646008864"/>
        <cfvo type="num" val="4.0490123539911362"/>
        <color rgb="FF96C7F5"/>
      </dataBar>
    </cfRule>
  </conditionalFormatting>
  <conditionalFormatting sqref="D135">
    <cfRule type="dataBar" priority="149">
      <dataBar>
        <cfvo type="num" val="-4.5271756178493598"/>
        <cfvo type="num" val="1.27282438215064"/>
        <color rgb="FF1D88EA"/>
      </dataBar>
    </cfRule>
  </conditionalFormatting>
  <conditionalFormatting sqref="D136">
    <cfRule type="dataBar" priority="150">
      <dataBar>
        <cfvo type="num" val="0"/>
        <cfvo type="num" val="5.8"/>
        <color rgb="FFF3BF95"/>
      </dataBar>
    </cfRule>
  </conditionalFormatting>
  <conditionalFormatting sqref="D137">
    <cfRule type="dataBar" priority="151">
      <dataBar>
        <cfvo type="num" val="-1.4827623701733081"/>
        <cfvo type="num" val="4.3172376298266917"/>
        <color rgb="FFA5CFF6"/>
      </dataBar>
    </cfRule>
  </conditionalFormatting>
  <conditionalFormatting sqref="D138">
    <cfRule type="dataBar" priority="152">
      <dataBar>
        <cfvo type="num" val="0"/>
        <cfvo type="num" val="5.8"/>
        <color rgb="FFF0B17F"/>
      </dataBar>
    </cfRule>
  </conditionalFormatting>
  <conditionalFormatting sqref="D139">
    <cfRule type="dataBar" priority="153">
      <dataBar>
        <cfvo type="num" val="-1.6203493993557658"/>
        <cfvo type="num" val="4.1796506006442335"/>
        <color rgb="FF9DCBF5"/>
      </dataBar>
    </cfRule>
  </conditionalFormatting>
  <conditionalFormatting sqref="D140">
    <cfRule type="dataBar" priority="154">
      <dataBar>
        <cfvo type="num" val="0"/>
        <cfvo type="num" val="5.8"/>
        <color rgb="FFF4C7A3"/>
      </dataBar>
    </cfRule>
  </conditionalFormatting>
  <conditionalFormatting sqref="D141">
    <cfRule type="dataBar" priority="155">
      <dataBar>
        <cfvo type="num" val="-0.82980315777207991"/>
        <cfvo type="num" val="4.9701968422279199"/>
        <color rgb="FFC8E2F9"/>
      </dataBar>
    </cfRule>
  </conditionalFormatting>
  <conditionalFormatting sqref="D142">
    <cfRule type="dataBar" priority="156">
      <dataBar>
        <cfvo type="num" val="-2.4127067193496199"/>
        <cfvo type="num" val="3.3872932806503799"/>
        <color rgb="FF72B4F1"/>
      </dataBar>
    </cfRule>
  </conditionalFormatting>
  <conditionalFormatting sqref="D143">
    <cfRule type="dataBar" priority="157">
      <dataBar>
        <cfvo type="num" val="-0.90497830073358587"/>
        <cfvo type="num" val="4.8950216992664135"/>
        <color rgb="FFC4E0F9"/>
      </dataBar>
    </cfRule>
  </conditionalFormatting>
  <conditionalFormatting sqref="D144">
    <cfRule type="dataBar" priority="158">
      <dataBar>
        <cfvo type="num" val="-1.854371732037988"/>
        <cfvo type="num" val="3.9456282679620118"/>
        <color rgb="FF90C4F4"/>
      </dataBar>
    </cfRule>
  </conditionalFormatting>
  <conditionalFormatting sqref="D145">
    <cfRule type="dataBar" priority="159">
      <dataBar>
        <cfvo type="num" val="-1.8854417109170221"/>
        <cfvo type="num" val="3.9145582890829775"/>
        <color rgb="FF8FC4F4"/>
      </dataBar>
    </cfRule>
  </conditionalFormatting>
  <conditionalFormatting sqref="D146">
    <cfRule type="dataBar" priority="160">
      <dataBar>
        <cfvo type="num" val="0"/>
        <cfvo type="num" val="5.8"/>
        <color rgb="FFF5CDAC"/>
      </dataBar>
    </cfRule>
  </conditionalFormatting>
  <conditionalFormatting sqref="D147">
    <cfRule type="dataBar" priority="161">
      <dataBar>
        <cfvo type="num" val="0"/>
        <cfvo type="num" val="5.8"/>
        <color rgb="FFF3C29B"/>
      </dataBar>
    </cfRule>
  </conditionalFormatting>
  <conditionalFormatting sqref="D148">
    <cfRule type="dataBar" priority="162">
      <dataBar>
        <cfvo type="num" val="0"/>
        <cfvo type="num" val="5.8"/>
        <color rgb="FFF1B789"/>
      </dataBar>
    </cfRule>
  </conditionalFormatting>
  <conditionalFormatting sqref="D149">
    <cfRule type="dataBar" priority="163">
      <dataBar>
        <cfvo type="num" val="-0.95445265369809584"/>
        <cfvo type="num" val="4.8455473463019043"/>
        <color rgb="FFC1DEF9"/>
      </dataBar>
    </cfRule>
  </conditionalFormatting>
  <conditionalFormatting sqref="D150">
    <cfRule type="dataBar" priority="164">
      <dataBar>
        <cfvo type="num" val="0"/>
        <cfvo type="num" val="5.8"/>
        <color rgb="FFF2BC91"/>
      </dataBar>
    </cfRule>
  </conditionalFormatting>
  <conditionalFormatting sqref="D151">
    <cfRule type="dataBar" priority="165">
      <dataBar>
        <cfvo type="num" val="-2.3597875429678399"/>
        <cfvo type="num" val="3.4402124570321599"/>
        <color rgb="FF75B6F2"/>
      </dataBar>
    </cfRule>
  </conditionalFormatting>
  <conditionalFormatting sqref="D152">
    <cfRule type="dataBar" priority="166">
      <dataBar>
        <cfvo type="num" val="0"/>
        <cfvo type="num" val="5.8"/>
        <color rgb="FFE78434"/>
      </dataBar>
    </cfRule>
  </conditionalFormatting>
  <conditionalFormatting sqref="D153">
    <cfRule type="dataBar" priority="167">
      <dataBar>
        <cfvo type="num" val="0"/>
        <cfvo type="num" val="5.8"/>
        <color rgb="FFF1B98C"/>
      </dataBar>
    </cfRule>
  </conditionalFormatting>
  <conditionalFormatting sqref="D154">
    <cfRule type="dataBar" priority="168">
      <dataBar>
        <cfvo type="num" val="0"/>
        <cfvo type="num" val="5.8"/>
        <color rgb="FFEB9855"/>
      </dataBar>
    </cfRule>
  </conditionalFormatting>
  <conditionalFormatting sqref="D155">
    <cfRule type="dataBar" priority="169">
      <dataBar>
        <cfvo type="num" val="0"/>
        <cfvo type="num" val="5.8"/>
        <color rgb="FFEC9C5C"/>
      </dataBar>
    </cfRule>
  </conditionalFormatting>
  <conditionalFormatting sqref="D156">
    <cfRule type="dataBar" priority="170">
      <dataBar>
        <cfvo type="num" val="0"/>
        <cfvo type="num" val="5.8"/>
        <color rgb="FFF6CFB0"/>
      </dataBar>
    </cfRule>
  </conditionalFormatting>
  <conditionalFormatting sqref="D157">
    <cfRule type="dataBar" priority="171">
      <dataBar>
        <cfvo type="num" val="0"/>
        <cfvo type="num" val="5.8"/>
        <color rgb="FFF4C5A0"/>
      </dataBar>
    </cfRule>
  </conditionalFormatting>
  <conditionalFormatting sqref="D158">
    <cfRule type="dataBar" priority="172">
      <dataBar>
        <cfvo type="num" val="0"/>
        <cfvo type="num" val="5.8"/>
        <color rgb="FFF4C7A2"/>
      </dataBar>
    </cfRule>
  </conditionalFormatting>
  <conditionalFormatting sqref="D159">
    <cfRule type="dataBar" priority="173">
      <dataBar>
        <cfvo type="num" val="-0.86456777278803409"/>
        <cfvo type="num" val="4.9354322272119653"/>
        <color rgb="FFC6E1F9"/>
      </dataBar>
    </cfRule>
  </conditionalFormatting>
  <conditionalFormatting sqref="D160">
    <cfRule type="dataBar" priority="174">
      <dataBar>
        <cfvo type="num" val="0"/>
        <cfvo type="num" val="5.8"/>
        <color rgb="FFE26500"/>
      </dataBar>
    </cfRule>
  </conditionalFormatting>
  <conditionalFormatting sqref="D161">
    <cfRule type="dataBar" priority="175">
      <dataBar>
        <cfvo type="num" val="0"/>
        <cfvo type="num" val="5.8"/>
        <color rgb="FFF5CDAD"/>
      </dataBar>
    </cfRule>
  </conditionalFormatting>
  <conditionalFormatting sqref="D162">
    <cfRule type="dataBar" priority="176">
      <dataBar>
        <cfvo type="num" val="0"/>
        <cfvo type="num" val="5.8"/>
        <color rgb="FFF2BE94"/>
      </dataBar>
    </cfRule>
  </conditionalFormatting>
  <conditionalFormatting sqref="D163">
    <cfRule type="dataBar" priority="177">
      <dataBar>
        <cfvo type="num" val="0"/>
        <cfvo type="num" val="5.8"/>
        <color rgb="FFF6D3B6"/>
      </dataBar>
    </cfRule>
  </conditionalFormatting>
  <conditionalFormatting sqref="D164">
    <cfRule type="dataBar" priority="178">
      <dataBar>
        <cfvo type="num" val="0"/>
        <cfvo type="num" val="5.8"/>
        <color rgb="FFF6D2B5"/>
      </dataBar>
    </cfRule>
  </conditionalFormatting>
  <conditionalFormatting sqref="D165">
    <cfRule type="dataBar" priority="179">
      <dataBar>
        <cfvo type="num" val="0"/>
        <cfvo type="num" val="5.8"/>
        <color rgb="FFF6D2B5"/>
      </dataBar>
    </cfRule>
  </conditionalFormatting>
  <conditionalFormatting sqref="D166">
    <cfRule type="dataBar" priority="180">
      <dataBar>
        <cfvo type="num" val="-0.92479294665248013"/>
        <cfvo type="num" val="4.8752070533475198"/>
        <color rgb="FFC3DFF9"/>
      </dataBar>
    </cfRule>
  </conditionalFormatting>
  <conditionalFormatting sqref="D167">
    <cfRule type="dataBar" priority="181">
      <dataBar>
        <cfvo type="num" val="-1.6474656819308382"/>
        <cfvo type="num" val="4.1525343180691614"/>
        <color rgb="FF9CCAF5"/>
      </dataBar>
    </cfRule>
  </conditionalFormatting>
  <conditionalFormatting sqref="D168">
    <cfRule type="dataBar" priority="182">
      <dataBar>
        <cfvo type="num" val="-0.96997025362583777"/>
        <cfvo type="num" val="4.8300297463741622"/>
        <color rgb="FFC1DEF9"/>
      </dataBar>
    </cfRule>
  </conditionalFormatting>
  <conditionalFormatting sqref="D169">
    <cfRule type="dataBar" priority="183">
      <dataBar>
        <cfvo type="num" val="-1.9854886352732477"/>
        <cfvo type="num" val="3.8145113647267523"/>
        <color rgb="FF89C1F4"/>
      </dataBar>
    </cfRule>
  </conditionalFormatting>
  <conditionalFormatting sqref="D170">
    <cfRule type="dataBar" priority="184">
      <dataBar>
        <cfvo type="num" val="-1.1950898303334241"/>
        <cfvo type="num" val="4.6049101696665762"/>
        <color rgb="FFB4D7F8"/>
      </dataBar>
    </cfRule>
  </conditionalFormatting>
  <conditionalFormatting sqref="D171">
    <cfRule type="dataBar" priority="185">
      <dataBar>
        <cfvo type="num" val="0"/>
        <cfvo type="num" val="5.8"/>
        <color rgb="FFEFAB74"/>
      </dataBar>
    </cfRule>
  </conditionalFormatting>
  <conditionalFormatting sqref="D172">
    <cfRule type="dataBar" priority="186">
      <dataBar>
        <cfvo type="num" val="-1.4476857648075219"/>
        <cfvo type="num" val="4.3523142351924777"/>
        <color rgb="FFA6D0F6"/>
      </dataBar>
    </cfRule>
  </conditionalFormatting>
  <conditionalFormatting sqref="D173">
    <cfRule type="dataBar" priority="187">
      <dataBar>
        <cfvo type="num" val="0"/>
        <cfvo type="num" val="5.8"/>
        <color rgb="FFF6D1B4"/>
      </dataBar>
    </cfRule>
  </conditionalFormatting>
  <conditionalFormatting sqref="D174">
    <cfRule type="dataBar" priority="188">
      <dataBar>
        <cfvo type="num" val="0"/>
        <cfvo type="num" val="5.8"/>
        <color rgb="FFF6D1B4"/>
      </dataBar>
    </cfRule>
  </conditionalFormatting>
  <conditionalFormatting sqref="D175">
    <cfRule type="dataBar" priority="189">
      <dataBar>
        <cfvo type="num" val="-2.4896330404901801"/>
        <cfvo type="num" val="3.3103669595098197"/>
        <color rgb="FF6EB2F1"/>
      </dataBar>
    </cfRule>
  </conditionalFormatting>
  <conditionalFormatting sqref="D176">
    <cfRule type="dataBar" priority="190">
      <dataBar>
        <cfvo type="num" val="0"/>
        <cfvo type="num" val="5.8"/>
        <color rgb="FFE26500"/>
      </dataBar>
    </cfRule>
  </conditionalFormatting>
  <conditionalFormatting sqref="D177">
    <cfRule type="dataBar" priority="191">
      <dataBar>
        <cfvo type="num" val="0"/>
        <cfvo type="num" val="5.8"/>
        <color rgb="FFF3C29B"/>
      </dataBar>
    </cfRule>
  </conditionalFormatting>
  <conditionalFormatting sqref="D178">
    <cfRule type="dataBar" priority="192">
      <dataBar>
        <cfvo type="num" val="0"/>
        <cfvo type="num" val="5.8"/>
        <color rgb="FFF1B889"/>
      </dataBar>
    </cfRule>
  </conditionalFormatting>
  <conditionalFormatting sqref="D179">
    <cfRule type="dataBar" priority="193">
      <dataBar>
        <cfvo type="num" val="-0.83937903752603993"/>
        <cfvo type="num" val="4.9606209624739597"/>
        <color rgb="FFC8E2F9"/>
      </dataBar>
    </cfRule>
  </conditionalFormatting>
  <conditionalFormatting sqref="D180">
    <cfRule type="dataBar" priority="194">
      <dataBar>
        <cfvo type="num" val="-4.2205873246722403"/>
        <cfvo type="num" val="1.5794126753277595"/>
        <color rgb="FF1D88EA"/>
      </dataBar>
    </cfRule>
  </conditionalFormatting>
  <conditionalFormatting sqref="D181">
    <cfRule type="dataBar" priority="195">
      <dataBar>
        <cfvo type="num" val="0"/>
        <cfvo type="num" val="5.8"/>
        <color rgb="FFF7D9C0"/>
      </dataBar>
    </cfRule>
  </conditionalFormatting>
  <conditionalFormatting sqref="D182">
    <cfRule type="dataBar" priority="196">
      <dataBar>
        <cfvo type="num" val="-0.82809141099206207"/>
        <cfvo type="num" val="4.9719085890079375"/>
        <color rgb="FFC8E2F9"/>
      </dataBar>
    </cfRule>
  </conditionalFormatting>
  <conditionalFormatting sqref="D183">
    <cfRule type="dataBar" priority="197">
      <dataBar>
        <cfvo type="num" val="0"/>
        <cfvo type="num" val="5.8"/>
        <color rgb="FFF7D7BE"/>
      </dataBar>
    </cfRule>
  </conditionalFormatting>
  <conditionalFormatting sqref="D184">
    <cfRule type="dataBar" priority="198">
      <dataBar>
        <cfvo type="num" val="0"/>
        <cfvo type="num" val="5.8"/>
        <color rgb="FFF6CFAF"/>
      </dataBar>
    </cfRule>
  </conditionalFormatting>
  <conditionalFormatting sqref="D185">
    <cfRule type="dataBar" priority="199">
      <dataBar>
        <cfvo type="num" val="-0.74606834850733417"/>
        <cfvo type="num" val="5.0539316514926655"/>
        <color rgb="FFCDE4FA"/>
      </dataBar>
    </cfRule>
  </conditionalFormatting>
  <conditionalFormatting sqref="D186">
    <cfRule type="dataBar" priority="200">
      <dataBar>
        <cfvo type="num" val="-0.81345348554751196"/>
        <cfvo type="num" val="4.9865465144524883"/>
        <color rgb="FFC9E2FA"/>
      </dataBar>
    </cfRule>
  </conditionalFormatting>
  <conditionalFormatting sqref="D187">
    <cfRule type="dataBar" priority="201">
      <dataBar>
        <cfvo type="num" val="0"/>
        <cfvo type="num" val="5.8"/>
        <color rgb="FFF6D1B3"/>
      </dataBar>
    </cfRule>
  </conditionalFormatting>
  <conditionalFormatting sqref="D188">
    <cfRule type="dataBar" priority="202">
      <dataBar>
        <cfvo type="num" val="-1.1325279610488641"/>
        <cfvo type="num" val="4.6674720389511357"/>
        <color rgb="FFB8D9F8"/>
      </dataBar>
    </cfRule>
  </conditionalFormatting>
  <conditionalFormatting sqref="D189">
    <cfRule type="dataBar" priority="203">
      <dataBar>
        <cfvo type="num" val="0"/>
        <cfvo type="num" val="5.8"/>
        <color rgb="FFF6CFB0"/>
      </dataBar>
    </cfRule>
  </conditionalFormatting>
  <conditionalFormatting sqref="D190">
    <cfRule type="dataBar" priority="204">
      <dataBar>
        <cfvo type="num" val="-1.6184675613086721"/>
        <cfvo type="num" val="4.1815324386913275"/>
        <color rgb="FF9DCBF5"/>
      </dataBar>
    </cfRule>
  </conditionalFormatting>
  <conditionalFormatting sqref="D191">
    <cfRule type="dataBar" priority="205">
      <dataBar>
        <cfvo type="num" val="0"/>
        <cfvo type="num" val="5.8"/>
        <color rgb="FFF2BA8E"/>
      </dataBar>
    </cfRule>
  </conditionalFormatting>
  <conditionalFormatting sqref="D192">
    <cfRule type="dataBar" priority="206">
      <dataBar>
        <cfvo type="num" val="-0.70792936244606586"/>
        <cfvo type="num" val="5.0920706375539337"/>
        <color rgb="FFCFE5FA"/>
      </dataBar>
    </cfRule>
  </conditionalFormatting>
  <conditionalFormatting sqref="D193">
    <cfRule type="dataBar" priority="207">
      <dataBar>
        <cfvo type="num" val="-1.6529536663217739"/>
        <cfvo type="num" val="4.1470463336782259"/>
        <color rgb="FF9BCAF5"/>
      </dataBar>
    </cfRule>
  </conditionalFormatting>
  <conditionalFormatting sqref="D194">
    <cfRule type="dataBar" priority="208">
      <dataBar>
        <cfvo type="num" val="0"/>
        <cfvo type="num" val="5.8"/>
        <color rgb="FFF5CBAA"/>
      </dataBar>
    </cfRule>
  </conditionalFormatting>
  <conditionalFormatting sqref="D195">
    <cfRule type="dataBar" priority="209">
      <dataBar>
        <cfvo type="num" val="-0.78774702359230797"/>
        <cfvo type="num" val="5.0122529764076917"/>
        <color rgb="FFCAE3FA"/>
      </dataBar>
    </cfRule>
  </conditionalFormatting>
  <conditionalFormatting sqref="D196">
    <cfRule type="dataBar" priority="210">
      <dataBar>
        <cfvo type="num" val="0"/>
        <cfvo type="num" val="5.8"/>
        <color rgb="FFF0B17E"/>
      </dataBar>
    </cfRule>
  </conditionalFormatting>
  <conditionalFormatting sqref="D197">
    <cfRule type="dataBar" priority="211">
      <dataBar>
        <cfvo type="num" val="-0.89222114406658193"/>
        <cfvo type="num" val="4.9077788559334179"/>
        <color rgb="FFC5E0F9"/>
      </dataBar>
    </cfRule>
  </conditionalFormatting>
  <conditionalFormatting sqref="D198">
    <cfRule type="dataBar" priority="212">
      <dataBar>
        <cfvo type="num" val="-1.0715415054934778"/>
        <cfvo type="num" val="4.7284584945065218"/>
        <color rgb="FFBBDBF8"/>
      </dataBar>
    </cfRule>
  </conditionalFormatting>
  <conditionalFormatting sqref="D199">
    <cfRule type="dataBar" priority="213">
      <dataBar>
        <cfvo type="num" val="-1.1942069937796402"/>
        <cfvo type="num" val="4.6057930062203596"/>
        <color rgb="FFB4D7F8"/>
      </dataBar>
    </cfRule>
  </conditionalFormatting>
  <conditionalFormatting sqref="D200">
    <cfRule type="dataBar" priority="214">
      <dataBar>
        <cfvo type="num" val="0"/>
        <cfvo type="num" val="5.8"/>
        <color rgb="FFF5CEAE"/>
      </dataBar>
    </cfRule>
  </conditionalFormatting>
  <conditionalFormatting sqref="D201">
    <cfRule type="dataBar" priority="215">
      <dataBar>
        <cfvo type="num" val="-1.4727357848782838"/>
        <cfvo type="num" val="4.3272642151217156"/>
        <color rgb="FFA5CFF6"/>
      </dataBar>
    </cfRule>
  </conditionalFormatting>
  <conditionalFormatting sqref="D202">
    <cfRule type="dataBar" priority="216">
      <dataBar>
        <cfvo type="num" val="-0.8863893139495439"/>
        <cfvo type="num" val="4.9136106860504558"/>
        <color rgb="FFC5E0F9"/>
      </dataBar>
    </cfRule>
  </conditionalFormatting>
  <conditionalFormatting sqref="D203">
    <cfRule type="dataBar" priority="217">
      <dataBar>
        <cfvo type="num" val="0"/>
        <cfvo type="num" val="5.8"/>
        <color rgb="FFF0AF7B"/>
      </dataBar>
    </cfRule>
  </conditionalFormatting>
  <conditionalFormatting sqref="D204">
    <cfRule type="dataBar" priority="218">
      <dataBar>
        <cfvo type="num" val="0"/>
        <cfvo type="num" val="5.8"/>
        <color rgb="FFF3C49D"/>
      </dataBar>
    </cfRule>
  </conditionalFormatting>
  <conditionalFormatting sqref="D205">
    <cfRule type="dataBar" priority="219">
      <dataBar>
        <cfvo type="num" val="-0.96203862110217797"/>
        <cfvo type="num" val="4.8379613788978215"/>
        <color rgb="FFC1DEF9"/>
      </dataBar>
    </cfRule>
  </conditionalFormatting>
  <conditionalFormatting sqref="D206">
    <cfRule type="dataBar" priority="220">
      <dataBar>
        <cfvo type="num" val="0"/>
        <cfvo type="num" val="5.8"/>
        <color rgb="FFF5CBAA"/>
      </dataBar>
    </cfRule>
  </conditionalFormatting>
  <conditionalFormatting sqref="D207">
    <cfRule type="dataBar" priority="221">
      <dataBar>
        <cfvo type="num" val="0"/>
        <cfvo type="num" val="5.8"/>
        <color rgb="FFF5CEAE"/>
      </dataBar>
    </cfRule>
  </conditionalFormatting>
  <conditionalFormatting sqref="D208">
    <cfRule type="dataBar" priority="222">
      <dataBar>
        <cfvo type="num" val="-1.2597725627083503"/>
        <cfvo type="num" val="4.5402274372916498"/>
        <color rgb="FFB1D6F7"/>
      </dataBar>
    </cfRule>
  </conditionalFormatting>
  <conditionalFormatting sqref="D209">
    <cfRule type="dataBar" priority="223">
      <dataBar>
        <cfvo type="num" val="0"/>
        <cfvo type="num" val="5.8"/>
        <color rgb="FFF6D1B4"/>
      </dataBar>
    </cfRule>
  </conditionalFormatting>
  <conditionalFormatting sqref="D210">
    <cfRule type="dataBar" priority="224">
      <dataBar>
        <cfvo type="num" val="0"/>
        <cfvo type="num" val="5.8"/>
        <color rgb="FFF4C7A3"/>
      </dataBar>
    </cfRule>
  </conditionalFormatting>
  <conditionalFormatting sqref="D211">
    <cfRule type="dataBar" priority="225">
      <dataBar>
        <cfvo type="num" val="0"/>
        <cfvo type="num" val="5.8"/>
        <color rgb="FFF8DAC2"/>
      </dataBar>
    </cfRule>
  </conditionalFormatting>
  <conditionalFormatting sqref="D212">
    <cfRule type="dataBar" priority="226">
      <dataBar>
        <cfvo type="num" val="0"/>
        <cfvo type="num" val="5.8"/>
        <color rgb="FFEA8F46"/>
      </dataBar>
    </cfRule>
  </conditionalFormatting>
  <conditionalFormatting sqref="D213">
    <cfRule type="dataBar" priority="227">
      <dataBar>
        <cfvo type="num" val="-0.84739119706485799"/>
        <cfvo type="num" val="4.9526088029351421"/>
        <color rgb="FFC7E1F9"/>
      </dataBar>
    </cfRule>
  </conditionalFormatting>
  <conditionalFormatting sqref="D214">
    <cfRule type="dataBar" priority="228">
      <dataBar>
        <cfvo type="num" val="-1.116593071405938"/>
        <cfvo type="num" val="4.6834069285940618"/>
        <color rgb="FFB9DAF8"/>
      </dataBar>
    </cfRule>
  </conditionalFormatting>
  <conditionalFormatting sqref="D215">
    <cfRule type="dataBar" priority="229">
      <dataBar>
        <cfvo type="num" val="-0.91038588165134393"/>
        <cfvo type="num" val="4.8896141183486561"/>
        <color rgb="FFC4E0F9"/>
      </dataBar>
    </cfRule>
  </conditionalFormatting>
  <conditionalFormatting sqref="D216">
    <cfRule type="dataBar" priority="230">
      <dataBar>
        <cfvo type="num" val="0"/>
        <cfvo type="num" val="5.8"/>
        <color rgb="FFF0B17E"/>
      </dataBar>
    </cfRule>
  </conditionalFormatting>
  <conditionalFormatting sqref="D217">
    <cfRule type="dataBar" priority="231">
      <dataBar>
        <cfvo type="num" val="-1.9780544958183557"/>
        <cfvo type="num" val="3.8219455041816444"/>
        <color rgb="FF8AC1F4"/>
      </dataBar>
    </cfRule>
  </conditionalFormatting>
  <conditionalFormatting sqref="D218">
    <cfRule type="dataBar" priority="232">
      <dataBar>
        <cfvo type="num" val="0"/>
        <cfvo type="num" val="5.8"/>
        <color rgb="FFF6D3B7"/>
      </dataBar>
    </cfRule>
  </conditionalFormatting>
  <conditionalFormatting sqref="D219">
    <cfRule type="dataBar" priority="233">
      <dataBar>
        <cfvo type="num" val="0"/>
        <cfvo type="num" val="5.8"/>
        <color rgb="FFF4C49E"/>
      </dataBar>
    </cfRule>
  </conditionalFormatting>
  <conditionalFormatting sqref="D220">
    <cfRule type="dataBar" priority="234">
      <dataBar>
        <cfvo type="num" val="0"/>
        <cfvo type="num" val="5.8"/>
        <color rgb="FFF5CDAD"/>
      </dataBar>
    </cfRule>
  </conditionalFormatting>
  <conditionalFormatting sqref="D221">
    <cfRule type="dataBar" priority="235">
      <dataBar>
        <cfvo type="num" val="0"/>
        <cfvo type="num" val="5.8"/>
        <color rgb="FFF2BB8E"/>
      </dataBar>
    </cfRule>
  </conditionalFormatting>
  <conditionalFormatting sqref="D222">
    <cfRule type="dataBar" priority="236">
      <dataBar>
        <cfvo type="num" val="0"/>
        <cfvo type="num" val="5.8"/>
        <color rgb="FFF0B27F"/>
      </dataBar>
    </cfRule>
  </conditionalFormatting>
  <conditionalFormatting sqref="D223">
    <cfRule type="dataBar" priority="237">
      <dataBar>
        <cfvo type="num" val="-0.80644441464181793"/>
        <cfvo type="num" val="4.9935555853581821"/>
        <color rgb="FFC9E3FA"/>
      </dataBar>
    </cfRule>
  </conditionalFormatting>
  <conditionalFormatting sqref="D224">
    <cfRule type="dataBar" priority="238">
      <dataBar>
        <cfvo type="num" val="0"/>
        <cfvo type="num" val="5.8"/>
        <color rgb="FFEDA163"/>
      </dataBar>
    </cfRule>
  </conditionalFormatting>
  <conditionalFormatting sqref="D225">
    <cfRule type="dataBar" priority="239">
      <dataBar>
        <cfvo type="num" val="0"/>
        <cfvo type="num" val="5.8"/>
        <color rgb="FFF7D5BA"/>
      </dataBar>
    </cfRule>
  </conditionalFormatting>
  <conditionalFormatting sqref="D226">
    <cfRule type="dataBar" priority="240">
      <dataBar>
        <cfvo type="num" val="-0.99763073935019186"/>
        <cfvo type="num" val="4.8023692606498081"/>
        <color rgb="FFBFDDF9"/>
      </dataBar>
    </cfRule>
  </conditionalFormatting>
  <conditionalFormatting sqref="D227">
    <cfRule type="dataBar" priority="241">
      <dataBar>
        <cfvo type="num" val="0"/>
        <cfvo type="num" val="5.8"/>
        <color rgb="FFF5CDAC"/>
      </dataBar>
    </cfRule>
  </conditionalFormatting>
  <conditionalFormatting sqref="D228">
    <cfRule type="dataBar" priority="242">
      <dataBar>
        <cfvo type="num" val="-1.09139175870764"/>
        <cfvo type="num" val="4.7086082412923602"/>
        <color rgb="FFBADAF8"/>
      </dataBar>
    </cfRule>
  </conditionalFormatting>
  <conditionalFormatting sqref="D229">
    <cfRule type="dataBar" priority="243">
      <dataBar>
        <cfvo type="num" val="-1.4244765963150303"/>
        <cfvo type="num" val="4.3755234036849693"/>
        <color rgb="FFA8D1F6"/>
      </dataBar>
    </cfRule>
  </conditionalFormatting>
  <conditionalFormatting sqref="D230">
    <cfRule type="dataBar" priority="244">
      <dataBar>
        <cfvo type="num" val="0"/>
        <cfvo type="num" val="5.8"/>
        <color rgb="FFF1B687"/>
      </dataBar>
    </cfRule>
  </conditionalFormatting>
  <conditionalFormatting sqref="D231">
    <cfRule type="dataBar" priority="245">
      <dataBar>
        <cfvo type="num" val="0"/>
        <cfvo type="num" val="5.8"/>
        <color rgb="FFF4C59F"/>
      </dataBar>
    </cfRule>
  </conditionalFormatting>
  <conditionalFormatting sqref="D232">
    <cfRule type="dataBar" priority="246">
      <dataBar>
        <cfvo type="num" val="0"/>
        <cfvo type="num" val="5.8"/>
        <color rgb="FFF8DDC7"/>
      </dataBar>
    </cfRule>
  </conditionalFormatting>
  <conditionalFormatting sqref="D233">
    <cfRule type="dataBar" priority="247">
      <dataBar>
        <cfvo type="num" val="0"/>
        <cfvo type="num" val="5.8"/>
        <color rgb="FFE26500"/>
      </dataBar>
    </cfRule>
  </conditionalFormatting>
  <conditionalFormatting sqref="D234">
    <cfRule type="dataBar" priority="248">
      <dataBar>
        <cfvo type="num" val="0"/>
        <cfvo type="num" val="5.8"/>
        <color rgb="FFEA924C"/>
      </dataBar>
    </cfRule>
  </conditionalFormatting>
  <conditionalFormatting sqref="D235">
    <cfRule type="dataBar" priority="249">
      <dataBar>
        <cfvo type="num" val="0"/>
        <cfvo type="num" val="5.8"/>
        <color rgb="FFF3C49D"/>
      </dataBar>
    </cfRule>
  </conditionalFormatting>
  <conditionalFormatting sqref="D236">
    <cfRule type="dataBar" priority="250">
      <dataBar>
        <cfvo type="num" val="-3.1041255066775801"/>
        <cfvo type="num" val="2.6958744933224197"/>
        <color rgb="FF4CA1EE"/>
      </dataBar>
    </cfRule>
  </conditionalFormatting>
  <conditionalFormatting sqref="D237">
    <cfRule type="dataBar" priority="251">
      <dataBar>
        <cfvo type="num" val="-2.00624426734448"/>
        <cfvo type="num" val="3.7937557326555198"/>
        <color rgb="FF88C0F3"/>
      </dataBar>
    </cfRule>
  </conditionalFormatting>
  <conditionalFormatting sqref="D238">
    <cfRule type="dataBar" priority="252">
      <dataBar>
        <cfvo type="num" val="-0.72937084012737996"/>
        <cfvo type="num" val="5.0706291598726203"/>
        <color rgb="FFCEE5FA"/>
      </dataBar>
    </cfRule>
  </conditionalFormatting>
  <conditionalFormatting sqref="D239">
    <cfRule type="dataBar" priority="253">
      <dataBar>
        <cfvo type="num" val="0"/>
        <cfvo type="num" val="5.8"/>
        <color rgb="FFF4C8A4"/>
      </dataBar>
    </cfRule>
  </conditionalFormatting>
  <conditionalFormatting sqref="D240">
    <cfRule type="dataBar" priority="254">
      <dataBar>
        <cfvo type="num" val="0"/>
        <cfvo type="num" val="5.8"/>
        <color rgb="FFF5CEAE"/>
      </dataBar>
    </cfRule>
  </conditionalFormatting>
  <conditionalFormatting sqref="D241">
    <cfRule type="dataBar" priority="255">
      <dataBar>
        <cfvo type="num" val="-0.67829593584092818"/>
        <cfvo type="num" val="5.1217040641590721"/>
        <color rgb="FFD0E6FA"/>
      </dataBar>
    </cfRule>
  </conditionalFormatting>
  <conditionalFormatting sqref="D242">
    <cfRule type="dataBar" priority="256">
      <dataBar>
        <cfvo type="num" val="0"/>
        <cfvo type="num" val="5.8"/>
        <color rgb="FFF2BA8D"/>
      </dataBar>
    </cfRule>
  </conditionalFormatting>
  <conditionalFormatting sqref="D243">
    <cfRule type="dataBar" priority="257">
      <dataBar>
        <cfvo type="num" val="0"/>
        <cfvo type="num" val="5.8"/>
        <color rgb="FFF5CAA7"/>
      </dataBar>
    </cfRule>
  </conditionalFormatting>
  <conditionalFormatting sqref="D244">
    <cfRule type="dataBar" priority="258">
      <dataBar>
        <cfvo type="num" val="0"/>
        <cfvo type="num" val="5.8"/>
        <color rgb="FFE26500"/>
      </dataBar>
    </cfRule>
  </conditionalFormatting>
  <conditionalFormatting sqref="D245">
    <cfRule type="dataBar" priority="259">
      <dataBar>
        <cfvo type="num" val="0"/>
        <cfvo type="num" val="5.8"/>
        <color rgb="FFF7D8C0"/>
      </dataBar>
    </cfRule>
  </conditionalFormatting>
  <conditionalFormatting sqref="D246">
    <cfRule type="dataBar" priority="260">
      <dataBar>
        <cfvo type="num" val="0"/>
        <cfvo type="num" val="5.8"/>
        <color rgb="FFF6CFB1"/>
      </dataBar>
    </cfRule>
  </conditionalFormatting>
  <conditionalFormatting sqref="D247">
    <cfRule type="dataBar" priority="261">
      <dataBar>
        <cfvo type="num" val="0"/>
        <cfvo type="num" val="5.8"/>
        <color rgb="FFF1B889"/>
      </dataBar>
    </cfRule>
  </conditionalFormatting>
  <conditionalFormatting sqref="D248">
    <cfRule type="dataBar" priority="262">
      <dataBar>
        <cfvo type="num" val="0"/>
        <cfvo type="num" val="5.8"/>
        <color rgb="FFF7D7BD"/>
      </dataBar>
    </cfRule>
  </conditionalFormatting>
  <conditionalFormatting sqref="D249">
    <cfRule type="dataBar" priority="263">
      <dataBar>
        <cfvo type="num" val="0"/>
        <cfvo type="num" val="5.8"/>
        <color rgb="FFF0B382"/>
      </dataBar>
    </cfRule>
  </conditionalFormatting>
  <conditionalFormatting sqref="D250">
    <cfRule type="dataBar" priority="264">
      <dataBar>
        <cfvo type="num" val="-1.482427695043262"/>
        <cfvo type="num" val="4.3175723049567374"/>
        <color rgb="FFA5CFF6"/>
      </dataBar>
    </cfRule>
  </conditionalFormatting>
  <conditionalFormatting sqref="D251">
    <cfRule type="dataBar" priority="265">
      <dataBar>
        <cfvo type="num" val="-0.83911829643880387"/>
        <cfvo type="num" val="4.9608817035611956"/>
        <color rgb="FFC8E2F9"/>
      </dataBar>
    </cfRule>
  </conditionalFormatting>
  <conditionalFormatting sqref="D252">
    <cfRule type="dataBar" priority="266">
      <dataBar>
        <cfvo type="num" val="0"/>
        <cfvo type="num" val="5.8"/>
        <color rgb="FFF7D5BA"/>
      </dataBar>
    </cfRule>
  </conditionalFormatting>
  <conditionalFormatting sqref="D253">
    <cfRule type="dataBar" priority="267">
      <dataBar>
        <cfvo type="num" val="0"/>
        <cfvo type="num" val="5.8"/>
        <color rgb="FFF3C29A"/>
      </dataBar>
    </cfRule>
  </conditionalFormatting>
  <conditionalFormatting sqref="D254">
    <cfRule type="dataBar" priority="268">
      <dataBar>
        <cfvo type="num" val="-2.70287360054142"/>
        <cfvo type="num" val="3.0971263994585798"/>
        <color rgb="FF62ACF0"/>
      </dataBar>
    </cfRule>
  </conditionalFormatting>
  <conditionalFormatting sqref="D255">
    <cfRule type="dataBar" priority="269">
      <dataBar>
        <cfvo type="num" val="0"/>
        <cfvo type="num" val="5.8"/>
        <color rgb="FFF6D1B4"/>
      </dataBar>
    </cfRule>
  </conditionalFormatting>
  <conditionalFormatting sqref="D256">
    <cfRule type="dataBar" priority="270">
      <dataBar>
        <cfvo type="num" val="0"/>
        <cfvo type="num" val="5.8"/>
        <color rgb="FFF5CAA7"/>
      </dataBar>
    </cfRule>
  </conditionalFormatting>
  <conditionalFormatting sqref="D257">
    <cfRule type="dataBar" priority="271">
      <dataBar>
        <cfvo type="num" val="0"/>
        <cfvo type="num" val="5.8"/>
        <color rgb="FFF2BD92"/>
      </dataBar>
    </cfRule>
  </conditionalFormatting>
  <conditionalFormatting sqref="D258">
    <cfRule type="dataBar" priority="272">
      <dataBar>
        <cfvo type="num" val="0"/>
        <cfvo type="num" val="5.8"/>
        <color rgb="FFF3C198"/>
      </dataBar>
    </cfRule>
  </conditionalFormatting>
  <conditionalFormatting sqref="D259">
    <cfRule type="dataBar" priority="273">
      <dataBar>
        <cfvo type="num" val="-2.6330556286932199"/>
        <cfvo type="num" val="3.16694437130678"/>
        <color rgb="FF66AEF0"/>
      </dataBar>
    </cfRule>
  </conditionalFormatting>
  <conditionalFormatting sqref="D260">
    <cfRule type="dataBar" priority="274">
      <dataBar>
        <cfvo type="num" val="0"/>
        <cfvo type="num" val="5.8"/>
        <color rgb="FFF6D2B4"/>
      </dataBar>
    </cfRule>
  </conditionalFormatting>
  <conditionalFormatting sqref="D261">
    <cfRule type="dataBar" priority="275">
      <dataBar>
        <cfvo type="num" val="-0.96759434282520984"/>
        <cfvo type="num" val="4.8324056571747898"/>
        <color rgb="FFC1DEF9"/>
      </dataBar>
    </cfRule>
  </conditionalFormatting>
  <conditionalFormatting sqref="D262">
    <cfRule type="dataBar" priority="276">
      <dataBar>
        <cfvo type="num" val="0"/>
        <cfvo type="num" val="5.8"/>
        <color rgb="FFF4C7A3"/>
      </dataBar>
    </cfRule>
  </conditionalFormatting>
  <conditionalFormatting sqref="D263">
    <cfRule type="dataBar" priority="277">
      <dataBar>
        <cfvo type="num" val="-1.0986588136458764"/>
        <cfvo type="num" val="4.7013411863541235"/>
        <color rgb="FFBADAF8"/>
      </dataBar>
    </cfRule>
  </conditionalFormatting>
  <conditionalFormatting sqref="D264">
    <cfRule type="dataBar" priority="278">
      <dataBar>
        <cfvo type="num" val="0"/>
        <cfvo type="num" val="5.8"/>
        <color rgb="FFEDA062"/>
      </dataBar>
    </cfRule>
  </conditionalFormatting>
  <conditionalFormatting sqref="D265">
    <cfRule type="dataBar" priority="279">
      <dataBar>
        <cfvo type="num" val="-1.6340996044786018"/>
        <cfvo type="num" val="4.1659003955213976"/>
        <color rgb="FF9CCBF5"/>
      </dataBar>
    </cfRule>
  </conditionalFormatting>
  <conditionalFormatting sqref="D266">
    <cfRule type="dataBar" priority="280">
      <dataBar>
        <cfvo type="num" val="-0.7102272685636819"/>
        <cfvo type="num" val="5.0897727314363177"/>
        <color rgb="FFCFE5FA"/>
      </dataBar>
    </cfRule>
  </conditionalFormatting>
  <conditionalFormatting sqref="D267">
    <cfRule type="dataBar" priority="281">
      <dataBar>
        <cfvo type="num" val="-1.3089492481500642"/>
        <cfvo type="num" val="4.4910507518499356"/>
        <color rgb="FFAED4F7"/>
      </dataBar>
    </cfRule>
  </conditionalFormatting>
  <conditionalFormatting sqref="D268">
    <cfRule type="dataBar" priority="282">
      <dataBar>
        <cfvo type="num" val="0"/>
        <cfvo type="num" val="5.8"/>
        <color rgb="FFF3C097"/>
      </dataBar>
    </cfRule>
  </conditionalFormatting>
  <conditionalFormatting sqref="D269">
    <cfRule type="dataBar" priority="283">
      <dataBar>
        <cfvo type="num" val="0"/>
        <cfvo type="num" val="5.8"/>
        <color rgb="FFF7D7BD"/>
      </dataBar>
    </cfRule>
  </conditionalFormatting>
  <conditionalFormatting sqref="D270">
    <cfRule type="dataBar" priority="284">
      <dataBar>
        <cfvo type="num" val="0"/>
        <cfvo type="num" val="5.8"/>
        <color rgb="FFF6D2B5"/>
      </dataBar>
    </cfRule>
  </conditionalFormatting>
  <conditionalFormatting sqref="D271">
    <cfRule type="dataBar" priority="285">
      <dataBar>
        <cfvo type="num" val="-1.608998238199792"/>
        <cfvo type="num" val="4.1910017618002078"/>
        <color rgb="FF9ECCF6"/>
      </dataBar>
    </cfRule>
  </conditionalFormatting>
  <conditionalFormatting sqref="D272">
    <cfRule type="dataBar" priority="286">
      <dataBar>
        <cfvo type="num" val="0"/>
        <cfvo type="num" val="5.8"/>
        <color rgb="FFF0B382"/>
      </dataBar>
    </cfRule>
  </conditionalFormatting>
  <conditionalFormatting sqref="D273">
    <cfRule type="dataBar" priority="287">
      <dataBar>
        <cfvo type="num" val="0"/>
        <cfvo type="num" val="5.8"/>
        <color rgb="FFF6D2B5"/>
      </dataBar>
    </cfRule>
  </conditionalFormatting>
  <conditionalFormatting sqref="D274">
    <cfRule type="dataBar" priority="288">
      <dataBar>
        <cfvo type="num" val="-1.0953114821363381"/>
        <cfvo type="num" val="4.7046885178636622"/>
        <color rgb="FFBADAF8"/>
      </dataBar>
    </cfRule>
  </conditionalFormatting>
  <conditionalFormatting sqref="D275">
    <cfRule type="dataBar" priority="289">
      <dataBar>
        <cfvo type="num" val="0"/>
        <cfvo type="num" val="5.8"/>
        <color rgb="FFF3C199"/>
      </dataBar>
    </cfRule>
  </conditionalFormatting>
  <conditionalFormatting sqref="D276">
    <cfRule type="dataBar" priority="290">
      <dataBar>
        <cfvo type="num" val="0"/>
        <cfvo type="num" val="5.8"/>
        <color rgb="FFF7D5B9"/>
      </dataBar>
    </cfRule>
  </conditionalFormatting>
  <conditionalFormatting sqref="D277">
    <cfRule type="dataBar" priority="291">
      <dataBar>
        <cfvo type="num" val="0"/>
        <cfvo type="num" val="5.8"/>
        <color rgb="FFF4C49E"/>
      </dataBar>
    </cfRule>
  </conditionalFormatting>
  <conditionalFormatting sqref="D278">
    <cfRule type="dataBar" priority="292">
      <dataBar>
        <cfvo type="num" val="0"/>
        <cfvo type="num" val="5.8"/>
        <color rgb="FFF7D7BC"/>
      </dataBar>
    </cfRule>
  </conditionalFormatting>
  <conditionalFormatting sqref="D279">
    <cfRule type="dataBar" priority="293">
      <dataBar>
        <cfvo type="num" val="-1.0867881134261619"/>
        <cfvo type="num" val="4.7132118865738377"/>
        <color rgb="FFBADBF8"/>
      </dataBar>
    </cfRule>
  </conditionalFormatting>
  <conditionalFormatting sqref="D280">
    <cfRule type="dataBar" priority="294">
      <dataBar>
        <cfvo type="num" val="-1.21841833503502"/>
        <cfvo type="num" val="4.5815816649649799"/>
        <color rgb="FFB3D7F7"/>
      </dataBar>
    </cfRule>
  </conditionalFormatting>
  <conditionalFormatting sqref="D281">
    <cfRule type="dataBar" priority="295">
      <dataBar>
        <cfvo type="num" val="-0.97659689809571215"/>
        <cfvo type="num" val="4.8234031019042876"/>
        <color rgb="FFC0DEF9"/>
      </dataBar>
    </cfRule>
  </conditionalFormatting>
  <conditionalFormatting sqref="D282">
    <cfRule type="dataBar" priority="296">
      <dataBar>
        <cfvo type="num" val="0"/>
        <cfvo type="num" val="5.8"/>
        <color rgb="FFF0B17E"/>
      </dataBar>
    </cfRule>
  </conditionalFormatting>
  <conditionalFormatting sqref="D283">
    <cfRule type="dataBar" priority="297">
      <dataBar>
        <cfvo type="num" val="-0.95717999530882403"/>
        <cfvo type="num" val="4.842820004691176"/>
        <color rgb="FFC1DEF9"/>
      </dataBar>
    </cfRule>
  </conditionalFormatting>
  <conditionalFormatting sqref="D284">
    <cfRule type="dataBar" priority="298">
      <dataBar>
        <cfvo type="num" val="0"/>
        <cfvo type="num" val="5.8"/>
        <color rgb="FFF3C29A"/>
      </dataBar>
    </cfRule>
  </conditionalFormatting>
  <conditionalFormatting sqref="D285">
    <cfRule type="dataBar" priority="299">
      <dataBar>
        <cfvo type="num" val="-1.7874547578701598"/>
        <cfvo type="num" val="4.01254524212984"/>
        <color rgb="FF94C6F5"/>
      </dataBar>
    </cfRule>
  </conditionalFormatting>
  <conditionalFormatting sqref="D286">
    <cfRule type="dataBar" priority="300">
      <dataBar>
        <cfvo type="num" val="-1.7846953415153879"/>
        <cfvo type="num" val="4.0153046584846122"/>
        <color rgb="FF94C6F5"/>
      </dataBar>
    </cfRule>
  </conditionalFormatting>
  <conditionalFormatting sqref="D287">
    <cfRule type="dataBar" priority="301">
      <dataBar>
        <cfvo type="num" val="0"/>
        <cfvo type="num" val="5.8"/>
        <color rgb="FFF5CBA9"/>
      </dataBar>
    </cfRule>
  </conditionalFormatting>
  <conditionalFormatting sqref="D288">
    <cfRule type="dataBar" priority="302">
      <dataBar>
        <cfvo type="num" val="0"/>
        <cfvo type="num" val="5.8"/>
        <color rgb="FFF8DAC2"/>
      </dataBar>
    </cfRule>
  </conditionalFormatting>
  <conditionalFormatting sqref="D289">
    <cfRule type="dataBar" priority="303">
      <dataBar>
        <cfvo type="num" val="0"/>
        <cfvo type="num" val="5.8"/>
        <color rgb="FFF4C8A5"/>
      </dataBar>
    </cfRule>
  </conditionalFormatting>
  <conditionalFormatting sqref="D290">
    <cfRule type="dataBar" priority="304">
      <dataBar>
        <cfvo type="num" val="0"/>
        <cfvo type="num" val="5.8"/>
        <color rgb="FFF6D1B3"/>
      </dataBar>
    </cfRule>
  </conditionalFormatting>
  <conditionalFormatting sqref="D291">
    <cfRule type="dataBar" priority="305">
      <dataBar>
        <cfvo type="num" val="0"/>
        <cfvo type="num" val="5.8"/>
        <color rgb="FFF3C49D"/>
      </dataBar>
    </cfRule>
  </conditionalFormatting>
  <conditionalFormatting sqref="D292">
    <cfRule type="dataBar" priority="306">
      <dataBar>
        <cfvo type="num" val="0"/>
        <cfvo type="num" val="5.8"/>
        <color rgb="FFF5CAA7"/>
      </dataBar>
    </cfRule>
  </conditionalFormatting>
  <conditionalFormatting sqref="D293">
    <cfRule type="dataBar" priority="307">
      <dataBar>
        <cfvo type="num" val="-1.577203379096338"/>
        <cfvo type="num" val="4.2227966209036616"/>
        <color rgb="FF9FCCF6"/>
      </dataBar>
    </cfRule>
  </conditionalFormatting>
  <conditionalFormatting sqref="D294">
    <cfRule type="dataBar" priority="308">
      <dataBar>
        <cfvo type="num" val="0"/>
        <cfvo type="num" val="5.8"/>
        <color rgb="FFEB9753"/>
      </dataBar>
    </cfRule>
  </conditionalFormatting>
  <conditionalFormatting sqref="D295">
    <cfRule type="dataBar" priority="309">
      <dataBar>
        <cfvo type="num" val="0"/>
        <cfvo type="num" val="5.8"/>
        <color rgb="FFF6D2B4"/>
      </dataBar>
    </cfRule>
  </conditionalFormatting>
  <conditionalFormatting sqref="D296">
    <cfRule type="dataBar" priority="310">
      <dataBar>
        <cfvo type="num" val="-0.76067514717074214"/>
        <cfvo type="num" val="5.0393248528292576"/>
        <color rgb="FFCCE4FA"/>
      </dataBar>
    </cfRule>
  </conditionalFormatting>
  <conditionalFormatting sqref="D297">
    <cfRule type="dataBar" priority="311">
      <dataBar>
        <cfvo type="num" val="0"/>
        <cfvo type="num" val="5.8"/>
        <color rgb="FFF3C29A"/>
      </dataBar>
    </cfRule>
  </conditionalFormatting>
  <conditionalFormatting sqref="D298">
    <cfRule type="dataBar" priority="312">
      <dataBar>
        <cfvo type="num" val="-0.60425010940443402"/>
        <cfvo type="num" val="5.1957498905955655"/>
        <color rgb="FFD4E8FB"/>
      </dataBar>
    </cfRule>
  </conditionalFormatting>
  <conditionalFormatting sqref="D299">
    <cfRule type="dataBar" priority="313">
      <dataBar>
        <cfvo type="num" val="0"/>
        <cfvo type="num" val="5.8"/>
        <color rgb="FFEC9E5E"/>
      </dataBar>
    </cfRule>
  </conditionalFormatting>
  <conditionalFormatting sqref="D300">
    <cfRule type="dataBar" priority="314">
      <dataBar>
        <cfvo type="num" val="0"/>
        <cfvo type="num" val="5.8"/>
        <color rgb="FFF6D3B7"/>
      </dataBar>
    </cfRule>
  </conditionalFormatting>
  <conditionalFormatting sqref="D301">
    <cfRule type="dataBar" priority="315">
      <dataBar>
        <cfvo type="num" val="-1.0299902015384257"/>
        <cfvo type="num" val="4.7700097984615741"/>
        <color rgb="FFBDDCF8"/>
      </dataBar>
    </cfRule>
  </conditionalFormatting>
  <conditionalFormatting sqref="D302">
    <cfRule type="dataBar" priority="316">
      <dataBar>
        <cfvo type="num" val="0"/>
        <cfvo type="num" val="5.8"/>
        <color rgb="FFF8DDC6"/>
      </dataBar>
    </cfRule>
  </conditionalFormatting>
  <conditionalFormatting sqref="D303">
    <cfRule type="dataBar" priority="317">
      <dataBar>
        <cfvo type="num" val="0"/>
        <cfvo type="num" val="5.8"/>
        <color rgb="FFF2BC90"/>
      </dataBar>
    </cfRule>
  </conditionalFormatting>
  <conditionalFormatting sqref="D304">
    <cfRule type="dataBar" priority="318">
      <dataBar>
        <cfvo type="num" val="0"/>
        <cfvo type="num" val="5.8"/>
        <color rgb="FFF7D6BC"/>
      </dataBar>
    </cfRule>
  </conditionalFormatting>
  <conditionalFormatting sqref="D305">
    <cfRule type="dataBar" priority="319">
      <dataBar>
        <cfvo type="num" val="-0.78331926178529421"/>
        <cfvo type="num" val="5.0166807382147054"/>
        <color rgb="FFCBE3FA"/>
      </dataBar>
    </cfRule>
  </conditionalFormatting>
  <conditionalFormatting sqref="D306">
    <cfRule type="dataBar" priority="320">
      <dataBar>
        <cfvo type="num" val="-0.92365908326917578"/>
        <cfvo type="num" val="4.8763409167308236"/>
        <color rgb="FFC3DFF9"/>
      </dataBar>
    </cfRule>
  </conditionalFormatting>
  <conditionalFormatting sqref="D307">
    <cfRule type="dataBar" priority="321">
      <dataBar>
        <cfvo type="num" val="0"/>
        <cfvo type="num" val="5.8"/>
        <color rgb="FFEB9753"/>
      </dataBar>
    </cfRule>
  </conditionalFormatting>
  <conditionalFormatting sqref="D308">
    <cfRule type="dataBar" priority="322">
      <dataBar>
        <cfvo type="num" val="-0.77099792263840183"/>
        <cfvo type="num" val="5.0290020773615982"/>
        <color rgb="FFCBE4FA"/>
      </dataBar>
    </cfRule>
  </conditionalFormatting>
  <conditionalFormatting sqref="D309">
    <cfRule type="dataBar" priority="323">
      <dataBar>
        <cfvo type="num" val="0"/>
        <cfvo type="num" val="5.8"/>
        <color rgb="FFF0AF7B"/>
      </dataBar>
    </cfRule>
  </conditionalFormatting>
  <conditionalFormatting sqref="D310">
    <cfRule type="dataBar" priority="324">
      <dataBar>
        <cfvo type="num" val="0"/>
        <cfvo type="num" val="5.8"/>
        <color rgb="FFE5751C"/>
      </dataBar>
    </cfRule>
  </conditionalFormatting>
  <conditionalFormatting sqref="D311">
    <cfRule type="dataBar" priority="325">
      <dataBar>
        <cfvo type="num" val="0"/>
        <cfvo type="num" val="5.8"/>
        <color rgb="FFF7D8BF"/>
      </dataBar>
    </cfRule>
  </conditionalFormatting>
  <conditionalFormatting sqref="D312">
    <cfRule type="dataBar" priority="326">
      <dataBar>
        <cfvo type="num" val="-0.89919610763602376"/>
        <cfvo type="num" val="4.9008038923639763"/>
        <color rgb="FFC4E0F9"/>
      </dataBar>
    </cfRule>
  </conditionalFormatting>
  <conditionalFormatting sqref="D313">
    <cfRule type="dataBar" priority="327">
      <dataBar>
        <cfvo type="num" val="-0.92451222164568825"/>
        <cfvo type="num" val="4.8754877783543114"/>
        <color rgb="FFC3DFF9"/>
      </dataBar>
    </cfRule>
  </conditionalFormatting>
  <conditionalFormatting sqref="D314">
    <cfRule type="dataBar" priority="328">
      <dataBar>
        <cfvo type="num" val="-1.2398714998184559"/>
        <cfvo type="num" val="4.5601285001815439"/>
        <color rgb="FFB2D6F7"/>
      </dataBar>
    </cfRule>
  </conditionalFormatting>
  <conditionalFormatting sqref="D315">
    <cfRule type="dataBar" priority="329">
      <dataBar>
        <cfvo type="num" val="-1.0252784156660339"/>
        <cfvo type="num" val="4.7747215843339657"/>
        <color rgb="FFBEDCF8"/>
      </dataBar>
    </cfRule>
  </conditionalFormatting>
  <conditionalFormatting sqref="D316">
    <cfRule type="dataBar" priority="330">
      <dataBar>
        <cfvo type="num" val="-0.8464730853577761"/>
        <cfvo type="num" val="4.9535269146422234"/>
        <color rgb="FFC7E1F9"/>
      </dataBar>
    </cfRule>
  </conditionalFormatting>
  <conditionalFormatting sqref="D317">
    <cfRule type="dataBar" priority="331">
      <dataBar>
        <cfvo type="num" val="-1.4196770692059317"/>
        <cfvo type="num" val="4.3803229307940681"/>
        <color rgb="FFA8D1F6"/>
      </dataBar>
    </cfRule>
  </conditionalFormatting>
  <conditionalFormatting sqref="D318">
    <cfRule type="dataBar" priority="332">
      <dataBar>
        <cfvo type="num" val="0"/>
        <cfvo type="num" val="5.8"/>
        <color rgb="FFE78230"/>
      </dataBar>
    </cfRule>
  </conditionalFormatting>
  <conditionalFormatting sqref="D319">
    <cfRule type="dataBar" priority="333">
      <dataBar>
        <cfvo type="num" val="0"/>
        <cfvo type="num" val="5.8"/>
        <color rgb="FFEEA971"/>
      </dataBar>
    </cfRule>
  </conditionalFormatting>
  <conditionalFormatting sqref="D320">
    <cfRule type="dataBar" priority="334">
      <dataBar>
        <cfvo type="num" val="-0.70736468387044615"/>
        <cfvo type="num" val="5.0926353161295541"/>
        <color rgb="FFCFE5FA"/>
      </dataBar>
    </cfRule>
  </conditionalFormatting>
  <conditionalFormatting sqref="D321">
    <cfRule type="dataBar" priority="335">
      <dataBar>
        <cfvo type="num" val="0"/>
        <cfvo type="num" val="5.8"/>
        <color rgb="FFF8DCC5"/>
      </dataBar>
    </cfRule>
  </conditionalFormatting>
  <conditionalFormatting sqref="D322">
    <cfRule type="dataBar" priority="336">
      <dataBar>
        <cfvo type="num" val="0"/>
        <cfvo type="num" val="5.8"/>
        <color rgb="FFF4C7A3"/>
      </dataBar>
    </cfRule>
  </conditionalFormatting>
  <conditionalFormatting sqref="D323">
    <cfRule type="dataBar" priority="337">
      <dataBar>
        <cfvo type="num" val="0"/>
        <cfvo type="num" val="5.8"/>
        <color rgb="FFF4C9A6"/>
      </dataBar>
    </cfRule>
  </conditionalFormatting>
  <conditionalFormatting sqref="D324">
    <cfRule type="dataBar" priority="338">
      <dataBar>
        <cfvo type="num" val="0"/>
        <cfvo type="num" val="5.8"/>
        <color rgb="FFF4C9A6"/>
      </dataBar>
    </cfRule>
  </conditionalFormatting>
  <conditionalFormatting sqref="D325">
    <cfRule type="dataBar" priority="339">
      <dataBar>
        <cfvo type="num" val="-0.764690712463718"/>
        <cfvo type="num" val="5.0353092875362817"/>
        <color rgb="FFCCE4FA"/>
      </dataBar>
    </cfRule>
  </conditionalFormatting>
  <conditionalFormatting sqref="D326">
    <cfRule type="dataBar" priority="340">
      <dataBar>
        <cfvo type="num" val="-0.67093262446747415"/>
        <cfvo type="num" val="5.129067375532526"/>
        <color rgb="FFD1E6FA"/>
      </dataBar>
    </cfRule>
  </conditionalFormatting>
  <conditionalFormatting sqref="D327">
    <cfRule type="dataBar" priority="341">
      <dataBar>
        <cfvo type="num" val="0"/>
        <cfvo type="num" val="5.8"/>
        <color rgb="FFF4C8A4"/>
      </dataBar>
    </cfRule>
  </conditionalFormatting>
  <conditionalFormatting sqref="D328">
    <cfRule type="dataBar" priority="342">
      <dataBar>
        <cfvo type="num" val="0"/>
        <cfvo type="num" val="5.8"/>
        <color rgb="FFF8DAC2"/>
      </dataBar>
    </cfRule>
  </conditionalFormatting>
  <conditionalFormatting sqref="D329">
    <cfRule type="dataBar" priority="343">
      <dataBar>
        <cfvo type="num" val="0"/>
        <cfvo type="num" val="5.8"/>
        <color rgb="FFF6CFB0"/>
      </dataBar>
    </cfRule>
  </conditionalFormatting>
  <conditionalFormatting sqref="D330">
    <cfRule type="dataBar" priority="344">
      <dataBar>
        <cfvo type="num" val="0"/>
        <cfvo type="num" val="5.8"/>
        <color rgb="FFF5CAA8"/>
      </dataBar>
    </cfRule>
  </conditionalFormatting>
  <conditionalFormatting sqref="D331">
    <cfRule type="dataBar" priority="345">
      <dataBar>
        <cfvo type="num" val="-1.3181145937108878"/>
        <cfvo type="num" val="4.4818854062891118"/>
        <color rgb="FFAED4F7"/>
      </dataBar>
    </cfRule>
  </conditionalFormatting>
  <conditionalFormatting sqref="D332">
    <cfRule type="dataBar" priority="346">
      <dataBar>
        <cfvo type="num" val="0"/>
        <cfvo type="num" val="5.8"/>
        <color rgb="FFF5CDAC"/>
      </dataBar>
    </cfRule>
  </conditionalFormatting>
  <conditionalFormatting sqref="D333">
    <cfRule type="dataBar" priority="347">
      <dataBar>
        <cfvo type="num" val="0"/>
        <cfvo type="num" val="5.8"/>
        <color rgb="FFF6D1B2"/>
      </dataBar>
    </cfRule>
  </conditionalFormatting>
  <conditionalFormatting sqref="D334">
    <cfRule type="dataBar" priority="348">
      <dataBar>
        <cfvo type="num" val="0"/>
        <cfvo type="num" val="5.8"/>
        <color rgb="FFF7D9C0"/>
      </dataBar>
    </cfRule>
  </conditionalFormatting>
  <conditionalFormatting sqref="D335">
    <cfRule type="dataBar" priority="349">
      <dataBar>
        <cfvo type="num" val="0"/>
        <cfvo type="num" val="5.8"/>
        <color rgb="FFE8883A"/>
      </dataBar>
    </cfRule>
  </conditionalFormatting>
  <conditionalFormatting sqref="D336">
    <cfRule type="dataBar" priority="350">
      <dataBar>
        <cfvo type="num" val="-1.2298276178101"/>
        <cfvo type="num" val="4.5701723821898996"/>
        <color rgb="FFB2D6F7"/>
      </dataBar>
    </cfRule>
  </conditionalFormatting>
  <conditionalFormatting sqref="D337">
    <cfRule type="dataBar" priority="351">
      <dataBar>
        <cfvo type="num" val="0"/>
        <cfvo type="num" val="5.8"/>
        <color rgb="FFF9E1CD"/>
      </dataBar>
    </cfRule>
  </conditionalFormatting>
  <conditionalFormatting sqref="D338">
    <cfRule type="dataBar" priority="352">
      <dataBar>
        <cfvo type="num" val="0"/>
        <cfvo type="num" val="5.8"/>
        <color rgb="FFF7D7BC"/>
      </dataBar>
    </cfRule>
  </conditionalFormatting>
  <conditionalFormatting sqref="D339">
    <cfRule type="dataBar" priority="353">
      <dataBar>
        <cfvo type="num" val="-0.70061130335458788"/>
        <cfvo type="num" val="5.0993886966454118"/>
        <color rgb="FFCFE6FA"/>
      </dataBar>
    </cfRule>
  </conditionalFormatting>
  <conditionalFormatting sqref="D340">
    <cfRule type="dataBar" priority="354">
      <dataBar>
        <cfvo type="num" val="-0.76831616243630996"/>
        <cfvo type="num" val="5.0316838375636896"/>
        <color rgb="FFCCE4FA"/>
      </dataBar>
    </cfRule>
  </conditionalFormatting>
  <conditionalFormatting sqref="D341">
    <cfRule type="dataBar" priority="355">
      <dataBar>
        <cfvo type="num" val="0"/>
        <cfvo type="num" val="5.8"/>
        <color rgb="FFF2BD91"/>
      </dataBar>
    </cfRule>
  </conditionalFormatting>
  <conditionalFormatting sqref="D342">
    <cfRule type="dataBar" priority="356">
      <dataBar>
        <cfvo type="num" val="0"/>
        <cfvo type="num" val="5.8"/>
        <color rgb="FFF6D2B4"/>
      </dataBar>
    </cfRule>
  </conditionalFormatting>
  <conditionalFormatting sqref="D343">
    <cfRule type="dataBar" priority="357">
      <dataBar>
        <cfvo type="num" val="0"/>
        <cfvo type="num" val="5.8"/>
        <color rgb="FFF8DCC5"/>
      </dataBar>
    </cfRule>
  </conditionalFormatting>
  <conditionalFormatting sqref="D344">
    <cfRule type="dataBar" priority="358">
      <dataBar>
        <cfvo type="num" val="0"/>
        <cfvo type="num" val="5.8"/>
        <color rgb="FFF7D9C0"/>
      </dataBar>
    </cfRule>
  </conditionalFormatting>
  <conditionalFormatting sqref="D345">
    <cfRule type="dataBar" priority="359">
      <dataBar>
        <cfvo type="num" val="-1.5868187775607603"/>
        <cfvo type="num" val="4.2131812224392391"/>
        <color rgb="FF9FCCF6"/>
      </dataBar>
    </cfRule>
  </conditionalFormatting>
  <conditionalFormatting sqref="D346">
    <cfRule type="dataBar" priority="360">
      <dataBar>
        <cfvo type="num" val="-1.2483590792212118"/>
        <cfvo type="num" val="4.5516409207787882"/>
        <color rgb="FFB1D6F7"/>
      </dataBar>
    </cfRule>
  </conditionalFormatting>
  <conditionalFormatting sqref="D347">
    <cfRule type="dataBar" priority="361">
      <dataBar>
        <cfvo type="num" val="0"/>
        <cfvo type="num" val="5.8"/>
        <color rgb="FFF5CBA8"/>
      </dataBar>
    </cfRule>
  </conditionalFormatting>
  <conditionalFormatting sqref="D348">
    <cfRule type="dataBar" priority="362">
      <dataBar>
        <cfvo type="num" val="0"/>
        <cfvo type="num" val="5.8"/>
        <color rgb="FFEFAC75"/>
      </dataBar>
    </cfRule>
  </conditionalFormatting>
  <conditionalFormatting sqref="D349">
    <cfRule type="dataBar" priority="363">
      <dataBar>
        <cfvo type="num" val="0"/>
        <cfvo type="num" val="5.8"/>
        <color rgb="FFF4C9A6"/>
      </dataBar>
    </cfRule>
  </conditionalFormatting>
  <conditionalFormatting sqref="D350">
    <cfRule type="dataBar" priority="364">
      <dataBar>
        <cfvo type="num" val="0"/>
        <cfvo type="num" val="5.8"/>
        <color rgb="FFE67D29"/>
      </dataBar>
    </cfRule>
  </conditionalFormatting>
  <conditionalFormatting sqref="D351">
    <cfRule type="dataBar" priority="365">
      <dataBar>
        <cfvo type="num" val="0"/>
        <cfvo type="num" val="5.8"/>
        <color rgb="FFF6CFB0"/>
      </dataBar>
    </cfRule>
  </conditionalFormatting>
  <conditionalFormatting sqref="D352">
    <cfRule type="dataBar" priority="366">
      <dataBar>
        <cfvo type="num" val="-1.5648606462546182"/>
        <cfvo type="num" val="4.2351393537453816"/>
        <color rgb="FFA0CDF6"/>
      </dataBar>
    </cfRule>
  </conditionalFormatting>
  <conditionalFormatting sqref="D353">
    <cfRule type="dataBar" priority="367">
      <dataBar>
        <cfvo type="num" val="-1.45674550737631"/>
        <cfvo type="num" val="4.3432544926236893"/>
        <color rgb="FFA6D0F6"/>
      </dataBar>
    </cfRule>
  </conditionalFormatting>
  <conditionalFormatting sqref="D354">
    <cfRule type="dataBar" priority="368">
      <dataBar>
        <cfvo type="num" val="-0.66055869393424782"/>
        <cfvo type="num" val="5.139441306065752"/>
        <color rgb="FFD1E7FA"/>
      </dataBar>
    </cfRule>
  </conditionalFormatting>
  <conditionalFormatting sqref="D355">
    <cfRule type="dataBar" priority="369">
      <dataBar>
        <cfvo type="num" val="0"/>
        <cfvo type="num" val="5.8"/>
        <color rgb="FFF3C199"/>
      </dataBar>
    </cfRule>
  </conditionalFormatting>
  <conditionalFormatting sqref="D356">
    <cfRule type="dataBar" priority="370">
      <dataBar>
        <cfvo type="num" val="0"/>
        <cfvo type="num" val="5.8"/>
        <color rgb="FFF7D5BA"/>
      </dataBar>
    </cfRule>
  </conditionalFormatting>
  <conditionalFormatting sqref="D357">
    <cfRule type="dataBar" priority="371">
      <dataBar>
        <cfvo type="num" val="0"/>
        <cfvo type="num" val="5.8"/>
        <color rgb="FFF5CDAC"/>
      </dataBar>
    </cfRule>
  </conditionalFormatting>
  <conditionalFormatting sqref="D358">
    <cfRule type="dataBar" priority="372">
      <dataBar>
        <cfvo type="num" val="-0.88296120519001009"/>
        <cfvo type="num" val="4.9170387948099901"/>
        <color rgb="FFC5E0F9"/>
      </dataBar>
    </cfRule>
  </conditionalFormatting>
  <conditionalFormatting sqref="D359">
    <cfRule type="dataBar" priority="373">
      <dataBar>
        <cfvo type="num" val="0"/>
        <cfvo type="num" val="5.8"/>
        <color rgb="FFF1B687"/>
      </dataBar>
    </cfRule>
  </conditionalFormatting>
  <conditionalFormatting sqref="D360">
    <cfRule type="dataBar" priority="374">
      <dataBar>
        <cfvo type="num" val="0"/>
        <cfvo type="num" val="5.8"/>
        <color rgb="FFF4C6A2"/>
      </dataBar>
    </cfRule>
  </conditionalFormatting>
  <conditionalFormatting sqref="D361">
    <cfRule type="dataBar" priority="375">
      <dataBar>
        <cfvo type="num" val="-1.3276495947533662"/>
        <cfvo type="num" val="4.4723504052466332"/>
        <color rgb="FFADD4F7"/>
      </dataBar>
    </cfRule>
  </conditionalFormatting>
  <conditionalFormatting sqref="D362">
    <cfRule type="dataBar" priority="376">
      <dataBar>
        <cfvo type="num" val="-1.2409440378446741"/>
        <cfvo type="num" val="4.5590559621553259"/>
        <color rgb="FFB2D6F7"/>
      </dataBar>
    </cfRule>
  </conditionalFormatting>
  <conditionalFormatting sqref="D363">
    <cfRule type="dataBar" priority="377">
      <dataBar>
        <cfvo type="num" val="0"/>
        <cfvo type="num" val="5.8"/>
        <color rgb="FFF7D4B8"/>
      </dataBar>
    </cfRule>
  </conditionalFormatting>
  <conditionalFormatting sqref="D364">
    <cfRule type="dataBar" priority="378">
      <dataBar>
        <cfvo type="num" val="0"/>
        <cfvo type="num" val="5.8"/>
        <color rgb="FFF6CFB0"/>
      </dataBar>
    </cfRule>
  </conditionalFormatting>
  <conditionalFormatting sqref="D365">
    <cfRule type="dataBar" priority="379">
      <dataBar>
        <cfvo type="num" val="-1.1250472185024858"/>
        <cfvo type="num" val="4.674952781497514"/>
        <color rgb="FFB8D9F8"/>
      </dataBar>
    </cfRule>
  </conditionalFormatting>
  <conditionalFormatting sqref="D366">
    <cfRule type="dataBar" priority="380">
      <dataBar>
        <cfvo type="num" val="-0.74673470135702213"/>
        <cfvo type="num" val="5.0532652986429776"/>
        <color rgb="FFCDE4FA"/>
      </dataBar>
    </cfRule>
  </conditionalFormatting>
  <conditionalFormatting sqref="D367">
    <cfRule type="dataBar" priority="381">
      <dataBar>
        <cfvo type="num" val="-0.98887440105790192"/>
        <cfvo type="num" val="4.8111255989420982"/>
        <color rgb="FFC0DDF9"/>
      </dataBar>
    </cfRule>
  </conditionalFormatting>
  <conditionalFormatting sqref="D368">
    <cfRule type="dataBar" priority="382">
      <dataBar>
        <cfvo type="num" val="0"/>
        <cfvo type="num" val="5.8"/>
        <color rgb="FFEEA76E"/>
      </dataBar>
    </cfRule>
  </conditionalFormatting>
  <conditionalFormatting sqref="D369">
    <cfRule type="dataBar" priority="383">
      <dataBar>
        <cfvo type="num" val="-1.0992008193355578"/>
        <cfvo type="num" val="4.7007991806644416"/>
        <color rgb="FFB9DAF8"/>
      </dataBar>
    </cfRule>
  </conditionalFormatting>
  <conditionalFormatting sqref="D370">
    <cfRule type="dataBar" priority="384">
      <dataBar>
        <cfvo type="num" val="-5.2698211141997398"/>
        <cfvo type="num" val="0.53017888580026007"/>
        <color rgb="FF1D88EA"/>
      </dataBar>
    </cfRule>
  </conditionalFormatting>
  <conditionalFormatting sqref="D371">
    <cfRule type="dataBar" priority="385">
      <dataBar>
        <cfvo type="num" val="0"/>
        <cfvo type="num" val="5.8"/>
        <color rgb="FFF6D2B5"/>
      </dataBar>
    </cfRule>
  </conditionalFormatting>
  <conditionalFormatting sqref="D372">
    <cfRule type="dataBar" priority="386">
      <dataBar>
        <cfvo type="num" val="0"/>
        <cfvo type="num" val="5.8"/>
        <color rgb="FFF7D6BC"/>
      </dataBar>
    </cfRule>
  </conditionalFormatting>
  <conditionalFormatting sqref="D373">
    <cfRule type="dataBar" priority="387">
      <dataBar>
        <cfvo type="num" val="0"/>
        <cfvo type="num" val="5.8"/>
        <color rgb="FFF6D3B7"/>
      </dataBar>
    </cfRule>
  </conditionalFormatting>
  <conditionalFormatting sqref="D374">
    <cfRule type="dataBar" priority="388">
      <dataBar>
        <cfvo type="num" val="0"/>
        <cfvo type="num" val="5.8"/>
        <color rgb="FFF6D0B2"/>
      </dataBar>
    </cfRule>
  </conditionalFormatting>
  <conditionalFormatting sqref="D375">
    <cfRule type="dataBar" priority="389">
      <dataBar>
        <cfvo type="num" val="-1.6997044935387899"/>
        <cfvo type="num" val="4.1002955064612099"/>
        <color rgb="FF99C9F5"/>
      </dataBar>
    </cfRule>
  </conditionalFormatting>
  <conditionalFormatting sqref="D376">
    <cfRule type="dataBar" priority="390">
      <dataBar>
        <cfvo type="num" val="0"/>
        <cfvo type="num" val="5.8"/>
        <color rgb="FFF7D4B9"/>
      </dataBar>
    </cfRule>
  </conditionalFormatting>
  <conditionalFormatting sqref="D377">
    <cfRule type="dataBar" priority="391">
      <dataBar>
        <cfvo type="num" val="0"/>
        <cfvo type="num" val="5.8"/>
        <color rgb="FFF1B98C"/>
      </dataBar>
    </cfRule>
  </conditionalFormatting>
  <conditionalFormatting sqref="D378">
    <cfRule type="dataBar" priority="392">
      <dataBar>
        <cfvo type="num" val="0"/>
        <cfvo type="num" val="5.8"/>
        <color rgb="FFEDA366"/>
      </dataBar>
    </cfRule>
  </conditionalFormatting>
  <conditionalFormatting sqref="D379">
    <cfRule type="dataBar" priority="393">
      <dataBar>
        <cfvo type="num" val="-1.3076979436278957"/>
        <cfvo type="num" val="4.4923020563721039"/>
        <color rgb="FFAED4F7"/>
      </dataBar>
    </cfRule>
  </conditionalFormatting>
  <conditionalFormatting sqref="D2">
    <cfRule type="dataBar" priority="16">
      <dataBar>
        <cfvo type="num" val="-2.6997309890571604"/>
        <cfvo type="num" val="3.1002690109428395"/>
        <color rgb="FF62ACF0"/>
      </dataBar>
    </cfRule>
  </conditionalFormatting>
  <conditionalFormatting sqref="D380">
    <cfRule type="dataBar" priority="394">
      <dataBar>
        <cfvo type="num" val="-1.1810643683785318"/>
        <cfvo type="num" val="4.6189356316214685"/>
        <color rgb="FFB5D8F8"/>
      </dataBar>
    </cfRule>
  </conditionalFormatting>
  <conditionalFormatting sqref="D381">
    <cfRule type="dataBar" priority="395">
      <dataBar>
        <cfvo type="num" val="-0.76533014854668602"/>
        <cfvo type="num" val="5.0346698514533141"/>
        <color rgb="FFCCE4FA"/>
      </dataBar>
    </cfRule>
  </conditionalFormatting>
  <conditionalFormatting sqref="D382">
    <cfRule type="dataBar" priority="396">
      <dataBar>
        <cfvo type="num" val="0"/>
        <cfvo type="num" val="5.8"/>
        <color rgb="FFF6D2B5"/>
      </dataBar>
    </cfRule>
  </conditionalFormatting>
  <conditionalFormatting sqref="D383">
    <cfRule type="dataBar" priority="397">
      <dataBar>
        <cfvo type="num" val="-1.8405432874864238"/>
        <cfvo type="num" val="3.959456712513576"/>
        <color rgb="FF91C5F4"/>
      </dataBar>
    </cfRule>
  </conditionalFormatting>
  <conditionalFormatting sqref="D384">
    <cfRule type="dataBar" priority="398">
      <dataBar>
        <cfvo type="num" val="0"/>
        <cfvo type="num" val="5.8"/>
        <color rgb="FFF4C6A1"/>
      </dataBar>
    </cfRule>
  </conditionalFormatting>
  <conditionalFormatting sqref="D385">
    <cfRule type="dataBar" priority="399">
      <dataBar>
        <cfvo type="num" val="-0.70338009769709398"/>
        <cfvo type="num" val="5.0966199023029057"/>
        <color rgb="FFCFE6FA"/>
      </dataBar>
    </cfRule>
  </conditionalFormatting>
  <conditionalFormatting sqref="D386">
    <cfRule type="dataBar" priority="400">
      <dataBar>
        <cfvo type="num" val="-1.9123949510790097"/>
        <cfvo type="num" val="3.8876050489209901"/>
        <color rgb="FF8DC3F4"/>
      </dataBar>
    </cfRule>
  </conditionalFormatting>
  <conditionalFormatting sqref="D387">
    <cfRule type="dataBar" priority="401">
      <dataBar>
        <cfvo type="num" val="0"/>
        <cfvo type="num" val="5.8"/>
        <color rgb="FFF6D0B2"/>
      </dataBar>
    </cfRule>
  </conditionalFormatting>
  <conditionalFormatting sqref="D388">
    <cfRule type="dataBar" priority="402">
      <dataBar>
        <cfvo type="num" val="0"/>
        <cfvo type="num" val="5.8"/>
        <color rgb="FFF2BA8D"/>
      </dataBar>
    </cfRule>
  </conditionalFormatting>
  <conditionalFormatting sqref="D389">
    <cfRule type="dataBar" priority="403">
      <dataBar>
        <cfvo type="num" val="-0.8950743036853942"/>
        <cfvo type="num" val="4.9049256963146055"/>
        <color rgb="FFC5E0F9"/>
      </dataBar>
    </cfRule>
  </conditionalFormatting>
  <conditionalFormatting sqref="D3">
    <cfRule type="dataBar" priority="17">
      <dataBar>
        <cfvo type="num" val="0"/>
        <cfvo type="num" val="5.8"/>
        <color rgb="FFE26500"/>
      </dataBar>
    </cfRule>
  </conditionalFormatting>
  <conditionalFormatting sqref="D390">
    <cfRule type="dataBar" priority="404">
      <dataBar>
        <cfvo type="num" val="0"/>
        <cfvo type="num" val="5.8"/>
        <color rgb="FFF4C7A3"/>
      </dataBar>
    </cfRule>
  </conditionalFormatting>
  <conditionalFormatting sqref="D391">
    <cfRule type="dataBar" priority="405">
      <dataBar>
        <cfvo type="num" val="0"/>
        <cfvo type="num" val="5.8"/>
        <color rgb="FFF6D1B3"/>
      </dataBar>
    </cfRule>
  </conditionalFormatting>
  <conditionalFormatting sqref="D392">
    <cfRule type="dataBar" priority="406">
      <dataBar>
        <cfvo type="num" val="0"/>
        <cfvo type="num" val="5.8"/>
        <color rgb="FFF7D6BB"/>
      </dataBar>
    </cfRule>
  </conditionalFormatting>
  <conditionalFormatting sqref="D393">
    <cfRule type="dataBar" priority="407">
      <dataBar>
        <cfvo type="num" val="0"/>
        <cfvo type="num" val="5.8"/>
        <color rgb="FFF5CEAE"/>
      </dataBar>
    </cfRule>
  </conditionalFormatting>
  <conditionalFormatting sqref="D394">
    <cfRule type="dataBar" priority="408">
      <dataBar>
        <cfvo type="num" val="0"/>
        <cfvo type="num" val="5.8"/>
        <color rgb="FFEFAE79"/>
      </dataBar>
    </cfRule>
  </conditionalFormatting>
  <conditionalFormatting sqref="D395">
    <cfRule type="dataBar" priority="409">
      <dataBar>
        <cfvo type="num" val="-1.555093052660486"/>
        <cfvo type="num" val="4.2449069473395138"/>
        <color rgb="FFA1CDF6"/>
      </dataBar>
    </cfRule>
  </conditionalFormatting>
  <conditionalFormatting sqref="D396">
    <cfRule type="dataBar" priority="410">
      <dataBar>
        <cfvo type="num" val="0"/>
        <cfvo type="num" val="5.8"/>
        <color rgb="FFF3BF96"/>
      </dataBar>
    </cfRule>
  </conditionalFormatting>
  <conditionalFormatting sqref="D397">
    <cfRule type="dataBar" priority="411">
      <dataBar>
        <cfvo type="num" val="0"/>
        <cfvo type="num" val="5.8"/>
        <color rgb="FFF5CBA9"/>
      </dataBar>
    </cfRule>
  </conditionalFormatting>
  <conditionalFormatting sqref="D398">
    <cfRule type="dataBar" priority="412">
      <dataBar>
        <cfvo type="num" val="-0.70227830743955599"/>
        <cfvo type="num" val="5.0977216925604436"/>
        <color rgb="FFCFE6FA"/>
      </dataBar>
    </cfRule>
  </conditionalFormatting>
  <conditionalFormatting sqref="D399">
    <cfRule type="dataBar" priority="413">
      <dataBar>
        <cfvo type="num" val="0"/>
        <cfvo type="num" val="5.8"/>
        <color rgb="FFF4C8A4"/>
      </dataBar>
    </cfRule>
  </conditionalFormatting>
  <conditionalFormatting sqref="D4">
    <cfRule type="dataBar" priority="18">
      <dataBar>
        <cfvo type="num" val="0"/>
        <cfvo type="num" val="5.8"/>
        <color rgb="FFE36B0A"/>
      </dataBar>
    </cfRule>
  </conditionalFormatting>
  <conditionalFormatting sqref="D400">
    <cfRule type="dataBar" priority="414">
      <dataBar>
        <cfvo type="num" val="0"/>
        <cfvo type="num" val="5.8"/>
        <color rgb="FFF1B789"/>
      </dataBar>
    </cfRule>
  </conditionalFormatting>
  <conditionalFormatting sqref="D401">
    <cfRule type="dataBar" priority="415">
      <dataBar>
        <cfvo type="num" val="0"/>
        <cfvo type="num" val="5.8"/>
        <color rgb="FFF5CCAB"/>
      </dataBar>
    </cfRule>
  </conditionalFormatting>
  <conditionalFormatting sqref="D402">
    <cfRule type="dataBar" priority="416">
      <dataBar>
        <cfvo type="num" val="0"/>
        <cfvo type="num" val="5.8"/>
        <color rgb="FFF7D8BF"/>
      </dataBar>
    </cfRule>
  </conditionalFormatting>
  <conditionalFormatting sqref="D403">
    <cfRule type="dataBar" priority="417">
      <dataBar>
        <cfvo type="num" val="0"/>
        <cfvo type="num" val="5.8"/>
        <color rgb="FFF4C8A4"/>
      </dataBar>
    </cfRule>
  </conditionalFormatting>
  <conditionalFormatting sqref="D404">
    <cfRule type="dataBar" priority="418">
      <dataBar>
        <cfvo type="num" val="0"/>
        <cfvo type="num" val="5.8"/>
        <color rgb="FFF7D6BB"/>
      </dataBar>
    </cfRule>
  </conditionalFormatting>
  <conditionalFormatting sqref="D405">
    <cfRule type="dataBar" priority="419">
      <dataBar>
        <cfvo type="num" val="-0.67547272516555412"/>
        <cfvo type="num" val="5.1245272748344455"/>
        <color rgb="FFD1E6FA"/>
      </dataBar>
    </cfRule>
  </conditionalFormatting>
  <conditionalFormatting sqref="D406">
    <cfRule type="dataBar" priority="420">
      <dataBar>
        <cfvo type="num" val="0"/>
        <cfvo type="num" val="5.8"/>
        <color rgb="FFF8DDC6"/>
      </dataBar>
    </cfRule>
  </conditionalFormatting>
  <conditionalFormatting sqref="D407">
    <cfRule type="dataBar" priority="421">
      <dataBar>
        <cfvo type="num" val="0"/>
        <cfvo type="num" val="5.8"/>
        <color rgb="FFF0B483"/>
      </dataBar>
    </cfRule>
  </conditionalFormatting>
  <conditionalFormatting sqref="D408">
    <cfRule type="dataBar" priority="422">
      <dataBar>
        <cfvo type="num" val="0"/>
        <cfvo type="num" val="5.8"/>
        <color rgb="FFF9E4D2"/>
      </dataBar>
    </cfRule>
  </conditionalFormatting>
  <conditionalFormatting sqref="D409">
    <cfRule type="dataBar" priority="423">
      <dataBar>
        <cfvo type="num" val="-1.3568213721510058"/>
        <cfvo type="num" val="4.4431786278489938"/>
        <color rgb="FFABD3F7"/>
      </dataBar>
    </cfRule>
  </conditionalFormatting>
  <conditionalFormatting sqref="D5">
    <cfRule type="dataBar" priority="19">
      <dataBar>
        <cfvo type="num" val="0"/>
        <cfvo type="num" val="5.8"/>
        <color rgb="FFEC9D5E"/>
      </dataBar>
    </cfRule>
  </conditionalFormatting>
  <conditionalFormatting sqref="D410">
    <cfRule type="dataBar" priority="424">
      <dataBar>
        <cfvo type="num" val="0"/>
        <cfvo type="num" val="5.8"/>
        <color rgb="FFF7D4B9"/>
      </dataBar>
    </cfRule>
  </conditionalFormatting>
  <conditionalFormatting sqref="D411">
    <cfRule type="dataBar" priority="425">
      <dataBar>
        <cfvo type="num" val="0"/>
        <cfvo type="num" val="5.8"/>
        <color rgb="FFF7D7BD"/>
      </dataBar>
    </cfRule>
  </conditionalFormatting>
  <conditionalFormatting sqref="D412">
    <cfRule type="dataBar" priority="426">
      <dataBar>
        <cfvo type="num" val="-1.6323712301483699"/>
        <cfvo type="num" val="4.1676287698516301"/>
        <color rgb="FF9CCBF5"/>
      </dataBar>
    </cfRule>
  </conditionalFormatting>
  <conditionalFormatting sqref="D413">
    <cfRule type="dataBar" priority="427">
      <dataBar>
        <cfvo type="num" val="-0.75686010773932599"/>
        <cfvo type="num" val="5.0431398922606743"/>
        <color rgb="FFCCE4FA"/>
      </dataBar>
    </cfRule>
  </conditionalFormatting>
  <conditionalFormatting sqref="D414">
    <cfRule type="dataBar" priority="428">
      <dataBar>
        <cfvo type="num" val="0"/>
        <cfvo type="num" val="5.8"/>
        <color rgb="FFF6D4B8"/>
      </dataBar>
    </cfRule>
  </conditionalFormatting>
  <conditionalFormatting sqref="D415">
    <cfRule type="dataBar" priority="429">
      <dataBar>
        <cfvo type="num" val="-0.61344317433108386"/>
        <cfvo type="num" val="5.1865568256689158"/>
        <color rgb="FFD4E8FB"/>
      </dataBar>
    </cfRule>
  </conditionalFormatting>
  <conditionalFormatting sqref="D416">
    <cfRule type="dataBar" priority="430">
      <dataBar>
        <cfvo type="num" val="-0.84358090457530788"/>
        <cfvo type="num" val="4.9564190954246916"/>
        <color rgb="FFC7E2F9"/>
      </dataBar>
    </cfRule>
  </conditionalFormatting>
  <conditionalFormatting sqref="D417">
    <cfRule type="dataBar" priority="431">
      <dataBar>
        <cfvo type="num" val="0"/>
        <cfvo type="num" val="5.8"/>
        <color rgb="FFF8DAC1"/>
      </dataBar>
    </cfRule>
  </conditionalFormatting>
  <conditionalFormatting sqref="D418">
    <cfRule type="dataBar" priority="432">
      <dataBar>
        <cfvo type="num" val="0"/>
        <cfvo type="num" val="5.8"/>
        <color rgb="FFF1B88A"/>
      </dataBar>
    </cfRule>
  </conditionalFormatting>
  <conditionalFormatting sqref="D419">
    <cfRule type="dataBar" priority="433">
      <dataBar>
        <cfvo type="num" val="0"/>
        <cfvo type="num" val="5.8"/>
        <color rgb="FFF4C7A3"/>
      </dataBar>
    </cfRule>
  </conditionalFormatting>
  <conditionalFormatting sqref="D6">
    <cfRule type="dataBar" priority="20">
      <dataBar>
        <cfvo type="num" val="0"/>
        <cfvo type="num" val="5.8"/>
        <color rgb="FFE26500"/>
      </dataBar>
    </cfRule>
  </conditionalFormatting>
  <conditionalFormatting sqref="D420">
    <cfRule type="dataBar" priority="434">
      <dataBar>
        <cfvo type="num" val="0"/>
        <cfvo type="num" val="5.8"/>
        <color rgb="FFF0B07C"/>
      </dataBar>
    </cfRule>
  </conditionalFormatting>
  <conditionalFormatting sqref="D421">
    <cfRule type="dataBar" priority="435">
      <dataBar>
        <cfvo type="num" val="0"/>
        <cfvo type="num" val="5.8"/>
        <color rgb="FFF3BF96"/>
      </dataBar>
    </cfRule>
  </conditionalFormatting>
  <conditionalFormatting sqref="D422">
    <cfRule type="dataBar" priority="436">
      <dataBar>
        <cfvo type="num" val="-0.87595213984160381"/>
        <cfvo type="num" val="4.9240478601583959"/>
        <color rgb="FFC6E1F9"/>
      </dataBar>
    </cfRule>
  </conditionalFormatting>
  <conditionalFormatting sqref="D423">
    <cfRule type="dataBar" priority="437">
      <dataBar>
        <cfvo type="num" val="0"/>
        <cfvo type="num" val="5.8"/>
        <color rgb="FFF9E2CF"/>
      </dataBar>
    </cfRule>
  </conditionalFormatting>
  <conditionalFormatting sqref="D424">
    <cfRule type="dataBar" priority="438">
      <dataBar>
        <cfvo type="num" val="0"/>
        <cfvo type="num" val="5.8"/>
        <color rgb="FFF5CAA7"/>
      </dataBar>
    </cfRule>
  </conditionalFormatting>
  <conditionalFormatting sqref="D425">
    <cfRule type="dataBar" priority="439">
      <dataBar>
        <cfvo type="num" val="0"/>
        <cfvo type="num" val="5.8"/>
        <color rgb="FFF5CEAF"/>
      </dataBar>
    </cfRule>
  </conditionalFormatting>
  <conditionalFormatting sqref="D426">
    <cfRule type="dataBar" priority="440">
      <dataBar>
        <cfvo type="num" val="0"/>
        <cfvo type="num" val="5.8"/>
        <color rgb="FFF6D0B1"/>
      </dataBar>
    </cfRule>
  </conditionalFormatting>
  <conditionalFormatting sqref="D427">
    <cfRule type="dataBar" priority="441">
      <dataBar>
        <cfvo type="num" val="-1.6657425413297537"/>
        <cfvo type="num" val="4.1342574586702465"/>
        <color rgb="FF9BCAF5"/>
      </dataBar>
    </cfRule>
  </conditionalFormatting>
  <conditionalFormatting sqref="D428">
    <cfRule type="dataBar" priority="442">
      <dataBar>
        <cfvo type="num" val="-1.701450510251316"/>
        <cfvo type="num" val="4.0985494897486836"/>
        <color rgb="FF99C9F5"/>
      </dataBar>
    </cfRule>
  </conditionalFormatting>
  <conditionalFormatting sqref="D429">
    <cfRule type="dataBar" priority="443">
      <dataBar>
        <cfvo type="num" val="0"/>
        <cfvo type="num" val="5.8"/>
        <color rgb="FFF6D3B6"/>
      </dataBar>
    </cfRule>
  </conditionalFormatting>
  <conditionalFormatting sqref="D7">
    <cfRule type="dataBar" priority="21">
      <dataBar>
        <cfvo type="num" val="-3.113879663699"/>
        <cfvo type="num" val="2.6861203363010002"/>
        <color rgb="FF4CA0EE"/>
      </dataBar>
    </cfRule>
  </conditionalFormatting>
  <conditionalFormatting sqref="D430">
    <cfRule type="dataBar" priority="444">
      <dataBar>
        <cfvo type="num" val="-0.70349090832391625"/>
        <cfvo type="num" val="5.0965090916760838"/>
        <color rgb="FFCFE6FA"/>
      </dataBar>
    </cfRule>
  </conditionalFormatting>
  <conditionalFormatting sqref="D431">
    <cfRule type="dataBar" priority="445">
      <dataBar>
        <cfvo type="num" val="0"/>
        <cfvo type="num" val="5.8"/>
        <color rgb="FFF9E3D1"/>
      </dataBar>
    </cfRule>
  </conditionalFormatting>
  <conditionalFormatting sqref="D432">
    <cfRule type="dataBar" priority="446">
      <dataBar>
        <cfvo type="num" val="-0.88527732738048992"/>
        <cfvo type="num" val="4.9147226726195097"/>
        <color rgb="FFC5E0F9"/>
      </dataBar>
    </cfRule>
  </conditionalFormatting>
  <conditionalFormatting sqref="D433">
    <cfRule type="dataBar" priority="447">
      <dataBar>
        <cfvo type="num" val="0"/>
        <cfvo type="num" val="5.8"/>
        <color rgb="FFF9DFCB"/>
      </dataBar>
    </cfRule>
  </conditionalFormatting>
  <conditionalFormatting sqref="D434">
    <cfRule type="dataBar" priority="448">
      <dataBar>
        <cfvo type="num" val="0"/>
        <cfvo type="num" val="5.8"/>
        <color rgb="FFF4C6A0"/>
      </dataBar>
    </cfRule>
  </conditionalFormatting>
  <conditionalFormatting sqref="D435">
    <cfRule type="dataBar" priority="449">
      <dataBar>
        <cfvo type="num" val="-0.76954953094703604"/>
        <cfvo type="num" val="5.0304504690529637"/>
        <color rgb="FFCBE4FA"/>
      </dataBar>
    </cfRule>
  </conditionalFormatting>
  <conditionalFormatting sqref="D436">
    <cfRule type="dataBar" priority="450">
      <dataBar>
        <cfvo type="num" val="0"/>
        <cfvo type="num" val="5.8"/>
        <color rgb="FFE26500"/>
      </dataBar>
    </cfRule>
  </conditionalFormatting>
  <conditionalFormatting sqref="D437">
    <cfRule type="dataBar" priority="451">
      <dataBar>
        <cfvo type="num" val="0"/>
        <cfvo type="num" val="5.8"/>
        <color rgb="FFF3C29A"/>
      </dataBar>
    </cfRule>
  </conditionalFormatting>
  <conditionalFormatting sqref="D438">
    <cfRule type="dataBar" priority="452">
      <dataBar>
        <cfvo type="num" val="-1.11680715079578"/>
        <cfvo type="num" val="4.6831928492042199"/>
        <color rgb="FFB9DAF8"/>
      </dataBar>
    </cfRule>
  </conditionalFormatting>
  <conditionalFormatting sqref="D439">
    <cfRule type="dataBar" priority="453">
      <dataBar>
        <cfvo type="num" val="-0.81256621666290219"/>
        <cfvo type="num" val="4.9874337833370976"/>
        <color rgb="FFC9E2FA"/>
      </dataBar>
    </cfRule>
  </conditionalFormatting>
  <conditionalFormatting sqref="D8">
    <cfRule type="dataBar" priority="22">
      <dataBar>
        <cfvo type="num" val="-2.4230246893485599"/>
        <cfvo type="num" val="3.37697531065144"/>
        <color rgb="FF71B4F1"/>
      </dataBar>
    </cfRule>
  </conditionalFormatting>
  <conditionalFormatting sqref="D440">
    <cfRule type="dataBar" priority="454">
      <dataBar>
        <cfvo type="num" val="0"/>
        <cfvo type="num" val="5.8"/>
        <color rgb="FFF4C49E"/>
      </dataBar>
    </cfRule>
  </conditionalFormatting>
  <conditionalFormatting sqref="D441">
    <cfRule type="dataBar" priority="455">
      <dataBar>
        <cfvo type="num" val="0"/>
        <cfvo type="num" val="5.8"/>
        <color rgb="FFF4C6A1"/>
      </dataBar>
    </cfRule>
  </conditionalFormatting>
  <conditionalFormatting sqref="D442">
    <cfRule type="dataBar" priority="456">
      <dataBar>
        <cfvo type="num" val="0"/>
        <cfvo type="num" val="5.8"/>
        <color rgb="FFF4C5A0"/>
      </dataBar>
    </cfRule>
  </conditionalFormatting>
  <conditionalFormatting sqref="D443">
    <cfRule type="dataBar" priority="457">
      <dataBar>
        <cfvo type="num" val="-0.75189875138972195"/>
        <cfvo type="num" val="5.0481012486102781"/>
        <color rgb="FFCCE4FA"/>
      </dataBar>
    </cfRule>
  </conditionalFormatting>
  <conditionalFormatting sqref="D444">
    <cfRule type="dataBar" priority="458">
      <dataBar>
        <cfvo type="num" val="0"/>
        <cfvo type="num" val="5.8"/>
        <color rgb="FFEFAE79"/>
      </dataBar>
    </cfRule>
  </conditionalFormatting>
  <conditionalFormatting sqref="D445">
    <cfRule type="dataBar" priority="459">
      <dataBar>
        <cfvo type="num" val="0"/>
        <cfvo type="num" val="5.8"/>
        <color rgb="FFF6D2B4"/>
      </dataBar>
    </cfRule>
  </conditionalFormatting>
  <conditionalFormatting sqref="D446">
    <cfRule type="dataBar" priority="460">
      <dataBar>
        <cfvo type="num" val="0"/>
        <cfvo type="num" val="5.8"/>
        <color rgb="FFF6D0B2"/>
      </dataBar>
    </cfRule>
  </conditionalFormatting>
  <conditionalFormatting sqref="D447">
    <cfRule type="dataBar" priority="461">
      <dataBar>
        <cfvo type="num" val="0"/>
        <cfvo type="num" val="5.8"/>
        <color rgb="FFF6D4B8"/>
      </dataBar>
    </cfRule>
  </conditionalFormatting>
  <conditionalFormatting sqref="D448">
    <cfRule type="dataBar" priority="462">
      <dataBar>
        <cfvo type="num" val="0"/>
        <cfvo type="num" val="5.8"/>
        <color rgb="FFF6D0B2"/>
      </dataBar>
    </cfRule>
  </conditionalFormatting>
  <conditionalFormatting sqref="D449">
    <cfRule type="dataBar" priority="463">
      <dataBar>
        <cfvo type="num" val="0"/>
        <cfvo type="num" val="5.8"/>
        <color rgb="FFF5CDAD"/>
      </dataBar>
    </cfRule>
  </conditionalFormatting>
  <conditionalFormatting sqref="D9">
    <cfRule type="dataBar" priority="23">
      <dataBar>
        <cfvo type="num" val="0"/>
        <cfvo type="num" val="5.8"/>
        <color rgb="FFE26500"/>
      </dataBar>
    </cfRule>
  </conditionalFormatting>
  <conditionalFormatting sqref="D450">
    <cfRule type="dataBar" priority="464">
      <dataBar>
        <cfvo type="num" val="0"/>
        <cfvo type="num" val="5.8"/>
        <color rgb="FFF7D4B8"/>
      </dataBar>
    </cfRule>
  </conditionalFormatting>
  <conditionalFormatting sqref="D451">
    <cfRule type="dataBar" priority="465">
      <dataBar>
        <cfvo type="num" val="-0.87337912956686203"/>
        <cfvo type="num" val="4.9266208704331378"/>
        <color rgb="FFC6E1F9"/>
      </dataBar>
    </cfRule>
  </conditionalFormatting>
  <conditionalFormatting sqref="D452">
    <cfRule type="dataBar" priority="466">
      <dataBar>
        <cfvo type="num" val="-0.80342318728473228"/>
        <cfvo type="num" val="4.9965768127152677"/>
        <color rgb="FFCAE3FA"/>
      </dataBar>
    </cfRule>
  </conditionalFormatting>
  <conditionalFormatting sqref="D453">
    <cfRule type="dataBar" priority="467">
      <dataBar>
        <cfvo type="num" val="-1.0128274165426121"/>
        <cfvo type="num" val="4.7871725834573873"/>
        <color rgb="FFBEDDF9"/>
      </dataBar>
    </cfRule>
  </conditionalFormatting>
  <conditionalFormatting sqref="D454">
    <cfRule type="dataBar" priority="468">
      <dataBar>
        <cfvo type="num" val="-0.91273312730570599"/>
        <cfvo type="num" val="4.8872668726942941"/>
        <color rgb="FFC4E0F9"/>
      </dataBar>
    </cfRule>
  </conditionalFormatting>
  <conditionalFormatting sqref="D455">
    <cfRule type="dataBar" priority="469">
      <dataBar>
        <cfvo type="num" val="0"/>
        <cfvo type="num" val="5.8"/>
        <color rgb="FFE98C40"/>
      </dataBar>
    </cfRule>
  </conditionalFormatting>
  <conditionalFormatting sqref="D456">
    <cfRule type="dataBar" priority="470">
      <dataBar>
        <cfvo type="num" val="-1.121069724917624"/>
        <cfvo type="num" val="4.6789302750823758"/>
        <color rgb="FFB8DAF8"/>
      </dataBar>
    </cfRule>
  </conditionalFormatting>
  <conditionalFormatting sqref="D457">
    <cfRule type="dataBar" priority="471">
      <dataBar>
        <cfvo type="num" val="0"/>
        <cfvo type="num" val="5.8"/>
        <color rgb="FFF7D9C0"/>
      </dataBar>
    </cfRule>
  </conditionalFormatting>
  <conditionalFormatting sqref="D458">
    <cfRule type="dataBar" priority="472">
      <dataBar>
        <cfvo type="num" val="-1.6541258574212083"/>
        <cfvo type="num" val="4.1458741425787915"/>
        <color rgb="FF9BCAF5"/>
      </dataBar>
    </cfRule>
  </conditionalFormatting>
  <conditionalFormatting sqref="D459">
    <cfRule type="dataBar" priority="473">
      <dataBar>
        <cfvo type="num" val="-0.94777899100469576"/>
        <cfvo type="num" val="4.8522210089953042"/>
        <color rgb="FFC2DFF9"/>
      </dataBar>
    </cfRule>
  </conditionalFormatting>
  <conditionalFormatting sqref="D10">
    <cfRule type="dataBar" priority="24">
      <dataBar>
        <cfvo type="num" val="0"/>
        <cfvo type="num" val="5.8"/>
        <color rgb="FFE26500"/>
      </dataBar>
    </cfRule>
  </conditionalFormatting>
  <conditionalFormatting sqref="D460">
    <cfRule type="dataBar" priority="474">
      <dataBar>
        <cfvo type="num" val="-1.2458038611393361"/>
        <cfvo type="num" val="4.5541961388606635"/>
        <color rgb="FFB1D6F7"/>
      </dataBar>
    </cfRule>
  </conditionalFormatting>
  <conditionalFormatting sqref="D461">
    <cfRule type="dataBar" priority="475">
      <dataBar>
        <cfvo type="num" val="0"/>
        <cfvo type="num" val="5.8"/>
        <color rgb="FFF7D5BA"/>
      </dataBar>
    </cfRule>
  </conditionalFormatting>
  <conditionalFormatting sqref="D462">
    <cfRule type="dataBar" priority="476">
      <dataBar>
        <cfvo type="num" val="0"/>
        <cfvo type="num" val="5.8"/>
        <color rgb="FFF5CDAC"/>
      </dataBar>
    </cfRule>
  </conditionalFormatting>
  <conditionalFormatting sqref="D463">
    <cfRule type="dataBar" priority="477">
      <dataBar>
        <cfvo type="num" val="0"/>
        <cfvo type="num" val="5.8"/>
        <color rgb="FFF8DDC7"/>
      </dataBar>
    </cfRule>
  </conditionalFormatting>
  <conditionalFormatting sqref="D464">
    <cfRule type="dataBar" priority="478">
      <dataBar>
        <cfvo type="num" val="-0.96805696334534419"/>
        <cfvo type="num" val="4.8319430366546552"/>
        <color rgb="FFC1DEF9"/>
      </dataBar>
    </cfRule>
  </conditionalFormatting>
  <conditionalFormatting sqref="D465">
    <cfRule type="dataBar" priority="479">
      <dataBar>
        <cfvo type="num" val="0"/>
        <cfvo type="num" val="5.8"/>
        <color rgb="FFEDA265"/>
      </dataBar>
    </cfRule>
  </conditionalFormatting>
  <conditionalFormatting sqref="D466">
    <cfRule type="dataBar" priority="480">
      <dataBar>
        <cfvo type="num" val="0"/>
        <cfvo type="num" val="5.8"/>
        <color rgb="FFF6D2B5"/>
      </dataBar>
    </cfRule>
  </conditionalFormatting>
  <conditionalFormatting sqref="D467">
    <cfRule type="dataBar" priority="481">
      <dataBar>
        <cfvo type="num" val="0"/>
        <cfvo type="num" val="5.8"/>
        <color rgb="FFEFAB75"/>
      </dataBar>
    </cfRule>
  </conditionalFormatting>
  <conditionalFormatting sqref="D468">
    <cfRule type="dataBar" priority="482">
      <dataBar>
        <cfvo type="num" val="-0.92583371352657817"/>
        <cfvo type="num" val="4.8741662864734216"/>
        <color rgb="FFC3DFF9"/>
      </dataBar>
    </cfRule>
  </conditionalFormatting>
  <conditionalFormatting sqref="D469">
    <cfRule type="dataBar" priority="483">
      <dataBar>
        <cfvo type="num" val="-2.2111501684228201"/>
        <cfvo type="num" val="3.5888498315771797"/>
        <color rgb="FF7DBAF2"/>
      </dataBar>
    </cfRule>
  </conditionalFormatting>
  <conditionalFormatting sqref="D11">
    <cfRule type="dataBar" priority="25">
      <dataBar>
        <cfvo type="num" val="0"/>
        <cfvo type="num" val="5.8"/>
        <color rgb="FFF2BC91"/>
      </dataBar>
    </cfRule>
  </conditionalFormatting>
  <conditionalFormatting sqref="D470">
    <cfRule type="dataBar" priority="484">
      <dataBar>
        <cfvo type="num" val="-2.4175853469249202"/>
        <cfvo type="num" val="3.3824146530750796"/>
        <color rgb="FF72B4F1"/>
      </dataBar>
    </cfRule>
  </conditionalFormatting>
  <conditionalFormatting sqref="D471">
    <cfRule type="dataBar" priority="485">
      <dataBar>
        <cfvo type="num" val="0"/>
        <cfvo type="num" val="5.8"/>
        <color rgb="FFF0B281"/>
      </dataBar>
    </cfRule>
  </conditionalFormatting>
  <conditionalFormatting sqref="D472">
    <cfRule type="dataBar" priority="486">
      <dataBar>
        <cfvo type="num" val="-0.87305388912215798"/>
        <cfvo type="num" val="4.9269461108778421"/>
        <color rgb="FFC6E1F9"/>
      </dataBar>
    </cfRule>
  </conditionalFormatting>
  <conditionalFormatting sqref="D473">
    <cfRule type="dataBar" priority="487">
      <dataBar>
        <cfvo type="num" val="0"/>
        <cfvo type="num" val="5.8"/>
        <color rgb="FFE67B25"/>
      </dataBar>
    </cfRule>
  </conditionalFormatting>
  <conditionalFormatting sqref="D474">
    <cfRule type="dataBar" priority="488">
      <dataBar>
        <cfvo type="num" val="0"/>
        <cfvo type="num" val="5.8"/>
        <color rgb="FFF7D9C0"/>
      </dataBar>
    </cfRule>
  </conditionalFormatting>
  <conditionalFormatting sqref="D475">
    <cfRule type="dataBar" priority="489">
      <dataBar>
        <cfvo type="num" val="0"/>
        <cfvo type="num" val="5.8"/>
        <color rgb="FFF0B381"/>
      </dataBar>
    </cfRule>
  </conditionalFormatting>
  <conditionalFormatting sqref="D476">
    <cfRule type="dataBar" priority="490">
      <dataBar>
        <cfvo type="num" val="-2.0191624287630798"/>
        <cfvo type="num" val="3.78083757123692"/>
        <color rgb="FF87C0F3"/>
      </dataBar>
    </cfRule>
  </conditionalFormatting>
  <conditionalFormatting sqref="D477">
    <cfRule type="dataBar" priority="491">
      <dataBar>
        <cfvo type="num" val="0"/>
        <cfvo type="num" val="5.8"/>
        <color rgb="FFF6D0B2"/>
      </dataBar>
    </cfRule>
  </conditionalFormatting>
  <conditionalFormatting sqref="D478">
    <cfRule type="dataBar" priority="492">
      <dataBar>
        <cfvo type="num" val="0"/>
        <cfvo type="num" val="5.8"/>
        <color rgb="FFF5CDAC"/>
      </dataBar>
    </cfRule>
  </conditionalFormatting>
  <conditionalFormatting sqref="D479">
    <cfRule type="dataBar" priority="493">
      <dataBar>
        <cfvo type="num" val="-0.90453285901604208"/>
        <cfvo type="num" val="4.8954671409839579"/>
        <color rgb="FFC4E0F9"/>
      </dataBar>
    </cfRule>
  </conditionalFormatting>
  <conditionalFormatting sqref="D12">
    <cfRule type="dataBar" priority="26">
      <dataBar>
        <cfvo type="num" val="0"/>
        <cfvo type="num" val="5.8"/>
        <color rgb="FFE26500"/>
      </dataBar>
    </cfRule>
  </conditionalFormatting>
  <conditionalFormatting sqref="D480">
    <cfRule type="dataBar" priority="494">
      <dataBar>
        <cfvo type="num" val="-1.6641353124800482"/>
        <cfvo type="num" val="4.1358646875199518"/>
        <color rgb="FF9BCAF5"/>
      </dataBar>
    </cfRule>
  </conditionalFormatting>
  <conditionalFormatting sqref="D481">
    <cfRule type="dataBar" priority="495">
      <dataBar>
        <cfvo type="num" val="0"/>
        <cfvo type="num" val="5.8"/>
        <color rgb="FFF6D2B4"/>
      </dataBar>
    </cfRule>
  </conditionalFormatting>
  <conditionalFormatting sqref="D482">
    <cfRule type="dataBar" priority="496">
      <dataBar>
        <cfvo type="num" val="0"/>
        <cfvo type="num" val="5.8"/>
        <color rgb="FFF5CEAE"/>
      </dataBar>
    </cfRule>
  </conditionalFormatting>
  <conditionalFormatting sqref="D483">
    <cfRule type="dataBar" priority="497">
      <dataBar>
        <cfvo type="num" val="0"/>
        <cfvo type="num" val="5.8"/>
        <color rgb="FFF5CBA9"/>
      </dataBar>
    </cfRule>
  </conditionalFormatting>
  <conditionalFormatting sqref="D484">
    <cfRule type="dataBar" priority="498">
      <dataBar>
        <cfvo type="num" val="0"/>
        <cfvo type="num" val="5.8"/>
        <color rgb="FFF7D8BE"/>
      </dataBar>
    </cfRule>
  </conditionalFormatting>
  <conditionalFormatting sqref="D485">
    <cfRule type="dataBar" priority="499">
      <dataBar>
        <cfvo type="num" val="0"/>
        <cfvo type="num" val="5.8"/>
        <color rgb="FFF8DBC3"/>
      </dataBar>
    </cfRule>
  </conditionalFormatting>
  <conditionalFormatting sqref="D486">
    <cfRule type="dataBar" priority="500">
      <dataBar>
        <cfvo type="num" val="0"/>
        <cfvo type="num" val="5.8"/>
        <color rgb="FFF7D8BE"/>
      </dataBar>
    </cfRule>
  </conditionalFormatting>
  <conditionalFormatting sqref="D487">
    <cfRule type="dataBar" priority="501">
      <dataBar>
        <cfvo type="num" val="-0.70015293204235385"/>
        <cfvo type="num" val="5.0998470679576462"/>
        <color rgb="FFCFE6FA"/>
      </dataBar>
    </cfRule>
  </conditionalFormatting>
  <conditionalFormatting sqref="D488">
    <cfRule type="dataBar" priority="502">
      <dataBar>
        <cfvo type="num" val="-1.0627468385958982"/>
        <cfvo type="num" val="4.7372531614041016"/>
        <color rgb="FFBBDBF8"/>
      </dataBar>
    </cfRule>
  </conditionalFormatting>
  <conditionalFormatting sqref="D489">
    <cfRule type="dataBar" priority="503">
      <dataBar>
        <cfvo type="num" val="0"/>
        <cfvo type="num" val="5.8"/>
        <color rgb="FFF7D8BF"/>
      </dataBar>
    </cfRule>
  </conditionalFormatting>
  <conditionalFormatting sqref="D13">
    <cfRule type="dataBar" priority="27">
      <dataBar>
        <cfvo type="num" val="0"/>
        <cfvo type="num" val="5.8"/>
        <color rgb="FFE26500"/>
      </dataBar>
    </cfRule>
  </conditionalFormatting>
  <conditionalFormatting sqref="D490">
    <cfRule type="dataBar" priority="504">
      <dataBar>
        <cfvo type="num" val="0"/>
        <cfvo type="num" val="5.8"/>
        <color rgb="FFF5CAA7"/>
      </dataBar>
    </cfRule>
  </conditionalFormatting>
  <conditionalFormatting sqref="D491">
    <cfRule type="dataBar" priority="505">
      <dataBar>
        <cfvo type="num" val="-0.83228444706667215"/>
        <cfvo type="num" val="4.9677155529333277"/>
        <color rgb="FFC8E2F9"/>
      </dataBar>
    </cfRule>
  </conditionalFormatting>
  <conditionalFormatting sqref="D492">
    <cfRule type="dataBar" priority="506">
      <dataBar>
        <cfvo type="num" val="0"/>
        <cfvo type="num" val="5.8"/>
        <color rgb="FFF8DCC5"/>
      </dataBar>
    </cfRule>
  </conditionalFormatting>
  <conditionalFormatting sqref="D493">
    <cfRule type="dataBar" priority="507">
      <dataBar>
        <cfvo type="num" val="0"/>
        <cfvo type="num" val="5.8"/>
        <color rgb="FFF7D5B9"/>
      </dataBar>
    </cfRule>
  </conditionalFormatting>
  <conditionalFormatting sqref="D494">
    <cfRule type="dataBar" priority="508">
      <dataBar>
        <cfvo type="num" val="0"/>
        <cfvo type="num" val="5.8"/>
        <color rgb="FFF6D4B7"/>
      </dataBar>
    </cfRule>
  </conditionalFormatting>
  <conditionalFormatting sqref="D495">
    <cfRule type="dataBar" priority="509">
      <dataBar>
        <cfvo type="num" val="-0.95737593666885212"/>
        <cfvo type="num" val="4.8426240633311473"/>
        <color rgb="FFC1DEF9"/>
      </dataBar>
    </cfRule>
  </conditionalFormatting>
  <conditionalFormatting sqref="D14">
    <cfRule type="dataBar" priority="28">
      <dataBar>
        <cfvo type="num" val="-3.0651954956050802"/>
        <cfvo type="num" val="2.7348045043949196"/>
        <color rgb="FF4EA2EE"/>
      </dataBar>
    </cfRule>
  </conditionalFormatting>
  <conditionalFormatting sqref="D15">
    <cfRule type="dataBar" priority="29">
      <dataBar>
        <cfvo type="num" val="0"/>
        <cfvo type="num" val="5.8"/>
        <color rgb="FFE98D43"/>
      </dataBar>
    </cfRule>
  </conditionalFormatting>
  <conditionalFormatting sqref="D16">
    <cfRule type="dataBar" priority="30">
      <dataBar>
        <cfvo type="num" val="0"/>
        <cfvo type="num" val="5.8"/>
        <color rgb="FFE36C0B"/>
      </dataBar>
    </cfRule>
  </conditionalFormatting>
  <conditionalFormatting sqref="D17">
    <cfRule type="dataBar" priority="31">
      <dataBar>
        <cfvo type="num" val="-2.1988680061680799"/>
        <cfvo type="num" val="3.60113199383192"/>
        <color rgb="FF7EBBF3"/>
      </dataBar>
    </cfRule>
  </conditionalFormatting>
  <conditionalFormatting sqref="D18">
    <cfRule type="dataBar" priority="32">
      <dataBar>
        <cfvo type="num" val="0"/>
        <cfvo type="num" val="5.8"/>
        <color rgb="FFF3C097"/>
      </dataBar>
    </cfRule>
  </conditionalFormatting>
  <conditionalFormatting sqref="D19">
    <cfRule type="dataBar" priority="33">
      <dataBar>
        <cfvo type="num" val="-2.0711016963492201"/>
        <cfvo type="num" val="3.7288983036507797"/>
        <color rgb="FF84BEF3"/>
      </dataBar>
    </cfRule>
  </conditionalFormatting>
  <conditionalFormatting sqref="D20">
    <cfRule type="dataBar" priority="34">
      <dataBar>
        <cfvo type="num" val="-3.1029546433244199"/>
        <cfvo type="num" val="2.6970453566755799"/>
        <color rgb="FF4CA1EE"/>
      </dataBar>
    </cfRule>
  </conditionalFormatting>
  <conditionalFormatting sqref="D21">
    <cfRule type="dataBar" priority="35">
      <dataBar>
        <cfvo type="num" val="-1.8651778893865321"/>
        <cfvo type="num" val="3.9348221106134678"/>
        <color rgb="FF90C4F4"/>
      </dataBar>
    </cfRule>
  </conditionalFormatting>
  <conditionalFormatting sqref="D22">
    <cfRule type="dataBar" priority="36">
      <dataBar>
        <cfvo type="num" val="-2.1914683541199"/>
        <cfvo type="num" val="3.6085316458800998"/>
        <color rgb="FF7EBBF3"/>
      </dataBar>
    </cfRule>
  </conditionalFormatting>
  <conditionalFormatting sqref="D23">
    <cfRule type="dataBar" priority="37">
      <dataBar>
        <cfvo type="num" val="0"/>
        <cfvo type="num" val="5.8"/>
        <color rgb="FFE26500"/>
      </dataBar>
    </cfRule>
  </conditionalFormatting>
  <conditionalFormatting sqref="D24">
    <cfRule type="dataBar" priority="38">
      <dataBar>
        <cfvo type="num" val="-2.2534679854140198"/>
        <cfvo type="num" val="3.54653201458598"/>
        <color rgb="FF7BB9F2"/>
      </dataBar>
    </cfRule>
  </conditionalFormatting>
  <conditionalFormatting sqref="D25">
    <cfRule type="dataBar" priority="39">
      <dataBar>
        <cfvo type="num" val="0"/>
        <cfvo type="num" val="5.8"/>
        <color rgb="FFEB9550"/>
      </dataBar>
    </cfRule>
  </conditionalFormatting>
  <conditionalFormatting sqref="D26">
    <cfRule type="dataBar" priority="40">
      <dataBar>
        <cfvo type="num" val="0"/>
        <cfvo type="num" val="5.8"/>
        <color rgb="FFE26500"/>
      </dataBar>
    </cfRule>
  </conditionalFormatting>
  <conditionalFormatting sqref="D27">
    <cfRule type="dataBar" priority="41">
      <dataBar>
        <cfvo type="num" val="0"/>
        <cfvo type="num" val="5.8"/>
        <color rgb="FFF1B789"/>
      </dataBar>
    </cfRule>
  </conditionalFormatting>
  <conditionalFormatting sqref="D28">
    <cfRule type="dataBar" priority="42">
      <dataBar>
        <cfvo type="num" val="-1.9006663397418178"/>
        <cfvo type="num" val="3.8993336602581818"/>
        <color rgb="FF8EC3F4"/>
      </dataBar>
    </cfRule>
  </conditionalFormatting>
  <conditionalFormatting sqref="D29">
    <cfRule type="dataBar" priority="43">
      <dataBar>
        <cfvo type="num" val="0"/>
        <cfvo type="num" val="5.8"/>
        <color rgb="FFE26500"/>
      </dataBar>
    </cfRule>
  </conditionalFormatting>
  <conditionalFormatting sqref="D30">
    <cfRule type="dataBar" priority="44">
      <dataBar>
        <cfvo type="num" val="-2.9604472822003798"/>
        <cfvo type="num" val="2.83955271779962"/>
        <color rgb="FF54A5EF"/>
      </dataBar>
    </cfRule>
  </conditionalFormatting>
  <conditionalFormatting sqref="D31">
    <cfRule type="dataBar" priority="45">
      <dataBar>
        <cfvo type="num" val="0"/>
        <cfvo type="num" val="5.8"/>
        <color rgb="FFF0B17F"/>
      </dataBar>
    </cfRule>
  </conditionalFormatting>
  <conditionalFormatting sqref="D32">
    <cfRule type="dataBar" priority="46">
      <dataBar>
        <cfvo type="num" val="0"/>
        <cfvo type="num" val="5.8"/>
        <color rgb="FFF0B381"/>
      </dataBar>
    </cfRule>
  </conditionalFormatting>
  <conditionalFormatting sqref="D33">
    <cfRule type="dataBar" priority="47">
      <dataBar>
        <cfvo type="num" val="-1.2048854123666599"/>
        <cfvo type="num" val="4.5951145876333399"/>
        <color rgb="FFB4D7F8"/>
      </dataBar>
    </cfRule>
  </conditionalFormatting>
  <conditionalFormatting sqref="D34">
    <cfRule type="dataBar" priority="48">
      <dataBar>
        <cfvo type="num" val="-1.3878476728534683"/>
        <cfvo type="num" val="4.4121523271465311"/>
        <color rgb="FFAAD2F7"/>
      </dataBar>
    </cfRule>
  </conditionalFormatting>
  <conditionalFormatting sqref="D35">
    <cfRule type="dataBar" priority="49">
      <dataBar>
        <cfvo type="num" val="0"/>
        <cfvo type="num" val="5.8"/>
        <color rgb="FFEC9F60"/>
      </dataBar>
    </cfRule>
  </conditionalFormatting>
  <conditionalFormatting sqref="D36">
    <cfRule type="dataBar" priority="50">
      <dataBar>
        <cfvo type="num" val="0"/>
        <cfvo type="num" val="5.8"/>
        <color rgb="FFF6D0B1"/>
      </dataBar>
    </cfRule>
  </conditionalFormatting>
  <conditionalFormatting sqref="D37">
    <cfRule type="dataBar" priority="51">
      <dataBar>
        <cfvo type="num" val="0"/>
        <cfvo type="num" val="5.8"/>
        <color rgb="FFF2BF95"/>
      </dataBar>
    </cfRule>
  </conditionalFormatting>
  <conditionalFormatting sqref="D38">
    <cfRule type="dataBar" priority="52">
      <dataBar>
        <cfvo type="num" val="0"/>
        <cfvo type="num" val="5.8"/>
        <color rgb="FFE26500"/>
      </dataBar>
    </cfRule>
  </conditionalFormatting>
  <conditionalFormatting sqref="D39">
    <cfRule type="dataBar" priority="53">
      <dataBar>
        <cfvo type="num" val="0"/>
        <cfvo type="num" val="5.8"/>
        <color rgb="FFF2BA8D"/>
      </dataBar>
    </cfRule>
  </conditionalFormatting>
  <conditionalFormatting sqref="D40">
    <cfRule type="dataBar" priority="54">
      <dataBar>
        <cfvo type="num" val="0"/>
        <cfvo type="num" val="5.8"/>
        <color rgb="FFEC9B59"/>
      </dataBar>
    </cfRule>
  </conditionalFormatting>
  <conditionalFormatting sqref="D41">
    <cfRule type="dataBar" priority="55">
      <dataBar>
        <cfvo type="num" val="0"/>
        <cfvo type="num" val="5.8"/>
        <color rgb="FFE77F2C"/>
      </dataBar>
    </cfRule>
  </conditionalFormatting>
  <conditionalFormatting sqref="D42">
    <cfRule type="dataBar" priority="56">
      <dataBar>
        <cfvo type="num" val="0"/>
        <cfvo type="num" val="5.8"/>
        <color rgb="FFE26500"/>
      </dataBar>
    </cfRule>
  </conditionalFormatting>
  <conditionalFormatting sqref="D43">
    <cfRule type="dataBar" priority="57">
      <dataBar>
        <cfvo type="num" val="0"/>
        <cfvo type="num" val="5.8"/>
        <color rgb="FFF4C8A4"/>
      </dataBar>
    </cfRule>
  </conditionalFormatting>
  <conditionalFormatting sqref="D44">
    <cfRule type="dataBar" priority="58">
      <dataBar>
        <cfvo type="num" val="0"/>
        <cfvo type="num" val="5.8"/>
        <color rgb="FFE57922"/>
      </dataBar>
    </cfRule>
  </conditionalFormatting>
  <conditionalFormatting sqref="D45">
    <cfRule type="dataBar" priority="59">
      <dataBar>
        <cfvo type="num" val="0"/>
        <cfvo type="num" val="5.8"/>
        <color rgb="FFE67A23"/>
      </dataBar>
    </cfRule>
  </conditionalFormatting>
  <conditionalFormatting sqref="D46">
    <cfRule type="dataBar" priority="60">
      <dataBar>
        <cfvo type="num" val="0"/>
        <cfvo type="num" val="5.8"/>
        <color rgb="FFED9F61"/>
      </dataBar>
    </cfRule>
  </conditionalFormatting>
  <conditionalFormatting sqref="D47">
    <cfRule type="dataBar" priority="61">
      <dataBar>
        <cfvo type="num" val="0"/>
        <cfvo type="num" val="5.8"/>
        <color rgb="FFEB9753"/>
      </dataBar>
    </cfRule>
  </conditionalFormatting>
  <conditionalFormatting sqref="D48">
    <cfRule type="dataBar" priority="62">
      <dataBar>
        <cfvo type="num" val="0"/>
        <cfvo type="num" val="5.8"/>
        <color rgb="FFEB9957"/>
      </dataBar>
    </cfRule>
  </conditionalFormatting>
  <conditionalFormatting sqref="D49">
    <cfRule type="dataBar" priority="63">
      <dataBar>
        <cfvo type="num" val="-2.3103546418430998"/>
        <cfvo type="num" val="3.4896453581569"/>
        <color rgb="FF77B7F2"/>
      </dataBar>
    </cfRule>
  </conditionalFormatting>
  <conditionalFormatting sqref="D50">
    <cfRule type="dataBar" priority="64">
      <dataBar>
        <cfvo type="num" val="0"/>
        <cfvo type="num" val="5.8"/>
        <color rgb="FFF6D2B4"/>
      </dataBar>
    </cfRule>
  </conditionalFormatting>
  <conditionalFormatting sqref="D51">
    <cfRule type="dataBar" priority="65">
      <dataBar>
        <cfvo type="num" val="0"/>
        <cfvo type="num" val="5.8"/>
        <color rgb="FFF3BF95"/>
      </dataBar>
    </cfRule>
  </conditionalFormatting>
  <conditionalFormatting sqref="D52">
    <cfRule type="dataBar" priority="66">
      <dataBar>
        <cfvo type="num" val="0"/>
        <cfvo type="num" val="5.8"/>
        <color rgb="FFF6CFB0"/>
      </dataBar>
    </cfRule>
  </conditionalFormatting>
  <conditionalFormatting sqref="D53">
    <cfRule type="dataBar" priority="67">
      <dataBar>
        <cfvo type="num" val="0"/>
        <cfvo type="num" val="5.8"/>
        <color rgb="FFF4C6A2"/>
      </dataBar>
    </cfRule>
  </conditionalFormatting>
  <conditionalFormatting sqref="D54">
    <cfRule type="dataBar" priority="68">
      <dataBar>
        <cfvo type="num" val="-1.1830035805239121"/>
        <cfvo type="num" val="4.616996419476088"/>
        <color rgb="FFB5D8F8"/>
      </dataBar>
    </cfRule>
  </conditionalFormatting>
  <conditionalFormatting sqref="D55">
    <cfRule type="dataBar" priority="69">
      <dataBar>
        <cfvo type="num" val="-1.0065792043413078"/>
        <cfvo type="num" val="4.7934207956586921"/>
        <color rgb="FFBFDDF9"/>
      </dataBar>
    </cfRule>
  </conditionalFormatting>
  <conditionalFormatting sqref="D56">
    <cfRule type="dataBar" priority="70">
      <dataBar>
        <cfvo type="num" val="0"/>
        <cfvo type="num" val="5.8"/>
        <color rgb="FFE26500"/>
      </dataBar>
    </cfRule>
  </conditionalFormatting>
  <conditionalFormatting sqref="D57">
    <cfRule type="dataBar" priority="71">
      <dataBar>
        <cfvo type="num" val="0"/>
        <cfvo type="num" val="5.8"/>
        <color rgb="FFF0B281"/>
      </dataBar>
    </cfRule>
  </conditionalFormatting>
  <conditionalFormatting sqref="D58">
    <cfRule type="dataBar" priority="72">
      <dataBar>
        <cfvo type="num" val="0"/>
        <cfvo type="num" val="5.8"/>
        <color rgb="FFF5CEAF"/>
      </dataBar>
    </cfRule>
  </conditionalFormatting>
  <conditionalFormatting sqref="D59">
    <cfRule type="dataBar" priority="73">
      <dataBar>
        <cfvo type="num" val="0"/>
        <cfvo type="num" val="5.8"/>
        <color rgb="FFEDA468"/>
      </dataBar>
    </cfRule>
  </conditionalFormatting>
  <conditionalFormatting sqref="E2:E495">
    <cfRule type="dataBar" priority="511">
      <dataBar>
        <cfvo type="num" val="0"/>
        <cfvo type="num" val="10"/>
        <color rgb="FFD89C0D"/>
      </dataBar>
    </cfRule>
  </conditionalFormatting>
  <conditionalFormatting sqref="F2:F495">
    <cfRule type="colorScale" priority="512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M vs W</vt:lpstr>
      <vt:lpstr>KM vs 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F</dc:creator>
  <cp:lastModifiedBy>79645</cp:lastModifiedBy>
  <dcterms:created xsi:type="dcterms:W3CDTF">2020-11-30T15:51:29Z</dcterms:created>
  <dcterms:modified xsi:type="dcterms:W3CDTF">2021-04-16T13:15:49Z</dcterms:modified>
</cp:coreProperties>
</file>